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C:\Users\TF\Desktop\PBIOLOGY-D-24-00940\Supporting information\"/>
    </mc:Choice>
  </mc:AlternateContent>
  <xr:revisionPtr revIDLastSave="0" documentId="13_ncr:1_{3E6A67B2-6C7B-44C6-A2E8-3C3003175488}" xr6:coauthVersionLast="47" xr6:coauthVersionMax="47" xr10:uidLastSave="{00000000-0000-0000-0000-000000000000}"/>
  <bookViews>
    <workbookView xWindow="-103" yWindow="-103" windowWidth="22149" windowHeight="11949" firstSheet="69" activeTab="79" xr2:uid="{00000000-000D-0000-FFFF-FFFF00000000}"/>
  </bookViews>
  <sheets>
    <sheet name="Fig1 C" sheetId="1" r:id="rId1"/>
    <sheet name="Fig1 D" sheetId="2" r:id="rId2"/>
    <sheet name="Fig1 F " sheetId="3" r:id="rId3"/>
    <sheet name="Fig1 G" sheetId="4" r:id="rId4"/>
    <sheet name="Fig1 H" sheetId="5" r:id="rId5"/>
    <sheet name="Fig1J" sheetId="6" r:id="rId6"/>
    <sheet name="Fig1 K" sheetId="7" r:id="rId7"/>
    <sheet name="Fig 1L" sheetId="8" r:id="rId8"/>
    <sheet name="Fig 1N" sheetId="9" r:id="rId9"/>
    <sheet name="Fig2 B " sheetId="10" r:id="rId10"/>
    <sheet name="Fig2 D " sheetId="11" r:id="rId11"/>
    <sheet name="Fig2 E" sheetId="12" r:id="rId12"/>
    <sheet name="Fig2 F" sheetId="13" r:id="rId13"/>
    <sheet name="Fig2 G" sheetId="14" r:id="rId14"/>
    <sheet name="Fig2 H" sheetId="15" r:id="rId15"/>
    <sheet name="Fig2 I" sheetId="16" r:id="rId16"/>
    <sheet name="Fig2 J" sheetId="17" r:id="rId17"/>
    <sheet name="Fig2 K" sheetId="18" r:id="rId18"/>
    <sheet name="Fig2 L" sheetId="19" r:id="rId19"/>
    <sheet name="Fig2 M" sheetId="20" r:id="rId20"/>
    <sheet name="Fig2 N" sheetId="21" r:id="rId21"/>
    <sheet name="Fig2 O" sheetId="22" r:id="rId22"/>
    <sheet name="Fig2 Q" sheetId="23" r:id="rId23"/>
    <sheet name="Fig2 R" sheetId="24" r:id="rId24"/>
    <sheet name="Fig2 S" sheetId="25" r:id="rId25"/>
    <sheet name="Fig2 T" sheetId="26" r:id="rId26"/>
    <sheet name="Fig3 A" sheetId="27" r:id="rId27"/>
    <sheet name="Fig3 D" sheetId="28" r:id="rId28"/>
    <sheet name="Fig3 E" sheetId="29" r:id="rId29"/>
    <sheet name="Fig3 F" sheetId="30" r:id="rId30"/>
    <sheet name="Fig3 J" sheetId="31" r:id="rId31"/>
    <sheet name="Fig3 K" sheetId="32" r:id="rId32"/>
    <sheet name="Fig3 M" sheetId="33" r:id="rId33"/>
    <sheet name="Fig3 N" sheetId="34" r:id="rId34"/>
    <sheet name="Fig3 O" sheetId="35" r:id="rId35"/>
    <sheet name="Fig3 P" sheetId="36" r:id="rId36"/>
    <sheet name="Fig3 Q" sheetId="37" r:id="rId37"/>
    <sheet name="Fig3 R" sheetId="38" r:id="rId38"/>
    <sheet name="Fig4 E F" sheetId="39" r:id="rId39"/>
    <sheet name="Fig5 C" sheetId="41" r:id="rId40"/>
    <sheet name="Fig5 E" sheetId="42" r:id="rId41"/>
    <sheet name="Fig5 F" sheetId="43" r:id="rId42"/>
    <sheet name="Fig5 H" sheetId="44" r:id="rId43"/>
    <sheet name="Fig5 I" sheetId="45" r:id="rId44"/>
    <sheet name="FigS1 B" sheetId="46" r:id="rId45"/>
    <sheet name="FigS2 B" sheetId="47" r:id="rId46"/>
    <sheet name="FigS2 C" sheetId="48" r:id="rId47"/>
    <sheet name="FigS2 D" sheetId="49" r:id="rId48"/>
    <sheet name="FigS2 E" sheetId="50" r:id="rId49"/>
    <sheet name="FigS2 F" sheetId="51" r:id="rId50"/>
    <sheet name="Fig S2 H" sheetId="82" r:id="rId51"/>
    <sheet name="FigS2 J " sheetId="52" r:id="rId52"/>
    <sheet name="FigS2 L" sheetId="53" r:id="rId53"/>
    <sheet name="FigS3 D" sheetId="54" r:id="rId54"/>
    <sheet name="FigS3 E" sheetId="55" r:id="rId55"/>
    <sheet name="FigS4 C" sheetId="56" r:id="rId56"/>
    <sheet name="FigS6 C" sheetId="58" r:id="rId57"/>
    <sheet name="FigS6 F" sheetId="59" r:id="rId58"/>
    <sheet name="FigS7 C" sheetId="60" r:id="rId59"/>
    <sheet name="FigS7 D" sheetId="61" r:id="rId60"/>
    <sheet name="FigS7 E" sheetId="62" r:id="rId61"/>
    <sheet name="FigS7 F" sheetId="63" r:id="rId62"/>
    <sheet name="FigS7 H" sheetId="64" r:id="rId63"/>
    <sheet name="FigS7 I" sheetId="65" r:id="rId64"/>
    <sheet name="FigS7 J" sheetId="66" r:id="rId65"/>
    <sheet name="FigS7 K" sheetId="67" r:id="rId66"/>
    <sheet name="FigS7 M" sheetId="68" r:id="rId67"/>
    <sheet name="FigS7 N" sheetId="69" r:id="rId68"/>
    <sheet name="FigS8 B" sheetId="71" r:id="rId69"/>
    <sheet name="FigS8 D" sheetId="70" r:id="rId70"/>
    <sheet name="FigS8 F" sheetId="72" r:id="rId71"/>
    <sheet name="FigS8 G" sheetId="73" r:id="rId72"/>
    <sheet name="FigS8 H" sheetId="74" r:id="rId73"/>
    <sheet name="FigS8 I" sheetId="75" r:id="rId74"/>
    <sheet name="FigS8 K" sheetId="76" r:id="rId75"/>
    <sheet name="FigS8 M" sheetId="77" r:id="rId76"/>
    <sheet name="FigS9 C" sheetId="78" r:id="rId77"/>
    <sheet name="FigS9 D" sheetId="79" r:id="rId78"/>
    <sheet name="FigS9 F" sheetId="80" r:id="rId79"/>
    <sheet name="FigS9 G" sheetId="81" r:id="rId8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1" i="82" l="1"/>
  <c r="K21" i="82" s="1"/>
  <c r="D21" i="82"/>
  <c r="E21" i="82" s="1"/>
  <c r="J20" i="82"/>
  <c r="K20" i="82" s="1"/>
  <c r="D20" i="82"/>
  <c r="E20" i="82" s="1"/>
  <c r="J19" i="82"/>
  <c r="K19" i="82" s="1"/>
  <c r="D19" i="82"/>
  <c r="E19" i="82" s="1"/>
  <c r="J18" i="82"/>
  <c r="K18" i="82" s="1"/>
  <c r="D18" i="82"/>
  <c r="E18" i="82" s="1"/>
  <c r="J17" i="82"/>
  <c r="K17" i="82" s="1"/>
  <c r="D17" i="82"/>
  <c r="E17" i="82" s="1"/>
  <c r="J16" i="82"/>
  <c r="K16" i="82" s="1"/>
  <c r="D16" i="82"/>
  <c r="E16" i="82" s="1"/>
  <c r="J15" i="82"/>
  <c r="K15" i="82" s="1"/>
  <c r="D15" i="82"/>
  <c r="E15" i="82" s="1"/>
  <c r="J14" i="82"/>
  <c r="K14" i="82" s="1"/>
  <c r="D14" i="82"/>
  <c r="E14" i="82" s="1"/>
  <c r="J13" i="82"/>
  <c r="K13" i="82" s="1"/>
  <c r="D13" i="82"/>
  <c r="E13" i="82" s="1"/>
  <c r="J12" i="82"/>
  <c r="K12" i="82" s="1"/>
  <c r="D12" i="82"/>
  <c r="E12" i="82" s="1"/>
  <c r="J11" i="82"/>
  <c r="K11" i="82" s="1"/>
  <c r="D11" i="82"/>
  <c r="E11" i="82" s="1"/>
  <c r="J10" i="82"/>
  <c r="K10" i="82" s="1"/>
  <c r="D10" i="82"/>
  <c r="E10" i="82" s="1"/>
  <c r="J9" i="82"/>
  <c r="K9" i="82" s="1"/>
  <c r="D9" i="82"/>
  <c r="E9" i="82" s="1"/>
  <c r="J8" i="82"/>
  <c r="K8" i="82" s="1"/>
  <c r="D8" i="82"/>
  <c r="E8" i="82" s="1"/>
  <c r="J7" i="82"/>
  <c r="D7" i="82"/>
  <c r="E7" i="82" s="1"/>
  <c r="J6" i="82"/>
  <c r="K6" i="82" s="1"/>
  <c r="D6" i="82"/>
  <c r="E6" i="82" s="1"/>
  <c r="J5" i="82"/>
  <c r="K5" i="82" s="1"/>
  <c r="D5" i="82"/>
  <c r="E5" i="82" s="1"/>
  <c r="K7" i="82" l="1"/>
  <c r="U49" i="1"/>
  <c r="Q49" i="1"/>
  <c r="O49" i="1"/>
  <c r="M49" i="1"/>
  <c r="K49" i="1"/>
  <c r="I49" i="1"/>
  <c r="E49" i="1"/>
  <c r="C49" i="1"/>
  <c r="Y48" i="1"/>
  <c r="Y49" i="1" s="1"/>
  <c r="X48" i="1"/>
  <c r="W48" i="1"/>
  <c r="W49" i="1" s="1"/>
  <c r="V48" i="1"/>
  <c r="U48" i="1"/>
  <c r="T48" i="1"/>
  <c r="S48" i="1"/>
  <c r="S49" i="1" s="1"/>
  <c r="R48" i="1"/>
  <c r="Q48" i="1"/>
  <c r="P48" i="1"/>
  <c r="O48" i="1"/>
  <c r="N48" i="1"/>
  <c r="M48" i="1"/>
  <c r="L48" i="1"/>
  <c r="K48" i="1"/>
  <c r="J48" i="1"/>
  <c r="I48" i="1"/>
  <c r="H48" i="1"/>
  <c r="G48" i="1"/>
  <c r="G49" i="1" s="1"/>
  <c r="F48" i="1"/>
  <c r="E48" i="1"/>
  <c r="D48" i="1"/>
  <c r="C48" i="1"/>
  <c r="B48" i="1"/>
  <c r="Q10" i="1"/>
  <c r="R10" i="1" s="1"/>
  <c r="F10" i="1"/>
  <c r="G10" i="1" s="1"/>
  <c r="Q9" i="1"/>
  <c r="R9" i="1" s="1"/>
  <c r="F9" i="1"/>
  <c r="G9" i="1" s="1"/>
  <c r="Q8" i="1"/>
  <c r="R8" i="1" s="1"/>
  <c r="F8" i="1"/>
  <c r="G8" i="1" s="1"/>
  <c r="Q7" i="1"/>
  <c r="R7" i="1" s="1"/>
  <c r="F7" i="1"/>
  <c r="G7" i="1" s="1"/>
  <c r="Q6" i="1"/>
  <c r="R6" i="1" s="1"/>
  <c r="F6" i="1"/>
  <c r="G6" i="1" s="1"/>
  <c r="Q5" i="1"/>
  <c r="R5" i="1" s="1"/>
  <c r="F5" i="1"/>
  <c r="F11" i="1" s="1"/>
  <c r="G5" i="1" l="1"/>
</calcChain>
</file>

<file path=xl/sharedStrings.xml><?xml version="1.0" encoding="utf-8"?>
<sst xmlns="http://schemas.openxmlformats.org/spreadsheetml/2006/main" count="4044" uniqueCount="1025">
  <si>
    <t xml:space="preserve">Zinc intensity in Young and aged mice </t>
    <phoneticPr fontId="4" type="noConversion"/>
  </si>
  <si>
    <t xml:space="preserve">6-8w </t>
    <phoneticPr fontId="4" type="noConversion"/>
  </si>
  <si>
    <t>Area (um2)</t>
    <phoneticPr fontId="4" type="noConversion"/>
  </si>
  <si>
    <t>intensity</t>
    <phoneticPr fontId="4" type="noConversion"/>
  </si>
  <si>
    <t xml:space="preserve">2 years old </t>
    <phoneticPr fontId="4" type="noConversion"/>
  </si>
  <si>
    <t>Area (um2)</t>
  </si>
  <si>
    <t>intensity</t>
  </si>
  <si>
    <t>image 1</t>
    <phoneticPr fontId="4" type="noConversion"/>
  </si>
  <si>
    <t>image 1</t>
  </si>
  <si>
    <t>image 2</t>
  </si>
  <si>
    <t>image 3</t>
  </si>
  <si>
    <t>image 4</t>
  </si>
  <si>
    <t>image 5</t>
  </si>
  <si>
    <t>image 6</t>
  </si>
  <si>
    <t>image 7</t>
  </si>
  <si>
    <t>image 8</t>
  </si>
  <si>
    <t>image 9</t>
  </si>
  <si>
    <t>image 10</t>
  </si>
  <si>
    <t>6-8W</t>
    <phoneticPr fontId="4" type="noConversion"/>
  </si>
  <si>
    <t>Image 1</t>
    <phoneticPr fontId="4" type="noConversion"/>
  </si>
  <si>
    <t>Image 2</t>
    <phoneticPr fontId="4" type="noConversion"/>
  </si>
  <si>
    <t>Image 3</t>
    <phoneticPr fontId="4" type="noConversion"/>
  </si>
  <si>
    <t>Image 4</t>
    <phoneticPr fontId="4" type="noConversion"/>
  </si>
  <si>
    <t>Image 5</t>
    <phoneticPr fontId="4" type="noConversion"/>
  </si>
  <si>
    <t>Image 6</t>
    <phoneticPr fontId="4" type="noConversion"/>
  </si>
  <si>
    <t>image 2</t>
    <phoneticPr fontId="4" type="noConversion"/>
  </si>
  <si>
    <t>image 3</t>
    <phoneticPr fontId="4" type="noConversion"/>
  </si>
  <si>
    <t>image 4</t>
    <phoneticPr fontId="4" type="noConversion"/>
  </si>
  <si>
    <t>image 5</t>
    <phoneticPr fontId="4" type="noConversion"/>
  </si>
  <si>
    <t>image 6</t>
    <phoneticPr fontId="4" type="noConversion"/>
  </si>
  <si>
    <t>image 7</t>
    <phoneticPr fontId="4" type="noConversion"/>
  </si>
  <si>
    <t>Panal Fig1C Raw data</t>
    <phoneticPr fontId="1" type="noConversion"/>
  </si>
  <si>
    <t>Table Analyzed</t>
  </si>
  <si>
    <t>Average intensity of young and aged mice DRG</t>
  </si>
  <si>
    <t>Column B</t>
  </si>
  <si>
    <t>Aged</t>
  </si>
  <si>
    <t>vs.</t>
  </si>
  <si>
    <t>Column A</t>
  </si>
  <si>
    <t>Young</t>
  </si>
  <si>
    <t>Unpaired t test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t=5.946, df=10</t>
  </si>
  <si>
    <t>How big is the difference?</t>
  </si>
  <si>
    <t>Mean of column A</t>
  </si>
  <si>
    <t>Mean of column B</t>
  </si>
  <si>
    <t>Difference between means (B - A) ± SEM</t>
  </si>
  <si>
    <t>0.6911 ± 0.1162</t>
  </si>
  <si>
    <t>95% confidence interval</t>
  </si>
  <si>
    <t>0.4321 to 0.9500</t>
  </si>
  <si>
    <t>R squared (eta squared)</t>
  </si>
  <si>
    <t>F test to compare variances</t>
  </si>
  <si>
    <t>F, DFn, Dfd</t>
  </si>
  <si>
    <t>9.150, 5, 5</t>
  </si>
  <si>
    <t>*</t>
  </si>
  <si>
    <t>Data analyzed</t>
  </si>
  <si>
    <t>Sample size, column A</t>
  </si>
  <si>
    <t>Sample size, column B</t>
  </si>
  <si>
    <t>Panal Fig1C  statistical data</t>
    <phoneticPr fontId="1" type="noConversion"/>
  </si>
  <si>
    <t>锌离子富集神经元面积</t>
  </si>
  <si>
    <t>image4</t>
  </si>
  <si>
    <t>image5</t>
  </si>
  <si>
    <t>image6</t>
  </si>
  <si>
    <t>image8</t>
  </si>
  <si>
    <t>image 12</t>
  </si>
  <si>
    <t>image15</t>
  </si>
  <si>
    <t>image 17</t>
  </si>
  <si>
    <t>&gt;1800</t>
  </si>
  <si>
    <t>Zinc</t>
  </si>
  <si>
    <t>Percentage</t>
  </si>
  <si>
    <t>&gt;1200</t>
  </si>
  <si>
    <t>All neuorns</t>
  </si>
  <si>
    <t>6-8W</t>
  </si>
  <si>
    <t>Total Area</t>
  </si>
  <si>
    <t>Zinc ions Intensity</t>
  </si>
  <si>
    <t xml:space="preserve">2 years old </t>
  </si>
  <si>
    <t>Panal Fig1 F Raw data</t>
    <phoneticPr fontId="1" type="noConversion"/>
  </si>
  <si>
    <t>Zinc in aged mice</t>
  </si>
  <si>
    <t>24 m</t>
  </si>
  <si>
    <t>2 m</t>
  </si>
  <si>
    <t>&lt;0.0001</t>
  </si>
  <si>
    <t>****</t>
  </si>
  <si>
    <t>t=7.103, df=18</t>
  </si>
  <si>
    <t>0.4765 ± 0.06708</t>
  </si>
  <si>
    <t>0.3355 to 0.6174</t>
  </si>
  <si>
    <t>1.168, 9, 9</t>
  </si>
  <si>
    <t>ns</t>
  </si>
  <si>
    <t>No</t>
  </si>
  <si>
    <t>Panal Fig1 F statistical data</t>
    <phoneticPr fontId="1" type="noConversion"/>
  </si>
  <si>
    <t>补充</t>
  </si>
  <si>
    <t>6-8W mice</t>
  </si>
  <si>
    <t>吸光值</t>
  </si>
  <si>
    <t>锌离子浓度</t>
  </si>
  <si>
    <t>锌离子浓度/体积</t>
  </si>
  <si>
    <t>锌离子水平</t>
  </si>
  <si>
    <t>2 years old mice</t>
  </si>
  <si>
    <r>
      <rPr>
        <sz val="11"/>
        <color theme="1"/>
        <rFont val="宋体"/>
        <family val="2"/>
        <charset val="134"/>
      </rPr>
      <t>锌离子浓度</t>
    </r>
    <r>
      <rPr>
        <sz val="11"/>
        <color theme="1"/>
        <rFont val="Arial"/>
        <family val="2"/>
      </rPr>
      <t>/</t>
    </r>
    <r>
      <rPr>
        <sz val="11"/>
        <color theme="1"/>
        <rFont val="宋体"/>
        <family val="2"/>
        <charset val="134"/>
      </rPr>
      <t>体积</t>
    </r>
  </si>
  <si>
    <r>
      <rPr>
        <sz val="11"/>
        <color theme="1"/>
        <rFont val="宋体"/>
        <family val="2"/>
        <charset val="134"/>
      </rPr>
      <t>锌离子水平</t>
    </r>
  </si>
  <si>
    <t>ng/L</t>
  </si>
  <si>
    <t>Zinc concentration in young and old mice</t>
  </si>
  <si>
    <t>**</t>
  </si>
  <si>
    <t>2.973, 3, 2</t>
  </si>
  <si>
    <t>Unpaired t test with Welch's correction</t>
  </si>
  <si>
    <t>Welch-corrected t, df</t>
  </si>
  <si>
    <t>t=4.742, df=4.835</t>
  </si>
  <si>
    <t>0.4621 ± 0.09745</t>
  </si>
  <si>
    <t>0.2090 to 0.7152</t>
  </si>
  <si>
    <t>Panal Fig1G Raw data</t>
    <phoneticPr fontId="1" type="noConversion"/>
  </si>
  <si>
    <t>Panal Fig1G statistical data</t>
    <phoneticPr fontId="1" type="noConversion"/>
  </si>
  <si>
    <t>&lt;&gt;</t>
  </si>
  <si>
    <t>B</t>
  </si>
  <si>
    <t>C</t>
  </si>
  <si>
    <t>D</t>
  </si>
  <si>
    <t>Patient 2</t>
  </si>
  <si>
    <t>Patient 4</t>
  </si>
  <si>
    <t>Patient 5</t>
  </si>
  <si>
    <t>Patient 6</t>
  </si>
  <si>
    <t>Patient 11</t>
  </si>
  <si>
    <t xml:space="preserve">Old </t>
  </si>
  <si>
    <t>Patient 1</t>
  </si>
  <si>
    <t>Patient 3</t>
  </si>
  <si>
    <t>Patient 7</t>
  </si>
  <si>
    <t>Patient 8</t>
  </si>
  <si>
    <t>Patient 9</t>
  </si>
  <si>
    <t>Patient 10</t>
  </si>
  <si>
    <t>锌含量</t>
  </si>
  <si>
    <t>/体积</t>
  </si>
  <si>
    <t>三次重复取均值</t>
  </si>
  <si>
    <t>Zinc concentration in human CSF</t>
  </si>
  <si>
    <t>t=7.887, df=9</t>
  </si>
  <si>
    <t>0.3798 ± 0.04815</t>
  </si>
  <si>
    <t>0.2708 to 0.4887</t>
  </si>
  <si>
    <t>66.22, 5, 4</t>
  </si>
  <si>
    <t>Panal Fig1H Raw data</t>
    <phoneticPr fontId="1" type="noConversion"/>
  </si>
  <si>
    <t>Panal Fig1H  statistical data</t>
    <phoneticPr fontId="1" type="noConversion"/>
  </si>
  <si>
    <t>Average intensity of Zinc ions in spinal cord-内侧</t>
  </si>
  <si>
    <t>Ipsi</t>
  </si>
  <si>
    <t>Contra</t>
  </si>
  <si>
    <t>t=1.788, df=20</t>
  </si>
  <si>
    <t>0.1566 ± 0.08759</t>
  </si>
  <si>
    <t>-0.02606 to 0.3393</t>
  </si>
  <si>
    <t>1.850, 10, 10</t>
  </si>
  <si>
    <t>Control</t>
  </si>
  <si>
    <t xml:space="preserve">Dry skin side </t>
  </si>
  <si>
    <t>image 11</t>
  </si>
  <si>
    <t>Panal Fig1J Raw data</t>
    <phoneticPr fontId="1" type="noConversion"/>
  </si>
  <si>
    <t>Panal Fig1J statistical data</t>
    <phoneticPr fontId="1" type="noConversion"/>
  </si>
  <si>
    <t>Average intensity of Zinc ions in spinal cord</t>
  </si>
  <si>
    <t>t=3.706, df=20</t>
  </si>
  <si>
    <t>0.4812 ± 0.1298</t>
  </si>
  <si>
    <t>0.2104 to 0.7521</t>
  </si>
  <si>
    <t>2.354, 10, 10</t>
  </si>
  <si>
    <t>Panal Fig1K Raw data</t>
    <phoneticPr fontId="1" type="noConversion"/>
  </si>
  <si>
    <t>Control mice</t>
  </si>
  <si>
    <t>锌离子 nmole</t>
  </si>
  <si>
    <t>nmol/L</t>
  </si>
  <si>
    <t>Dry skin model mice</t>
  </si>
  <si>
    <t>锌离子</t>
  </si>
  <si>
    <t>Panal Fig1L Raw data</t>
    <phoneticPr fontId="1" type="noConversion"/>
  </si>
  <si>
    <t>ZInc concentration in dry skin model</t>
  </si>
  <si>
    <t>Dry skin</t>
  </si>
  <si>
    <t>Con</t>
  </si>
  <si>
    <t>t=1.566, df=4</t>
  </si>
  <si>
    <t>0.02041 ± 0.01304</t>
  </si>
  <si>
    <t>-0.01578 to 0.05661</t>
  </si>
  <si>
    <t>5.596, 2, 2</t>
  </si>
  <si>
    <t>Panal Fig1K statistical  data</t>
    <phoneticPr fontId="1" type="noConversion"/>
  </si>
  <si>
    <t>Panal Fig1L statistical data</t>
    <phoneticPr fontId="1" type="noConversion"/>
  </si>
  <si>
    <t>Average intensity</t>
  </si>
  <si>
    <t xml:space="preserve">Control side </t>
  </si>
  <si>
    <t>Ligation side</t>
  </si>
  <si>
    <t>Intensity (Sum)</t>
  </si>
  <si>
    <t>Panal Fig1N Raw data</t>
    <phoneticPr fontId="1" type="noConversion"/>
  </si>
  <si>
    <t>Ligation model-Average intensity of zinc in spinal cord</t>
  </si>
  <si>
    <t>Ligation</t>
  </si>
  <si>
    <t>t=10.54, df=16</t>
  </si>
  <si>
    <t>-0.3130 ± 0.02971</t>
  </si>
  <si>
    <t>-0.3760 to -0.2501</t>
  </si>
  <si>
    <t>1.122, 8, 8</t>
  </si>
  <si>
    <t>Panal Fig1N statistical data</t>
    <phoneticPr fontId="1" type="noConversion"/>
  </si>
  <si>
    <t>Veh</t>
  </si>
  <si>
    <t>ZX1</t>
  </si>
  <si>
    <t>Total area</t>
  </si>
  <si>
    <t>Total intensity</t>
  </si>
  <si>
    <t>image 02</t>
  </si>
  <si>
    <t>image 01</t>
  </si>
  <si>
    <t>image 03</t>
  </si>
  <si>
    <t>image 04</t>
  </si>
  <si>
    <t>image 05</t>
  </si>
  <si>
    <t>image 08</t>
  </si>
  <si>
    <t>image 09</t>
  </si>
  <si>
    <t>image 13</t>
  </si>
  <si>
    <t>image 14</t>
  </si>
  <si>
    <t>image 15</t>
  </si>
  <si>
    <t>image 16</t>
  </si>
  <si>
    <t>image 18</t>
  </si>
  <si>
    <t>image 19</t>
  </si>
  <si>
    <t>image 20</t>
  </si>
  <si>
    <t>image 21</t>
  </si>
  <si>
    <t>image 22</t>
  </si>
  <si>
    <t>image 23</t>
  </si>
  <si>
    <t>image 24</t>
  </si>
  <si>
    <t>Panal Fig2B Raw data</t>
    <phoneticPr fontId="1" type="noConversion"/>
  </si>
  <si>
    <t>鞘内注射ZX1脊髓中锌离子水平</t>
  </si>
  <si>
    <t>t=3.205, df=45</t>
  </si>
  <si>
    <t>-0.5054 ± 0.1577</t>
  </si>
  <si>
    <t>-0.8229 to -0.1878</t>
  </si>
  <si>
    <t>3.714, 20, 25</t>
  </si>
  <si>
    <t>Panal Fig2B statistical data</t>
    <phoneticPr fontId="1" type="noConversion"/>
  </si>
  <si>
    <t>TPEN</t>
  </si>
  <si>
    <t>image 06</t>
  </si>
  <si>
    <t>image 07</t>
  </si>
  <si>
    <t>Data 3</t>
  </si>
  <si>
    <t>t=2.268, df=38</t>
  </si>
  <si>
    <t>-0.3931 ± 0.1733</t>
  </si>
  <si>
    <t>-0.7438 to -0.04230</t>
  </si>
  <si>
    <t>5.306, 20, 18</t>
  </si>
  <si>
    <t>Panal Fig2D Raw data</t>
    <phoneticPr fontId="1" type="noConversion"/>
  </si>
  <si>
    <t>Panal Fig2D statistical data</t>
    <phoneticPr fontId="1" type="noConversion"/>
  </si>
  <si>
    <t>1.5 years old mice</t>
  </si>
  <si>
    <t>Spontaneous itch</t>
  </si>
  <si>
    <r>
      <t>video</t>
    </r>
    <r>
      <rPr>
        <b/>
        <sz val="12"/>
        <color theme="1"/>
        <rFont val="等线"/>
        <family val="3"/>
        <charset val="134"/>
      </rPr>
      <t>：</t>
    </r>
    <r>
      <rPr>
        <b/>
        <sz val="12"/>
        <color theme="1"/>
        <rFont val="Arial"/>
        <family val="2"/>
      </rPr>
      <t>0000-0003</t>
    </r>
  </si>
  <si>
    <r>
      <t>video</t>
    </r>
    <r>
      <rPr>
        <b/>
        <sz val="12"/>
        <color theme="1"/>
        <rFont val="等线"/>
        <family val="3"/>
        <charset val="134"/>
      </rPr>
      <t>：</t>
    </r>
    <r>
      <rPr>
        <b/>
        <sz val="12"/>
        <color theme="1"/>
        <rFont val="Arial"/>
        <family val="2"/>
      </rPr>
      <t>0009-0012</t>
    </r>
  </si>
  <si>
    <r>
      <rPr>
        <b/>
        <sz val="12"/>
        <color theme="1"/>
        <rFont val="等线"/>
        <family val="2"/>
        <charset val="134"/>
      </rPr>
      <t>重新分组</t>
    </r>
  </si>
  <si>
    <r>
      <rPr>
        <b/>
        <sz val="12"/>
        <color theme="1"/>
        <rFont val="等线"/>
        <family val="3"/>
        <charset val="134"/>
      </rPr>
      <t>下午录制</t>
    </r>
  </si>
  <si>
    <t>Baseline</t>
  </si>
  <si>
    <t>ZX1  1 hour</t>
  </si>
  <si>
    <r>
      <rPr>
        <b/>
        <sz val="12"/>
        <color theme="1"/>
        <rFont val="等线"/>
        <family val="2"/>
        <charset val="134"/>
      </rPr>
      <t>对照组</t>
    </r>
  </si>
  <si>
    <t xml:space="preserve">Vehicle </t>
  </si>
  <si>
    <t>ZX1(100uM)</t>
  </si>
  <si>
    <r>
      <rPr>
        <b/>
        <sz val="12"/>
        <color theme="1"/>
        <rFont val="等线"/>
        <family val="2"/>
        <charset val="134"/>
      </rPr>
      <t>实验组</t>
    </r>
  </si>
  <si>
    <t>TPEN 1 hour</t>
  </si>
  <si>
    <t>Vehicle</t>
  </si>
  <si>
    <t>TPEN(100uM)</t>
  </si>
  <si>
    <t>Panal Fig2E Raw data</t>
    <phoneticPr fontId="1" type="noConversion"/>
  </si>
  <si>
    <t>Within each row, compare columns (simple effects within rows)</t>
  </si>
  <si>
    <t>Number of families</t>
  </si>
  <si>
    <t>Number of comparisons per family</t>
  </si>
  <si>
    <t>Alpha</t>
  </si>
  <si>
    <t>Dunnett's multiple comparisons test</t>
  </si>
  <si>
    <t>Predicted (LS) mean diff.</t>
  </si>
  <si>
    <t>95.00% CI of diff.</t>
  </si>
  <si>
    <t>Significant?</t>
  </si>
  <si>
    <t>Summary</t>
  </si>
  <si>
    <t>Adjusted P Value</t>
  </si>
  <si>
    <t>BL</t>
  </si>
  <si>
    <t>Vehicle vs. TPEN</t>
  </si>
  <si>
    <t>-21.39 to 26.12</t>
  </si>
  <si>
    <t>Vehicle vs. ZX1</t>
  </si>
  <si>
    <t>1 h</t>
  </si>
  <si>
    <t>1.811 to 49.32</t>
  </si>
  <si>
    <t>1.144 to 48.66</t>
  </si>
  <si>
    <t>Test details</t>
  </si>
  <si>
    <t>Predicted (LS) mean 1</t>
  </si>
  <si>
    <t>Predicted (LS) mean 2</t>
  </si>
  <si>
    <t>SE of diff.</t>
  </si>
  <si>
    <t>N1</t>
  </si>
  <si>
    <t>N2</t>
  </si>
  <si>
    <t>q</t>
  </si>
  <si>
    <t>DF</t>
  </si>
  <si>
    <t>Panal Fig2E statistical data</t>
    <phoneticPr fontId="1" type="noConversion"/>
  </si>
  <si>
    <t xml:space="preserve">Touch-evoked itch ear aged </t>
  </si>
  <si>
    <t>鞘内注射</t>
  </si>
  <si>
    <t xml:space="preserve"> 1h</t>
  </si>
  <si>
    <t xml:space="preserve"> 2h</t>
  </si>
  <si>
    <t>Panal Fig2F Raw data</t>
    <phoneticPr fontId="1" type="noConversion"/>
  </si>
  <si>
    <t>Compare each cell mean with the other cell mean in that row</t>
  </si>
  <si>
    <t>Sidak's multiple comparisons test</t>
  </si>
  <si>
    <t>Control - TPEN</t>
  </si>
  <si>
    <t>-2.509 to 2.976</t>
  </si>
  <si>
    <t>0.5909 to 6.076</t>
  </si>
  <si>
    <t>2 h</t>
  </si>
  <si>
    <t>-1.609 to 3.876</t>
  </si>
  <si>
    <t>t</t>
  </si>
  <si>
    <t>Panal Fig2F statistical data</t>
    <phoneticPr fontId="1" type="noConversion"/>
  </si>
  <si>
    <t>Panal Fig2G Raw data</t>
    <phoneticPr fontId="1" type="noConversion"/>
  </si>
  <si>
    <t>Control - ZX1</t>
  </si>
  <si>
    <t>-2.266 to 3.532</t>
  </si>
  <si>
    <t>1.001 to 6.799</t>
  </si>
  <si>
    <t>-0.4989 to 5.299</t>
  </si>
  <si>
    <t>Panal Fig2G statistical data</t>
    <phoneticPr fontId="1" type="noConversion"/>
  </si>
  <si>
    <t>Within each column, compare rows (simple effects within columns)</t>
  </si>
  <si>
    <t>Mean Diff.</t>
  </si>
  <si>
    <t>BL vs. 1 h</t>
  </si>
  <si>
    <t>-19.38 to 42.71</t>
  </si>
  <si>
    <t>BL vs. 2 h</t>
  </si>
  <si>
    <t>-16.54 to 45.54</t>
  </si>
  <si>
    <t>13.96 to 76.04</t>
  </si>
  <si>
    <t>-1.209 to 60.88</t>
  </si>
  <si>
    <t>Mean 1</t>
  </si>
  <si>
    <t>Mean 2</t>
  </si>
  <si>
    <t>TPEN 1h</t>
  </si>
  <si>
    <t>TPEN 2h</t>
  </si>
  <si>
    <t>DMSO</t>
  </si>
  <si>
    <t>Panal Fig2H statistical data</t>
    <phoneticPr fontId="1" type="noConversion"/>
  </si>
  <si>
    <t>Panal Fig2H raw data</t>
    <phoneticPr fontId="1" type="noConversion"/>
  </si>
  <si>
    <t>Touch-evoked itch nape back Dry skin</t>
  </si>
  <si>
    <t>0.5 h</t>
  </si>
  <si>
    <t>1.5h</t>
  </si>
  <si>
    <t>Bonferroni's multiple comparisons test</t>
  </si>
  <si>
    <t>Veh - TPEN</t>
  </si>
  <si>
    <t>-1.672 to 1.739</t>
  </si>
  <si>
    <t>&gt;0.9999</t>
  </si>
  <si>
    <t>0.06085 to 3.472</t>
  </si>
  <si>
    <t>1.0 h</t>
  </si>
  <si>
    <t>1.261 to 4.672</t>
  </si>
  <si>
    <t>1.5 h</t>
  </si>
  <si>
    <t>2.061 to 5.472</t>
  </si>
  <si>
    <t>2.0 h</t>
  </si>
  <si>
    <t>0.7275 to 4.139</t>
  </si>
  <si>
    <t>**</t>
    <phoneticPr fontId="1" type="noConversion"/>
  </si>
  <si>
    <t>Panal Fig2I raw data</t>
    <phoneticPr fontId="1" type="noConversion"/>
  </si>
  <si>
    <t>Panal Fig2I statistical data</t>
    <phoneticPr fontId="1" type="noConversion"/>
  </si>
  <si>
    <t>6.29日</t>
  </si>
  <si>
    <t>TPEN 1h后</t>
  </si>
  <si>
    <t>48/80</t>
  </si>
  <si>
    <t>Panal Fig2J raw data</t>
    <phoneticPr fontId="1" type="noConversion"/>
  </si>
  <si>
    <t>48/80 after I.P inject TPEN</t>
  </si>
  <si>
    <t>t=0.1158, df=9</t>
  </si>
  <si>
    <t>-2.633 ± 22.73</t>
  </si>
  <si>
    <t>-54.06 to 48.79</t>
  </si>
  <si>
    <t>1.563, 5, 4</t>
  </si>
  <si>
    <t>Histamine</t>
  </si>
  <si>
    <t xml:space="preserve">scratch number </t>
  </si>
  <si>
    <t>Panal Fig2J  statistical data</t>
    <phoneticPr fontId="1" type="noConversion"/>
  </si>
  <si>
    <t>Histamine after I.P inject TPEN</t>
  </si>
  <si>
    <t>t=0.2760, df=10</t>
  </si>
  <si>
    <t>-3.167 ± 11.47</t>
  </si>
  <si>
    <t>-28.73 to 22.40</t>
  </si>
  <si>
    <t>1.050, 5, 5</t>
  </si>
  <si>
    <t>Panal Fig2K statistical data</t>
    <phoneticPr fontId="1" type="noConversion"/>
  </si>
  <si>
    <t>Panal Fig2K  Raw data</t>
    <phoneticPr fontId="1" type="noConversion"/>
  </si>
  <si>
    <t>CQ</t>
  </si>
  <si>
    <t>Panal Fig2L statistical data</t>
    <phoneticPr fontId="1" type="noConversion"/>
  </si>
  <si>
    <t>CQ after I.P inject TPEN</t>
  </si>
  <si>
    <t>t=0.003686, df=13</t>
  </si>
  <si>
    <t>-0.08929 ± 24.22</t>
  </si>
  <si>
    <t>-52.42 to 52.25</t>
  </si>
  <si>
    <t>1.054, 7, 6</t>
  </si>
  <si>
    <t>Panal Fig2L raw data</t>
    <phoneticPr fontId="1" type="noConversion"/>
  </si>
  <si>
    <t>5-HT</t>
  </si>
  <si>
    <t>Panal Fig2M statistical data</t>
    <phoneticPr fontId="1" type="noConversion"/>
  </si>
  <si>
    <t>5-HT after I.P inject TPEN</t>
  </si>
  <si>
    <t>t=0.4219, df=9</t>
  </si>
  <si>
    <t>-3.133 ± 7.428</t>
  </si>
  <si>
    <t>-19.94 to 13.67</t>
  </si>
  <si>
    <t>1.398, 4, 5</t>
  </si>
  <si>
    <t>Panal Fig2M raw data</t>
    <phoneticPr fontId="1" type="noConversion"/>
  </si>
  <si>
    <t>SLIGRL 2ug/ul 50ul</t>
  </si>
  <si>
    <t>Panal Fig2N statistical data</t>
    <phoneticPr fontId="1" type="noConversion"/>
  </si>
  <si>
    <t>β-alanine after TPEN</t>
  </si>
  <si>
    <t>t=0.1795, df=10</t>
  </si>
  <si>
    <t>-2.000 ± 11.14</t>
  </si>
  <si>
    <t>-26.82 to 22.82</t>
  </si>
  <si>
    <t>1.016, 5, 5</t>
  </si>
  <si>
    <t>Panal Fig2N raw data</t>
    <phoneticPr fontId="1" type="noConversion"/>
  </si>
  <si>
    <t>SLIGRL after I .P inject TPEN</t>
  </si>
  <si>
    <t>t=0.3311, df=8</t>
  </si>
  <si>
    <t>-4.600 ± 13.89</t>
  </si>
  <si>
    <t>-36.63 to 27.43</t>
  </si>
  <si>
    <t>2.446, 4, 4</t>
  </si>
  <si>
    <t>Panal Fig2 O  statistical data</t>
    <phoneticPr fontId="1" type="noConversion"/>
  </si>
  <si>
    <t>Panal Fig2 O raw data</t>
    <phoneticPr fontId="1" type="noConversion"/>
  </si>
  <si>
    <t>ZnCl2</t>
  </si>
  <si>
    <t>Panal Fig2 Q  statistical data</t>
    <phoneticPr fontId="1" type="noConversion"/>
  </si>
  <si>
    <r>
      <t>ZnCl</t>
    </r>
    <r>
      <rPr>
        <vertAlign val="subscript"/>
        <sz val="10"/>
        <rFont val="Arial"/>
        <family val="2"/>
      </rPr>
      <t>2</t>
    </r>
  </si>
  <si>
    <t>t=3.740, df=36</t>
  </si>
  <si>
    <t>0.4518 ± 0.1208</t>
  </si>
  <si>
    <t>0.2068 to 0.6968</t>
  </si>
  <si>
    <t>1.289, 18, 18</t>
  </si>
  <si>
    <t>Panal Fig2 Q  raw data</t>
    <phoneticPr fontId="1" type="noConversion"/>
  </si>
  <si>
    <r>
      <rPr>
        <b/>
        <sz val="11"/>
        <color theme="1"/>
        <rFont val="等线"/>
        <family val="3"/>
        <charset val="134"/>
      </rPr>
      <t>视频编号</t>
    </r>
    <r>
      <rPr>
        <b/>
        <sz val="11"/>
        <color theme="1"/>
        <rFont val="Times New Roman"/>
        <family val="1"/>
      </rPr>
      <t>00013-00017</t>
    </r>
  </si>
  <si>
    <r>
      <rPr>
        <b/>
        <sz val="11"/>
        <color theme="1"/>
        <rFont val="等线"/>
        <family val="3"/>
        <charset val="134"/>
      </rPr>
      <t>鞘内注射</t>
    </r>
    <r>
      <rPr>
        <b/>
        <sz val="11"/>
        <color theme="1"/>
        <rFont val="Times New Roman"/>
        <family val="1"/>
      </rPr>
      <t>ZnCl2</t>
    </r>
    <r>
      <rPr>
        <b/>
        <sz val="11"/>
        <color theme="1"/>
        <rFont val="等线"/>
        <family val="3"/>
        <charset val="134"/>
      </rPr>
      <t>后小鼠的自发痒行为</t>
    </r>
  </si>
  <si>
    <t>Panal Fig2 R statistical data</t>
    <phoneticPr fontId="1" type="noConversion"/>
  </si>
  <si>
    <t>鞘内注射氯化锌自发痒-年轻鼠</t>
  </si>
  <si>
    <t>t=1.251, df=8</t>
  </si>
  <si>
    <t>7.600 ± 6.073</t>
  </si>
  <si>
    <t>-6.404 to 21.60</t>
  </si>
  <si>
    <t>1.177, 4, 4</t>
  </si>
  <si>
    <t>Panal Fig2 R Raw data</t>
    <phoneticPr fontId="1" type="noConversion"/>
  </si>
  <si>
    <t>Touch-evoked itch Nape back</t>
  </si>
  <si>
    <t>Panal Fig2 S statistical data</t>
    <phoneticPr fontId="1" type="noConversion"/>
  </si>
  <si>
    <t>Vehicle - Zncl2</t>
  </si>
  <si>
    <t>-1.401 to 1.067</t>
  </si>
  <si>
    <t>-2.317 to 0.1506</t>
  </si>
  <si>
    <t>-3.484 to -1.016</t>
  </si>
  <si>
    <t>-2.484 to -0.01607</t>
  </si>
  <si>
    <t>-3.067 to -0.5994</t>
  </si>
  <si>
    <t>Panal Fig2 S raw data</t>
    <phoneticPr fontId="1" type="noConversion"/>
  </si>
  <si>
    <t>Touch-evoked itch ear back</t>
  </si>
  <si>
    <t>Panal Fig2 T statistical data</t>
    <phoneticPr fontId="1" type="noConversion"/>
  </si>
  <si>
    <r>
      <t>Vehicle - Zncl</t>
    </r>
    <r>
      <rPr>
        <vertAlign val="subscript"/>
        <sz val="10"/>
        <rFont val="Arial"/>
        <family val="2"/>
      </rPr>
      <t>2</t>
    </r>
  </si>
  <si>
    <t>-1.187 to 1.187</t>
  </si>
  <si>
    <t>-2.187 to 0.1874</t>
  </si>
  <si>
    <t>-3.521 to -1.146</t>
  </si>
  <si>
    <t>Panal Fig2 T raw data</t>
    <phoneticPr fontId="1" type="noConversion"/>
  </si>
  <si>
    <t>ZnT1</t>
  </si>
  <si>
    <t>ZnT2</t>
  </si>
  <si>
    <t>ZnT3</t>
  </si>
  <si>
    <t>ZnT4</t>
  </si>
  <si>
    <t>ZnT5</t>
  </si>
  <si>
    <t>ZnT6</t>
  </si>
  <si>
    <t>ZnT7</t>
  </si>
  <si>
    <t>ZnT8</t>
  </si>
  <si>
    <t>ZnT9</t>
  </si>
  <si>
    <t>ZnT10</t>
  </si>
  <si>
    <t>ZnT11</t>
  </si>
  <si>
    <t>GAPDH</t>
  </si>
  <si>
    <t>目的基因</t>
  </si>
  <si>
    <t>ΔCt</t>
  </si>
  <si>
    <t>ΔΔCt</t>
  </si>
  <si>
    <t>2^-ΔΔCt</t>
  </si>
  <si>
    <t>Panal Fig3 A statistical data</t>
    <phoneticPr fontId="1" type="noConversion"/>
  </si>
  <si>
    <t>NF 200</t>
  </si>
  <si>
    <t>NF200+</t>
  </si>
  <si>
    <t>TMEM163+</t>
  </si>
  <si>
    <t>NF200+/TMEM163+</t>
  </si>
  <si>
    <t>NF200中表达Tmem163的比率</t>
  </si>
  <si>
    <t>Teme163阳性神经元中NF200占的比率</t>
  </si>
  <si>
    <t>IB4</t>
  </si>
  <si>
    <t>IB4+</t>
  </si>
  <si>
    <t>IB4+/TMEM163+</t>
  </si>
  <si>
    <t>IB4+神经元中表达Tmem163的比率</t>
  </si>
  <si>
    <t>Teme163阳性神经元中IB4占的比率</t>
  </si>
  <si>
    <t>image0001</t>
  </si>
  <si>
    <t>image0002</t>
  </si>
  <si>
    <t>image0003</t>
  </si>
  <si>
    <t>image0004</t>
  </si>
  <si>
    <t>image0005</t>
  </si>
  <si>
    <t>livestop1</t>
  </si>
  <si>
    <t>livestop2</t>
  </si>
  <si>
    <t>livestop3</t>
  </si>
  <si>
    <t>livestop4</t>
  </si>
  <si>
    <t>livestop5</t>
  </si>
  <si>
    <t>livestop6</t>
  </si>
  <si>
    <t>livestop7</t>
  </si>
  <si>
    <t>livestop8</t>
  </si>
  <si>
    <t>livestop9</t>
  </si>
  <si>
    <t>livestop10</t>
  </si>
  <si>
    <t>livestop11</t>
  </si>
  <si>
    <t>livestop13</t>
  </si>
  <si>
    <t xml:space="preserve">CGRP </t>
  </si>
  <si>
    <t>CGRP+</t>
  </si>
  <si>
    <t>CGRP+/TMEM163+</t>
  </si>
  <si>
    <t>CGRP中表达Tmem163的比率</t>
  </si>
  <si>
    <t>Teme163阳性神经元中CGRP占的比率</t>
  </si>
  <si>
    <t>TH</t>
  </si>
  <si>
    <t>TH+</t>
  </si>
  <si>
    <t>TH+/TMEM163+</t>
  </si>
  <si>
    <t>TH中表达Tmem163的比率</t>
  </si>
  <si>
    <t>Teme163阳性神经元中TH神经元占的比率</t>
  </si>
  <si>
    <t>SP</t>
  </si>
  <si>
    <t>SP+</t>
  </si>
  <si>
    <t>SP+/TMEM163+</t>
  </si>
  <si>
    <t>SP中表达Tmem163的比率</t>
  </si>
  <si>
    <t>Teme163阳性神经元中SP占的比率</t>
  </si>
  <si>
    <t>Image1</t>
  </si>
  <si>
    <t>Image2</t>
  </si>
  <si>
    <t>Image3</t>
  </si>
  <si>
    <t>Image4</t>
  </si>
  <si>
    <t>Image5</t>
  </si>
  <si>
    <t>Image6</t>
  </si>
  <si>
    <t>Image7</t>
  </si>
  <si>
    <t>Image8</t>
  </si>
  <si>
    <t>Image9</t>
  </si>
  <si>
    <t>Image10</t>
  </si>
  <si>
    <t>Image11</t>
  </si>
  <si>
    <t>Image12</t>
  </si>
  <si>
    <t>Image13</t>
  </si>
  <si>
    <t>Image14</t>
  </si>
  <si>
    <t>Image15</t>
  </si>
  <si>
    <t>Image16</t>
  </si>
  <si>
    <t>Image17</t>
  </si>
  <si>
    <t>VGluT1</t>
  </si>
  <si>
    <t>Tmem163+</t>
  </si>
  <si>
    <t>VGlut1+</t>
  </si>
  <si>
    <t>Merge</t>
  </si>
  <si>
    <t>Percent</t>
  </si>
  <si>
    <t>Panal Fig3 D statistical data</t>
    <phoneticPr fontId="1" type="noConversion"/>
  </si>
  <si>
    <t>TMEM163</t>
  </si>
  <si>
    <t>C1</t>
  </si>
  <si>
    <t>C2</t>
  </si>
  <si>
    <t>C3</t>
  </si>
  <si>
    <t>C4</t>
  </si>
  <si>
    <t>DS 1</t>
  </si>
  <si>
    <t>DS 2</t>
  </si>
  <si>
    <t>DS 3</t>
  </si>
  <si>
    <t>DS 4</t>
  </si>
  <si>
    <t>Dry Skin</t>
  </si>
  <si>
    <t>Panal Fig3 E statistical data</t>
    <phoneticPr fontId="1" type="noConversion"/>
  </si>
  <si>
    <t>t=3.124, df=6</t>
  </si>
  <si>
    <t>0.4610 ± 0.1476</t>
  </si>
  <si>
    <t>0.09991 to 0.8221</t>
  </si>
  <si>
    <t>1.261, 3, 3</t>
  </si>
  <si>
    <t>Panal Fig3 E raw data</t>
    <phoneticPr fontId="1" type="noConversion"/>
  </si>
  <si>
    <t>2 months 1</t>
  </si>
  <si>
    <t>2 months 2</t>
  </si>
  <si>
    <t>2 months 3</t>
  </si>
  <si>
    <t>12 months 1</t>
  </si>
  <si>
    <t>12 months 2</t>
  </si>
  <si>
    <t>12 months 3</t>
  </si>
  <si>
    <t>12 months 4</t>
  </si>
  <si>
    <t>18 months 1</t>
  </si>
  <si>
    <t>18 months 2</t>
  </si>
  <si>
    <t>18 months3</t>
  </si>
  <si>
    <t>18 months 4</t>
  </si>
  <si>
    <t>18 months 5</t>
  </si>
  <si>
    <t>18 months 6</t>
  </si>
  <si>
    <t>24 months 1</t>
  </si>
  <si>
    <t>24 months 2</t>
  </si>
  <si>
    <t>24 months 3</t>
  </si>
  <si>
    <t>24 months 4</t>
  </si>
  <si>
    <t>4 months 1</t>
  </si>
  <si>
    <t>4 months 2</t>
  </si>
  <si>
    <t>4 months 3</t>
  </si>
  <si>
    <t>6 months 1</t>
  </si>
  <si>
    <t>6 months 2</t>
  </si>
  <si>
    <t>6 months 3</t>
  </si>
  <si>
    <t>Panal Fig3 F statistical data</t>
    <phoneticPr fontId="1" type="noConversion"/>
  </si>
  <si>
    <t>Tmem163 expression at different age</t>
  </si>
  <si>
    <t>Data sets analyzed</t>
  </si>
  <si>
    <t>A-F</t>
  </si>
  <si>
    <t>ANOVA summary</t>
  </si>
  <si>
    <t>F</t>
  </si>
  <si>
    <t>Significant diff. among means (P &lt; 0.05)?</t>
  </si>
  <si>
    <t>R squared</t>
  </si>
  <si>
    <t>Brown-Forsythe test</t>
  </si>
  <si>
    <t>F (DFn, DFd)</t>
  </si>
  <si>
    <t>1.877 (5, 20)</t>
  </si>
  <si>
    <t>Are SDs significantly different (P &lt; 0.05)?</t>
  </si>
  <si>
    <t>Bartlett's test</t>
  </si>
  <si>
    <t>Bartlett's statistic (corrected)</t>
  </si>
  <si>
    <t>ANOVA table</t>
  </si>
  <si>
    <t>SS</t>
  </si>
  <si>
    <t>MS</t>
  </si>
  <si>
    <t>Treatment (between columns)</t>
  </si>
  <si>
    <t>F (5, 20) = 2.224</t>
  </si>
  <si>
    <t>P=0.0920</t>
  </si>
  <si>
    <t>Residual (within columns)</t>
  </si>
  <si>
    <t>Total</t>
  </si>
  <si>
    <t>Data summary</t>
  </si>
  <si>
    <t>Number of treatments (columns)</t>
  </si>
  <si>
    <t>Number of values (total)</t>
  </si>
  <si>
    <t>*</t>
    <phoneticPr fontId="1" type="noConversion"/>
  </si>
  <si>
    <t>Yes</t>
    <phoneticPr fontId="1" type="noConversion"/>
  </si>
  <si>
    <t>Panal Fig3 F Raw data</t>
    <phoneticPr fontId="1" type="noConversion"/>
  </si>
  <si>
    <t xml:space="preserve">normalization </t>
  </si>
  <si>
    <t>Tmem163 CKO mice</t>
  </si>
  <si>
    <t>Panal Fig3 J statistical data</t>
    <phoneticPr fontId="1" type="noConversion"/>
  </si>
  <si>
    <t>Average Zinc intensity in DRG 2</t>
  </si>
  <si>
    <t>cKO</t>
  </si>
  <si>
    <r>
      <t>Tmem163</t>
    </r>
    <r>
      <rPr>
        <vertAlign val="superscript"/>
        <sz val="10"/>
        <rFont val="Arial"/>
        <family val="2"/>
      </rPr>
      <t>f/f</t>
    </r>
  </si>
  <si>
    <t>t=3.129, df=25</t>
  </si>
  <si>
    <t>-0.2272 ± 0.07264</t>
  </si>
  <si>
    <t>-0.3768 to -0.07765</t>
  </si>
  <si>
    <t>2.722, 13, 12</t>
  </si>
  <si>
    <t>Panal Fig3 J raw data</t>
    <phoneticPr fontId="1" type="noConversion"/>
  </si>
  <si>
    <t>Tmem163f/f</t>
  </si>
  <si>
    <t>Tmem163f/f;vGluT1-Cre</t>
  </si>
  <si>
    <t>Panal Fig3 K statistical data</t>
    <phoneticPr fontId="1" type="noConversion"/>
  </si>
  <si>
    <t>Zinc in CKO mice</t>
  </si>
  <si>
    <t>t=3.287, df=4</t>
  </si>
  <si>
    <t>-0.5955 ± 0.1812</t>
  </si>
  <si>
    <t>-1.099 to -0.09243</t>
  </si>
  <si>
    <t>24.37, 2, 2</t>
  </si>
  <si>
    <t>Panal Fig3 K raw data</t>
    <phoneticPr fontId="1" type="noConversion"/>
  </si>
  <si>
    <t>Panal Fig3 M statistical data</t>
    <phoneticPr fontId="1" type="noConversion"/>
  </si>
  <si>
    <t>Average zinc intensity in Spinal cord</t>
  </si>
  <si>
    <t>t=7.569, df=18</t>
  </si>
  <si>
    <t>-0.5294 ± 0.06994</t>
  </si>
  <si>
    <t>-0.6763 to -0.3824</t>
  </si>
  <si>
    <t>1.153, 9, 9</t>
  </si>
  <si>
    <t>Panal Fig3 M raw data</t>
    <phoneticPr fontId="1" type="noConversion"/>
  </si>
  <si>
    <t>Touch-Evoked itch  era back</t>
  </si>
  <si>
    <r>
      <t>Tmem163</t>
    </r>
    <r>
      <rPr>
        <sz val="10"/>
        <rFont val="Arial"/>
        <family val="2"/>
      </rPr>
      <t xml:space="preserve"> CKO</t>
    </r>
  </si>
  <si>
    <t>0.008g</t>
  </si>
  <si>
    <t>0.02g</t>
  </si>
  <si>
    <t>0.04g</t>
  </si>
  <si>
    <t>0.07g</t>
  </si>
  <si>
    <t>0.16g</t>
  </si>
  <si>
    <t>0.4g</t>
  </si>
  <si>
    <t>0.6g</t>
  </si>
  <si>
    <t>1.0g</t>
  </si>
  <si>
    <t>Panal Fig3 N statistical data</t>
    <phoneticPr fontId="1" type="noConversion"/>
  </si>
  <si>
    <r>
      <t>Tmem163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 xml:space="preserve"> - </t>
    </r>
    <r>
      <rPr>
        <i/>
        <sz val="10"/>
        <rFont val="Arial"/>
        <family val="2"/>
      </rPr>
      <t>Tmem163</t>
    </r>
    <r>
      <rPr>
        <sz val="10"/>
        <rFont val="Arial"/>
        <family val="2"/>
      </rPr>
      <t xml:space="preserve"> CKO</t>
    </r>
  </si>
  <si>
    <t>-1.239 to 1.239</t>
  </si>
  <si>
    <t>-0.9061 to 1.573</t>
  </si>
  <si>
    <t>0.5939 to 3.073</t>
  </si>
  <si>
    <t>-1.073 to 1.406</t>
  </si>
  <si>
    <t>Panal Fig3 N raw data</t>
    <phoneticPr fontId="1" type="noConversion"/>
  </si>
  <si>
    <t>所有视频上方为WT，下方为Tmem163 CKO</t>
  </si>
  <si>
    <t>Dry skin model (天数）</t>
  </si>
  <si>
    <t>7d （Tmem163f/f;vGluT1-Cre-)</t>
  </si>
  <si>
    <t>7d （Tmem163f/f;vGluT1-Cre+)</t>
  </si>
  <si>
    <t>Panal Fig3 O statistical data</t>
    <phoneticPr fontId="1" type="noConversion"/>
  </si>
  <si>
    <t>Data 12</t>
  </si>
  <si>
    <t>t=2.857, df=10</t>
  </si>
  <si>
    <t>-24.33 ± 8.516</t>
  </si>
  <si>
    <t>-43.31 to -5.359</t>
  </si>
  <si>
    <t>2.645, 5, 5</t>
  </si>
  <si>
    <t>Panal Fig3 O raw data</t>
    <phoneticPr fontId="1" type="noConversion"/>
  </si>
  <si>
    <t>分析</t>
  </si>
  <si>
    <t>Gene</t>
  </si>
  <si>
    <t>1-Tmem163f/f;vglut1-Cre-</t>
  </si>
  <si>
    <t>WT 2</t>
  </si>
  <si>
    <t>WT 3</t>
  </si>
  <si>
    <t>Tmem163 CKO 1</t>
  </si>
  <si>
    <t>Tmem163 CKO 2</t>
  </si>
  <si>
    <t>Tmem163 CKO 3</t>
  </si>
  <si>
    <t>Tmem163</t>
  </si>
  <si>
    <t>22,58</t>
  </si>
  <si>
    <t>Average CT</t>
  </si>
  <si>
    <t>WT 1</t>
  </si>
  <si>
    <t>CKO 1</t>
  </si>
  <si>
    <t>CKO 2</t>
  </si>
  <si>
    <t>CKO 3</t>
  </si>
  <si>
    <t>AV</t>
  </si>
  <si>
    <t>Panal Fig3 P statistical data</t>
    <phoneticPr fontId="1" type="noConversion"/>
  </si>
  <si>
    <t>Pearson r</t>
  </si>
  <si>
    <t>r</t>
  </si>
  <si>
    <t>0.09015 to 0.8847</t>
  </si>
  <si>
    <t>P (two-tailed)</t>
  </si>
  <si>
    <t>Significant? (alpha = 0.05)</t>
  </si>
  <si>
    <t>Number of XY Pairs</t>
  </si>
  <si>
    <t xml:space="preserve">Touch-evoked itch（ear back) Dry skin </t>
  </si>
  <si>
    <t>Data 1</t>
  </si>
  <si>
    <t>t=4.600, df=10</t>
  </si>
  <si>
    <t>-3.833 ± 0.8333</t>
  </si>
  <si>
    <t>-5.690 to -1.977</t>
  </si>
  <si>
    <t>9.417, 5, 5</t>
  </si>
  <si>
    <t>Panal Fig3 Q statistical data</t>
    <phoneticPr fontId="1" type="noConversion"/>
  </si>
  <si>
    <t>Panal Fig3 Q raw data</t>
    <phoneticPr fontId="1" type="noConversion"/>
  </si>
  <si>
    <t>Compare column means (main column effect)</t>
  </si>
  <si>
    <r>
      <t>Tmem163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 xml:space="preserve"> vs. cKO (Veh)</t>
    </r>
  </si>
  <si>
    <t>2.899 to 4.401</t>
  </si>
  <si>
    <r>
      <t>Tmem163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 xml:space="preserve"> vs. cKO (Zn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)</t>
    </r>
  </si>
  <si>
    <t>2.099 to 3.601</t>
  </si>
  <si>
    <r>
      <t>cKO (Veh) vs. cKO (Zn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)</t>
    </r>
  </si>
  <si>
    <t>-1.585 to -0.01517</t>
  </si>
  <si>
    <t>cKO (Veh)</t>
  </si>
  <si>
    <r>
      <t>cKO (Zn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)</t>
    </r>
  </si>
  <si>
    <t>1h</t>
  </si>
  <si>
    <t>Panal Fig3 R statistical data</t>
    <phoneticPr fontId="1" type="noConversion"/>
  </si>
  <si>
    <t>Panal Fig3 R raw data</t>
    <phoneticPr fontId="1" type="noConversion"/>
  </si>
  <si>
    <t xml:space="preserve">non-significant movement </t>
  </si>
  <si>
    <t>顺向运输比例</t>
  </si>
  <si>
    <t>反向运输比例</t>
  </si>
  <si>
    <t>自由活动比例</t>
  </si>
  <si>
    <t>共标/Tmem163+</t>
  </si>
  <si>
    <t>共标/VgluT1+</t>
  </si>
  <si>
    <t>共标/Total neurons</t>
  </si>
  <si>
    <t>Panal Fig4 E F data</t>
    <phoneticPr fontId="1" type="noConversion"/>
  </si>
  <si>
    <t>RV-EGFP+ neuron</t>
  </si>
  <si>
    <t xml:space="preserve">Trkb+ neuron </t>
  </si>
  <si>
    <t xml:space="preserve">RV-EGFP+；Trkb+ neuron </t>
  </si>
  <si>
    <t xml:space="preserve">Percentage </t>
  </si>
  <si>
    <t xml:space="preserve">TLR5+ neuron </t>
  </si>
  <si>
    <t xml:space="preserve">RV-EGFP+；TLR5+ neuron </t>
  </si>
  <si>
    <t xml:space="preserve">TH + neuron </t>
  </si>
  <si>
    <t xml:space="preserve">RV-EGFP+；TH+ neuron </t>
  </si>
  <si>
    <t xml:space="preserve">NF200+ neuron </t>
  </si>
  <si>
    <t xml:space="preserve">RV-EGFP+；NF200+ neuron </t>
  </si>
  <si>
    <t>Panal Fig5 C data</t>
    <phoneticPr fontId="1" type="noConversion"/>
  </si>
  <si>
    <t>Time (min)</t>
  </si>
  <si>
    <t>neuron 01</t>
  </si>
  <si>
    <t>neuron 02</t>
  </si>
  <si>
    <t>neuron 03</t>
  </si>
  <si>
    <t>neuron 04</t>
  </si>
  <si>
    <t>neuron 05</t>
  </si>
  <si>
    <t>neuron 06</t>
  </si>
  <si>
    <t>neuron 07</t>
  </si>
  <si>
    <t>neuron 08</t>
  </si>
  <si>
    <t>neuron 09</t>
  </si>
  <si>
    <t>Panal Fig5 E  data</t>
    <phoneticPr fontId="1" type="noConversion"/>
  </si>
  <si>
    <t>Panal Fig5 F statistical data</t>
    <phoneticPr fontId="1" type="noConversion"/>
  </si>
  <si>
    <t>AMPAR-eEPSC</t>
  </si>
  <si>
    <t>Paired t test</t>
  </si>
  <si>
    <t>t=3.482, df=8</t>
  </si>
  <si>
    <t>Number of pairs</t>
  </si>
  <si>
    <t>Mean of differences (B - A)</t>
  </si>
  <si>
    <t>SD of differences</t>
  </si>
  <si>
    <t>SEM of differences</t>
  </si>
  <si>
    <t>42.37 to 208.5</t>
  </si>
  <si>
    <t>R squared (partial eta squared)</t>
  </si>
  <si>
    <t>How effective was the pairing?</t>
  </si>
  <si>
    <t>Correlation coefficient (r)</t>
  </si>
  <si>
    <t>P value (one tailed)</t>
  </si>
  <si>
    <t>Was the pairing significantly effective?</t>
  </si>
  <si>
    <t>Panal Fig5 F raw data</t>
    <phoneticPr fontId="1" type="noConversion"/>
  </si>
  <si>
    <t>neuron 010</t>
  </si>
  <si>
    <t>Panal Fig5 H data</t>
    <phoneticPr fontId="1" type="noConversion"/>
  </si>
  <si>
    <t>NEURON 01</t>
  </si>
  <si>
    <t>NEURON 02</t>
  </si>
  <si>
    <t>NEURON 03</t>
  </si>
  <si>
    <t>NEURON 04</t>
  </si>
  <si>
    <t>NEURON 05</t>
  </si>
  <si>
    <t>NEURON 06</t>
  </si>
  <si>
    <t>NEURON 07</t>
  </si>
  <si>
    <t>NEURON 08</t>
  </si>
  <si>
    <t>NEURON 09</t>
  </si>
  <si>
    <t>NEURON 10</t>
  </si>
  <si>
    <t>NMDAR-EPSC -40mV paired</t>
  </si>
  <si>
    <t>t=3.038, df=9</t>
  </si>
  <si>
    <t>9.213 to 62.97</t>
  </si>
  <si>
    <t>Panal Fig5 I statistical data</t>
    <phoneticPr fontId="1" type="noConversion"/>
  </si>
  <si>
    <t>Old</t>
  </si>
  <si>
    <t>image 25</t>
  </si>
  <si>
    <t>image 26</t>
  </si>
  <si>
    <t>image 27</t>
  </si>
  <si>
    <t>image 28</t>
  </si>
  <si>
    <t>image 29</t>
  </si>
  <si>
    <t>image 30</t>
  </si>
  <si>
    <t>image 31</t>
  </si>
  <si>
    <t>image 32</t>
  </si>
  <si>
    <t>image 33</t>
  </si>
  <si>
    <t>image 34</t>
  </si>
  <si>
    <t>image 35</t>
  </si>
  <si>
    <t>image 36</t>
  </si>
  <si>
    <t>image 37</t>
  </si>
  <si>
    <t>image 38</t>
  </si>
  <si>
    <t>image 39</t>
  </si>
  <si>
    <t>image 40</t>
  </si>
  <si>
    <t>image 41</t>
  </si>
  <si>
    <t>Panal FigS1 B statistical data</t>
    <phoneticPr fontId="1" type="noConversion"/>
  </si>
  <si>
    <t>不同年龄小鼠颈背皮肤锌离子水平</t>
  </si>
  <si>
    <t>t=5.279, df=39</t>
  </si>
  <si>
    <t>1.466 ± 0.2778</t>
  </si>
  <si>
    <t>0.9045 to 2.028</t>
  </si>
  <si>
    <t>30.69, 20, 19</t>
  </si>
  <si>
    <t>Panal FigS1 B raw data</t>
    <phoneticPr fontId="1" type="noConversion"/>
  </si>
  <si>
    <t>age</t>
  </si>
  <si>
    <t>4 m</t>
  </si>
  <si>
    <t>6 m</t>
  </si>
  <si>
    <t>12 m</t>
  </si>
  <si>
    <t>18 m</t>
  </si>
  <si>
    <t>Scratch numbers</t>
  </si>
  <si>
    <t>Panal FigS2 B statistical data</t>
    <phoneticPr fontId="1" type="noConversion"/>
  </si>
  <si>
    <t>Age timecouse spontaneous itch</t>
  </si>
  <si>
    <t>A-E</t>
  </si>
  <si>
    <t>2.183 (4, 27)</t>
  </si>
  <si>
    <t>F (4, 27) = 3.231</t>
  </si>
  <si>
    <t>P=0.0273</t>
  </si>
  <si>
    <t>Panal FigS2 B raw data</t>
    <phoneticPr fontId="1" type="noConversion"/>
  </si>
  <si>
    <t>Touch-evoked itch  ear back</t>
  </si>
  <si>
    <t>Panal FigS2 C statistical data</t>
    <phoneticPr fontId="1" type="noConversion"/>
  </si>
  <si>
    <t>Age timecourse Mechanical itch(ear)</t>
  </si>
  <si>
    <t>1.231 (5, 35)</t>
  </si>
  <si>
    <t>F (5, 35) = 4.468</t>
  </si>
  <si>
    <t>P=0.0030</t>
  </si>
  <si>
    <t>Touch-evoked itch  nape back</t>
  </si>
  <si>
    <t>Holm-Sidak's multiple comparisons test</t>
  </si>
  <si>
    <t>A-?</t>
  </si>
  <si>
    <t>2 m vs. 4 m</t>
  </si>
  <si>
    <t>2 m vs. 6 m</t>
  </si>
  <si>
    <t>2 m vs. 12 m</t>
  </si>
  <si>
    <t>2 m vs. 18 m</t>
  </si>
  <si>
    <t>E</t>
  </si>
  <si>
    <t>2 m vs. 24 m</t>
  </si>
  <si>
    <t>n1</t>
  </si>
  <si>
    <t>n2</t>
  </si>
  <si>
    <t>***</t>
    <phoneticPr fontId="1" type="noConversion"/>
  </si>
  <si>
    <t>Panal FigS2 D statistical data</t>
    <phoneticPr fontId="1" type="noConversion"/>
  </si>
  <si>
    <t>Panal FigS2 D raw data</t>
    <phoneticPr fontId="1" type="noConversion"/>
  </si>
  <si>
    <t>Spontaneous itch（age mice）</t>
  </si>
  <si>
    <r>
      <rPr>
        <sz val="10"/>
        <rFont val="等线"/>
        <family val="2"/>
        <charset val="134"/>
      </rPr>
      <t>鞘内注射</t>
    </r>
  </si>
  <si>
    <t>老龄鼠皮内注射ZX1自发痒</t>
  </si>
  <si>
    <t>t=2.402, df=11</t>
  </si>
  <si>
    <t>-31.95 ± 13.30</t>
  </si>
  <si>
    <t>-61.23 to -2.674</t>
  </si>
  <si>
    <t>5.123, 5, 6</t>
  </si>
  <si>
    <t>Panal FigS2 E statistical data</t>
    <phoneticPr fontId="1" type="noConversion"/>
  </si>
  <si>
    <t>Panal FigS2 E raw data</t>
    <phoneticPr fontId="1" type="noConversion"/>
  </si>
  <si>
    <t>老龄鼠皮内注射ZX1触诱发痒 Ear</t>
  </si>
  <si>
    <t>t=4.904, df=11</t>
  </si>
  <si>
    <t>-3.881 ± 0.7915</t>
  </si>
  <si>
    <t>-5.623 to -2.139</t>
  </si>
  <si>
    <t>2.396, 5, 6</t>
  </si>
  <si>
    <t>Touch-evoked itch（ear back）</t>
    <phoneticPr fontId="1" type="noConversion"/>
  </si>
  <si>
    <t>Panal FigS2 F statistical data</t>
    <phoneticPr fontId="1" type="noConversion"/>
  </si>
  <si>
    <t>Panal FigS2 F raw data</t>
    <phoneticPr fontId="1" type="noConversion"/>
  </si>
  <si>
    <t xml:space="preserve">TPEN </t>
  </si>
  <si>
    <t>Panal FigS2 H statistical data</t>
    <phoneticPr fontId="1" type="noConversion"/>
  </si>
  <si>
    <t>鞘内注射TPEN颈背部皮肤锌离子水平</t>
  </si>
  <si>
    <t>Mann Whitney test</t>
  </si>
  <si>
    <t>Exact or approximate P value?</t>
  </si>
  <si>
    <t>Exact</t>
  </si>
  <si>
    <t>Sum of ranks in column A,B</t>
  </si>
  <si>
    <t>469 , 311</t>
  </si>
  <si>
    <t>Mann-Whitney U</t>
  </si>
  <si>
    <t>Difference between medians</t>
  </si>
  <si>
    <t>Median of column A</t>
  </si>
  <si>
    <t>0.9730, n=20</t>
  </si>
  <si>
    <t>Median of column B</t>
  </si>
  <si>
    <t>0.7999, n=19</t>
  </si>
  <si>
    <t>Difference: Actual</t>
  </si>
  <si>
    <t>Difference: Hodges-Lehmann</t>
  </si>
  <si>
    <t>Panal FigS2 H raw data</t>
    <phoneticPr fontId="1" type="noConversion"/>
  </si>
  <si>
    <t>Panal FigS2 J statistical data</t>
    <phoneticPr fontId="1" type="noConversion"/>
  </si>
  <si>
    <t>鞘内注射锌离子后颈背皮肤锌离子水平</t>
  </si>
  <si>
    <t>t=1.904, df=37</t>
  </si>
  <si>
    <t>0.2951 ± 0.1550</t>
  </si>
  <si>
    <t>-0.01902 to 0.6092</t>
  </si>
  <si>
    <t>2.457, 18, 19</t>
  </si>
  <si>
    <t>Panal FigS2 J raw data</t>
    <phoneticPr fontId="1" type="noConversion"/>
  </si>
  <si>
    <t xml:space="preserve">Touch-evoked itch nape back </t>
  </si>
  <si>
    <t>Tmem163 CKO</t>
  </si>
  <si>
    <r>
      <t>Tmem163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 xml:space="preserve"> - Tmem163 CKO</t>
    </r>
  </si>
  <si>
    <t>-0.7433 to 1.077</t>
  </si>
  <si>
    <t>-0.9099 to 0.9099</t>
  </si>
  <si>
    <t>-0.07660 to 1.743</t>
  </si>
  <si>
    <t>-1.077 to 0.7433</t>
  </si>
  <si>
    <t>Panal FigS3 D statistical data</t>
    <phoneticPr fontId="1" type="noConversion"/>
  </si>
  <si>
    <t>Panal FigS3 D raw data</t>
    <phoneticPr fontId="1" type="noConversion"/>
  </si>
  <si>
    <t>Touch-evoked itch nape back （Dry skin 7d)</t>
  </si>
  <si>
    <t>t=6.139, df=10</t>
  </si>
  <si>
    <t>-2.333 ± 0.3801</t>
  </si>
  <si>
    <t>-3.180 to -1.487</t>
  </si>
  <si>
    <t>1.889, 5, 5</t>
  </si>
  <si>
    <t>Panal FigS3 E statistical data</t>
    <phoneticPr fontId="1" type="noConversion"/>
  </si>
  <si>
    <t>Panal FigS3 E raw data</t>
    <phoneticPr fontId="1" type="noConversion"/>
  </si>
  <si>
    <t>免疫电镜-Vglut1-6nm-Tmem163-10nm</t>
  </si>
  <si>
    <t>Total number 10nm</t>
  </si>
  <si>
    <t>10nm 6 nm共定位数</t>
  </si>
  <si>
    <t>10 nm 10 nm</t>
  </si>
  <si>
    <t>不共定位数</t>
  </si>
  <si>
    <t>10nm 6 nm共定位比例</t>
  </si>
  <si>
    <t>10nm 10nm nm共定位比例</t>
  </si>
  <si>
    <t>囊泡中不共定位比例</t>
  </si>
  <si>
    <t>50000X-0001</t>
  </si>
  <si>
    <t>50000X-0002</t>
  </si>
  <si>
    <t>50000X-0003</t>
  </si>
  <si>
    <t>50000X-0004</t>
  </si>
  <si>
    <t>50000X-0006</t>
  </si>
  <si>
    <t>50000X-0008</t>
  </si>
  <si>
    <t>50000X-0009</t>
  </si>
  <si>
    <t>50000X-0010</t>
  </si>
  <si>
    <t>50000X-0011</t>
  </si>
  <si>
    <t>50000X-0012</t>
  </si>
  <si>
    <t>50000X-0013</t>
  </si>
  <si>
    <t>50000X-0014</t>
  </si>
  <si>
    <t>50000X-0015</t>
  </si>
  <si>
    <t>50000X-0017</t>
  </si>
  <si>
    <t>50000X-0018</t>
  </si>
  <si>
    <t>50000X-0021</t>
  </si>
  <si>
    <t>50000X-0022</t>
  </si>
  <si>
    <t>50000X-0025</t>
  </si>
  <si>
    <t>50000X-0026</t>
  </si>
  <si>
    <t>50000X-0028</t>
  </si>
  <si>
    <t>50000X-0035</t>
  </si>
  <si>
    <t>50000X-0039</t>
  </si>
  <si>
    <t>50000X-0040</t>
  </si>
  <si>
    <t>50000X-0042</t>
  </si>
  <si>
    <t>50000X-0045</t>
  </si>
  <si>
    <t>50000X-0047</t>
  </si>
  <si>
    <t>50000X-0049</t>
  </si>
  <si>
    <t>Panal FigS4 C data</t>
    <phoneticPr fontId="1" type="noConversion"/>
  </si>
  <si>
    <t>Panal FigS6 C data</t>
    <phoneticPr fontId="1" type="noConversion"/>
  </si>
  <si>
    <t xml:space="preserve">RV-EGFP+ </t>
  </si>
  <si>
    <t>RV-EGFP+；Tmem163+</t>
  </si>
  <si>
    <t>RV-EGFP+；Tmem163+占EGFP+细胞比例</t>
  </si>
  <si>
    <t>比例</t>
  </si>
  <si>
    <t>Image 1</t>
  </si>
  <si>
    <t>Image 2</t>
  </si>
  <si>
    <t>Image 3</t>
  </si>
  <si>
    <t>Image 4</t>
  </si>
  <si>
    <t>Image 5</t>
  </si>
  <si>
    <t>Image 6</t>
  </si>
  <si>
    <t>Image 7</t>
  </si>
  <si>
    <t>Image 8</t>
  </si>
  <si>
    <t>Image 9</t>
  </si>
  <si>
    <t>Image 10</t>
  </si>
  <si>
    <t>Image 11</t>
  </si>
  <si>
    <t>Image 12</t>
  </si>
  <si>
    <t>Image 13</t>
  </si>
  <si>
    <t>Image 14</t>
  </si>
  <si>
    <t>Image 15</t>
  </si>
  <si>
    <t>Ucn3-Cre</t>
    <phoneticPr fontId="1" type="noConversion"/>
  </si>
  <si>
    <t>Panal FigS6 F data</t>
    <phoneticPr fontId="1" type="noConversion"/>
  </si>
  <si>
    <t>Frequency</t>
  </si>
  <si>
    <t>t=1.616, df=7</t>
  </si>
  <si>
    <t>-0.7437 to 0.1400</t>
  </si>
  <si>
    <t>Panal FigS7 C statistical data</t>
    <phoneticPr fontId="1" type="noConversion"/>
  </si>
  <si>
    <t>IEI (s)</t>
  </si>
  <si>
    <t>Panal FigS7 D statistical data</t>
    <phoneticPr fontId="1" type="noConversion"/>
  </si>
  <si>
    <t>Amplitude</t>
  </si>
  <si>
    <t>t=1.928, df=7</t>
  </si>
  <si>
    <t>-2.367 to 0.2406</t>
  </si>
  <si>
    <t>Panal FigS7 E statistical data</t>
    <phoneticPr fontId="1" type="noConversion"/>
  </si>
  <si>
    <t>Panal FigS7 E raw data</t>
    <phoneticPr fontId="1" type="noConversion"/>
  </si>
  <si>
    <t>NEURON 11</t>
  </si>
  <si>
    <t>NPY mESC frequency</t>
  </si>
  <si>
    <t>t=0.8848, df=10</t>
  </si>
  <si>
    <t>-0.2011 to 0.4660</t>
  </si>
  <si>
    <t>Panal FigS7 H statistical data</t>
    <phoneticPr fontId="1" type="noConversion"/>
  </si>
  <si>
    <t>neuron 10</t>
  </si>
  <si>
    <t>neuron 11</t>
  </si>
  <si>
    <t>Panal FigS7 I raw data</t>
    <phoneticPr fontId="1" type="noConversion"/>
  </si>
  <si>
    <t>NPY mESC amplitude</t>
  </si>
  <si>
    <t>t=0.2623, df=10</t>
  </si>
  <si>
    <t>-1.177 to 1.492</t>
  </si>
  <si>
    <t>Panal FigS7 J statistical data</t>
    <phoneticPr fontId="1" type="noConversion"/>
  </si>
  <si>
    <t>IEI (S)</t>
  </si>
  <si>
    <t>time (MIN)</t>
  </si>
  <si>
    <t>Panal FigS7 N statistical data</t>
    <phoneticPr fontId="1" type="noConversion"/>
  </si>
  <si>
    <t>Paired-pulse ratio</t>
  </si>
  <si>
    <t>t=1.155, df=16</t>
  </si>
  <si>
    <t>-0.2046 ± 0.1772</t>
  </si>
  <si>
    <t>-0.5803 to 0.1710</t>
  </si>
  <si>
    <t>2.317, 8, 8</t>
  </si>
  <si>
    <t>neuron 12</t>
  </si>
  <si>
    <t>neuron 13</t>
  </si>
  <si>
    <t>neuron 14</t>
  </si>
  <si>
    <t>neuron 15</t>
  </si>
  <si>
    <t>neuron 16</t>
  </si>
  <si>
    <t>neuron 17</t>
  </si>
  <si>
    <t>neuron 18</t>
  </si>
  <si>
    <t>Panal FigS8 B statistical data</t>
    <phoneticPr fontId="1" type="noConversion"/>
  </si>
  <si>
    <t>Panal FigS8 B raw data</t>
    <phoneticPr fontId="1" type="noConversion"/>
  </si>
  <si>
    <t>Panal FigS7 N raw data</t>
    <phoneticPr fontId="1" type="noConversion"/>
  </si>
  <si>
    <t>Data 11</t>
  </si>
  <si>
    <t>t=2.929, df=23</t>
  </si>
  <si>
    <t>-246.1 ± 84.02</t>
  </si>
  <si>
    <t>-419.9 to -72.30</t>
  </si>
  <si>
    <t>44.08, 17, 6</t>
  </si>
  <si>
    <t>neuron 1</t>
  </si>
  <si>
    <t>neuron 2</t>
  </si>
  <si>
    <t>neuron 3</t>
  </si>
  <si>
    <t>neuron 4</t>
  </si>
  <si>
    <t>neuron 5</t>
  </si>
  <si>
    <t>neuron 6</t>
  </si>
  <si>
    <t>neuron 7</t>
  </si>
  <si>
    <t>neuron 8</t>
  </si>
  <si>
    <t>neuron 9</t>
  </si>
  <si>
    <t>t=4.022, df=22</t>
  </si>
  <si>
    <t>-125.9 ± 31.30</t>
  </si>
  <si>
    <t>-190.8 to -60.99</t>
  </si>
  <si>
    <t>5.534, 14, 8</t>
  </si>
  <si>
    <t>Panal FigS8 D statistical data</t>
    <phoneticPr fontId="1" type="noConversion"/>
  </si>
  <si>
    <t>Panal FigS8 D raw data</t>
    <phoneticPr fontId="1" type="noConversion"/>
  </si>
  <si>
    <t>Naive</t>
  </si>
  <si>
    <t>neuron 19</t>
  </si>
  <si>
    <t>mEPSC frequency Ctrl&amp;dry skin model</t>
  </si>
  <si>
    <t>t=7.385, df=34</t>
  </si>
  <si>
    <t>-2.396 ± 0.3244</t>
  </si>
  <si>
    <t>-3.055 to -1.737</t>
  </si>
  <si>
    <t>1.724, 18, 16</t>
  </si>
  <si>
    <t>Panal FigS8 F statistical data</t>
    <phoneticPr fontId="1" type="noConversion"/>
  </si>
  <si>
    <t>NEURON 12</t>
  </si>
  <si>
    <t>NEURON 13</t>
  </si>
  <si>
    <t>NEURON 14</t>
  </si>
  <si>
    <t>NEURON 15</t>
  </si>
  <si>
    <t>NEURON 16</t>
  </si>
  <si>
    <t>NEURON 17</t>
  </si>
  <si>
    <t>NEURON 18</t>
  </si>
  <si>
    <t>NEURON 19</t>
  </si>
  <si>
    <t>Panal FigS8 G  data</t>
    <phoneticPr fontId="1" type="noConversion"/>
  </si>
  <si>
    <t>mEPSC amplitude Ctrl&amp;dry skin model</t>
  </si>
  <si>
    <t>t=0.7710, df=34</t>
  </si>
  <si>
    <t>1.713 ± 2.222</t>
  </si>
  <si>
    <t>-2.802 to 6.228</t>
  </si>
  <si>
    <t>1.162, 16, 18</t>
  </si>
  <si>
    <t>Panal FigS8 H raw data</t>
    <phoneticPr fontId="1" type="noConversion"/>
  </si>
  <si>
    <t>Panal FigS8 H statistical data</t>
    <phoneticPr fontId="1" type="noConversion"/>
  </si>
  <si>
    <t>Panal FigS8 I  data</t>
    <phoneticPr fontId="1" type="noConversion"/>
  </si>
  <si>
    <t>Dryskin npy zx1 ampar-epsc</t>
  </si>
  <si>
    <t>t=2.508, df=9</t>
  </si>
  <si>
    <t>2.236 to 43.45</t>
  </si>
  <si>
    <t>Panal FigS8 K statistical data</t>
    <phoneticPr fontId="1" type="noConversion"/>
  </si>
  <si>
    <t>Dryskin npy zx1 nmdar-epsc</t>
  </si>
  <si>
    <t>t=6.369, df=7</t>
  </si>
  <si>
    <t>15.76 to 34.38</t>
  </si>
  <si>
    <t>Panal FigS8 M statistical data</t>
    <phoneticPr fontId="1" type="noConversion"/>
  </si>
  <si>
    <t>TIME (MIN)</t>
  </si>
  <si>
    <t>ucn3 AMPAR</t>
  </si>
  <si>
    <t>t=1.369, df=6</t>
  </si>
  <si>
    <t>-43.10 to 12.18</t>
  </si>
  <si>
    <t>Panal FigS9 D statistical data</t>
    <phoneticPr fontId="1" type="noConversion"/>
  </si>
  <si>
    <t>Panal FigS9 D raw data</t>
    <phoneticPr fontId="1" type="noConversion"/>
  </si>
  <si>
    <t>UCN3 NMDAR-EPSC</t>
  </si>
  <si>
    <t>t=0.5915, df=7.622</t>
  </si>
  <si>
    <t>25.56 ± 43.22</t>
  </si>
  <si>
    <t>-74.97 to 126.1</t>
  </si>
  <si>
    <t>3.531, 5, 5</t>
  </si>
  <si>
    <t>Panal FigS9 G statistical data</t>
    <phoneticPr fontId="1" type="noConversion"/>
  </si>
  <si>
    <t>2^-ΔCt</t>
  </si>
  <si>
    <t>normalization</t>
  </si>
  <si>
    <r>
      <t>Tmem163</t>
    </r>
    <r>
      <rPr>
        <vertAlign val="superscript"/>
        <sz val="10"/>
        <color theme="1"/>
        <rFont val="Arial"/>
        <family val="2"/>
      </rPr>
      <t>f/f</t>
    </r>
  </si>
  <si>
    <r>
      <t>ZnCl</t>
    </r>
    <r>
      <rPr>
        <vertAlign val="subscript"/>
        <sz val="10"/>
        <color theme="1"/>
        <rFont val="Arial"/>
        <family val="2"/>
      </rPr>
      <t>2</t>
    </r>
  </si>
  <si>
    <t>Panal Fig5I raw data</t>
    <phoneticPr fontId="1" type="noConversion"/>
  </si>
  <si>
    <t>Panal FigS2 C raw data</t>
    <phoneticPr fontId="1" type="noConversion"/>
  </si>
  <si>
    <t>Panal FigS7 F data</t>
    <phoneticPr fontId="1" type="noConversion"/>
  </si>
  <si>
    <t>Panal FigS7 H raw data</t>
    <phoneticPr fontId="1" type="noConversion"/>
  </si>
  <si>
    <t>Panal FigS7 J raw data</t>
    <phoneticPr fontId="1" type="noConversion"/>
  </si>
  <si>
    <t>Panal FigS7 K raw data</t>
    <phoneticPr fontId="1" type="noConversion"/>
  </si>
  <si>
    <t>Panal FigS7 M raw data</t>
    <phoneticPr fontId="1" type="noConversion"/>
  </si>
  <si>
    <t>Panal FigS8 M raw data</t>
    <phoneticPr fontId="1" type="noConversion"/>
  </si>
  <si>
    <t>Panal FigS9 C  data</t>
    <phoneticPr fontId="1" type="noConversion"/>
  </si>
  <si>
    <t>Panal FigS9 F  data</t>
    <phoneticPr fontId="1" type="noConversion"/>
  </si>
  <si>
    <t>Panal FigS9 G raw data</t>
    <phoneticPr fontId="1" type="noConversion"/>
  </si>
  <si>
    <t>Panal Fig1D Raw data</t>
    <phoneticPr fontId="1" type="noConversion"/>
  </si>
  <si>
    <t>Panal FigS8 F raw data</t>
    <phoneticPr fontId="1" type="noConversion"/>
  </si>
  <si>
    <t>Panal FigS8 K raw data</t>
    <phoneticPr fontId="1" type="noConversion"/>
  </si>
  <si>
    <t>Totaol neurons</t>
    <phoneticPr fontId="1" type="noConversion"/>
  </si>
  <si>
    <t>鞘内注射ZX1后皮肤中锌离子水平</t>
  </si>
  <si>
    <t>t=6.835, df=32</t>
  </si>
  <si>
    <t>-1.266 ± 0.1852</t>
  </si>
  <si>
    <t>-1.643 to -0.8887</t>
  </si>
  <si>
    <t>10.56, 16, 16</t>
  </si>
  <si>
    <t>Column B</t>
    <phoneticPr fontId="4" type="noConversion"/>
  </si>
  <si>
    <t>ZX1</t>
    <phoneticPr fontId="4" type="noConversion"/>
  </si>
  <si>
    <t>Veh</t>
    <phoneticPr fontId="4" type="noConversion"/>
  </si>
  <si>
    <t xml:space="preserve">ZX1 </t>
    <phoneticPr fontId="4" type="noConversion"/>
  </si>
  <si>
    <t>Total area</t>
    <phoneticPr fontId="4" type="noConversion"/>
  </si>
  <si>
    <t>Total intensity</t>
    <phoneticPr fontId="4" type="noConversion"/>
  </si>
  <si>
    <t>Average intensity</t>
    <phoneticPr fontId="4" type="noConversion"/>
  </si>
  <si>
    <t>image 8</t>
    <phoneticPr fontId="4" type="noConversion"/>
  </si>
  <si>
    <t>image 9</t>
    <phoneticPr fontId="4" type="noConversion"/>
  </si>
  <si>
    <t>image 13</t>
    <phoneticPr fontId="4" type="noConversion"/>
  </si>
  <si>
    <t>Panal FigS2 H Raw data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00_ "/>
  </numFmts>
  <fonts count="6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0.5"/>
      <color theme="1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b/>
      <sz val="10.5"/>
      <color theme="1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b/>
      <sz val="18"/>
      <color theme="1"/>
      <name val="Times New Roman"/>
      <family val="1"/>
    </font>
    <font>
      <b/>
      <sz val="20"/>
      <color theme="1"/>
      <name val="Times New Roman"/>
      <family val="1"/>
    </font>
    <font>
      <b/>
      <sz val="22"/>
      <color theme="1"/>
      <name val="Times New Roman"/>
      <family val="1"/>
    </font>
    <font>
      <b/>
      <sz val="26"/>
      <color theme="1"/>
      <name val="Times New Roman"/>
      <family val="1"/>
    </font>
    <font>
      <b/>
      <sz val="28"/>
      <color theme="1"/>
      <name val="Times New Roman"/>
      <family val="1"/>
    </font>
    <font>
      <sz val="10"/>
      <name val="Arial"/>
      <family val="2"/>
    </font>
    <font>
      <sz val="11"/>
      <name val="Arial"/>
      <family val="2"/>
    </font>
    <font>
      <sz val="11"/>
      <color theme="1"/>
      <name val="等线"/>
      <family val="3"/>
      <charset val="134"/>
      <scheme val="minor"/>
    </font>
    <font>
      <b/>
      <sz val="16"/>
      <color theme="1"/>
      <name val="等线"/>
      <family val="3"/>
      <charset val="134"/>
      <scheme val="minor"/>
    </font>
    <font>
      <sz val="11"/>
      <color rgb="FFFFFFFF"/>
      <name val="等线"/>
      <family val="2"/>
      <charset val="134"/>
      <scheme val="minor"/>
    </font>
    <font>
      <sz val="11"/>
      <color rgb="FF000000"/>
      <name val="等线"/>
      <family val="2"/>
      <charset val="134"/>
      <scheme val="minor"/>
    </font>
    <font>
      <sz val="11"/>
      <color theme="1"/>
      <name val="宋体"/>
      <family val="2"/>
      <charset val="134"/>
    </font>
    <font>
      <sz val="11"/>
      <color theme="1"/>
      <name val="Arial"/>
      <family val="2"/>
    </font>
    <font>
      <sz val="11"/>
      <color theme="1"/>
      <name val="Arial"/>
      <family val="2"/>
      <charset val="134"/>
    </font>
    <font>
      <sz val="14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微软雅黑"/>
      <family val="2"/>
      <charset val="134"/>
    </font>
    <font>
      <sz val="18"/>
      <color theme="1"/>
      <name val="等线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等线"/>
      <family val="3"/>
      <charset val="134"/>
    </font>
    <font>
      <b/>
      <sz val="12"/>
      <color theme="1"/>
      <name val="等线"/>
      <family val="2"/>
      <charset val="134"/>
    </font>
    <font>
      <vertAlign val="subscript"/>
      <sz val="10"/>
      <name val="Arial"/>
      <family val="2"/>
    </font>
    <font>
      <b/>
      <sz val="11"/>
      <color theme="1"/>
      <name val="等线"/>
      <family val="3"/>
      <charset val="134"/>
    </font>
    <font>
      <sz val="10"/>
      <color indexed="64"/>
      <name val="Arial"/>
      <family val="2"/>
    </font>
    <font>
      <b/>
      <sz val="10"/>
      <color indexed="64"/>
      <name val="Arial"/>
      <family val="2"/>
    </font>
    <font>
      <sz val="10"/>
      <color rgb="FF000000"/>
      <name val="宋体"/>
      <family val="2"/>
      <charset val="134"/>
    </font>
    <font>
      <b/>
      <sz val="11"/>
      <color theme="1"/>
      <name val="等线"/>
      <family val="4"/>
      <charset val="134"/>
      <scheme val="minor"/>
    </font>
    <font>
      <sz val="10"/>
      <color theme="1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b/>
      <sz val="14"/>
      <color rgb="FFFF0000"/>
      <name val="等线"/>
      <family val="3"/>
      <charset val="134"/>
      <scheme val="minor"/>
    </font>
    <font>
      <sz val="10"/>
      <name val="Times New Roman"/>
      <family val="1"/>
    </font>
    <font>
      <sz val="10"/>
      <name val="等线"/>
      <family val="2"/>
      <charset val="134"/>
    </font>
    <font>
      <sz val="14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2"/>
      <color theme="1"/>
      <name val="等线"/>
      <family val="3"/>
      <charset val="134"/>
      <scheme val="minor"/>
    </font>
    <font>
      <sz val="11"/>
      <color theme="1"/>
      <name val="等线"/>
      <family val="4"/>
      <charset val="134"/>
      <scheme val="minor"/>
    </font>
    <font>
      <sz val="14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宋体"/>
      <family val="3"/>
      <charset val="134"/>
    </font>
    <font>
      <b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b/>
      <sz val="20"/>
      <name val="Times New Roman"/>
      <family val="1"/>
    </font>
    <font>
      <sz val="11"/>
      <name val="等线"/>
      <family val="2"/>
      <scheme val="minor"/>
    </font>
    <font>
      <sz val="16"/>
      <color theme="1"/>
      <name val="Times New Roman"/>
      <family val="1"/>
    </font>
    <font>
      <b/>
      <sz val="14"/>
      <name val="Times New Roman"/>
      <family val="1"/>
    </font>
    <font>
      <sz val="11"/>
      <name val="等线"/>
      <family val="2"/>
      <charset val="134"/>
      <scheme val="minor"/>
    </font>
    <font>
      <b/>
      <sz val="11"/>
      <name val="等线"/>
      <family val="2"/>
      <charset val="134"/>
      <scheme val="minor"/>
    </font>
  </fonts>
  <fills count="22">
    <fill>
      <patternFill patternType="none"/>
    </fill>
    <fill>
      <patternFill patternType="gray125"/>
    </fill>
    <fill>
      <patternFill patternType="solid">
        <fgColor rgb="FFFF006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1">
    <xf numFmtId="0" fontId="0" fillId="0" borderId="0"/>
    <xf numFmtId="0" fontId="3" fillId="0" borderId="0">
      <alignment vertical="center"/>
    </xf>
    <xf numFmtId="0" fontId="23" fillId="8" borderId="0">
      <alignment vertical="center"/>
    </xf>
    <xf numFmtId="0" fontId="24" fillId="3" borderId="0">
      <alignment vertical="center"/>
    </xf>
    <xf numFmtId="0" fontId="24" fillId="9" borderId="0">
      <alignment vertical="center"/>
    </xf>
    <xf numFmtId="0" fontId="24" fillId="10" borderId="0">
      <alignment vertical="center"/>
    </xf>
    <xf numFmtId="0" fontId="24" fillId="11" borderId="0">
      <alignment vertical="center"/>
    </xf>
    <xf numFmtId="0" fontId="24" fillId="12" borderId="0">
      <alignment vertical="center"/>
    </xf>
    <xf numFmtId="0" fontId="24" fillId="13" borderId="0">
      <alignment vertical="center"/>
    </xf>
    <xf numFmtId="0" fontId="39" fillId="0" borderId="0"/>
    <xf numFmtId="0" fontId="21" fillId="0" borderId="0">
      <alignment vertical="center"/>
    </xf>
  </cellStyleXfs>
  <cellXfs count="366">
    <xf numFmtId="0" fontId="0" fillId="0" borderId="0" xfId="0"/>
    <xf numFmtId="0" fontId="0" fillId="0" borderId="0" xfId="0" applyAlignment="1">
      <alignment wrapText="1"/>
    </xf>
    <xf numFmtId="0" fontId="6" fillId="0" borderId="0" xfId="0" applyFont="1" applyAlignment="1">
      <alignment horizontal="justify" vertical="center"/>
    </xf>
    <xf numFmtId="0" fontId="6" fillId="0" borderId="6" xfId="0" applyFont="1" applyBorder="1" applyAlignment="1">
      <alignment horizontal="justify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justify" vertical="center"/>
    </xf>
    <xf numFmtId="0" fontId="19" fillId="0" borderId="0" xfId="0" applyFont="1"/>
    <xf numFmtId="0" fontId="19" fillId="0" borderId="0" xfId="0" applyFont="1" applyAlignment="1">
      <alignment horizontal="left"/>
    </xf>
    <xf numFmtId="0" fontId="20" fillId="0" borderId="5" xfId="0" applyFont="1" applyBorder="1" applyAlignment="1">
      <alignment horizontal="left"/>
    </xf>
    <xf numFmtId="0" fontId="20" fillId="0" borderId="6" xfId="0" applyFont="1" applyBorder="1"/>
    <xf numFmtId="0" fontId="20" fillId="0" borderId="7" xfId="0" applyFont="1" applyBorder="1" applyAlignment="1">
      <alignment horizontal="left"/>
    </xf>
    <xf numFmtId="0" fontId="20" fillId="0" borderId="9" xfId="0" applyFont="1" applyBorder="1"/>
    <xf numFmtId="0" fontId="3" fillId="0" borderId="0" xfId="1">
      <alignment vertical="center"/>
    </xf>
    <xf numFmtId="0" fontId="6" fillId="0" borderId="0" xfId="1" applyFont="1" applyAlignment="1">
      <alignment horizontal="justify"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3" fillId="0" borderId="5" xfId="1" applyBorder="1">
      <alignment vertical="center"/>
    </xf>
    <xf numFmtId="0" fontId="5" fillId="0" borderId="0" xfId="1" applyFont="1">
      <alignment vertical="center"/>
    </xf>
    <xf numFmtId="0" fontId="6" fillId="3" borderId="0" xfId="1" applyFont="1" applyFill="1" applyAlignment="1">
      <alignment horizontal="justify" vertical="center"/>
    </xf>
    <xf numFmtId="0" fontId="6" fillId="6" borderId="0" xfId="1" applyFont="1" applyFill="1" applyAlignment="1">
      <alignment horizontal="justify" vertical="center"/>
    </xf>
    <xf numFmtId="0" fontId="6" fillId="4" borderId="0" xfId="1" applyFont="1" applyFill="1" applyAlignment="1">
      <alignment horizontal="justify" vertical="center"/>
    </xf>
    <xf numFmtId="0" fontId="6" fillId="7" borderId="0" xfId="1" applyFont="1" applyFill="1" applyAlignment="1">
      <alignment horizontal="justify" vertical="center"/>
    </xf>
    <xf numFmtId="0" fontId="6" fillId="2" borderId="0" xfId="1" applyFont="1" applyFill="1" applyAlignment="1">
      <alignment horizontal="justify" vertical="center"/>
    </xf>
    <xf numFmtId="0" fontId="6" fillId="5" borderId="0" xfId="1" applyFont="1" applyFill="1" applyAlignment="1">
      <alignment horizontal="justify" vertical="center"/>
    </xf>
    <xf numFmtId="0" fontId="0" fillId="0" borderId="7" xfId="0" applyBorder="1"/>
    <xf numFmtId="0" fontId="3" fillId="0" borderId="8" xfId="1" applyBorder="1">
      <alignment vertical="center"/>
    </xf>
    <xf numFmtId="0" fontId="6" fillId="0" borderId="8" xfId="1" applyFont="1" applyBorder="1" applyAlignment="1">
      <alignment horizontal="justify" vertical="center"/>
    </xf>
    <xf numFmtId="0" fontId="0" fillId="0" borderId="8" xfId="0" applyBorder="1"/>
    <xf numFmtId="0" fontId="0" fillId="0" borderId="9" xfId="0" applyBorder="1"/>
    <xf numFmtId="0" fontId="3" fillId="0" borderId="4" xfId="1" applyBorder="1">
      <alignment vertical="center"/>
    </xf>
    <xf numFmtId="0" fontId="7" fillId="0" borderId="0" xfId="1" applyFont="1" applyAlignment="1">
      <alignment horizontal="center" vertical="center"/>
    </xf>
    <xf numFmtId="0" fontId="3" fillId="0" borderId="0" xfId="1" applyAlignment="1">
      <alignment horizontal="center" vertical="center"/>
    </xf>
    <xf numFmtId="0" fontId="3" fillId="0" borderId="6" xfId="1" applyBorder="1" applyAlignment="1">
      <alignment horizontal="center" vertical="center"/>
    </xf>
    <xf numFmtId="0" fontId="3" fillId="0" borderId="7" xfId="1" applyBorder="1">
      <alignment vertical="center"/>
    </xf>
    <xf numFmtId="0" fontId="5" fillId="0" borderId="8" xfId="1" applyFont="1" applyBorder="1">
      <alignment vertical="center"/>
    </xf>
    <xf numFmtId="0" fontId="19" fillId="0" borderId="5" xfId="0" applyFont="1" applyBorder="1" applyAlignment="1">
      <alignment horizontal="left"/>
    </xf>
    <xf numFmtId="0" fontId="19" fillId="0" borderId="6" xfId="0" applyFont="1" applyBorder="1"/>
    <xf numFmtId="0" fontId="19" fillId="0" borderId="7" xfId="0" applyFont="1" applyBorder="1" applyAlignment="1">
      <alignment horizontal="left"/>
    </xf>
    <xf numFmtId="0" fontId="19" fillId="0" borderId="9" xfId="0" applyFont="1" applyBorder="1"/>
    <xf numFmtId="0" fontId="26" fillId="0" borderId="5" xfId="1" applyFont="1" applyBorder="1">
      <alignment vertical="center"/>
    </xf>
    <xf numFmtId="0" fontId="26" fillId="0" borderId="0" xfId="1" applyFont="1">
      <alignment vertical="center"/>
    </xf>
    <xf numFmtId="0" fontId="26" fillId="0" borderId="6" xfId="1" applyFont="1" applyBorder="1">
      <alignment vertical="center"/>
    </xf>
    <xf numFmtId="0" fontId="25" fillId="0" borderId="0" xfId="1" applyFont="1">
      <alignment vertical="center"/>
    </xf>
    <xf numFmtId="0" fontId="26" fillId="0" borderId="5" xfId="1" applyFont="1" applyBorder="1" applyAlignment="1">
      <alignment horizontal="center" vertical="center"/>
    </xf>
    <xf numFmtId="0" fontId="26" fillId="0" borderId="0" xfId="1" applyFont="1" applyAlignment="1">
      <alignment horizontal="center" vertical="center"/>
    </xf>
    <xf numFmtId="0" fontId="25" fillId="0" borderId="5" xfId="1" applyFont="1" applyBorder="1">
      <alignment vertical="center"/>
    </xf>
    <xf numFmtId="0" fontId="27" fillId="0" borderId="5" xfId="1" applyFont="1" applyBorder="1">
      <alignment vertical="center"/>
    </xf>
    <xf numFmtId="0" fontId="26" fillId="0" borderId="7" xfId="1" applyFont="1" applyBorder="1">
      <alignment vertical="center"/>
    </xf>
    <xf numFmtId="0" fontId="26" fillId="0" borderId="8" xfId="1" applyFont="1" applyBorder="1">
      <alignment vertical="center"/>
    </xf>
    <xf numFmtId="0" fontId="26" fillId="0" borderId="9" xfId="1" applyFont="1" applyBorder="1">
      <alignment vertical="center"/>
    </xf>
    <xf numFmtId="0" fontId="2" fillId="0" borderId="0" xfId="1" applyFont="1">
      <alignment vertical="center"/>
    </xf>
    <xf numFmtId="0" fontId="23" fillId="14" borderId="5" xfId="1" applyFont="1" applyFill="1" applyBorder="1">
      <alignment vertical="center"/>
    </xf>
    <xf numFmtId="0" fontId="3" fillId="0" borderId="6" xfId="1" applyBorder="1">
      <alignment vertical="center"/>
    </xf>
    <xf numFmtId="0" fontId="23" fillId="14" borderId="0" xfId="1" applyFont="1" applyFill="1">
      <alignment vertical="center"/>
    </xf>
    <xf numFmtId="0" fontId="2" fillId="0" borderId="5" xfId="1" applyFont="1" applyBorder="1">
      <alignment vertical="center"/>
    </xf>
    <xf numFmtId="0" fontId="5" fillId="0" borderId="5" xfId="1" applyFont="1" applyBorder="1">
      <alignment vertical="center"/>
    </xf>
    <xf numFmtId="0" fontId="2" fillId="0" borderId="6" xfId="1" applyFont="1" applyBorder="1">
      <alignment vertical="center"/>
    </xf>
    <xf numFmtId="0" fontId="3" fillId="0" borderId="9" xfId="1" applyBorder="1">
      <alignment vertical="center"/>
    </xf>
    <xf numFmtId="0" fontId="7" fillId="0" borderId="0" xfId="1" applyFont="1">
      <alignment vertical="center"/>
    </xf>
    <xf numFmtId="0" fontId="31" fillId="0" borderId="5" xfId="1" applyFont="1" applyBorder="1">
      <alignment vertical="center"/>
    </xf>
    <xf numFmtId="0" fontId="33" fillId="0" borderId="5" xfId="1" applyFont="1" applyBorder="1">
      <alignment vertical="center"/>
    </xf>
    <xf numFmtId="0" fontId="34" fillId="0" borderId="0" xfId="1" applyFont="1">
      <alignment vertical="center"/>
    </xf>
    <xf numFmtId="0" fontId="34" fillId="0" borderId="6" xfId="1" applyFont="1" applyBorder="1">
      <alignment vertical="center"/>
    </xf>
    <xf numFmtId="0" fontId="34" fillId="0" borderId="5" xfId="1" applyFont="1" applyBorder="1">
      <alignment vertical="center"/>
    </xf>
    <xf numFmtId="0" fontId="34" fillId="0" borderId="0" xfId="1" applyFont="1" applyAlignment="1">
      <alignment horizontal="center" vertical="center"/>
    </xf>
    <xf numFmtId="0" fontId="33" fillId="0" borderId="0" xfId="1" applyFont="1">
      <alignment vertical="center"/>
    </xf>
    <xf numFmtId="0" fontId="34" fillId="0" borderId="7" xfId="1" applyFont="1" applyBorder="1">
      <alignment vertical="center"/>
    </xf>
    <xf numFmtId="0" fontId="34" fillId="0" borderId="8" xfId="1" applyFont="1" applyBorder="1">
      <alignment vertical="center"/>
    </xf>
    <xf numFmtId="0" fontId="34" fillId="0" borderId="9" xfId="1" applyFont="1" applyBorder="1">
      <alignment vertical="center"/>
    </xf>
    <xf numFmtId="0" fontId="19" fillId="0" borderId="8" xfId="0" applyFont="1" applyBorder="1"/>
    <xf numFmtId="0" fontId="19" fillId="0" borderId="0" xfId="1" applyFont="1" applyAlignment="1">
      <alignment horizontal="center"/>
    </xf>
    <xf numFmtId="0" fontId="19" fillId="0" borderId="6" xfId="1" applyFont="1" applyBorder="1" applyAlignment="1">
      <alignment horizontal="center"/>
    </xf>
    <xf numFmtId="0" fontId="19" fillId="0" borderId="0" xfId="1" applyFont="1" applyAlignment="1"/>
    <xf numFmtId="0" fontId="19" fillId="0" borderId="6" xfId="1" applyFont="1" applyBorder="1" applyAlignment="1"/>
    <xf numFmtId="0" fontId="19" fillId="0" borderId="8" xfId="1" applyFont="1" applyBorder="1" applyAlignment="1"/>
    <xf numFmtId="0" fontId="19" fillId="0" borderId="9" xfId="1" applyFont="1" applyBorder="1" applyAlignment="1"/>
    <xf numFmtId="0" fontId="19" fillId="0" borderId="2" xfId="0" applyFont="1" applyBorder="1" applyAlignment="1">
      <alignment horizontal="left"/>
    </xf>
    <xf numFmtId="0" fontId="19" fillId="0" borderId="3" xfId="0" applyFont="1" applyBorder="1"/>
    <xf numFmtId="0" fontId="7" fillId="0" borderId="5" xfId="1" applyFont="1" applyBorder="1">
      <alignment vertical="center"/>
    </xf>
    <xf numFmtId="0" fontId="6" fillId="0" borderId="0" xfId="1" applyFont="1" applyAlignment="1">
      <alignment horizontal="center" vertical="center"/>
    </xf>
    <xf numFmtId="11" fontId="6" fillId="0" borderId="0" xfId="1" applyNumberFormat="1" applyFont="1" applyAlignment="1">
      <alignment horizontal="center" vertical="center"/>
    </xf>
    <xf numFmtId="0" fontId="30" fillId="0" borderId="0" xfId="1" applyFont="1" applyAlignment="1">
      <alignment horizontal="center" vertical="center"/>
    </xf>
    <xf numFmtId="11" fontId="30" fillId="0" borderId="0" xfId="1" applyNumberFormat="1" applyFont="1" applyAlignment="1">
      <alignment horizontal="center" vertical="center"/>
    </xf>
    <xf numFmtId="0" fontId="10" fillId="0" borderId="5" xfId="1" applyFont="1" applyBorder="1">
      <alignment vertical="center"/>
    </xf>
    <xf numFmtId="0" fontId="3" fillId="0" borderId="5" xfId="1" applyBorder="1" applyAlignment="1">
      <alignment horizontal="center" vertical="center"/>
    </xf>
    <xf numFmtId="0" fontId="19" fillId="0" borderId="5" xfId="1" applyFont="1" applyBorder="1" applyAlignment="1">
      <alignment horizontal="left"/>
    </xf>
    <xf numFmtId="0" fontId="19" fillId="0" borderId="7" xfId="1" applyFont="1" applyBorder="1" applyAlignment="1">
      <alignment horizontal="left"/>
    </xf>
    <xf numFmtId="0" fontId="19" fillId="0" borderId="0" xfId="1" applyFont="1" applyAlignment="1">
      <alignment horizontal="left"/>
    </xf>
    <xf numFmtId="0" fontId="39" fillId="0" borderId="5" xfId="9" applyBorder="1"/>
    <xf numFmtId="0" fontId="39" fillId="0" borderId="0" xfId="9" applyAlignment="1">
      <alignment horizontal="center"/>
    </xf>
    <xf numFmtId="0" fontId="3" fillId="0" borderId="0" xfId="9" applyFont="1" applyAlignment="1">
      <alignment horizontal="center"/>
    </xf>
    <xf numFmtId="2" fontId="3" fillId="0" borderId="0" xfId="1" applyNumberFormat="1" applyAlignment="1">
      <alignment horizontal="center"/>
    </xf>
    <xf numFmtId="0" fontId="39" fillId="0" borderId="6" xfId="1" applyFont="1" applyBorder="1" applyAlignment="1">
      <alignment horizontal="center"/>
    </xf>
    <xf numFmtId="0" fontId="3" fillId="0" borderId="0" xfId="1" applyAlignment="1">
      <alignment horizontal="center"/>
    </xf>
    <xf numFmtId="176" fontId="3" fillId="0" borderId="0" xfId="1" applyNumberFormat="1" applyAlignment="1">
      <alignment horizontal="center"/>
    </xf>
    <xf numFmtId="0" fontId="3" fillId="0" borderId="0" xfId="1" applyAlignment="1"/>
    <xf numFmtId="0" fontId="41" fillId="0" borderId="5" xfId="9" applyFont="1" applyBorder="1"/>
    <xf numFmtId="0" fontId="3" fillId="0" borderId="5" xfId="9" applyFont="1" applyBorder="1"/>
    <xf numFmtId="176" fontId="39" fillId="0" borderId="0" xfId="9" applyNumberFormat="1" applyAlignment="1">
      <alignment horizontal="center"/>
    </xf>
    <xf numFmtId="176" fontId="40" fillId="0" borderId="6" xfId="9" applyNumberFormat="1" applyFont="1" applyBorder="1" applyAlignment="1">
      <alignment horizontal="center"/>
    </xf>
    <xf numFmtId="176" fontId="39" fillId="0" borderId="6" xfId="9" applyNumberFormat="1" applyBorder="1" applyAlignment="1">
      <alignment horizontal="center"/>
    </xf>
    <xf numFmtId="176" fontId="3" fillId="0" borderId="0" xfId="1" applyNumberFormat="1" applyAlignment="1">
      <alignment horizontal="center" vertical="center"/>
    </xf>
    <xf numFmtId="176" fontId="3" fillId="0" borderId="6" xfId="1" applyNumberFormat="1" applyBorder="1" applyAlignment="1">
      <alignment horizontal="center" vertical="center"/>
    </xf>
    <xf numFmtId="177" fontId="39" fillId="0" borderId="0" xfId="9" applyNumberFormat="1" applyAlignment="1">
      <alignment horizontal="center"/>
    </xf>
    <xf numFmtId="177" fontId="39" fillId="0" borderId="6" xfId="9" applyNumberFormat="1" applyBorder="1" applyAlignment="1">
      <alignment horizontal="center"/>
    </xf>
    <xf numFmtId="0" fontId="3" fillId="0" borderId="5" xfId="1" applyBorder="1" applyAlignment="1"/>
    <xf numFmtId="0" fontId="3" fillId="0" borderId="6" xfId="1" applyBorder="1" applyAlignment="1">
      <alignment horizontal="center"/>
    </xf>
    <xf numFmtId="0" fontId="19" fillId="0" borderId="5" xfId="9" applyFont="1" applyBorder="1"/>
    <xf numFmtId="0" fontId="39" fillId="0" borderId="0" xfId="9"/>
    <xf numFmtId="0" fontId="39" fillId="0" borderId="6" xfId="9" applyBorder="1"/>
    <xf numFmtId="0" fontId="42" fillId="0" borderId="0" xfId="10" applyFont="1">
      <alignment vertical="center"/>
    </xf>
    <xf numFmtId="0" fontId="42" fillId="0" borderId="0" xfId="10" applyFont="1" applyAlignment="1">
      <alignment horizontal="center" vertical="center"/>
    </xf>
    <xf numFmtId="0" fontId="42" fillId="3" borderId="0" xfId="10" applyFont="1" applyFill="1">
      <alignment vertical="center"/>
    </xf>
    <xf numFmtId="0" fontId="7" fillId="0" borderId="0" xfId="10" applyFont="1" applyAlignment="1">
      <alignment horizontal="center" vertical="center"/>
    </xf>
    <xf numFmtId="0" fontId="21" fillId="0" borderId="0" xfId="1" applyFont="1">
      <alignment vertical="center"/>
    </xf>
    <xf numFmtId="0" fontId="44" fillId="0" borderId="6" xfId="0" applyFont="1" applyBorder="1"/>
    <xf numFmtId="0" fontId="27" fillId="0" borderId="7" xfId="1" applyFont="1" applyBorder="1">
      <alignment vertical="center"/>
    </xf>
    <xf numFmtId="0" fontId="19" fillId="0" borderId="5" xfId="1" applyFont="1" applyBorder="1" applyAlignment="1">
      <alignment horizontal="center"/>
    </xf>
    <xf numFmtId="0" fontId="19" fillId="0" borderId="7" xfId="1" applyFont="1" applyBorder="1" applyAlignment="1">
      <alignment horizontal="center"/>
    </xf>
    <xf numFmtId="0" fontId="19" fillId="0" borderId="8" xfId="1" applyFont="1" applyBorder="1" applyAlignment="1">
      <alignment horizontal="center"/>
    </xf>
    <xf numFmtId="0" fontId="19" fillId="0" borderId="9" xfId="1" applyFont="1" applyBorder="1" applyAlignment="1">
      <alignment horizontal="center"/>
    </xf>
    <xf numFmtId="0" fontId="44" fillId="0" borderId="5" xfId="0" applyFont="1" applyBorder="1" applyAlignment="1">
      <alignment horizontal="left"/>
    </xf>
    <xf numFmtId="0" fontId="44" fillId="0" borderId="5" xfId="1" applyFont="1" applyBorder="1" applyAlignment="1">
      <alignment horizontal="center"/>
    </xf>
    <xf numFmtId="0" fontId="19" fillId="0" borderId="5" xfId="1" applyFont="1" applyBorder="1" applyAlignment="1"/>
    <xf numFmtId="0" fontId="19" fillId="0" borderId="7" xfId="1" applyFont="1" applyBorder="1" applyAlignment="1"/>
    <xf numFmtId="0" fontId="3" fillId="0" borderId="2" xfId="1" applyBorder="1">
      <alignment vertical="center"/>
    </xf>
    <xf numFmtId="0" fontId="3" fillId="0" borderId="7" xfId="1" applyBorder="1" applyAlignment="1">
      <alignment horizontal="center" vertical="center"/>
    </xf>
    <xf numFmtId="0" fontId="7" fillId="0" borderId="5" xfId="1" applyFont="1" applyBorder="1" applyAlignment="1">
      <alignment horizontal="center" vertical="center"/>
    </xf>
    <xf numFmtId="0" fontId="21" fillId="0" borderId="0" xfId="1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19" fillId="0" borderId="6" xfId="0" applyFont="1" applyBorder="1" applyAlignment="1">
      <alignment horizontal="center"/>
    </xf>
    <xf numFmtId="0" fontId="6" fillId="0" borderId="7" xfId="1" applyFont="1" applyBorder="1" applyAlignment="1">
      <alignment horizontal="justify" vertical="center"/>
    </xf>
    <xf numFmtId="0" fontId="6" fillId="0" borderId="8" xfId="1" applyFont="1" applyBorder="1" applyAlignment="1">
      <alignment horizontal="center" vertical="center"/>
    </xf>
    <xf numFmtId="0" fontId="6" fillId="0" borderId="9" xfId="1" applyFont="1" applyBorder="1" applyAlignment="1">
      <alignment horizontal="justify" vertical="center"/>
    </xf>
    <xf numFmtId="0" fontId="47" fillId="0" borderId="5" xfId="0" applyFont="1" applyBorder="1" applyAlignment="1">
      <alignment horizontal="left"/>
    </xf>
    <xf numFmtId="0" fontId="47" fillId="0" borderId="0" xfId="0" applyFont="1"/>
    <xf numFmtId="0" fontId="47" fillId="0" borderId="6" xfId="0" applyFont="1" applyBorder="1"/>
    <xf numFmtId="0" fontId="47" fillId="0" borderId="7" xfId="0" applyFont="1" applyBorder="1" applyAlignment="1">
      <alignment horizontal="left"/>
    </xf>
    <xf numFmtId="0" fontId="47" fillId="0" borderId="8" xfId="0" applyFont="1" applyBorder="1"/>
    <xf numFmtId="0" fontId="47" fillId="0" borderId="9" xfId="0" applyFont="1" applyBorder="1"/>
    <xf numFmtId="14" fontId="3" fillId="0" borderId="5" xfId="1" applyNumberFormat="1" applyBorder="1">
      <alignment vertical="center"/>
    </xf>
    <xf numFmtId="0" fontId="19" fillId="0" borderId="4" xfId="0" applyFont="1" applyBorder="1"/>
    <xf numFmtId="0" fontId="28" fillId="0" borderId="0" xfId="1" applyFont="1">
      <alignment vertical="center"/>
    </xf>
    <xf numFmtId="0" fontId="21" fillId="0" borderId="5" xfId="1" applyFont="1" applyBorder="1" applyAlignment="1">
      <alignment horizontal="center" vertical="center"/>
    </xf>
    <xf numFmtId="0" fontId="46" fillId="0" borderId="0" xfId="1" applyFont="1">
      <alignment vertical="center"/>
    </xf>
    <xf numFmtId="0" fontId="19" fillId="0" borderId="5" xfId="0" applyFont="1" applyBorder="1" applyAlignment="1">
      <alignment horizontal="center"/>
    </xf>
    <xf numFmtId="0" fontId="19" fillId="0" borderId="5" xfId="0" applyFont="1" applyBorder="1"/>
    <xf numFmtId="0" fontId="19" fillId="0" borderId="2" xfId="0" applyFont="1" applyBorder="1" applyAlignment="1">
      <alignment horizontal="center"/>
    </xf>
    <xf numFmtId="0" fontId="19" fillId="0" borderId="3" xfId="0" applyFont="1" applyBorder="1" applyAlignment="1">
      <alignment horizontal="center"/>
    </xf>
    <xf numFmtId="0" fontId="19" fillId="0" borderId="4" xfId="0" applyFont="1" applyBorder="1" applyAlignment="1">
      <alignment horizontal="center"/>
    </xf>
    <xf numFmtId="0" fontId="19" fillId="0" borderId="7" xfId="0" applyFont="1" applyBorder="1"/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6" xfId="0" applyBorder="1" applyAlignment="1">
      <alignment vertical="center"/>
    </xf>
    <xf numFmtId="0" fontId="7" fillId="0" borderId="5" xfId="0" applyFont="1" applyBorder="1" applyAlignment="1">
      <alignment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9" xfId="0" applyBorder="1" applyAlignment="1">
      <alignment wrapText="1"/>
    </xf>
    <xf numFmtId="0" fontId="43" fillId="0" borderId="5" xfId="0" applyFont="1" applyBorder="1" applyAlignment="1">
      <alignment horizontal="left"/>
    </xf>
    <xf numFmtId="0" fontId="43" fillId="0" borderId="6" xfId="0" applyFont="1" applyBorder="1"/>
    <xf numFmtId="0" fontId="7" fillId="0" borderId="6" xfId="1" applyFont="1" applyBorder="1" applyAlignment="1">
      <alignment horizontal="center" vertical="center"/>
    </xf>
    <xf numFmtId="0" fontId="3" fillId="0" borderId="8" xfId="1" applyBorder="1" applyAlignment="1">
      <alignment horizontal="center" vertical="center"/>
    </xf>
    <xf numFmtId="0" fontId="7" fillId="0" borderId="8" xfId="1" applyFont="1" applyBorder="1" applyAlignment="1">
      <alignment horizontal="center" vertical="center"/>
    </xf>
    <xf numFmtId="0" fontId="7" fillId="0" borderId="8" xfId="1" applyFont="1" applyBorder="1">
      <alignment vertical="center"/>
    </xf>
    <xf numFmtId="0" fontId="7" fillId="0" borderId="9" xfId="1" applyFont="1" applyBorder="1" applyAlignment="1">
      <alignment horizontal="center" vertical="center"/>
    </xf>
    <xf numFmtId="0" fontId="43" fillId="0" borderId="7" xfId="0" applyFont="1" applyBorder="1" applyAlignment="1">
      <alignment horizontal="left"/>
    </xf>
    <xf numFmtId="0" fontId="43" fillId="0" borderId="9" xfId="0" applyFont="1" applyBorder="1"/>
    <xf numFmtId="0" fontId="43" fillId="0" borderId="0" xfId="0" applyFont="1" applyAlignment="1">
      <alignment horizontal="left"/>
    </xf>
    <xf numFmtId="0" fontId="43" fillId="0" borderId="0" xfId="0" applyFont="1"/>
    <xf numFmtId="0" fontId="7" fillId="0" borderId="6" xfId="1" applyFont="1" applyBorder="1">
      <alignment vertical="center"/>
    </xf>
    <xf numFmtId="0" fontId="33" fillId="0" borderId="0" xfId="1" applyFont="1" applyAlignment="1">
      <alignment horizontal="center" vertical="center"/>
    </xf>
    <xf numFmtId="0" fontId="43" fillId="0" borderId="8" xfId="0" applyFont="1" applyBorder="1"/>
    <xf numFmtId="0" fontId="43" fillId="0" borderId="0" xfId="1" applyFont="1" applyAlignment="1"/>
    <xf numFmtId="0" fontId="43" fillId="0" borderId="6" xfId="1" applyFont="1" applyBorder="1" applyAlignment="1"/>
    <xf numFmtId="0" fontId="43" fillId="0" borderId="8" xfId="1" applyFont="1" applyBorder="1" applyAlignment="1"/>
    <xf numFmtId="0" fontId="43" fillId="0" borderId="9" xfId="1" applyFont="1" applyBorder="1" applyAlignment="1"/>
    <xf numFmtId="0" fontId="43" fillId="0" borderId="2" xfId="0" applyFont="1" applyBorder="1" applyAlignment="1">
      <alignment horizontal="left"/>
    </xf>
    <xf numFmtId="0" fontId="43" fillId="0" borderId="3" xfId="0" applyFont="1" applyBorder="1"/>
    <xf numFmtId="0" fontId="51" fillId="0" borderId="5" xfId="1" applyFont="1" applyBorder="1">
      <alignment vertical="center"/>
    </xf>
    <xf numFmtId="11" fontId="3" fillId="0" borderId="0" xfId="1" applyNumberFormat="1" applyAlignment="1">
      <alignment horizontal="center" vertical="center"/>
    </xf>
    <xf numFmtId="0" fontId="21" fillId="0" borderId="0" xfId="10">
      <alignment vertical="center"/>
    </xf>
    <xf numFmtId="0" fontId="21" fillId="3" borderId="0" xfId="10" applyFill="1">
      <alignment vertical="center"/>
    </xf>
    <xf numFmtId="0" fontId="21" fillId="0" borderId="0" xfId="10" applyAlignment="1">
      <alignment horizontal="center" vertical="center"/>
    </xf>
    <xf numFmtId="0" fontId="21" fillId="3" borderId="0" xfId="10" applyFill="1" applyAlignment="1">
      <alignment horizontal="center" vertical="center"/>
    </xf>
    <xf numFmtId="0" fontId="52" fillId="0" borderId="0" xfId="10" applyFont="1">
      <alignment vertical="center"/>
    </xf>
    <xf numFmtId="0" fontId="52" fillId="3" borderId="0" xfId="10" applyFont="1" applyFill="1">
      <alignment vertical="center"/>
    </xf>
    <xf numFmtId="0" fontId="53" fillId="0" borderId="5" xfId="9" applyFont="1" applyBorder="1"/>
    <xf numFmtId="0" fontId="43" fillId="0" borderId="0" xfId="9" applyFont="1"/>
    <xf numFmtId="0" fontId="43" fillId="0" borderId="6" xfId="9" applyFont="1" applyBorder="1"/>
    <xf numFmtId="0" fontId="43" fillId="0" borderId="5" xfId="9" applyFont="1" applyBorder="1"/>
    <xf numFmtId="2" fontId="43" fillId="0" borderId="0" xfId="9" applyNumberFormat="1" applyFont="1"/>
    <xf numFmtId="0" fontId="54" fillId="0" borderId="6" xfId="0" applyFont="1" applyBorder="1"/>
    <xf numFmtId="0" fontId="3" fillId="0" borderId="1" xfId="1" applyBorder="1">
      <alignment vertical="center"/>
    </xf>
    <xf numFmtId="0" fontId="21" fillId="0" borderId="1" xfId="1" applyFont="1" applyBorder="1">
      <alignment vertical="center"/>
    </xf>
    <xf numFmtId="0" fontId="56" fillId="0" borderId="5" xfId="9" applyFont="1" applyBorder="1"/>
    <xf numFmtId="0" fontId="43" fillId="0" borderId="0" xfId="9" applyFont="1" applyAlignment="1">
      <alignment horizontal="center"/>
    </xf>
    <xf numFmtId="0" fontId="43" fillId="0" borderId="6" xfId="9" applyFont="1" applyBorder="1" applyAlignment="1">
      <alignment horizontal="center"/>
    </xf>
    <xf numFmtId="0" fontId="57" fillId="0" borderId="0" xfId="9" applyFont="1" applyAlignment="1">
      <alignment horizontal="center"/>
    </xf>
    <xf numFmtId="0" fontId="57" fillId="0" borderId="0" xfId="9" applyFont="1"/>
    <xf numFmtId="0" fontId="57" fillId="0" borderId="6" xfId="9" applyFont="1" applyBorder="1"/>
    <xf numFmtId="2" fontId="43" fillId="0" borderId="0" xfId="9" applyNumberFormat="1" applyFont="1" applyAlignment="1">
      <alignment horizontal="center"/>
    </xf>
    <xf numFmtId="2" fontId="43" fillId="0" borderId="6" xfId="9" applyNumberFormat="1" applyFont="1" applyBorder="1" applyAlignment="1">
      <alignment horizontal="center"/>
    </xf>
    <xf numFmtId="176" fontId="43" fillId="0" borderId="0" xfId="9" applyNumberFormat="1" applyFont="1"/>
    <xf numFmtId="176" fontId="43" fillId="0" borderId="0" xfId="9" applyNumberFormat="1" applyFont="1" applyAlignment="1">
      <alignment horizontal="center"/>
    </xf>
    <xf numFmtId="176" fontId="43" fillId="0" borderId="6" xfId="9" applyNumberFormat="1" applyFont="1" applyBorder="1"/>
    <xf numFmtId="177" fontId="43" fillId="0" borderId="0" xfId="9" applyNumberFormat="1" applyFont="1"/>
    <xf numFmtId="0" fontId="50" fillId="0" borderId="0" xfId="0" applyFont="1"/>
    <xf numFmtId="0" fontId="50" fillId="0" borderId="5" xfId="0" applyFont="1" applyBorder="1"/>
    <xf numFmtId="0" fontId="50" fillId="0" borderId="7" xfId="0" applyFont="1" applyBorder="1"/>
    <xf numFmtId="0" fontId="50" fillId="0" borderId="8" xfId="0" applyFont="1" applyBorder="1"/>
    <xf numFmtId="0" fontId="50" fillId="0" borderId="9" xfId="0" applyFont="1" applyBorder="1"/>
    <xf numFmtId="0" fontId="21" fillId="0" borderId="0" xfId="0" applyFont="1"/>
    <xf numFmtId="0" fontId="21" fillId="0" borderId="6" xfId="1" applyFont="1" applyBorder="1" applyAlignment="1">
      <alignment horizontal="center" vertical="center"/>
    </xf>
    <xf numFmtId="0" fontId="21" fillId="0" borderId="5" xfId="0" applyFont="1" applyBorder="1"/>
    <xf numFmtId="0" fontId="21" fillId="0" borderId="6" xfId="0" applyFont="1" applyBorder="1"/>
    <xf numFmtId="0" fontId="21" fillId="0" borderId="5" xfId="1" applyFont="1" applyBorder="1">
      <alignment vertical="center"/>
    </xf>
    <xf numFmtId="0" fontId="21" fillId="0" borderId="7" xfId="1" applyFont="1" applyBorder="1">
      <alignment vertical="center"/>
    </xf>
    <xf numFmtId="0" fontId="21" fillId="0" borderId="8" xfId="1" applyFont="1" applyBorder="1">
      <alignment vertical="center"/>
    </xf>
    <xf numFmtId="0" fontId="60" fillId="0" borderId="7" xfId="0" applyFont="1" applyBorder="1"/>
    <xf numFmtId="0" fontId="60" fillId="0" borderId="8" xfId="0" applyFont="1" applyBorder="1"/>
    <xf numFmtId="0" fontId="60" fillId="0" borderId="9" xfId="0" applyFont="1" applyBorder="1"/>
    <xf numFmtId="0" fontId="19" fillId="0" borderId="0" xfId="9" applyFont="1" applyAlignment="1">
      <alignment horizontal="center"/>
    </xf>
    <xf numFmtId="0" fontId="19" fillId="0" borderId="0" xfId="9" applyFont="1"/>
    <xf numFmtId="0" fontId="19" fillId="0" borderId="6" xfId="9" applyFont="1" applyBorder="1"/>
    <xf numFmtId="2" fontId="19" fillId="0" borderId="0" xfId="9" applyNumberFormat="1" applyFont="1"/>
    <xf numFmtId="0" fontId="60" fillId="0" borderId="5" xfId="0" applyFont="1" applyBorder="1"/>
    <xf numFmtId="0" fontId="60" fillId="0" borderId="0" xfId="0" applyFont="1"/>
    <xf numFmtId="0" fontId="60" fillId="0" borderId="6" xfId="0" applyFont="1" applyBorder="1"/>
    <xf numFmtId="0" fontId="21" fillId="0" borderId="6" xfId="1" applyFont="1" applyBorder="1">
      <alignment vertical="center"/>
    </xf>
    <xf numFmtId="0" fontId="21" fillId="0" borderId="7" xfId="0" applyFont="1" applyBorder="1"/>
    <xf numFmtId="0" fontId="21" fillId="0" borderId="8" xfId="0" applyFont="1" applyBorder="1"/>
    <xf numFmtId="0" fontId="21" fillId="0" borderId="9" xfId="0" applyFont="1" applyBorder="1"/>
    <xf numFmtId="0" fontId="5" fillId="0" borderId="0" xfId="1" applyFont="1" applyAlignment="1">
      <alignment horizontal="center" vertical="center"/>
    </xf>
    <xf numFmtId="0" fontId="21" fillId="0" borderId="8" xfId="1" applyFont="1" applyBorder="1" applyAlignment="1">
      <alignment horizontal="center" vertical="center"/>
    </xf>
    <xf numFmtId="0" fontId="63" fillId="0" borderId="0" xfId="1" applyFont="1" applyAlignment="1">
      <alignment horizontal="center" vertical="center"/>
    </xf>
    <xf numFmtId="0" fontId="63" fillId="0" borderId="0" xfId="1" applyFont="1">
      <alignment vertical="center"/>
    </xf>
    <xf numFmtId="0" fontId="63" fillId="0" borderId="6" xfId="1" applyFont="1" applyBorder="1" applyAlignment="1">
      <alignment horizontal="center" vertical="center"/>
    </xf>
    <xf numFmtId="0" fontId="63" fillId="0" borderId="6" xfId="1" applyFont="1" applyBorder="1">
      <alignment vertical="center"/>
    </xf>
    <xf numFmtId="0" fontId="63" fillId="0" borderId="5" xfId="1" applyFont="1" applyBorder="1">
      <alignment vertical="center"/>
    </xf>
    <xf numFmtId="0" fontId="3" fillId="0" borderId="3" xfId="1" applyBorder="1">
      <alignment vertical="center"/>
    </xf>
    <xf numFmtId="0" fontId="3" fillId="15" borderId="5" xfId="1" applyFill="1" applyBorder="1">
      <alignment vertical="center"/>
    </xf>
    <xf numFmtId="0" fontId="3" fillId="16" borderId="0" xfId="1" applyFill="1">
      <alignment vertical="center"/>
    </xf>
    <xf numFmtId="0" fontId="3" fillId="17" borderId="0" xfId="1" applyFill="1">
      <alignment vertical="center"/>
    </xf>
    <xf numFmtId="0" fontId="3" fillId="18" borderId="0" xfId="1" applyFill="1">
      <alignment vertical="center"/>
    </xf>
    <xf numFmtId="0" fontId="3" fillId="19" borderId="0" xfId="1" applyFill="1">
      <alignment vertical="center"/>
    </xf>
    <xf numFmtId="0" fontId="3" fillId="20" borderId="0" xfId="1" applyFill="1">
      <alignment vertical="center"/>
    </xf>
    <xf numFmtId="0" fontId="3" fillId="2" borderId="0" xfId="1" applyFill="1">
      <alignment vertical="center"/>
    </xf>
    <xf numFmtId="0" fontId="3" fillId="21" borderId="0" xfId="1" applyFill="1">
      <alignment vertical="center"/>
    </xf>
    <xf numFmtId="0" fontId="3" fillId="3" borderId="6" xfId="1" applyFill="1" applyBorder="1">
      <alignment vertical="center"/>
    </xf>
    <xf numFmtId="0" fontId="22" fillId="0" borderId="2" xfId="0" applyFont="1" applyBorder="1" applyAlignment="1">
      <alignment horizontal="center" vertical="center"/>
    </xf>
    <xf numFmtId="0" fontId="22" fillId="0" borderId="3" xfId="0" applyFont="1" applyBorder="1" applyAlignment="1">
      <alignment horizontal="center" vertical="center"/>
    </xf>
    <xf numFmtId="0" fontId="18" fillId="0" borderId="0" xfId="0" applyFont="1" applyAlignment="1">
      <alignment horizontal="center" wrapText="1"/>
    </xf>
    <xf numFmtId="0" fontId="18" fillId="0" borderId="8" xfId="0" applyFont="1" applyBorder="1" applyAlignment="1">
      <alignment horizontal="center" wrapText="1"/>
    </xf>
    <xf numFmtId="0" fontId="16" fillId="0" borderId="2" xfId="0" applyFont="1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17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22" fillId="0" borderId="2" xfId="1" applyFont="1" applyBorder="1" applyAlignment="1">
      <alignment horizontal="center" vertical="center"/>
    </xf>
    <xf numFmtId="0" fontId="22" fillId="0" borderId="3" xfId="1" applyFont="1" applyBorder="1" applyAlignment="1">
      <alignment horizontal="center" vertical="center"/>
    </xf>
    <xf numFmtId="0" fontId="22" fillId="0" borderId="4" xfId="1" applyFont="1" applyBorder="1" applyAlignment="1">
      <alignment horizontal="center" vertical="center"/>
    </xf>
    <xf numFmtId="0" fontId="12" fillId="0" borderId="2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6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1" fillId="0" borderId="2" xfId="0" applyFont="1" applyBorder="1" applyAlignment="1">
      <alignment horizontal="center"/>
    </xf>
    <xf numFmtId="0" fontId="32" fillId="0" borderId="3" xfId="0" applyFont="1" applyBorder="1" applyAlignment="1">
      <alignment horizontal="center"/>
    </xf>
    <xf numFmtId="0" fontId="32" fillId="0" borderId="4" xfId="0" applyFont="1" applyBorder="1" applyAlignment="1">
      <alignment horizontal="center"/>
    </xf>
    <xf numFmtId="0" fontId="32" fillId="0" borderId="5" xfId="0" applyFont="1" applyBorder="1" applyAlignment="1">
      <alignment horizontal="center"/>
    </xf>
    <xf numFmtId="0" fontId="32" fillId="0" borderId="0" xfId="0" applyFont="1" applyAlignment="1">
      <alignment horizontal="center"/>
    </xf>
    <xf numFmtId="0" fontId="32" fillId="0" borderId="6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43" fillId="0" borderId="0" xfId="1" applyFont="1" applyAlignment="1">
      <alignment horizontal="center"/>
    </xf>
    <xf numFmtId="0" fontId="43" fillId="0" borderId="6" xfId="1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2" fillId="0" borderId="2" xfId="1" applyFont="1" applyBorder="1" applyAlignment="1">
      <alignment horizontal="center" vertical="center"/>
    </xf>
    <xf numFmtId="0" fontId="29" fillId="0" borderId="3" xfId="1" applyFont="1" applyBorder="1" applyAlignment="1">
      <alignment horizontal="center" vertical="center"/>
    </xf>
    <xf numFmtId="0" fontId="29" fillId="0" borderId="4" xfId="1" applyFont="1" applyBorder="1" applyAlignment="1">
      <alignment horizontal="center" vertical="center"/>
    </xf>
    <xf numFmtId="0" fontId="51" fillId="0" borderId="0" xfId="1" applyFont="1" applyAlignment="1">
      <alignment horizontal="center" vertical="center"/>
    </xf>
    <xf numFmtId="0" fontId="51" fillId="0" borderId="6" xfId="1" applyFont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10" fillId="0" borderId="0" xfId="1" applyFont="1" applyAlignment="1">
      <alignment horizontal="center" vertical="center"/>
    </xf>
    <xf numFmtId="0" fontId="10" fillId="0" borderId="6" xfId="1" applyFont="1" applyBorder="1" applyAlignment="1">
      <alignment horizontal="center" vertical="center"/>
    </xf>
    <xf numFmtId="0" fontId="12" fillId="0" borderId="3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3" fillId="0" borderId="0" xfId="1" applyAlignment="1">
      <alignment horizontal="center" vertical="center"/>
    </xf>
    <xf numFmtId="0" fontId="3" fillId="0" borderId="6" xfId="1" applyBorder="1" applyAlignment="1">
      <alignment horizontal="center" vertical="center"/>
    </xf>
    <xf numFmtId="0" fontId="59" fillId="0" borderId="2" xfId="0" applyFont="1" applyBorder="1" applyAlignment="1">
      <alignment horizontal="center"/>
    </xf>
    <xf numFmtId="0" fontId="60" fillId="0" borderId="3" xfId="0" applyFont="1" applyBorder="1" applyAlignment="1">
      <alignment horizontal="center"/>
    </xf>
    <xf numFmtId="0" fontId="60" fillId="0" borderId="4" xfId="0" applyFont="1" applyBorder="1" applyAlignment="1">
      <alignment horizontal="center"/>
    </xf>
    <xf numFmtId="0" fontId="60" fillId="0" borderId="5" xfId="0" applyFont="1" applyBorder="1" applyAlignment="1">
      <alignment horizontal="center"/>
    </xf>
    <xf numFmtId="0" fontId="60" fillId="0" borderId="0" xfId="0" applyFont="1" applyAlignment="1">
      <alignment horizontal="center"/>
    </xf>
    <xf numFmtId="0" fontId="60" fillId="0" borderId="6" xfId="0" applyFont="1" applyBorder="1" applyAlignment="1">
      <alignment horizontal="center"/>
    </xf>
    <xf numFmtId="0" fontId="61" fillId="0" borderId="2" xfId="0" applyFont="1" applyBorder="1" applyAlignment="1">
      <alignment horizontal="center"/>
    </xf>
    <xf numFmtId="0" fontId="44" fillId="0" borderId="0" xfId="1" applyFont="1" applyAlignment="1">
      <alignment horizontal="center"/>
    </xf>
    <xf numFmtId="0" fontId="44" fillId="0" borderId="6" xfId="1" applyFont="1" applyBorder="1" applyAlignment="1">
      <alignment horizontal="center"/>
    </xf>
    <xf numFmtId="0" fontId="3" fillId="0" borderId="5" xfId="1" applyBorder="1" applyAlignment="1">
      <alignment horizontal="center" vertical="center"/>
    </xf>
    <xf numFmtId="0" fontId="13" fillId="0" borderId="2" xfId="1" applyFont="1" applyBorder="1" applyAlignment="1">
      <alignment horizontal="center" vertical="center"/>
    </xf>
    <xf numFmtId="0" fontId="13" fillId="0" borderId="3" xfId="1" applyFont="1" applyBorder="1" applyAlignment="1">
      <alignment horizontal="center" vertical="center"/>
    </xf>
    <xf numFmtId="0" fontId="13" fillId="0" borderId="4" xfId="1" applyFont="1" applyBorder="1" applyAlignment="1">
      <alignment horizontal="center" vertical="center"/>
    </xf>
    <xf numFmtId="0" fontId="19" fillId="0" borderId="0" xfId="1" applyFont="1" applyAlignment="1">
      <alignment horizontal="center"/>
    </xf>
    <xf numFmtId="0" fontId="19" fillId="0" borderId="6" xfId="1" applyFont="1" applyBorder="1" applyAlignment="1">
      <alignment horizontal="center"/>
    </xf>
    <xf numFmtId="0" fontId="3" fillId="0" borderId="3" xfId="1" applyBorder="1" applyAlignment="1">
      <alignment horizontal="center" vertical="center"/>
    </xf>
    <xf numFmtId="0" fontId="29" fillId="0" borderId="2" xfId="1" applyFont="1" applyBorder="1" applyAlignment="1">
      <alignment horizontal="center" vertical="center"/>
    </xf>
    <xf numFmtId="0" fontId="28" fillId="0" borderId="3" xfId="1" applyFont="1" applyBorder="1" applyAlignment="1">
      <alignment horizontal="center" vertical="center"/>
    </xf>
    <xf numFmtId="0" fontId="28" fillId="0" borderId="4" xfId="1" applyFont="1" applyBorder="1" applyAlignment="1">
      <alignment horizontal="center" vertical="center"/>
    </xf>
    <xf numFmtId="0" fontId="11" fillId="0" borderId="3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3" fillId="0" borderId="4" xfId="1" applyBorder="1" applyAlignment="1">
      <alignment horizontal="center" vertical="center"/>
    </xf>
    <xf numFmtId="0" fontId="50" fillId="0" borderId="4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14" fontId="3" fillId="0" borderId="5" xfId="1" applyNumberFormat="1" applyBorder="1" applyAlignment="1">
      <alignment horizontal="center" vertical="center"/>
    </xf>
    <xf numFmtId="14" fontId="3" fillId="0" borderId="0" xfId="1" applyNumberFormat="1" applyAlignment="1">
      <alignment horizontal="center" vertical="center"/>
    </xf>
    <xf numFmtId="14" fontId="3" fillId="0" borderId="6" xfId="1" applyNumberFormat="1" applyBorder="1" applyAlignment="1">
      <alignment horizontal="center" vertical="center"/>
    </xf>
    <xf numFmtId="0" fontId="12" fillId="0" borderId="3" xfId="1" applyFont="1" applyBorder="1" applyAlignment="1">
      <alignment horizontal="center" vertical="center"/>
    </xf>
    <xf numFmtId="0" fontId="12" fillId="0" borderId="4" xfId="1" applyFont="1" applyBorder="1" applyAlignment="1">
      <alignment horizontal="center" vertical="center"/>
    </xf>
    <xf numFmtId="0" fontId="12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63" fillId="0" borderId="5" xfId="1" applyFont="1" applyBorder="1" applyAlignment="1">
      <alignment horizontal="center" vertical="center"/>
    </xf>
    <xf numFmtId="0" fontId="63" fillId="0" borderId="0" xfId="1" applyFont="1" applyAlignment="1">
      <alignment horizontal="center" vertical="center"/>
    </xf>
    <xf numFmtId="0" fontId="62" fillId="0" borderId="2" xfId="1" applyFont="1" applyBorder="1" applyAlignment="1">
      <alignment horizontal="center" vertical="center"/>
    </xf>
    <xf numFmtId="0" fontId="64" fillId="0" borderId="3" xfId="1" applyFont="1" applyBorder="1" applyAlignment="1">
      <alignment horizontal="center" vertical="center"/>
    </xf>
    <xf numFmtId="0" fontId="64" fillId="0" borderId="4" xfId="1" applyFont="1" applyBorder="1" applyAlignment="1">
      <alignment horizontal="center" vertical="center"/>
    </xf>
    <xf numFmtId="0" fontId="46" fillId="0" borderId="3" xfId="1" applyFont="1" applyBorder="1" applyAlignment="1">
      <alignment horizontal="center" vertical="center"/>
    </xf>
    <xf numFmtId="0" fontId="46" fillId="0" borderId="4" xfId="1" applyFont="1" applyBorder="1" applyAlignment="1">
      <alignment horizontal="center" vertical="center"/>
    </xf>
    <xf numFmtId="0" fontId="14" fillId="0" borderId="10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0" borderId="6" xfId="0" applyFont="1" applyBorder="1" applyAlignment="1">
      <alignment horizontal="center"/>
    </xf>
    <xf numFmtId="0" fontId="49" fillId="0" borderId="3" xfId="0" applyFont="1" applyBorder="1" applyAlignment="1">
      <alignment horizontal="center"/>
    </xf>
    <xf numFmtId="0" fontId="49" fillId="0" borderId="4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vertical="center"/>
    </xf>
    <xf numFmtId="0" fontId="0" fillId="0" borderId="2" xfId="0" applyBorder="1" applyAlignment="1">
      <alignment vertical="center"/>
    </xf>
    <xf numFmtId="0" fontId="12" fillId="0" borderId="3" xfId="0" applyFont="1" applyBorder="1" applyAlignment="1">
      <alignment horizontal="center" vertical="center"/>
    </xf>
    <xf numFmtId="0" fontId="49" fillId="0" borderId="3" xfId="0" applyFont="1" applyBorder="1" applyAlignment="1">
      <alignment horizontal="center" vertical="center"/>
    </xf>
    <xf numFmtId="0" fontId="49" fillId="0" borderId="4" xfId="0" applyFont="1" applyBorder="1" applyAlignment="1">
      <alignment horizontal="center" vertical="center"/>
    </xf>
  </cellXfs>
  <cellStyles count="11">
    <cellStyle name="Tecan.At.Excel.Attenuation" xfId="7" xr:uid="{CF3D9D28-7B3A-45BE-92B2-11BE45EF6C38}"/>
    <cellStyle name="Tecan.At.Excel.AutoGain_0" xfId="8" xr:uid="{A88E4638-BF63-4112-9D84-1C81DFA84504}"/>
    <cellStyle name="Tecan.At.Excel.Error" xfId="2" xr:uid="{F2443A82-6649-499C-BDD7-810686F5A984}"/>
    <cellStyle name="Tecan.At.Excel.GFactorAndMeasurementBlank" xfId="6" xr:uid="{7ABE2D49-7C81-4ADE-B6B5-BED08C60FCD4}"/>
    <cellStyle name="Tecan.At.Excel.GFactorBlank" xfId="4" xr:uid="{C54D07F7-8A9F-4449-99E8-D419558D60A0}"/>
    <cellStyle name="Tecan.At.Excel.GFactorReference" xfId="5" xr:uid="{0AF0FEDE-FAEF-49C5-AB84-5A444EBB311E}"/>
    <cellStyle name="Tecan.At.Excel.MeasurementBlank" xfId="3" xr:uid="{A3CABC24-5649-412D-948E-AC06F9E4FDA1}"/>
    <cellStyle name="常规" xfId="0" builtinId="0"/>
    <cellStyle name="常规 2" xfId="1" xr:uid="{C15C0134-2CCE-4D26-9604-98AB1AE5FCC5}"/>
    <cellStyle name="常规 2 2" xfId="9" xr:uid="{518FE2C1-EE7A-4DF5-8D28-923F0134FBBE}"/>
    <cellStyle name="常规 3" xfId="10" xr:uid="{3E54692D-60B6-4DB4-9195-ADBDD4CC1D4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calcChain" Target="calcChain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styles" Target="style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4</xdr:col>
          <xdr:colOff>489857</xdr:colOff>
          <xdr:row>0</xdr:row>
          <xdr:rowOff>0</xdr:rowOff>
        </xdr:from>
        <xdr:to>
          <xdr:col>21</xdr:col>
          <xdr:colOff>190500</xdr:colOff>
          <xdr:row>17</xdr:row>
          <xdr:rowOff>10886</xdr:rowOff>
        </xdr:to>
        <xdr:sp macro="" textlink="">
          <xdr:nvSpPr>
            <xdr:cNvPr id="27649" name="Object 1" hidden="1">
              <a:extLst>
                <a:ext uri="{63B3BB69-23CF-44E3-9099-C40C66FF867C}">
                  <a14:compatExt spid="_x0000_s27649"/>
                </a:ext>
                <a:ext uri="{FF2B5EF4-FFF2-40B4-BE49-F238E27FC236}">
                  <a16:creationId xmlns:a16="http://schemas.microsoft.com/office/drawing/2014/main" id="{00000000-0008-0000-1A00-0000016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7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D51"/>
  <sheetViews>
    <sheetView topLeftCell="B1" zoomScale="41" zoomScaleNormal="41" workbookViewId="0">
      <selection activeCell="Q46" sqref="Q46"/>
    </sheetView>
  </sheetViews>
  <sheetFormatPr defaultColWidth="11.42578125" defaultRowHeight="14.15" x14ac:dyDescent="0.35"/>
  <cols>
    <col min="1" max="1" width="11.42578125" style="1"/>
    <col min="2" max="14" width="11.5" style="1" bestFit="1" customWidth="1"/>
    <col min="15" max="15" width="13.92578125" style="1" bestFit="1" customWidth="1"/>
    <col min="16" max="22" width="11.5" style="1" bestFit="1" customWidth="1"/>
    <col min="23" max="23" width="13.85546875" style="1" bestFit="1" customWidth="1"/>
    <col min="24" max="25" width="11.5" style="1" bestFit="1" customWidth="1"/>
    <col min="26" max="28" width="11.42578125" style="1"/>
    <col min="29" max="29" width="31.85546875" style="1" customWidth="1"/>
    <col min="30" max="30" width="55.35546875" style="1" customWidth="1"/>
    <col min="31" max="31" width="47.85546875" style="1" customWidth="1"/>
    <col min="32" max="16384" width="11.42578125" style="1"/>
  </cols>
  <sheetData>
    <row r="1" spans="2:30" x14ac:dyDescent="0.35">
      <c r="B1" s="260" t="s">
        <v>31</v>
      </c>
      <c r="C1" s="260"/>
      <c r="D1" s="260"/>
      <c r="E1" s="260"/>
      <c r="F1" s="260"/>
      <c r="G1" s="260"/>
      <c r="H1" s="260"/>
      <c r="I1" s="260"/>
      <c r="J1" s="260"/>
      <c r="K1" s="260"/>
      <c r="L1" s="260"/>
      <c r="M1" s="260"/>
      <c r="N1" s="260"/>
      <c r="O1" s="260"/>
      <c r="P1" s="260"/>
      <c r="Q1" s="260"/>
      <c r="R1" s="260"/>
      <c r="S1" s="260"/>
      <c r="T1" s="260"/>
      <c r="U1" s="260"/>
      <c r="V1" s="260"/>
      <c r="W1" s="260"/>
      <c r="X1" s="260"/>
      <c r="Y1" s="260"/>
      <c r="Z1" s="260"/>
      <c r="AA1" s="260"/>
    </row>
    <row r="2" spans="2:30" x14ac:dyDescent="0.35">
      <c r="B2" s="261"/>
      <c r="C2" s="261"/>
      <c r="D2" s="261"/>
      <c r="E2" s="261"/>
      <c r="F2" s="261"/>
      <c r="G2" s="261"/>
      <c r="H2" s="261"/>
      <c r="I2" s="261"/>
      <c r="J2" s="261"/>
      <c r="K2" s="261"/>
      <c r="L2" s="261"/>
      <c r="M2" s="261"/>
      <c r="N2" s="261"/>
      <c r="O2" s="261"/>
      <c r="P2" s="261"/>
      <c r="Q2" s="261"/>
      <c r="R2" s="261"/>
      <c r="S2" s="261"/>
      <c r="T2" s="261"/>
      <c r="U2" s="261"/>
      <c r="V2" s="261"/>
      <c r="W2" s="261"/>
      <c r="X2" s="261"/>
      <c r="Y2" s="261"/>
      <c r="Z2" s="261"/>
      <c r="AA2" s="261"/>
    </row>
    <row r="3" spans="2:30" ht="20.149999999999999" x14ac:dyDescent="0.35">
      <c r="B3" s="258" t="s">
        <v>0</v>
      </c>
      <c r="C3" s="259"/>
      <c r="D3" s="259"/>
      <c r="E3" s="259"/>
      <c r="F3" s="259"/>
      <c r="G3" s="259"/>
      <c r="H3" s="259"/>
      <c r="I3" s="259"/>
      <c r="J3" s="259"/>
      <c r="K3" s="259"/>
      <c r="L3" s="259"/>
      <c r="M3" s="259"/>
      <c r="N3" s="259"/>
      <c r="O3" s="259"/>
      <c r="P3" s="155"/>
      <c r="Q3" s="155"/>
      <c r="R3" s="155"/>
      <c r="S3" s="155"/>
      <c r="T3" s="155"/>
      <c r="U3" s="155"/>
      <c r="V3" s="155"/>
      <c r="W3" s="155"/>
      <c r="X3" s="155"/>
      <c r="Y3" s="155"/>
      <c r="Z3" s="155"/>
      <c r="AA3" s="156"/>
      <c r="AC3" s="262" t="s">
        <v>64</v>
      </c>
      <c r="AD3" s="263"/>
    </row>
    <row r="4" spans="2:30" x14ac:dyDescent="0.35">
      <c r="B4" s="157"/>
      <c r="C4" s="158" t="s">
        <v>1</v>
      </c>
      <c r="D4" s="158" t="s">
        <v>2</v>
      </c>
      <c r="E4" s="158" t="s">
        <v>3</v>
      </c>
      <c r="F4" s="158"/>
      <c r="G4" s="158"/>
      <c r="H4" s="158"/>
      <c r="I4" s="159"/>
      <c r="J4" s="159"/>
      <c r="K4" s="159"/>
      <c r="L4" s="159"/>
      <c r="M4" s="159"/>
      <c r="N4" s="158" t="s">
        <v>4</v>
      </c>
      <c r="O4" s="158" t="s">
        <v>5</v>
      </c>
      <c r="P4" s="158" t="s">
        <v>6</v>
      </c>
      <c r="Q4" s="159"/>
      <c r="R4" s="159"/>
      <c r="S4" s="159"/>
      <c r="T4" s="159"/>
      <c r="U4" s="159"/>
      <c r="V4" s="159"/>
      <c r="W4" s="159"/>
      <c r="X4" s="159"/>
      <c r="Y4" s="159"/>
      <c r="Z4" s="159"/>
      <c r="AA4" s="160"/>
      <c r="AC4" s="264"/>
      <c r="AD4" s="265"/>
    </row>
    <row r="5" spans="2:30" x14ac:dyDescent="0.35">
      <c r="B5" s="157"/>
      <c r="C5" s="158" t="s">
        <v>7</v>
      </c>
      <c r="D5" s="158">
        <v>31113.850299999995</v>
      </c>
      <c r="E5" s="158">
        <v>61478.788799999995</v>
      </c>
      <c r="F5" s="5">
        <f>E5/D5</f>
        <v>1.9759299542557742</v>
      </c>
      <c r="G5" s="159">
        <f>F5/1.94545584</f>
        <v>1.0156642539137637</v>
      </c>
      <c r="H5" s="159"/>
      <c r="I5" s="159"/>
      <c r="J5" s="159"/>
      <c r="K5" s="159"/>
      <c r="L5" s="159"/>
      <c r="M5" s="159"/>
      <c r="N5" s="158" t="s">
        <v>8</v>
      </c>
      <c r="O5" s="158">
        <v>23360.362400999998</v>
      </c>
      <c r="P5" s="158">
        <v>95169.558790000025</v>
      </c>
      <c r="Q5" s="5">
        <f>P5/O5</f>
        <v>4.0739761291514061</v>
      </c>
      <c r="R5" s="159">
        <f>Q5/1.94545584</f>
        <v>2.0940984860141603</v>
      </c>
      <c r="S5" s="159"/>
      <c r="T5" s="159"/>
      <c r="U5" s="159"/>
      <c r="V5" s="159"/>
      <c r="W5" s="159"/>
      <c r="X5" s="159"/>
      <c r="Y5" s="159"/>
      <c r="Z5" s="159"/>
      <c r="AA5" s="160"/>
      <c r="AC5" s="9" t="s">
        <v>32</v>
      </c>
      <c r="AD5" s="10" t="s">
        <v>33</v>
      </c>
    </row>
    <row r="6" spans="2:30" x14ac:dyDescent="0.35">
      <c r="B6" s="157"/>
      <c r="C6" s="158" t="s">
        <v>9</v>
      </c>
      <c r="D6" s="158">
        <v>37051.175999999985</v>
      </c>
      <c r="E6" s="158">
        <v>77495.630700000009</v>
      </c>
      <c r="F6" s="5">
        <f t="shared" ref="F6:F10" si="0">E6/D6</f>
        <v>2.0915835626917763</v>
      </c>
      <c r="G6" s="159">
        <f t="shared" ref="G6:G10" si="1">F6/1.94545584</f>
        <v>1.0751123308415864</v>
      </c>
      <c r="H6" s="158"/>
      <c r="I6" s="159"/>
      <c r="J6" s="159"/>
      <c r="K6" s="159"/>
      <c r="L6" s="159"/>
      <c r="M6" s="159"/>
      <c r="N6" s="158" t="s">
        <v>9</v>
      </c>
      <c r="O6" s="159">
        <v>22003.999630000002</v>
      </c>
      <c r="P6" s="159">
        <v>62164.913440000004</v>
      </c>
      <c r="Q6" s="5">
        <f t="shared" ref="Q6:Q10" si="2">P6/O6</f>
        <v>2.8251642649205042</v>
      </c>
      <c r="R6" s="159">
        <f t="shared" ref="R6:R10" si="3">Q6/1.94545584</f>
        <v>1.4521862726632255</v>
      </c>
      <c r="S6" s="159"/>
      <c r="T6" s="159"/>
      <c r="U6" s="159"/>
      <c r="V6" s="159"/>
      <c r="W6" s="159"/>
      <c r="X6" s="159"/>
      <c r="Y6" s="159"/>
      <c r="Z6" s="159"/>
      <c r="AA6" s="160"/>
      <c r="AC6" s="9"/>
      <c r="AD6" s="10"/>
    </row>
    <row r="7" spans="2:30" x14ac:dyDescent="0.35">
      <c r="B7" s="157"/>
      <c r="C7" s="158" t="s">
        <v>10</v>
      </c>
      <c r="D7" s="158">
        <v>25049.715700000004</v>
      </c>
      <c r="E7" s="158">
        <v>53158.116800000003</v>
      </c>
      <c r="F7" s="5">
        <f t="shared" si="0"/>
        <v>2.1221045953826931</v>
      </c>
      <c r="G7" s="159">
        <f t="shared" si="1"/>
        <v>1.0908007016919454</v>
      </c>
      <c r="H7" s="158"/>
      <c r="I7" s="159"/>
      <c r="J7" s="159"/>
      <c r="K7" s="159"/>
      <c r="L7" s="159"/>
      <c r="M7" s="159"/>
      <c r="N7" s="158" t="s">
        <v>10</v>
      </c>
      <c r="O7" s="159">
        <v>19860.654200000004</v>
      </c>
      <c r="P7" s="159">
        <v>69901.58249999999</v>
      </c>
      <c r="Q7" s="5">
        <f t="shared" si="2"/>
        <v>3.5196012072955769</v>
      </c>
      <c r="R7" s="159">
        <f t="shared" si="3"/>
        <v>1.8091396036496912</v>
      </c>
      <c r="S7" s="159"/>
      <c r="T7" s="159"/>
      <c r="U7" s="159"/>
      <c r="V7" s="159"/>
      <c r="W7" s="159"/>
      <c r="X7" s="159"/>
      <c r="Y7" s="159"/>
      <c r="Z7" s="159"/>
      <c r="AA7" s="160"/>
      <c r="AC7" s="9" t="s">
        <v>34</v>
      </c>
      <c r="AD7" s="10" t="s">
        <v>35</v>
      </c>
    </row>
    <row r="8" spans="2:30" x14ac:dyDescent="0.35">
      <c r="B8" s="157"/>
      <c r="C8" s="158" t="s">
        <v>11</v>
      </c>
      <c r="D8" s="158">
        <v>35950.752999999997</v>
      </c>
      <c r="E8" s="158">
        <v>60901.534400000011</v>
      </c>
      <c r="F8" s="5">
        <f t="shared" si="0"/>
        <v>1.6940266703175875</v>
      </c>
      <c r="G8" s="159">
        <f t="shared" si="1"/>
        <v>0.87076079317101718</v>
      </c>
      <c r="H8" s="159"/>
      <c r="I8" s="159"/>
      <c r="J8" s="159"/>
      <c r="K8" s="159"/>
      <c r="L8" s="159"/>
      <c r="M8" s="159"/>
      <c r="N8" s="158" t="s">
        <v>11</v>
      </c>
      <c r="O8" s="159">
        <v>18565.276800000003</v>
      </c>
      <c r="P8" s="159">
        <v>55844.405500000001</v>
      </c>
      <c r="Q8" s="5">
        <f t="shared" si="2"/>
        <v>3.0080028486297596</v>
      </c>
      <c r="R8" s="159">
        <f t="shared" si="3"/>
        <v>1.5461686596955908</v>
      </c>
      <c r="S8" s="159"/>
      <c r="T8" s="159"/>
      <c r="U8" s="159"/>
      <c r="V8" s="159"/>
      <c r="W8" s="159"/>
      <c r="X8" s="159"/>
      <c r="Y8" s="159"/>
      <c r="Z8" s="159"/>
      <c r="AA8" s="160"/>
      <c r="AC8" s="9" t="s">
        <v>36</v>
      </c>
      <c r="AD8" s="10" t="s">
        <v>36</v>
      </c>
    </row>
    <row r="9" spans="2:30" x14ac:dyDescent="0.35">
      <c r="B9" s="157"/>
      <c r="C9" s="158" t="s">
        <v>12</v>
      </c>
      <c r="D9" s="158">
        <v>28889.966400000005</v>
      </c>
      <c r="E9" s="158">
        <v>58225.583499999993</v>
      </c>
      <c r="F9" s="5">
        <f t="shared" si="0"/>
        <v>2.0154257950261925</v>
      </c>
      <c r="G9" s="159">
        <f t="shared" si="1"/>
        <v>1.0359658408006798</v>
      </c>
      <c r="H9" s="158"/>
      <c r="I9" s="159"/>
      <c r="J9" s="159"/>
      <c r="K9" s="159"/>
      <c r="L9" s="159"/>
      <c r="M9" s="159"/>
      <c r="N9" s="158" t="s">
        <v>12</v>
      </c>
      <c r="O9" s="159">
        <v>10220.772790000001</v>
      </c>
      <c r="P9" s="159">
        <v>36738.399700000002</v>
      </c>
      <c r="Q9" s="5">
        <f t="shared" si="2"/>
        <v>3.594483553723534</v>
      </c>
      <c r="R9" s="159">
        <f t="shared" si="3"/>
        <v>1.8476305037710514</v>
      </c>
      <c r="S9" s="159"/>
      <c r="T9" s="159"/>
      <c r="U9" s="159"/>
      <c r="V9" s="159"/>
      <c r="W9" s="159"/>
      <c r="X9" s="159"/>
      <c r="Y9" s="159"/>
      <c r="Z9" s="159"/>
      <c r="AA9" s="160"/>
      <c r="AC9" s="9" t="s">
        <v>37</v>
      </c>
      <c r="AD9" s="10" t="s">
        <v>38</v>
      </c>
    </row>
    <row r="10" spans="2:30" x14ac:dyDescent="0.35">
      <c r="B10" s="157"/>
      <c r="C10" s="158" t="s">
        <v>13</v>
      </c>
      <c r="D10" s="158">
        <v>20086.4771</v>
      </c>
      <c r="E10" s="159">
        <v>35626.671199999997</v>
      </c>
      <c r="F10" s="5">
        <f t="shared" si="0"/>
        <v>1.7736644919182964</v>
      </c>
      <c r="G10" s="159">
        <f t="shared" si="1"/>
        <v>0.91169609479200331</v>
      </c>
      <c r="H10" s="158"/>
      <c r="I10" s="159"/>
      <c r="J10" s="159"/>
      <c r="K10" s="159"/>
      <c r="L10" s="159"/>
      <c r="M10" s="159"/>
      <c r="N10" s="158" t="s">
        <v>13</v>
      </c>
      <c r="O10" s="159">
        <v>26766.380300000001</v>
      </c>
      <c r="P10" s="159">
        <v>72753.902999999991</v>
      </c>
      <c r="Q10" s="5">
        <f t="shared" si="2"/>
        <v>2.7181076478988828</v>
      </c>
      <c r="R10" s="159">
        <f t="shared" si="3"/>
        <v>1.3971572070733216</v>
      </c>
      <c r="S10" s="159"/>
      <c r="T10" s="159"/>
      <c r="U10" s="159"/>
      <c r="V10" s="159"/>
      <c r="W10" s="159"/>
      <c r="X10" s="159"/>
      <c r="Y10" s="159"/>
      <c r="Z10" s="159"/>
      <c r="AA10" s="160"/>
      <c r="AC10" s="9"/>
      <c r="AD10" s="10"/>
    </row>
    <row r="11" spans="2:30" x14ac:dyDescent="0.35">
      <c r="B11" s="157"/>
      <c r="C11" s="158"/>
      <c r="D11" s="158"/>
      <c r="E11" s="158"/>
      <c r="F11" s="158">
        <f>AVERAGE(F5:F10)</f>
        <v>1.9454558449320534</v>
      </c>
      <c r="G11" s="158"/>
      <c r="H11" s="158"/>
      <c r="I11" s="159"/>
      <c r="J11" s="159"/>
      <c r="K11" s="159"/>
      <c r="L11" s="159"/>
      <c r="M11" s="159"/>
      <c r="N11" s="158" t="s">
        <v>14</v>
      </c>
      <c r="O11" s="158"/>
      <c r="P11" s="158"/>
      <c r="Q11" s="159"/>
      <c r="R11" s="159"/>
      <c r="S11" s="159"/>
      <c r="T11" s="159"/>
      <c r="U11" s="159"/>
      <c r="V11" s="159"/>
      <c r="W11" s="159"/>
      <c r="X11" s="159"/>
      <c r="Y11" s="159"/>
      <c r="Z11" s="159"/>
      <c r="AA11" s="160"/>
      <c r="AC11" s="9" t="s">
        <v>39</v>
      </c>
      <c r="AD11" s="10"/>
    </row>
    <row r="12" spans="2:30" x14ac:dyDescent="0.35">
      <c r="B12" s="157"/>
      <c r="C12" s="158"/>
      <c r="D12" s="158"/>
      <c r="E12" s="158"/>
      <c r="F12" s="158"/>
      <c r="G12" s="158"/>
      <c r="H12" s="158"/>
      <c r="I12" s="159"/>
      <c r="J12" s="159"/>
      <c r="K12" s="159"/>
      <c r="L12" s="159"/>
      <c r="M12" s="159"/>
      <c r="N12" s="158" t="s">
        <v>15</v>
      </c>
      <c r="O12" s="158"/>
      <c r="P12" s="158"/>
      <c r="Q12" s="159"/>
      <c r="R12" s="159"/>
      <c r="S12" s="159"/>
      <c r="T12" s="159"/>
      <c r="U12" s="159"/>
      <c r="V12" s="159"/>
      <c r="W12" s="159"/>
      <c r="X12" s="159"/>
      <c r="Y12" s="159"/>
      <c r="Z12" s="159"/>
      <c r="AA12" s="160"/>
      <c r="AC12" s="9" t="s">
        <v>40</v>
      </c>
      <c r="AD12" s="10">
        <v>1E-4</v>
      </c>
    </row>
    <row r="13" spans="2:30" x14ac:dyDescent="0.35">
      <c r="B13" s="157"/>
      <c r="C13" s="158"/>
      <c r="D13" s="158"/>
      <c r="E13" s="158"/>
      <c r="F13" s="158"/>
      <c r="G13" s="158"/>
      <c r="H13" s="158"/>
      <c r="I13" s="159"/>
      <c r="J13" s="159"/>
      <c r="K13" s="159"/>
      <c r="L13" s="159"/>
      <c r="M13" s="159"/>
      <c r="N13" s="158" t="s">
        <v>16</v>
      </c>
      <c r="O13" s="158"/>
      <c r="P13" s="158"/>
      <c r="Q13" s="159"/>
      <c r="R13" s="159"/>
      <c r="S13" s="159"/>
      <c r="T13" s="159"/>
      <c r="U13" s="159"/>
      <c r="V13" s="159"/>
      <c r="W13" s="159"/>
      <c r="X13" s="159"/>
      <c r="Y13" s="159"/>
      <c r="Z13" s="159"/>
      <c r="AA13" s="160"/>
      <c r="AC13" s="9" t="s">
        <v>41</v>
      </c>
      <c r="AD13" s="10" t="s">
        <v>42</v>
      </c>
    </row>
    <row r="14" spans="2:30" x14ac:dyDescent="0.35">
      <c r="B14" s="157"/>
      <c r="C14" s="158"/>
      <c r="D14" s="158"/>
      <c r="E14" s="158"/>
      <c r="F14" s="158"/>
      <c r="G14" s="158"/>
      <c r="H14" s="158"/>
      <c r="I14" s="159"/>
      <c r="J14" s="159"/>
      <c r="K14" s="159"/>
      <c r="L14" s="159"/>
      <c r="M14" s="159"/>
      <c r="N14" s="158" t="s">
        <v>17</v>
      </c>
      <c r="O14" s="158"/>
      <c r="P14" s="158"/>
      <c r="Q14" s="159"/>
      <c r="R14" s="159"/>
      <c r="S14" s="159"/>
      <c r="T14" s="2"/>
      <c r="U14" s="2"/>
      <c r="V14" s="159"/>
      <c r="W14" s="159"/>
      <c r="X14" s="159"/>
      <c r="Y14" s="159"/>
      <c r="Z14" s="159"/>
      <c r="AA14" s="160"/>
      <c r="AC14" s="9" t="s">
        <v>43</v>
      </c>
      <c r="AD14" s="10" t="s">
        <v>44</v>
      </c>
    </row>
    <row r="15" spans="2:30" x14ac:dyDescent="0.35">
      <c r="B15" s="161" t="s">
        <v>18</v>
      </c>
      <c r="C15" s="158"/>
      <c r="D15" s="158"/>
      <c r="E15" s="158"/>
      <c r="F15" s="158"/>
      <c r="G15" s="158"/>
      <c r="H15" s="159"/>
      <c r="I15" s="159"/>
      <c r="J15" s="159"/>
      <c r="K15" s="159"/>
      <c r="L15" s="159"/>
      <c r="M15" s="159"/>
      <c r="N15" s="162" t="s">
        <v>4</v>
      </c>
      <c r="O15" s="158"/>
      <c r="P15" s="158"/>
      <c r="Q15" s="159"/>
      <c r="R15" s="159"/>
      <c r="S15" s="159"/>
      <c r="T15" s="2"/>
      <c r="U15" s="2"/>
      <c r="V15" s="159"/>
      <c r="W15" s="159"/>
      <c r="X15" s="159"/>
      <c r="Y15" s="159"/>
      <c r="Z15" s="159"/>
      <c r="AA15" s="160"/>
      <c r="AC15" s="9" t="s">
        <v>45</v>
      </c>
      <c r="AD15" s="10" t="s">
        <v>46</v>
      </c>
    </row>
    <row r="16" spans="2:30" x14ac:dyDescent="0.35">
      <c r="B16" s="157" t="s">
        <v>19</v>
      </c>
      <c r="C16" s="159"/>
      <c r="D16" s="159" t="s">
        <v>20</v>
      </c>
      <c r="E16" s="159"/>
      <c r="F16" s="159" t="s">
        <v>21</v>
      </c>
      <c r="G16" s="159"/>
      <c r="H16" s="159" t="s">
        <v>22</v>
      </c>
      <c r="I16" s="159"/>
      <c r="J16" s="159" t="s">
        <v>23</v>
      </c>
      <c r="K16" s="159"/>
      <c r="L16" s="159" t="s">
        <v>24</v>
      </c>
      <c r="M16" s="159"/>
      <c r="N16" s="5" t="s">
        <v>7</v>
      </c>
      <c r="O16" s="159"/>
      <c r="P16" s="5" t="s">
        <v>25</v>
      </c>
      <c r="Q16" s="159"/>
      <c r="R16" s="5" t="s">
        <v>26</v>
      </c>
      <c r="S16" s="2"/>
      <c r="T16" s="5" t="s">
        <v>27</v>
      </c>
      <c r="U16" s="2"/>
      <c r="V16" s="5" t="s">
        <v>28</v>
      </c>
      <c r="W16" s="2"/>
      <c r="X16" s="5" t="s">
        <v>29</v>
      </c>
      <c r="Y16" s="2"/>
      <c r="Z16" s="5" t="s">
        <v>30</v>
      </c>
      <c r="AA16" s="3"/>
      <c r="AC16" s="9" t="s">
        <v>47</v>
      </c>
      <c r="AD16" s="10" t="s">
        <v>48</v>
      </c>
    </row>
    <row r="17" spans="2:30" x14ac:dyDescent="0.35">
      <c r="B17" s="157" t="s">
        <v>5</v>
      </c>
      <c r="C17" s="159" t="s">
        <v>6</v>
      </c>
      <c r="D17" s="159" t="s">
        <v>5</v>
      </c>
      <c r="E17" s="159" t="s">
        <v>6</v>
      </c>
      <c r="F17" s="159" t="s">
        <v>5</v>
      </c>
      <c r="G17" s="159" t="s">
        <v>6</v>
      </c>
      <c r="H17" s="159" t="s">
        <v>5</v>
      </c>
      <c r="I17" s="159" t="s">
        <v>6</v>
      </c>
      <c r="J17" s="159" t="s">
        <v>5</v>
      </c>
      <c r="K17" s="159" t="s">
        <v>6</v>
      </c>
      <c r="L17" s="159" t="s">
        <v>5</v>
      </c>
      <c r="M17" s="159" t="s">
        <v>6</v>
      </c>
      <c r="N17" s="158" t="s">
        <v>5</v>
      </c>
      <c r="O17" s="158" t="s">
        <v>6</v>
      </c>
      <c r="P17" s="159" t="s">
        <v>5</v>
      </c>
      <c r="Q17" s="159" t="s">
        <v>6</v>
      </c>
      <c r="R17" s="159" t="s">
        <v>5</v>
      </c>
      <c r="S17" s="2" t="s">
        <v>6</v>
      </c>
      <c r="T17" s="159" t="s">
        <v>5</v>
      </c>
      <c r="U17" s="2" t="s">
        <v>6</v>
      </c>
      <c r="V17" s="159" t="s">
        <v>5</v>
      </c>
      <c r="W17" s="2" t="s">
        <v>6</v>
      </c>
      <c r="X17" s="159" t="s">
        <v>5</v>
      </c>
      <c r="Y17" s="2" t="s">
        <v>6</v>
      </c>
      <c r="Z17" s="159" t="s">
        <v>5</v>
      </c>
      <c r="AA17" s="3" t="s">
        <v>6</v>
      </c>
      <c r="AC17" s="9"/>
      <c r="AD17" s="10"/>
    </row>
    <row r="18" spans="2:30" x14ac:dyDescent="0.35">
      <c r="B18" s="157">
        <v>1270.7909999999999</v>
      </c>
      <c r="C18" s="159">
        <v>1001.2619999999999</v>
      </c>
      <c r="D18" s="159">
        <v>1110.683</v>
      </c>
      <c r="E18" s="2">
        <v>2623.1320000000001</v>
      </c>
      <c r="F18" s="2">
        <v>1010.592</v>
      </c>
      <c r="G18" s="2">
        <v>2386.7440000000001</v>
      </c>
      <c r="H18" s="2">
        <v>1988.2719999999999</v>
      </c>
      <c r="I18" s="2">
        <v>4695.759</v>
      </c>
      <c r="J18" s="2">
        <v>1155.7919999999999</v>
      </c>
      <c r="K18" s="2">
        <v>2729.6669999999999</v>
      </c>
      <c r="L18" s="2">
        <v>1248.7761</v>
      </c>
      <c r="M18" s="2">
        <v>587.54139999999995</v>
      </c>
      <c r="N18" s="159">
        <v>538.78890000000001</v>
      </c>
      <c r="O18" s="159">
        <v>1272.473</v>
      </c>
      <c r="P18" s="159">
        <v>911.46900000000005</v>
      </c>
      <c r="Q18" s="159">
        <v>2152.6419999999998</v>
      </c>
      <c r="R18" s="159">
        <v>562.98900000000003</v>
      </c>
      <c r="S18" s="2">
        <v>1329.627</v>
      </c>
      <c r="T18" s="2">
        <v>904.30579999999998</v>
      </c>
      <c r="U18" s="2">
        <v>2135.7240000000002</v>
      </c>
      <c r="V18" s="2">
        <v>93.081590000000006</v>
      </c>
      <c r="W18" s="2">
        <v>219.83340000000001</v>
      </c>
      <c r="X18" s="2">
        <v>1405.73</v>
      </c>
      <c r="Y18" s="2">
        <v>3319.9520000000002</v>
      </c>
      <c r="Z18" s="159"/>
      <c r="AA18" s="160"/>
      <c r="AC18" s="9" t="s">
        <v>49</v>
      </c>
      <c r="AD18" s="10"/>
    </row>
    <row r="19" spans="2:30" x14ac:dyDescent="0.35">
      <c r="B19" s="157">
        <v>446.63529999999997</v>
      </c>
      <c r="C19" s="159">
        <v>1054.8309999999999</v>
      </c>
      <c r="D19" s="159">
        <v>710.51210000000003</v>
      </c>
      <c r="E19" s="2">
        <v>1678.0360000000001</v>
      </c>
      <c r="F19" s="2">
        <v>972.45299999999997</v>
      </c>
      <c r="G19" s="2">
        <v>2296.6689999999999</v>
      </c>
      <c r="H19" s="2">
        <v>1061.896</v>
      </c>
      <c r="I19" s="2">
        <v>2507.91</v>
      </c>
      <c r="J19" s="2">
        <v>510.1361</v>
      </c>
      <c r="K19" s="2">
        <v>1204.8030000000001</v>
      </c>
      <c r="L19" s="2">
        <v>810.79700000000003</v>
      </c>
      <c r="M19" s="2">
        <v>1914.453</v>
      </c>
      <c r="N19" s="159">
        <v>682.24659999999994</v>
      </c>
      <c r="O19" s="159">
        <v>1611.2809999999999</v>
      </c>
      <c r="P19" s="159">
        <v>508.39370000000002</v>
      </c>
      <c r="Q19" s="159">
        <v>2200.6880000000001</v>
      </c>
      <c r="R19" s="159">
        <v>703.92970000000003</v>
      </c>
      <c r="S19" s="2">
        <v>1662.491</v>
      </c>
      <c r="T19" s="2">
        <v>854.35699999999997</v>
      </c>
      <c r="U19" s="2">
        <v>3017.759</v>
      </c>
      <c r="V19" s="2">
        <v>599.73109999999997</v>
      </c>
      <c r="W19" s="2">
        <v>2416.3009999999999</v>
      </c>
      <c r="X19" s="2">
        <v>2084.8789999999999</v>
      </c>
      <c r="Y19" s="2">
        <v>4923.9170000000004</v>
      </c>
      <c r="Z19" s="159"/>
      <c r="AA19" s="160"/>
      <c r="AC19" s="9" t="s">
        <v>50</v>
      </c>
      <c r="AD19" s="10">
        <v>1</v>
      </c>
    </row>
    <row r="20" spans="2:30" x14ac:dyDescent="0.35">
      <c r="B20" s="157">
        <v>1185.413</v>
      </c>
      <c r="C20" s="159">
        <v>2799.623</v>
      </c>
      <c r="D20" s="159">
        <v>1286.279</v>
      </c>
      <c r="E20" s="2">
        <v>3037.84</v>
      </c>
      <c r="F20" s="2">
        <v>1365.655</v>
      </c>
      <c r="G20" s="2">
        <v>3225.3049999999998</v>
      </c>
      <c r="H20" s="2">
        <v>1523.826</v>
      </c>
      <c r="I20" s="2">
        <v>3598.8620000000001</v>
      </c>
      <c r="J20" s="2">
        <v>1666.509</v>
      </c>
      <c r="K20" s="2">
        <v>1935.8409999999999</v>
      </c>
      <c r="L20" s="2">
        <v>354.28809999999999</v>
      </c>
      <c r="M20" s="2">
        <v>836.73209999999995</v>
      </c>
      <c r="N20" s="159">
        <v>3.097601</v>
      </c>
      <c r="O20" s="159">
        <v>7.31569</v>
      </c>
      <c r="P20" s="159">
        <v>3358.1860000000001</v>
      </c>
      <c r="Q20" s="159">
        <v>7930.24</v>
      </c>
      <c r="R20" s="159">
        <v>477.03050000000002</v>
      </c>
      <c r="S20" s="2">
        <v>1126.616</v>
      </c>
      <c r="T20" s="2">
        <v>976.71220000000005</v>
      </c>
      <c r="U20" s="2">
        <v>3306.7289999999998</v>
      </c>
      <c r="V20" s="2">
        <v>526.75199999999995</v>
      </c>
      <c r="W20" s="2">
        <v>1244.0450000000001</v>
      </c>
      <c r="X20" s="2">
        <v>1074.287</v>
      </c>
      <c r="Y20" s="2">
        <v>2536.75</v>
      </c>
      <c r="Z20" s="159"/>
      <c r="AA20" s="160"/>
      <c r="AC20" s="9" t="s">
        <v>51</v>
      </c>
      <c r="AD20" s="10">
        <v>1.6910000000000001</v>
      </c>
    </row>
    <row r="21" spans="2:30" x14ac:dyDescent="0.35">
      <c r="B21" s="157">
        <v>964.5154</v>
      </c>
      <c r="C21" s="159">
        <v>2277.9229999999998</v>
      </c>
      <c r="D21" s="159">
        <v>1431.866</v>
      </c>
      <c r="E21" s="2">
        <v>3381.6779999999999</v>
      </c>
      <c r="F21" s="2">
        <v>664.62900000000002</v>
      </c>
      <c r="G21" s="2">
        <v>1569.673</v>
      </c>
      <c r="H21" s="2">
        <v>1106.6179999999999</v>
      </c>
      <c r="I21" s="2">
        <v>2613.5300000000002</v>
      </c>
      <c r="J21" s="2">
        <v>493.09930000000003</v>
      </c>
      <c r="K21" s="2">
        <v>1164.566</v>
      </c>
      <c r="L21" s="2">
        <v>937.21780000000001</v>
      </c>
      <c r="M21" s="2">
        <v>2212.547</v>
      </c>
      <c r="N21" s="159">
        <v>1045.634</v>
      </c>
      <c r="O21" s="159">
        <v>3469.5030000000002</v>
      </c>
      <c r="P21" s="159">
        <v>717.48180000000002</v>
      </c>
      <c r="Q21" s="159">
        <v>1694.4970000000001</v>
      </c>
      <c r="R21" s="159">
        <v>262.1345</v>
      </c>
      <c r="S21" s="2">
        <v>619.09029999999996</v>
      </c>
      <c r="T21" s="2">
        <v>359.90249999999997</v>
      </c>
      <c r="U21" s="2">
        <v>2849.9917999999998</v>
      </c>
      <c r="V21" s="2">
        <v>440.40949999999998</v>
      </c>
      <c r="W21" s="2">
        <v>1040.1279999999999</v>
      </c>
      <c r="X21" s="2">
        <v>1231.877</v>
      </c>
      <c r="Y21" s="2">
        <v>2909.3589999999999</v>
      </c>
      <c r="Z21" s="159"/>
      <c r="AA21" s="160"/>
      <c r="AC21" s="9" t="s">
        <v>52</v>
      </c>
      <c r="AD21" s="10" t="s">
        <v>53</v>
      </c>
    </row>
    <row r="22" spans="2:30" x14ac:dyDescent="0.35">
      <c r="B22" s="157">
        <v>1185.413</v>
      </c>
      <c r="C22" s="159">
        <v>2799.623</v>
      </c>
      <c r="D22" s="159">
        <v>6266.2520000000004</v>
      </c>
      <c r="E22" s="2">
        <v>14794.71</v>
      </c>
      <c r="F22" s="2">
        <v>1185.413</v>
      </c>
      <c r="G22" s="2">
        <v>2799.623</v>
      </c>
      <c r="H22" s="2">
        <v>1589.4559999999999</v>
      </c>
      <c r="I22" s="2">
        <v>3753.8629999999998</v>
      </c>
      <c r="J22" s="2">
        <v>500.45609999999999</v>
      </c>
      <c r="K22" s="2">
        <v>1181.941</v>
      </c>
      <c r="L22" s="2">
        <v>1174.3779999999999</v>
      </c>
      <c r="M22" s="2">
        <v>2773.5610000000001</v>
      </c>
      <c r="N22" s="159">
        <v>1121.7190000000001</v>
      </c>
      <c r="O22" s="159">
        <v>2649.194</v>
      </c>
      <c r="P22" s="159">
        <v>23.619209999999999</v>
      </c>
      <c r="Q22" s="159">
        <v>1255.78214</v>
      </c>
      <c r="R22" s="159">
        <v>1554.8019999999999</v>
      </c>
      <c r="S22" s="2">
        <v>3671.7289999999998</v>
      </c>
      <c r="T22" s="2">
        <v>1076.4159999999999</v>
      </c>
      <c r="U22" s="2">
        <v>2542.2020000000002</v>
      </c>
      <c r="V22" s="2">
        <v>296.92790000000002</v>
      </c>
      <c r="W22" s="2">
        <v>2701.2629999999999</v>
      </c>
      <c r="X22" s="2">
        <v>894.62580000000003</v>
      </c>
      <c r="Y22" s="2">
        <v>3112.8629999999998</v>
      </c>
      <c r="Z22" s="159"/>
      <c r="AA22" s="160"/>
      <c r="AC22" s="9" t="s">
        <v>54</v>
      </c>
      <c r="AD22" s="10" t="s">
        <v>55</v>
      </c>
    </row>
    <row r="23" spans="2:30" x14ac:dyDescent="0.35">
      <c r="B23" s="157">
        <v>2246.1480000000001</v>
      </c>
      <c r="C23" s="159">
        <v>5304.79</v>
      </c>
      <c r="D23" s="159">
        <v>1239.4269999999999</v>
      </c>
      <c r="E23" s="2">
        <v>2927.1909999999998</v>
      </c>
      <c r="F23" s="2">
        <v>856.48659999999995</v>
      </c>
      <c r="G23" s="2">
        <v>2022.788</v>
      </c>
      <c r="H23" s="2">
        <v>888.62419999999997</v>
      </c>
      <c r="I23" s="2">
        <v>2098.6889999999999</v>
      </c>
      <c r="J23" s="2">
        <v>2286.61</v>
      </c>
      <c r="K23" s="2">
        <v>5399.4970000000003</v>
      </c>
      <c r="L23" s="2">
        <v>825.89779999999996</v>
      </c>
      <c r="M23" s="2">
        <v>1950.546</v>
      </c>
      <c r="N23" s="159">
        <v>1128.8820000000001</v>
      </c>
      <c r="O23" s="159">
        <v>2666.1120000000001</v>
      </c>
      <c r="P23" s="159">
        <v>1702.1320000000001</v>
      </c>
      <c r="Q23" s="159">
        <v>4019.9720000000002</v>
      </c>
      <c r="R23" s="159">
        <v>632.29769999999996</v>
      </c>
      <c r="S23" s="2">
        <v>1493.3150000000001</v>
      </c>
      <c r="T23" s="2">
        <v>911.85619999999994</v>
      </c>
      <c r="U23" s="2">
        <v>2153.556</v>
      </c>
      <c r="V23" s="2">
        <v>610.27189999999996</v>
      </c>
      <c r="W23" s="2">
        <v>2441.2959999999998</v>
      </c>
      <c r="X23" s="2">
        <v>1059.96</v>
      </c>
      <c r="Y23" s="2">
        <v>2503.3380000000002</v>
      </c>
      <c r="Z23" s="159"/>
      <c r="AA23" s="160"/>
      <c r="AC23" s="9" t="s">
        <v>56</v>
      </c>
      <c r="AD23" s="10">
        <v>0.77949999999999997</v>
      </c>
    </row>
    <row r="24" spans="2:30" x14ac:dyDescent="0.35">
      <c r="B24" s="157">
        <v>666.56489999999997</v>
      </c>
      <c r="C24" s="159">
        <v>1574.2449999999999</v>
      </c>
      <c r="D24" s="159">
        <v>4066.1819999999998</v>
      </c>
      <c r="E24" s="2">
        <v>3601.2179999999998</v>
      </c>
      <c r="F24" s="2">
        <v>1241.557</v>
      </c>
      <c r="G24" s="2">
        <v>2932.22</v>
      </c>
      <c r="H24" s="2">
        <v>903.33780000000002</v>
      </c>
      <c r="I24" s="2">
        <v>2133.4380000000001</v>
      </c>
      <c r="J24" s="2">
        <v>1722.653</v>
      </c>
      <c r="K24" s="2">
        <v>4067.6689999999999</v>
      </c>
      <c r="L24" s="2">
        <v>520.59050000000002</v>
      </c>
      <c r="M24" s="2">
        <v>1229.4929999999999</v>
      </c>
      <c r="N24" s="159">
        <v>1281.6320000000001</v>
      </c>
      <c r="O24" s="159">
        <v>4026.8670000000002</v>
      </c>
      <c r="P24" s="159">
        <v>1010.011</v>
      </c>
      <c r="Q24" s="159">
        <v>2385.3719999999998</v>
      </c>
      <c r="R24" s="159">
        <v>3523.134</v>
      </c>
      <c r="S24" s="2">
        <v>8318.9650000000001</v>
      </c>
      <c r="T24" s="2">
        <v>1196.6420000000001</v>
      </c>
      <c r="U24" s="2">
        <v>2825.8530000000001</v>
      </c>
      <c r="V24" s="2">
        <v>541.38229999999999</v>
      </c>
      <c r="W24" s="2">
        <v>1278.598</v>
      </c>
      <c r="X24" s="2">
        <v>1017.949</v>
      </c>
      <c r="Y24" s="2">
        <v>2404.1190000000001</v>
      </c>
      <c r="Z24" s="159"/>
      <c r="AA24" s="160"/>
      <c r="AC24" s="9"/>
      <c r="AD24" s="10"/>
    </row>
    <row r="25" spans="2:30" x14ac:dyDescent="0.35">
      <c r="B25" s="157">
        <v>718.06259999999997</v>
      </c>
      <c r="C25" s="159">
        <v>1695.8679999999999</v>
      </c>
      <c r="D25" s="159">
        <v>1889.3430000000001</v>
      </c>
      <c r="E25" s="2">
        <v>2462.114</v>
      </c>
      <c r="F25" s="2">
        <v>1102.7460000000001</v>
      </c>
      <c r="G25" s="2">
        <v>2604.386</v>
      </c>
      <c r="H25" s="2">
        <v>1967.364</v>
      </c>
      <c r="I25" s="2">
        <v>1645.941</v>
      </c>
      <c r="J25" s="2">
        <v>379.26249999999999</v>
      </c>
      <c r="K25" s="2">
        <v>895.71479999999997</v>
      </c>
      <c r="L25" s="2">
        <v>1200.5139999999999</v>
      </c>
      <c r="M25" s="2">
        <v>2833.585</v>
      </c>
      <c r="N25" s="159">
        <v>763.17139999999995</v>
      </c>
      <c r="O25" s="159">
        <v>1802.403</v>
      </c>
      <c r="P25" s="159">
        <v>1128.8820000000001</v>
      </c>
      <c r="Q25" s="159">
        <v>2666.1120000000001</v>
      </c>
      <c r="R25" s="159">
        <v>1677.3510000000001</v>
      </c>
      <c r="S25" s="2">
        <v>23961.446</v>
      </c>
      <c r="T25" s="2">
        <v>743.81129999999996</v>
      </c>
      <c r="U25" s="2">
        <v>2756.68</v>
      </c>
      <c r="V25" s="2">
        <v>197.62559999999999</v>
      </c>
      <c r="W25" s="2">
        <v>2466.7377999999999</v>
      </c>
      <c r="X25" s="2">
        <v>1655.8050000000001</v>
      </c>
      <c r="Y25" s="2">
        <v>6271.424</v>
      </c>
      <c r="Z25" s="159"/>
      <c r="AA25" s="160"/>
      <c r="AC25" s="9" t="s">
        <v>57</v>
      </c>
      <c r="AD25" s="10"/>
    </row>
    <row r="26" spans="2:30" x14ac:dyDescent="0.35">
      <c r="B26" s="157">
        <v>1427.8</v>
      </c>
      <c r="C26" s="159">
        <v>3372.076</v>
      </c>
      <c r="D26" s="159">
        <v>761.04169999999999</v>
      </c>
      <c r="E26" s="2">
        <v>1797.374</v>
      </c>
      <c r="F26" s="2">
        <v>1164.6980000000001</v>
      </c>
      <c r="G26" s="2">
        <v>2750.3690000000001</v>
      </c>
      <c r="H26" s="2">
        <v>411.0129</v>
      </c>
      <c r="I26" s="2">
        <v>970.70060000000001</v>
      </c>
      <c r="J26" s="2">
        <v>705.47860000000003</v>
      </c>
      <c r="K26" s="2">
        <v>1666.1479999999999</v>
      </c>
      <c r="L26" s="2">
        <v>907.40340000000003</v>
      </c>
      <c r="M26" s="2">
        <v>2142.5949999999998</v>
      </c>
      <c r="N26" s="159">
        <v>1058.2180000000001</v>
      </c>
      <c r="O26" s="159">
        <v>2499.223</v>
      </c>
      <c r="P26" s="159">
        <v>69.889619999999994</v>
      </c>
      <c r="Q26" s="159">
        <v>3165.0603000000001</v>
      </c>
      <c r="R26" s="159">
        <v>353.32010000000002</v>
      </c>
      <c r="S26" s="2">
        <v>834.44590000000005</v>
      </c>
      <c r="T26" s="2">
        <v>1695.356</v>
      </c>
      <c r="U26" s="2">
        <v>4003.9690000000001</v>
      </c>
      <c r="V26" s="2">
        <v>613.61270000000002</v>
      </c>
      <c r="W26" s="2">
        <v>2449.1860000000001</v>
      </c>
      <c r="X26" s="2">
        <v>536.46569999999997</v>
      </c>
      <c r="Y26" s="2">
        <v>3266.9859999999999</v>
      </c>
      <c r="Z26" s="159"/>
      <c r="AA26" s="160"/>
      <c r="AC26" s="9" t="s">
        <v>58</v>
      </c>
      <c r="AD26" s="10" t="s">
        <v>59</v>
      </c>
    </row>
    <row r="27" spans="2:30" x14ac:dyDescent="0.35">
      <c r="B27" s="157">
        <v>712.64179999999999</v>
      </c>
      <c r="C27" s="159">
        <v>1683.066</v>
      </c>
      <c r="D27" s="159">
        <v>2505.5720000000001</v>
      </c>
      <c r="E27" s="2">
        <v>3916.7330000000002</v>
      </c>
      <c r="F27" s="2">
        <v>1189.479</v>
      </c>
      <c r="G27" s="2">
        <v>2808.8180000000002</v>
      </c>
      <c r="H27" s="2">
        <v>796.47059999999999</v>
      </c>
      <c r="I27" s="2">
        <v>1881.047</v>
      </c>
      <c r="J27" s="2">
        <v>1734.269</v>
      </c>
      <c r="K27" s="2">
        <v>1095.098</v>
      </c>
      <c r="L27" s="2">
        <v>1271.0400999999999</v>
      </c>
      <c r="M27" s="2">
        <v>640.12289999999996</v>
      </c>
      <c r="N27" s="159">
        <v>356.41770000000002</v>
      </c>
      <c r="O27" s="159">
        <v>4841.7615999999998</v>
      </c>
      <c r="P27" s="159">
        <v>1676.576</v>
      </c>
      <c r="Q27" s="159">
        <v>3959.6170000000002</v>
      </c>
      <c r="R27" s="159">
        <v>589.89940000000001</v>
      </c>
      <c r="S27" s="2">
        <v>1393.182</v>
      </c>
      <c r="T27" s="2">
        <v>887.07539999999995</v>
      </c>
      <c r="U27" s="2">
        <v>3095.0309999999999</v>
      </c>
      <c r="V27" s="2">
        <v>715.73749999999995</v>
      </c>
      <c r="W27" s="2">
        <v>1690.377</v>
      </c>
      <c r="X27" s="2">
        <v>2175.6770000000001</v>
      </c>
      <c r="Y27" s="2">
        <v>5137.7079999999996</v>
      </c>
      <c r="Z27" s="159"/>
      <c r="AA27" s="160"/>
      <c r="AC27" s="9" t="s">
        <v>40</v>
      </c>
      <c r="AD27" s="10">
        <v>2.9700000000000001E-2</v>
      </c>
    </row>
    <row r="28" spans="2:30" x14ac:dyDescent="0.35">
      <c r="B28" s="157">
        <v>946.31700000000001</v>
      </c>
      <c r="C28" s="159">
        <v>2234.9430000000002</v>
      </c>
      <c r="D28" s="159">
        <v>885.13940000000002</v>
      </c>
      <c r="E28" s="2">
        <v>2090.4580000000001</v>
      </c>
      <c r="F28" s="2">
        <v>835.77139999999997</v>
      </c>
      <c r="G28" s="2">
        <v>1972.95</v>
      </c>
      <c r="H28" s="2">
        <v>1338.163</v>
      </c>
      <c r="I28" s="2">
        <v>1160.3779999999999</v>
      </c>
      <c r="J28" s="2">
        <v>699.28340000000003</v>
      </c>
      <c r="K28" s="2">
        <v>1651.5170000000001</v>
      </c>
      <c r="L28" s="2">
        <v>1221.229</v>
      </c>
      <c r="M28" s="2">
        <v>2884.2109999999998</v>
      </c>
      <c r="N28" s="159">
        <v>352.1585</v>
      </c>
      <c r="O28" s="159">
        <v>3831.7024999999999</v>
      </c>
      <c r="P28" s="159">
        <v>494.06729999999999</v>
      </c>
      <c r="Q28" s="159">
        <v>2166.8530000000001</v>
      </c>
      <c r="R28" s="159">
        <v>548.66250000000002</v>
      </c>
      <c r="S28" s="2">
        <v>1295.7919999999999</v>
      </c>
      <c r="T28" s="2">
        <v>1356.749</v>
      </c>
      <c r="U28" s="159">
        <v>3204.2719999999999</v>
      </c>
      <c r="V28" s="2">
        <v>514.54070000000002</v>
      </c>
      <c r="W28" s="2">
        <v>2215.2049999999999</v>
      </c>
      <c r="X28" s="2">
        <v>1579.97</v>
      </c>
      <c r="Y28" s="2">
        <v>3731.4589999999998</v>
      </c>
      <c r="Z28" s="159"/>
      <c r="AA28" s="160"/>
      <c r="AC28" s="9" t="s">
        <v>41</v>
      </c>
      <c r="AD28" s="10" t="s">
        <v>60</v>
      </c>
    </row>
    <row r="29" spans="2:30" x14ac:dyDescent="0.35">
      <c r="B29" s="157">
        <v>2241.5010000000002</v>
      </c>
      <c r="C29" s="159">
        <v>5293.3590000000004</v>
      </c>
      <c r="D29" s="159">
        <v>1123.461</v>
      </c>
      <c r="E29" s="2">
        <v>2652.9409999999998</v>
      </c>
      <c r="F29" s="2">
        <v>1318.8030000000001</v>
      </c>
      <c r="G29" s="2">
        <v>3114.6550000000002</v>
      </c>
      <c r="H29" s="2">
        <v>994.71699999999998</v>
      </c>
      <c r="I29" s="2">
        <v>2349.2510000000002</v>
      </c>
      <c r="J29" s="2">
        <v>907.98419999999999</v>
      </c>
      <c r="K29" s="2">
        <v>2144.4119999999998</v>
      </c>
      <c r="L29" s="2">
        <v>1770.3345999999999</v>
      </c>
      <c r="M29" s="2">
        <v>1819.3209999999999</v>
      </c>
      <c r="N29" s="159">
        <v>1229.5540000000001</v>
      </c>
      <c r="O29" s="159">
        <v>32903.872000000003</v>
      </c>
      <c r="P29" s="159">
        <v>1779.5719999999999</v>
      </c>
      <c r="Q29" s="159">
        <v>4202.8639999999996</v>
      </c>
      <c r="R29" s="159">
        <v>534.14250000000004</v>
      </c>
      <c r="S29" s="2">
        <v>1261.499</v>
      </c>
      <c r="T29" s="2">
        <v>1228.1990000000001</v>
      </c>
      <c r="U29" s="2">
        <v>2900.6709999999998</v>
      </c>
      <c r="V29" s="2">
        <v>472.78070000000002</v>
      </c>
      <c r="W29" s="2">
        <v>2116.5790000000002</v>
      </c>
      <c r="X29" s="2">
        <v>1456.9090000000001</v>
      </c>
      <c r="Y29" s="2">
        <v>4621.1239999999998</v>
      </c>
      <c r="Z29" s="2"/>
      <c r="AA29" s="160"/>
      <c r="AC29" s="9" t="s">
        <v>43</v>
      </c>
      <c r="AD29" s="10" t="s">
        <v>44</v>
      </c>
    </row>
    <row r="30" spans="2:30" x14ac:dyDescent="0.35">
      <c r="B30" s="157">
        <v>755.04020000000003</v>
      </c>
      <c r="C30" s="159">
        <v>1783.1990000000001</v>
      </c>
      <c r="D30" s="159">
        <v>330.4753</v>
      </c>
      <c r="E30" s="2">
        <v>780.49270000000001</v>
      </c>
      <c r="F30" s="2">
        <v>471.80329999999998</v>
      </c>
      <c r="G30" s="2">
        <v>1114.271</v>
      </c>
      <c r="H30" s="2">
        <v>1164.8910000000001</v>
      </c>
      <c r="I30" s="2">
        <v>2751.1570000000002</v>
      </c>
      <c r="J30" s="2">
        <v>1307.962</v>
      </c>
      <c r="K30" s="2">
        <v>3089.05</v>
      </c>
      <c r="L30" s="2">
        <v>1810.0226</v>
      </c>
      <c r="M30" s="2">
        <v>1913.0530000000001</v>
      </c>
      <c r="N30" s="159">
        <v>443.15050000000002</v>
      </c>
      <c r="O30" s="159">
        <v>2046.6010000000001</v>
      </c>
      <c r="P30" s="159">
        <v>1701.5509999999999</v>
      </c>
      <c r="Q30" s="159">
        <v>4017.7860000000001</v>
      </c>
      <c r="R30" s="159">
        <v>1098.0989999999999</v>
      </c>
      <c r="S30" s="2">
        <v>2592.6089999999999</v>
      </c>
      <c r="T30" s="2">
        <v>2913.681</v>
      </c>
      <c r="U30" s="2">
        <v>6880.2120000000004</v>
      </c>
      <c r="V30" s="2">
        <v>456.53750000000002</v>
      </c>
      <c r="W30" s="2">
        <v>2078.2170000000001</v>
      </c>
      <c r="X30" s="2">
        <v>912.82420000000002</v>
      </c>
      <c r="Y30" s="2">
        <v>2155.8420000000001</v>
      </c>
      <c r="Z30" s="2"/>
      <c r="AA30" s="3"/>
      <c r="AC30" s="9"/>
      <c r="AD30" s="10"/>
    </row>
    <row r="31" spans="2:30" x14ac:dyDescent="0.35">
      <c r="B31" s="157">
        <v>993.94259999999997</v>
      </c>
      <c r="C31" s="159">
        <v>1347.422</v>
      </c>
      <c r="D31" s="159">
        <v>920.18100000000004</v>
      </c>
      <c r="E31" s="2">
        <v>2173.2170000000001</v>
      </c>
      <c r="F31" s="2">
        <v>539.56330000000003</v>
      </c>
      <c r="G31" s="2">
        <v>1274.3019999999999</v>
      </c>
      <c r="H31" s="2">
        <v>3158.9720000000002</v>
      </c>
      <c r="I31" s="2">
        <v>2458.884</v>
      </c>
      <c r="J31" s="2">
        <v>1259.5619999999999</v>
      </c>
      <c r="K31" s="2">
        <v>2974.7429999999999</v>
      </c>
      <c r="L31" s="2">
        <v>493.87369999999999</v>
      </c>
      <c r="M31" s="2">
        <v>1166.395</v>
      </c>
      <c r="N31" s="159">
        <v>647.59220000000005</v>
      </c>
      <c r="O31" s="159">
        <v>1529.4369999999999</v>
      </c>
      <c r="P31" s="159">
        <v>722.12819999999999</v>
      </c>
      <c r="Q31" s="159">
        <v>1705.47</v>
      </c>
      <c r="R31" s="159">
        <v>350.99689999999998</v>
      </c>
      <c r="S31" s="2">
        <v>1828.9592</v>
      </c>
      <c r="T31" s="2">
        <v>1867.8530000000001</v>
      </c>
      <c r="U31" s="2">
        <v>4411.0339999999997</v>
      </c>
      <c r="V31" s="2">
        <v>802.31029999999998</v>
      </c>
      <c r="W31" s="2">
        <v>1894.8389999999999</v>
      </c>
      <c r="X31" s="2">
        <v>2347.2069999999999</v>
      </c>
      <c r="Y31" s="2">
        <v>5543.152</v>
      </c>
      <c r="Z31" s="2"/>
      <c r="AA31" s="3"/>
      <c r="AC31" s="9" t="s">
        <v>61</v>
      </c>
      <c r="AD31" s="10"/>
    </row>
    <row r="32" spans="2:30" x14ac:dyDescent="0.35">
      <c r="B32" s="157">
        <v>825.51059999999995</v>
      </c>
      <c r="C32" s="159">
        <v>1949.6310000000001</v>
      </c>
      <c r="D32" s="159">
        <v>2241.5010000000002</v>
      </c>
      <c r="E32" s="2">
        <v>5293.8159999999998</v>
      </c>
      <c r="F32" s="2">
        <v>469.6737</v>
      </c>
      <c r="G32" s="2">
        <v>1109.242</v>
      </c>
      <c r="H32" s="2">
        <v>2067.0680000000002</v>
      </c>
      <c r="I32" s="2">
        <v>1881.4079999999999</v>
      </c>
      <c r="J32" s="2">
        <v>441.40809999999999</v>
      </c>
      <c r="K32" s="2">
        <v>1042.4860000000001</v>
      </c>
      <c r="L32" s="2">
        <v>913.01779999999997</v>
      </c>
      <c r="M32" s="2">
        <v>2156.3000000000002</v>
      </c>
      <c r="N32" s="159">
        <v>1425.671</v>
      </c>
      <c r="O32" s="159">
        <v>3367.047</v>
      </c>
      <c r="P32" s="159">
        <v>1842.104</v>
      </c>
      <c r="Q32" s="159">
        <v>4349.6949999999997</v>
      </c>
      <c r="R32" s="159">
        <v>317.11689999999999</v>
      </c>
      <c r="S32" s="2">
        <v>1748.9438</v>
      </c>
      <c r="T32" s="2">
        <v>338.02569999999997</v>
      </c>
      <c r="U32" s="2">
        <v>3798.3247000000001</v>
      </c>
      <c r="V32" s="2">
        <v>623.8655</v>
      </c>
      <c r="W32" s="2">
        <v>2473.4009999999998</v>
      </c>
      <c r="X32" s="2">
        <v>418.75689999999997</v>
      </c>
      <c r="Y32" s="2">
        <v>1988.9899</v>
      </c>
      <c r="Z32" s="2"/>
      <c r="AA32" s="3"/>
      <c r="AC32" s="9" t="s">
        <v>62</v>
      </c>
      <c r="AD32" s="10">
        <v>6</v>
      </c>
    </row>
    <row r="33" spans="2:30" x14ac:dyDescent="0.35">
      <c r="B33" s="157">
        <v>799.37459999999999</v>
      </c>
      <c r="C33" s="159">
        <v>1887.905</v>
      </c>
      <c r="D33" s="159">
        <v>696.5729</v>
      </c>
      <c r="E33" s="2">
        <v>1645.116</v>
      </c>
      <c r="F33" s="2">
        <v>171.33600000000001</v>
      </c>
      <c r="G33" s="2">
        <v>404.64909999999998</v>
      </c>
      <c r="H33" s="2">
        <v>1829.327</v>
      </c>
      <c r="I33" s="2">
        <v>1320.3720000000001</v>
      </c>
      <c r="J33" s="2">
        <v>1316.0930000000001</v>
      </c>
      <c r="K33" s="2">
        <v>1108.2539999999999</v>
      </c>
      <c r="L33" s="2">
        <v>592.99689999999998</v>
      </c>
      <c r="M33" s="2">
        <v>1400.4970000000001</v>
      </c>
      <c r="N33" s="159">
        <v>1421.0239999999999</v>
      </c>
      <c r="O33" s="159">
        <v>3356.0729999999999</v>
      </c>
      <c r="P33" s="159">
        <v>616.61609999999996</v>
      </c>
      <c r="Q33" s="159">
        <v>3456.28</v>
      </c>
      <c r="R33" s="159">
        <v>708.96339999999998</v>
      </c>
      <c r="S33" s="2">
        <v>1673.636</v>
      </c>
      <c r="T33" s="2">
        <v>529.88329999999996</v>
      </c>
      <c r="U33" s="2">
        <v>3251.44</v>
      </c>
      <c r="V33" s="2">
        <v>752.31349999999998</v>
      </c>
      <c r="W33" s="2">
        <v>2776.76</v>
      </c>
      <c r="X33" s="2">
        <v>3494.0940000000001</v>
      </c>
      <c r="Y33" s="2">
        <v>8251.3130000000001</v>
      </c>
      <c r="Z33" s="159"/>
      <c r="AA33" s="3"/>
      <c r="AC33" s="11" t="s">
        <v>63</v>
      </c>
      <c r="AD33" s="12">
        <v>6</v>
      </c>
    </row>
    <row r="34" spans="2:30" x14ac:dyDescent="0.35">
      <c r="B34" s="157">
        <v>3404.2629999999999</v>
      </c>
      <c r="C34" s="159">
        <v>5037.9610000000002</v>
      </c>
      <c r="D34" s="159">
        <v>934.50739999999996</v>
      </c>
      <c r="E34" s="2">
        <v>2207.0520000000001</v>
      </c>
      <c r="F34" s="2">
        <v>796.47059999999999</v>
      </c>
      <c r="G34" s="2">
        <v>1881.047</v>
      </c>
      <c r="H34" s="2">
        <v>1537.7650000000001</v>
      </c>
      <c r="I34" s="2">
        <v>3631.7829999999999</v>
      </c>
      <c r="J34" s="2">
        <v>1193.932</v>
      </c>
      <c r="K34" s="2">
        <v>1819.741</v>
      </c>
      <c r="L34" s="2">
        <v>515.75049999999999</v>
      </c>
      <c r="M34" s="2">
        <v>1218.0619999999999</v>
      </c>
      <c r="N34" s="159">
        <v>949.02739999999994</v>
      </c>
      <c r="O34" s="159">
        <v>2241.3449999999998</v>
      </c>
      <c r="P34" s="159">
        <v>1200.127</v>
      </c>
      <c r="Q34" s="159">
        <v>2834.373</v>
      </c>
      <c r="R34" s="159">
        <v>215.08959999999999</v>
      </c>
      <c r="S34" s="2">
        <v>507.98320000000001</v>
      </c>
      <c r="T34" s="2">
        <v>724.45140000000004</v>
      </c>
      <c r="U34" s="2">
        <v>2710.9569999999999</v>
      </c>
      <c r="V34" s="2">
        <v>934.09910000000002</v>
      </c>
      <c r="W34" s="2">
        <v>2205.904</v>
      </c>
      <c r="X34" s="2">
        <v>1375.528</v>
      </c>
      <c r="Y34" s="2">
        <v>3248.6239999999998</v>
      </c>
      <c r="Z34" s="159"/>
      <c r="AA34" s="3"/>
    </row>
    <row r="35" spans="2:30" x14ac:dyDescent="0.35">
      <c r="B35" s="157">
        <v>965.48339999999996</v>
      </c>
      <c r="C35" s="159">
        <v>2280.2089999999998</v>
      </c>
      <c r="D35" s="159">
        <v>1072.7380000000001</v>
      </c>
      <c r="E35" s="2">
        <v>2533.5149999999999</v>
      </c>
      <c r="F35" s="2">
        <v>628.0385</v>
      </c>
      <c r="G35" s="2">
        <v>1483.2560000000001</v>
      </c>
      <c r="H35" s="2">
        <v>1299.056</v>
      </c>
      <c r="I35" s="2">
        <v>3068.018</v>
      </c>
      <c r="J35" s="2">
        <v>1617.335</v>
      </c>
      <c r="K35" s="2">
        <v>3819.2510000000002</v>
      </c>
      <c r="L35" s="2">
        <v>421.27370000000002</v>
      </c>
      <c r="M35" s="2">
        <v>994.93380000000002</v>
      </c>
      <c r="N35" s="159">
        <v>1402.4390000000001</v>
      </c>
      <c r="O35" s="159">
        <v>3312.1790000000001</v>
      </c>
      <c r="P35" s="159">
        <v>1847.912</v>
      </c>
      <c r="Q35" s="159">
        <v>4364.2669999999998</v>
      </c>
      <c r="R35" s="159">
        <v>128.35679999999999</v>
      </c>
      <c r="S35" s="2">
        <v>1303.1439</v>
      </c>
      <c r="T35" s="2"/>
      <c r="U35" s="2"/>
      <c r="V35" s="2"/>
      <c r="W35" s="2"/>
      <c r="X35" s="2">
        <v>416.43369999999999</v>
      </c>
      <c r="Y35" s="2">
        <v>1983.5030999999999</v>
      </c>
      <c r="Z35" s="159"/>
      <c r="AA35" s="3"/>
    </row>
    <row r="36" spans="2:30" x14ac:dyDescent="0.35">
      <c r="B36" s="157">
        <v>404.43049999999999</v>
      </c>
      <c r="C36" s="159">
        <v>955.15480000000002</v>
      </c>
      <c r="D36" s="159">
        <v>856.09939999999995</v>
      </c>
      <c r="E36" s="2">
        <v>2021.874</v>
      </c>
      <c r="F36" s="2">
        <v>360.28969999999998</v>
      </c>
      <c r="G36" s="2">
        <v>850.90620000000001</v>
      </c>
      <c r="H36" s="2">
        <v>2080.62</v>
      </c>
      <c r="I36" s="2">
        <v>1913.4159999999999</v>
      </c>
      <c r="J36" s="2">
        <v>1224.52</v>
      </c>
      <c r="K36" s="2">
        <v>2891.9839999999999</v>
      </c>
      <c r="L36" s="2">
        <v>1531.9570000000001</v>
      </c>
      <c r="M36" s="2">
        <v>3618.0659999999998</v>
      </c>
      <c r="N36" s="159">
        <v>1104.875</v>
      </c>
      <c r="O36" s="159">
        <v>2609.415</v>
      </c>
      <c r="P36" s="159">
        <v>693.2817</v>
      </c>
      <c r="Q36" s="159">
        <v>3637.3429999999998</v>
      </c>
      <c r="R36" s="159">
        <v>1599.136</v>
      </c>
      <c r="S36" s="159">
        <v>3776.7249999999999</v>
      </c>
      <c r="T36" s="159"/>
      <c r="U36" s="2"/>
      <c r="V36" s="2">
        <v>127.29600000000001</v>
      </c>
      <c r="W36" s="2">
        <v>900.63850000000002</v>
      </c>
      <c r="X36" s="2">
        <v>567.44169999999997</v>
      </c>
      <c r="Y36" s="2">
        <v>1340.143</v>
      </c>
      <c r="Z36" s="159"/>
      <c r="AA36" s="3"/>
    </row>
    <row r="37" spans="2:30" x14ac:dyDescent="0.35">
      <c r="B37" s="157">
        <v>440.63369999999998</v>
      </c>
      <c r="C37" s="159">
        <v>1040.6569999999999</v>
      </c>
      <c r="D37" s="159">
        <v>520.59050000000002</v>
      </c>
      <c r="E37" s="2">
        <v>1229.4929999999999</v>
      </c>
      <c r="F37" s="2">
        <v>321.76330000000002</v>
      </c>
      <c r="G37" s="2">
        <v>759.91729999999995</v>
      </c>
      <c r="H37" s="2">
        <v>657.46579999999994</v>
      </c>
      <c r="I37" s="2">
        <v>1552.7550000000001</v>
      </c>
      <c r="J37" s="2">
        <v>1170.3119999999999</v>
      </c>
      <c r="K37" s="2">
        <v>2763.9589999999998</v>
      </c>
      <c r="L37" s="4">
        <v>1565.1185</v>
      </c>
      <c r="M37" s="4">
        <v>1334.6559999999999</v>
      </c>
      <c r="N37" s="159">
        <v>630.74900000000002</v>
      </c>
      <c r="O37" s="159">
        <v>1489.6569999999999</v>
      </c>
      <c r="P37" s="159"/>
      <c r="Q37" s="159"/>
      <c r="R37" s="159">
        <v>416.43369999999999</v>
      </c>
      <c r="S37" s="159">
        <v>983.50310000000002</v>
      </c>
      <c r="T37" s="159"/>
      <c r="U37" s="2"/>
      <c r="V37" s="2">
        <v>427.10390000000001</v>
      </c>
      <c r="W37" s="2">
        <v>1008.703</v>
      </c>
      <c r="X37" s="2">
        <v>449.34570000000002</v>
      </c>
      <c r="Y37" s="2">
        <v>2061.232</v>
      </c>
      <c r="Z37" s="159"/>
      <c r="AA37" s="3"/>
    </row>
    <row r="38" spans="2:30" x14ac:dyDescent="0.35">
      <c r="B38" s="157">
        <v>1519.76</v>
      </c>
      <c r="C38" s="159">
        <v>1589.261</v>
      </c>
      <c r="D38" s="159">
        <v>606.35530000000006</v>
      </c>
      <c r="E38" s="2">
        <v>1432.046</v>
      </c>
      <c r="F38" s="2">
        <v>2512.5410000000002</v>
      </c>
      <c r="G38" s="2">
        <v>1933.0920000000001</v>
      </c>
      <c r="H38" s="2">
        <v>2309.4549999999999</v>
      </c>
      <c r="I38" s="2">
        <v>1453.441</v>
      </c>
      <c r="J38" s="2">
        <v>893.65779999999995</v>
      </c>
      <c r="K38" s="2">
        <v>2109.6849999999999</v>
      </c>
      <c r="L38" s="2"/>
      <c r="M38" s="159"/>
      <c r="N38" s="159">
        <v>992.39380000000006</v>
      </c>
      <c r="O38" s="159">
        <v>2343.1309999999999</v>
      </c>
      <c r="P38" s="159"/>
      <c r="Q38" s="159"/>
      <c r="R38" s="159">
        <v>427.46890000000002</v>
      </c>
      <c r="S38" s="159">
        <v>1009.5650000000001</v>
      </c>
      <c r="T38" s="159"/>
      <c r="U38" s="2"/>
      <c r="V38" s="2">
        <v>474.39350000000002</v>
      </c>
      <c r="W38" s="2">
        <v>1120.3879999999999</v>
      </c>
      <c r="X38" s="2">
        <v>610.6146</v>
      </c>
      <c r="Y38" s="2">
        <v>1442.105</v>
      </c>
      <c r="Z38" s="159"/>
      <c r="AA38" s="3"/>
    </row>
    <row r="39" spans="2:30" x14ac:dyDescent="0.35">
      <c r="B39" s="157">
        <v>992.00670000000002</v>
      </c>
      <c r="C39" s="159">
        <v>2342.85</v>
      </c>
      <c r="D39" s="159">
        <v>1245.623</v>
      </c>
      <c r="E39" s="2">
        <v>2941.8220000000001</v>
      </c>
      <c r="F39" s="2">
        <v>860.35860000000002</v>
      </c>
      <c r="G39" s="2">
        <v>2031.933</v>
      </c>
      <c r="H39" s="2">
        <v>660.95060000000001</v>
      </c>
      <c r="I39" s="2">
        <v>1560.9849999999999</v>
      </c>
      <c r="J39" s="2">
        <v>255.7457</v>
      </c>
      <c r="K39" s="2">
        <v>604.00170000000003</v>
      </c>
      <c r="L39" s="2"/>
      <c r="M39" s="159"/>
      <c r="N39" s="159">
        <v>1177.088</v>
      </c>
      <c r="O39" s="159">
        <v>2779.962</v>
      </c>
      <c r="P39" s="159"/>
      <c r="Q39" s="159"/>
      <c r="R39" s="159">
        <v>338.41289999999998</v>
      </c>
      <c r="S39" s="159">
        <v>799.23910000000001</v>
      </c>
      <c r="T39" s="159"/>
      <c r="U39" s="2"/>
      <c r="V39" s="2"/>
      <c r="W39" s="2"/>
      <c r="X39" s="159"/>
      <c r="Y39" s="2"/>
      <c r="Z39" s="159"/>
      <c r="AA39" s="3"/>
    </row>
    <row r="40" spans="2:30" x14ac:dyDescent="0.35">
      <c r="B40" s="157">
        <v>1640.18</v>
      </c>
      <c r="C40" s="159">
        <v>1873.6579999999999</v>
      </c>
      <c r="D40" s="159">
        <v>791.63059999999996</v>
      </c>
      <c r="E40" s="2">
        <v>1869.616</v>
      </c>
      <c r="F40" s="2">
        <v>313.24489999999997</v>
      </c>
      <c r="G40" s="2">
        <v>739.79920000000004</v>
      </c>
      <c r="H40" s="2">
        <v>1110.49</v>
      </c>
      <c r="I40" s="2">
        <v>2622.6750000000002</v>
      </c>
      <c r="J40" s="2">
        <v>677.40660000000003</v>
      </c>
      <c r="K40" s="2">
        <v>1599.85</v>
      </c>
      <c r="L40" s="2"/>
      <c r="M40" s="159"/>
      <c r="N40" s="159">
        <v>1709.876</v>
      </c>
      <c r="O40" s="159">
        <v>4037.63</v>
      </c>
      <c r="P40" s="159"/>
      <c r="Q40" s="159"/>
      <c r="R40" s="159">
        <v>874.10419999999999</v>
      </c>
      <c r="S40" s="159">
        <v>2064.0709999999999</v>
      </c>
      <c r="T40" s="159"/>
      <c r="U40" s="2"/>
      <c r="V40" s="2"/>
      <c r="W40" s="2"/>
      <c r="X40" s="159"/>
      <c r="Y40" s="2"/>
      <c r="Z40" s="159"/>
      <c r="AA40" s="3"/>
    </row>
    <row r="41" spans="2:30" x14ac:dyDescent="0.35">
      <c r="B41" s="157">
        <v>1611.527</v>
      </c>
      <c r="C41" s="159">
        <v>3805.9879999999998</v>
      </c>
      <c r="D41" s="159">
        <v>732.19539999999995</v>
      </c>
      <c r="E41" s="2">
        <v>1729.2460000000001</v>
      </c>
      <c r="F41" s="2">
        <v>706.64009999999996</v>
      </c>
      <c r="G41" s="2">
        <v>1668.8920000000001</v>
      </c>
      <c r="H41" s="2">
        <v>257.48809999999997</v>
      </c>
      <c r="I41" s="2">
        <v>608.11680000000001</v>
      </c>
      <c r="J41" s="2">
        <v>728.12980000000005</v>
      </c>
      <c r="K41" s="2">
        <v>1719.644</v>
      </c>
      <c r="L41" s="2"/>
      <c r="M41" s="159"/>
      <c r="N41" s="159">
        <v>1120.3630000000001</v>
      </c>
      <c r="O41" s="159">
        <v>2645.9940000000001</v>
      </c>
      <c r="P41" s="159"/>
      <c r="Q41" s="159"/>
      <c r="R41" s="159">
        <v>1966.7829999999999</v>
      </c>
      <c r="S41" s="159">
        <v>4645.0060000000003</v>
      </c>
      <c r="T41" s="159"/>
      <c r="U41" s="2"/>
      <c r="V41" s="2"/>
      <c r="W41" s="2"/>
      <c r="X41" s="159"/>
      <c r="Y41" s="2"/>
      <c r="Z41" s="159"/>
      <c r="AA41" s="3"/>
    </row>
    <row r="42" spans="2:30" x14ac:dyDescent="0.35">
      <c r="B42" s="157">
        <v>2749.895</v>
      </c>
      <c r="C42" s="159">
        <v>4493.2839999999997</v>
      </c>
      <c r="D42" s="159">
        <v>1021.24</v>
      </c>
      <c r="E42" s="2">
        <v>2411.5210000000002</v>
      </c>
      <c r="F42" s="2">
        <v>423.59690000000001</v>
      </c>
      <c r="G42" s="2">
        <v>1000.421</v>
      </c>
      <c r="H42" s="2">
        <v>1037.5029999999999</v>
      </c>
      <c r="I42" s="2">
        <v>2450.299</v>
      </c>
      <c r="J42" s="2">
        <v>1053.184</v>
      </c>
      <c r="K42" s="2">
        <v>2487.335</v>
      </c>
      <c r="L42" s="2"/>
      <c r="M42" s="159"/>
      <c r="N42" s="159">
        <v>774.59379999999999</v>
      </c>
      <c r="O42" s="159">
        <v>1829.38</v>
      </c>
      <c r="P42" s="159"/>
      <c r="Q42" s="159"/>
      <c r="R42" s="159"/>
      <c r="S42" s="159"/>
      <c r="T42" s="159"/>
      <c r="U42" s="2"/>
      <c r="V42" s="2"/>
      <c r="W42" s="2"/>
      <c r="X42" s="159"/>
      <c r="Y42" s="2"/>
      <c r="Z42" s="159"/>
      <c r="AA42" s="3"/>
    </row>
    <row r="43" spans="2:30" x14ac:dyDescent="0.35">
      <c r="B43" s="157"/>
      <c r="C43" s="159"/>
      <c r="D43" s="159">
        <v>1805.7080000000001</v>
      </c>
      <c r="E43" s="159">
        <v>4263.3789999999999</v>
      </c>
      <c r="F43" s="2">
        <v>659.59529999999995</v>
      </c>
      <c r="G43" s="2">
        <v>1557.7850000000001</v>
      </c>
      <c r="H43" s="2">
        <v>439.85930000000002</v>
      </c>
      <c r="I43" s="2">
        <v>1038.828</v>
      </c>
      <c r="J43" s="2">
        <v>1545.316</v>
      </c>
      <c r="K43" s="2">
        <v>1648.7</v>
      </c>
      <c r="L43" s="2"/>
      <c r="M43" s="159"/>
      <c r="N43" s="159"/>
      <c r="O43" s="159"/>
      <c r="P43" s="159"/>
      <c r="Q43" s="159"/>
      <c r="R43" s="159"/>
      <c r="S43" s="159"/>
      <c r="T43" s="159"/>
      <c r="U43" s="2"/>
      <c r="V43" s="2"/>
      <c r="W43" s="2"/>
      <c r="X43" s="159"/>
      <c r="Y43" s="2"/>
      <c r="Z43" s="159"/>
      <c r="AA43" s="3"/>
    </row>
    <row r="44" spans="2:30" x14ac:dyDescent="0.35">
      <c r="B44" s="157"/>
      <c r="C44" s="159"/>
      <c r="D44" s="159"/>
      <c r="E44" s="159"/>
      <c r="F44" s="2">
        <v>453.79849999999999</v>
      </c>
      <c r="G44" s="2">
        <v>1071.749</v>
      </c>
      <c r="H44" s="2">
        <v>1246.203</v>
      </c>
      <c r="I44" s="2">
        <v>1943.194</v>
      </c>
      <c r="J44" s="2">
        <v>613.71220000000005</v>
      </c>
      <c r="K44" s="2">
        <v>1449.421</v>
      </c>
      <c r="L44" s="2"/>
      <c r="M44" s="159"/>
      <c r="N44" s="159"/>
      <c r="O44" s="159"/>
      <c r="P44" s="159"/>
      <c r="Q44" s="159"/>
      <c r="R44" s="159"/>
      <c r="S44" s="159"/>
      <c r="T44" s="159"/>
      <c r="U44" s="159"/>
      <c r="V44" s="2"/>
      <c r="W44" s="2"/>
      <c r="X44" s="2"/>
      <c r="Y44" s="159"/>
      <c r="Z44" s="2"/>
      <c r="AA44" s="160"/>
    </row>
    <row r="45" spans="2:30" x14ac:dyDescent="0.35">
      <c r="B45" s="157"/>
      <c r="C45" s="159"/>
      <c r="D45" s="159"/>
      <c r="E45" s="159"/>
      <c r="F45" s="2">
        <v>1228.1990000000001</v>
      </c>
      <c r="G45" s="2">
        <v>1900.671</v>
      </c>
      <c r="H45" s="2">
        <v>523.88170000000002</v>
      </c>
      <c r="I45" s="2">
        <v>1236.8340000000001</v>
      </c>
      <c r="J45" s="2">
        <v>830.15700000000004</v>
      </c>
      <c r="K45" s="2">
        <v>1960.605</v>
      </c>
      <c r="L45" s="2"/>
      <c r="M45" s="159"/>
      <c r="N45" s="159"/>
      <c r="O45" s="159"/>
      <c r="P45" s="159"/>
      <c r="Q45" s="159"/>
      <c r="R45" s="159"/>
      <c r="S45" s="159"/>
      <c r="T45" s="159"/>
      <c r="U45" s="159"/>
      <c r="V45" s="2"/>
      <c r="W45" s="2"/>
      <c r="X45" s="2"/>
      <c r="Y45" s="159"/>
      <c r="Z45" s="2"/>
      <c r="AA45" s="160"/>
    </row>
    <row r="46" spans="2:30" x14ac:dyDescent="0.35">
      <c r="B46" s="157"/>
      <c r="C46" s="159"/>
      <c r="D46" s="159"/>
      <c r="E46" s="159"/>
      <c r="F46" s="2">
        <v>1224.52</v>
      </c>
      <c r="G46" s="2">
        <v>1891.9839999999999</v>
      </c>
      <c r="H46" s="2"/>
      <c r="I46" s="2"/>
      <c r="J46" s="159"/>
      <c r="K46" s="159"/>
      <c r="L46" s="159"/>
      <c r="M46" s="159"/>
      <c r="N46" s="159"/>
      <c r="O46" s="159"/>
      <c r="P46" s="159"/>
      <c r="Q46" s="159"/>
      <c r="R46" s="159"/>
      <c r="S46" s="159"/>
      <c r="T46" s="159"/>
      <c r="U46" s="159"/>
      <c r="V46" s="2"/>
      <c r="W46" s="2"/>
      <c r="X46" s="2"/>
      <c r="Y46" s="159"/>
      <c r="Z46" s="2"/>
      <c r="AA46" s="160"/>
    </row>
    <row r="47" spans="2:30" x14ac:dyDescent="0.35">
      <c r="B47" s="157"/>
      <c r="C47" s="159"/>
      <c r="D47" s="159"/>
      <c r="E47" s="159"/>
      <c r="F47" s="159"/>
      <c r="G47" s="2"/>
      <c r="H47" s="2"/>
      <c r="I47" s="2"/>
      <c r="J47" s="2"/>
      <c r="K47" s="159"/>
      <c r="L47" s="159"/>
      <c r="M47" s="159"/>
      <c r="N47" s="159"/>
      <c r="O47" s="159"/>
      <c r="P47" s="159"/>
      <c r="Q47" s="159"/>
      <c r="R47" s="159"/>
      <c r="S47" s="159"/>
      <c r="T47" s="159"/>
      <c r="U47" s="159"/>
      <c r="V47" s="2"/>
      <c r="W47" s="2"/>
      <c r="X47" s="2"/>
      <c r="Y47" s="159"/>
      <c r="Z47" s="2"/>
      <c r="AA47" s="160"/>
    </row>
    <row r="48" spans="2:30" x14ac:dyDescent="0.35">
      <c r="B48" s="157">
        <f>SUM(B18:B42)</f>
        <v>31113.850299999995</v>
      </c>
      <c r="C48" s="159">
        <f t="shared" ref="C48" si="4">SUM(C18:C42)</f>
        <v>61478.788799999995</v>
      </c>
      <c r="D48" s="159">
        <f>SUM(D18:D43)</f>
        <v>37051.175999999985</v>
      </c>
      <c r="E48" s="159">
        <f>SUM(E18:E43)</f>
        <v>77495.630700000009</v>
      </c>
      <c r="F48" s="159">
        <f>SUM(F18:F46)</f>
        <v>25049.715700000004</v>
      </c>
      <c r="G48" s="159">
        <f>SUM(G18:G46)</f>
        <v>53158.116800000003</v>
      </c>
      <c r="H48" s="159">
        <f t="shared" ref="H48:Y48" si="5">SUM(H18:H46)</f>
        <v>35950.752999999997</v>
      </c>
      <c r="I48" s="159">
        <f t="shared" si="5"/>
        <v>60901.534400000011</v>
      </c>
      <c r="J48" s="159">
        <f t="shared" si="5"/>
        <v>28889.966400000005</v>
      </c>
      <c r="K48" s="159">
        <f t="shared" si="5"/>
        <v>58225.583499999993</v>
      </c>
      <c r="L48" s="159">
        <f t="shared" si="5"/>
        <v>20086.4771</v>
      </c>
      <c r="M48" s="159">
        <f t="shared" si="5"/>
        <v>35626.671199999997</v>
      </c>
      <c r="N48" s="159">
        <f t="shared" si="5"/>
        <v>23360.362400999998</v>
      </c>
      <c r="O48" s="159">
        <f t="shared" si="5"/>
        <v>95169.558790000025</v>
      </c>
      <c r="P48" s="159">
        <f t="shared" si="5"/>
        <v>22003.999630000002</v>
      </c>
      <c r="Q48" s="159">
        <f t="shared" si="5"/>
        <v>62164.913440000004</v>
      </c>
      <c r="R48" s="159">
        <f t="shared" si="5"/>
        <v>19860.654200000004</v>
      </c>
      <c r="S48" s="159">
        <f t="shared" si="5"/>
        <v>69901.58249999999</v>
      </c>
      <c r="T48" s="159">
        <f t="shared" si="5"/>
        <v>18565.276800000003</v>
      </c>
      <c r="U48" s="159">
        <f t="shared" si="5"/>
        <v>55844.405500000001</v>
      </c>
      <c r="V48" s="159">
        <f t="shared" si="5"/>
        <v>10220.772790000001</v>
      </c>
      <c r="W48" s="159">
        <f t="shared" si="5"/>
        <v>36738.399700000002</v>
      </c>
      <c r="X48" s="159">
        <f t="shared" si="5"/>
        <v>26766.380300000001</v>
      </c>
      <c r="Y48" s="159">
        <f t="shared" si="5"/>
        <v>72753.902999999991</v>
      </c>
      <c r="Z48" s="159"/>
      <c r="AA48" s="160"/>
    </row>
    <row r="49" spans="2:27" x14ac:dyDescent="0.35">
      <c r="B49" s="157"/>
      <c r="C49" s="163">
        <f>C48/B48</f>
        <v>1.9759299542557742</v>
      </c>
      <c r="D49" s="159"/>
      <c r="E49" s="163">
        <f>E48/D48</f>
        <v>2.0915835626917763</v>
      </c>
      <c r="F49" s="159"/>
      <c r="G49" s="2">
        <f>G48/F48</f>
        <v>2.1221045953826931</v>
      </c>
      <c r="H49" s="2"/>
      <c r="I49" s="2">
        <f>I48/H48</f>
        <v>1.6940266703175875</v>
      </c>
      <c r="J49" s="2"/>
      <c r="K49" s="163">
        <f>K48/J48</f>
        <v>2.0154257950261925</v>
      </c>
      <c r="L49" s="159"/>
      <c r="M49" s="163">
        <f>M48/L48</f>
        <v>1.7736644919182964</v>
      </c>
      <c r="N49" s="159"/>
      <c r="O49" s="5">
        <f>O48/N48</f>
        <v>4.0739761291514061</v>
      </c>
      <c r="P49" s="159"/>
      <c r="Q49" s="5">
        <f>Q48/P48</f>
        <v>2.8251642649205042</v>
      </c>
      <c r="R49" s="159"/>
      <c r="S49" s="5">
        <f>S48/R48</f>
        <v>3.5196012072955769</v>
      </c>
      <c r="T49" s="159"/>
      <c r="U49" s="5">
        <f>U48/T48</f>
        <v>3.0080028486297596</v>
      </c>
      <c r="V49" s="2"/>
      <c r="W49" s="6">
        <f>W48/V48</f>
        <v>3.594483553723534</v>
      </c>
      <c r="X49" s="2"/>
      <c r="Y49" s="5">
        <f>Y48/X48</f>
        <v>2.7181076478988828</v>
      </c>
      <c r="Z49" s="2"/>
      <c r="AA49" s="160"/>
    </row>
    <row r="50" spans="2:27" x14ac:dyDescent="0.35">
      <c r="B50" s="157"/>
      <c r="C50" s="159"/>
      <c r="D50" s="159"/>
      <c r="E50" s="159"/>
      <c r="F50" s="159"/>
      <c r="G50" s="2"/>
      <c r="H50" s="2"/>
      <c r="I50" s="2"/>
      <c r="J50" s="2"/>
      <c r="K50" s="159"/>
      <c r="L50" s="159"/>
      <c r="M50" s="159"/>
      <c r="N50" s="159"/>
      <c r="O50" s="159"/>
      <c r="P50" s="159"/>
      <c r="Q50" s="159"/>
      <c r="R50" s="159"/>
      <c r="S50" s="159"/>
      <c r="T50" s="159"/>
      <c r="U50" s="159"/>
      <c r="V50" s="2"/>
      <c r="W50" s="2"/>
      <c r="X50" s="2"/>
      <c r="Y50" s="159"/>
      <c r="Z50" s="2"/>
      <c r="AA50" s="160"/>
    </row>
    <row r="51" spans="2:27" x14ac:dyDescent="0.35">
      <c r="B51" s="164"/>
      <c r="C51" s="165"/>
      <c r="D51" s="165"/>
      <c r="E51" s="165"/>
      <c r="F51" s="165"/>
      <c r="G51" s="165"/>
      <c r="H51" s="165"/>
      <c r="I51" s="165"/>
      <c r="J51" s="165"/>
      <c r="K51" s="165"/>
      <c r="L51" s="165"/>
      <c r="M51" s="165"/>
      <c r="N51" s="165"/>
      <c r="O51" s="165"/>
      <c r="P51" s="165"/>
      <c r="Q51" s="165"/>
      <c r="R51" s="165"/>
      <c r="S51" s="165"/>
      <c r="T51" s="165"/>
      <c r="U51" s="165"/>
      <c r="V51" s="165"/>
      <c r="W51" s="165"/>
      <c r="X51" s="165"/>
      <c r="Y51" s="165"/>
      <c r="Z51" s="165"/>
      <c r="AA51" s="166"/>
    </row>
  </sheetData>
  <mergeCells count="3">
    <mergeCell ref="B3:O3"/>
    <mergeCell ref="B1:AA2"/>
    <mergeCell ref="AC3:AD4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774D1-15F1-42DC-BA6A-DD6325332D42}">
  <dimension ref="A1:N32"/>
  <sheetViews>
    <sheetView workbookViewId="0">
      <selection activeCell="J26" sqref="J26"/>
    </sheetView>
  </sheetViews>
  <sheetFormatPr defaultRowHeight="14.15" x14ac:dyDescent="0.35"/>
  <cols>
    <col min="13" max="13" width="20.140625" customWidth="1"/>
    <col min="14" max="14" width="25.5" customWidth="1"/>
  </cols>
  <sheetData>
    <row r="1" spans="1:14" x14ac:dyDescent="0.35">
      <c r="A1" s="279" t="s">
        <v>208</v>
      </c>
      <c r="B1" s="288"/>
      <c r="C1" s="288"/>
      <c r="D1" s="288"/>
      <c r="E1" s="288"/>
      <c r="F1" s="288"/>
      <c r="G1" s="288"/>
      <c r="H1" s="288"/>
      <c r="I1" s="288"/>
      <c r="J1" s="288"/>
      <c r="K1" s="289"/>
      <c r="M1" s="293" t="s">
        <v>214</v>
      </c>
      <c r="N1" s="268"/>
    </row>
    <row r="2" spans="1:14" x14ac:dyDescent="0.35">
      <c r="A2" s="290"/>
      <c r="B2" s="291"/>
      <c r="C2" s="291"/>
      <c r="D2" s="291"/>
      <c r="E2" s="291"/>
      <c r="F2" s="291"/>
      <c r="G2" s="291"/>
      <c r="H2" s="291"/>
      <c r="I2" s="291"/>
      <c r="J2" s="291"/>
      <c r="K2" s="292"/>
      <c r="M2" s="269"/>
      <c r="N2" s="271"/>
    </row>
    <row r="3" spans="1:14" x14ac:dyDescent="0.35">
      <c r="A3" s="20" t="s">
        <v>186</v>
      </c>
      <c r="B3" s="13"/>
      <c r="C3" s="13"/>
      <c r="D3" s="13"/>
      <c r="E3" s="13"/>
      <c r="F3" s="13"/>
      <c r="G3" s="13" t="s">
        <v>187</v>
      </c>
      <c r="H3" s="13"/>
      <c r="I3" s="13"/>
      <c r="J3" s="13"/>
      <c r="K3" s="56"/>
      <c r="M3" s="39" t="s">
        <v>32</v>
      </c>
      <c r="N3" s="40" t="s">
        <v>209</v>
      </c>
    </row>
    <row r="4" spans="1:14" x14ac:dyDescent="0.35">
      <c r="A4" s="20"/>
      <c r="B4" s="13" t="s">
        <v>188</v>
      </c>
      <c r="C4" s="13" t="s">
        <v>189</v>
      </c>
      <c r="D4" s="13" t="s">
        <v>174</v>
      </c>
      <c r="E4" s="13"/>
      <c r="F4" s="13"/>
      <c r="G4" s="13"/>
      <c r="H4" s="13" t="s">
        <v>188</v>
      </c>
      <c r="I4" s="13" t="s">
        <v>189</v>
      </c>
      <c r="J4" s="13" t="s">
        <v>174</v>
      </c>
      <c r="K4" s="56"/>
      <c r="M4" s="39"/>
      <c r="N4" s="40"/>
    </row>
    <row r="5" spans="1:14" x14ac:dyDescent="0.35">
      <c r="A5" s="20" t="s">
        <v>190</v>
      </c>
      <c r="B5" s="13">
        <v>649540</v>
      </c>
      <c r="C5" s="13">
        <v>99771.059130000009</v>
      </c>
      <c r="D5" s="13">
        <v>0.15360264053022141</v>
      </c>
      <c r="E5" s="13">
        <v>1.9653478099808679</v>
      </c>
      <c r="F5" s="13"/>
      <c r="G5" s="13" t="s">
        <v>191</v>
      </c>
      <c r="H5" s="13">
        <v>365790</v>
      </c>
      <c r="I5" s="13">
        <v>5706.0270599999994</v>
      </c>
      <c r="J5" s="13">
        <v>1.5599188222750757E-2</v>
      </c>
      <c r="K5" s="56">
        <v>0.19959181889865102</v>
      </c>
      <c r="M5" s="39" t="s">
        <v>34</v>
      </c>
      <c r="N5" s="40" t="s">
        <v>187</v>
      </c>
    </row>
    <row r="6" spans="1:14" x14ac:dyDescent="0.35">
      <c r="A6" s="20" t="s">
        <v>192</v>
      </c>
      <c r="B6" s="13">
        <v>384950</v>
      </c>
      <c r="C6" s="13">
        <v>54738.720080000014</v>
      </c>
      <c r="D6" s="13">
        <v>0.14219696085205874</v>
      </c>
      <c r="E6" s="13">
        <v>1.8194119881783128</v>
      </c>
      <c r="F6" s="13"/>
      <c r="G6" s="13" t="s">
        <v>190</v>
      </c>
      <c r="H6" s="13">
        <v>437300</v>
      </c>
      <c r="I6" s="13">
        <v>29694.82949</v>
      </c>
      <c r="J6" s="13">
        <v>6.7904938234621542E-2</v>
      </c>
      <c r="K6" s="56">
        <v>0.86884457966099771</v>
      </c>
      <c r="M6" s="39" t="s">
        <v>36</v>
      </c>
      <c r="N6" s="40" t="s">
        <v>36</v>
      </c>
    </row>
    <row r="7" spans="1:14" x14ac:dyDescent="0.35">
      <c r="A7" s="20" t="s">
        <v>193</v>
      </c>
      <c r="B7" s="13">
        <v>701170</v>
      </c>
      <c r="C7" s="13">
        <v>78322.09672999999</v>
      </c>
      <c r="D7" s="13">
        <v>0.11170200768715147</v>
      </c>
      <c r="E7" s="13">
        <v>1.4292286605269386</v>
      </c>
      <c r="F7" s="13"/>
      <c r="G7" s="13" t="s">
        <v>192</v>
      </c>
      <c r="H7" s="13">
        <v>299900</v>
      </c>
      <c r="I7" s="13">
        <v>3054.9</v>
      </c>
      <c r="J7" s="13">
        <v>1.0186395465155052E-2</v>
      </c>
      <c r="K7" s="56">
        <v>0.13033506422764013</v>
      </c>
      <c r="M7" s="39" t="s">
        <v>37</v>
      </c>
      <c r="N7" s="40" t="s">
        <v>186</v>
      </c>
    </row>
    <row r="8" spans="1:14" x14ac:dyDescent="0.35">
      <c r="A8" s="20" t="s">
        <v>194</v>
      </c>
      <c r="B8" s="13">
        <v>593750</v>
      </c>
      <c r="C8" s="13">
        <v>93553.777470000045</v>
      </c>
      <c r="D8" s="13">
        <v>0.15756425679157901</v>
      </c>
      <c r="E8" s="13">
        <v>2.0160367422568197</v>
      </c>
      <c r="F8" s="13"/>
      <c r="G8" s="13" t="s">
        <v>193</v>
      </c>
      <c r="H8" s="13">
        <v>109236</v>
      </c>
      <c r="I8" s="13">
        <v>2058.9670000000001</v>
      </c>
      <c r="J8" s="13">
        <v>1.8848795268958954E-2</v>
      </c>
      <c r="K8" s="56">
        <v>0.24117058388288387</v>
      </c>
      <c r="M8" s="39"/>
      <c r="N8" s="40"/>
    </row>
    <row r="9" spans="1:14" x14ac:dyDescent="0.35">
      <c r="A9" s="20" t="s">
        <v>195</v>
      </c>
      <c r="B9" s="13">
        <v>629060</v>
      </c>
      <c r="C9" s="13">
        <v>77821.346770000004</v>
      </c>
      <c r="D9" s="13">
        <v>0.12371053122118718</v>
      </c>
      <c r="E9" s="13">
        <v>1.5828778774105332</v>
      </c>
      <c r="F9" s="13"/>
      <c r="G9" s="13" t="s">
        <v>194</v>
      </c>
      <c r="H9" s="13">
        <v>679520</v>
      </c>
      <c r="I9" s="13">
        <v>96490.917299999972</v>
      </c>
      <c r="J9" s="13">
        <v>0.14199864212973859</v>
      </c>
      <c r="K9" s="56">
        <v>1.8168744975124971</v>
      </c>
      <c r="M9" s="39" t="s">
        <v>39</v>
      </c>
      <c r="N9" s="40"/>
    </row>
    <row r="10" spans="1:14" x14ac:dyDescent="0.35">
      <c r="A10" s="20" t="s">
        <v>196</v>
      </c>
      <c r="B10" s="13">
        <v>794640</v>
      </c>
      <c r="C10" s="13">
        <v>96009.149739999993</v>
      </c>
      <c r="D10" s="13">
        <v>0.12082093745595489</v>
      </c>
      <c r="E10" s="13">
        <v>1.5459054871011602</v>
      </c>
      <c r="F10" s="13"/>
      <c r="G10" s="13" t="s">
        <v>195</v>
      </c>
      <c r="H10" s="13">
        <v>117331</v>
      </c>
      <c r="I10" s="13">
        <v>3114.75</v>
      </c>
      <c r="J10" s="13">
        <v>2.6546692689911448E-2</v>
      </c>
      <c r="K10" s="56">
        <v>0.33966528283794323</v>
      </c>
      <c r="M10" s="39" t="s">
        <v>40</v>
      </c>
      <c r="N10" s="40">
        <v>2.5000000000000001E-3</v>
      </c>
    </row>
    <row r="11" spans="1:14" x14ac:dyDescent="0.35">
      <c r="A11" s="20" t="s">
        <v>17</v>
      </c>
      <c r="B11" s="13">
        <v>720560</v>
      </c>
      <c r="C11" s="13">
        <v>118722.34273999999</v>
      </c>
      <c r="D11" s="13">
        <v>0.16476399292217164</v>
      </c>
      <c r="E11" s="13">
        <v>2.1081574609362379</v>
      </c>
      <c r="F11" s="13"/>
      <c r="G11" s="13" t="s">
        <v>196</v>
      </c>
      <c r="H11" s="13">
        <v>493970</v>
      </c>
      <c r="I11" s="13">
        <v>68264.012959999978</v>
      </c>
      <c r="J11" s="13">
        <v>0.13819465344049228</v>
      </c>
      <c r="K11" s="56">
        <v>1.7682024120991522</v>
      </c>
      <c r="M11" s="39" t="s">
        <v>41</v>
      </c>
      <c r="N11" s="40" t="s">
        <v>106</v>
      </c>
    </row>
    <row r="12" spans="1:14" x14ac:dyDescent="0.35">
      <c r="A12" s="20" t="s">
        <v>150</v>
      </c>
      <c r="B12" s="13">
        <v>732980</v>
      </c>
      <c r="C12" s="13">
        <v>103724.43017000004</v>
      </c>
      <c r="D12" s="13">
        <v>0.14151058715108195</v>
      </c>
      <c r="E12" s="13">
        <v>1.8106298276282942</v>
      </c>
      <c r="F12" s="13"/>
      <c r="G12" s="13" t="s">
        <v>17</v>
      </c>
      <c r="H12" s="13">
        <v>26410</v>
      </c>
      <c r="I12" s="13">
        <v>214.20000000000002</v>
      </c>
      <c r="J12" s="13">
        <v>8.1105641802347601E-3</v>
      </c>
      <c r="K12" s="56">
        <v>0.10377477557879246</v>
      </c>
      <c r="M12" s="39" t="s">
        <v>43</v>
      </c>
      <c r="N12" s="40" t="s">
        <v>44</v>
      </c>
    </row>
    <row r="13" spans="1:14" x14ac:dyDescent="0.35">
      <c r="A13" s="20" t="s">
        <v>197</v>
      </c>
      <c r="B13" s="13">
        <v>661590</v>
      </c>
      <c r="C13" s="13">
        <v>80625.180120000019</v>
      </c>
      <c r="D13" s="13">
        <v>0.12186577808007984</v>
      </c>
      <c r="E13" s="13">
        <v>1.5592742366572525</v>
      </c>
      <c r="F13" s="13"/>
      <c r="G13" s="13" t="s">
        <v>150</v>
      </c>
      <c r="H13" s="13">
        <v>476370</v>
      </c>
      <c r="I13" s="13">
        <v>69297.655490000019</v>
      </c>
      <c r="J13" s="13">
        <v>0.14547023425068753</v>
      </c>
      <c r="K13" s="56">
        <v>1.8612935644536766</v>
      </c>
      <c r="M13" s="39" t="s">
        <v>45</v>
      </c>
      <c r="N13" s="40" t="s">
        <v>46</v>
      </c>
    </row>
    <row r="14" spans="1:14" x14ac:dyDescent="0.35">
      <c r="A14" s="20" t="s">
        <v>198</v>
      </c>
      <c r="B14" s="13">
        <v>868170</v>
      </c>
      <c r="C14" s="13">
        <v>86963.580239999996</v>
      </c>
      <c r="D14" s="13">
        <v>0.10016883817685476</v>
      </c>
      <c r="E14" s="13">
        <v>1.2816616046419842</v>
      </c>
      <c r="F14" s="13"/>
      <c r="G14" s="13" t="s">
        <v>197</v>
      </c>
      <c r="H14" s="13">
        <v>58790</v>
      </c>
      <c r="I14" s="13">
        <v>4879.25</v>
      </c>
      <c r="J14" s="13">
        <v>8.2994556897431543E-2</v>
      </c>
      <c r="K14" s="56">
        <v>1.0619164493243656</v>
      </c>
      <c r="M14" s="39" t="s">
        <v>47</v>
      </c>
      <c r="N14" s="40" t="s">
        <v>210</v>
      </c>
    </row>
    <row r="15" spans="1:14" x14ac:dyDescent="0.35">
      <c r="A15" s="20" t="s">
        <v>199</v>
      </c>
      <c r="B15" s="13">
        <v>274270</v>
      </c>
      <c r="C15" s="13">
        <v>36735857.060000002</v>
      </c>
      <c r="D15" s="13">
        <v>0.13394048587158638</v>
      </c>
      <c r="E15" s="13">
        <v>1.7137702819874578</v>
      </c>
      <c r="F15" s="13"/>
      <c r="G15" s="13" t="s">
        <v>198</v>
      </c>
      <c r="H15" s="13">
        <v>540640</v>
      </c>
      <c r="I15" s="13">
        <v>28269.95</v>
      </c>
      <c r="J15" s="13">
        <v>5.2289786179343004E-2</v>
      </c>
      <c r="K15" s="56">
        <v>0.66904850331475929</v>
      </c>
      <c r="M15" s="39"/>
      <c r="N15" s="40"/>
    </row>
    <row r="16" spans="1:14" x14ac:dyDescent="0.35">
      <c r="A16" s="20" t="s">
        <v>200</v>
      </c>
      <c r="B16" s="13">
        <v>1143540</v>
      </c>
      <c r="C16" s="13">
        <v>129652100.28599998</v>
      </c>
      <c r="D16" s="13">
        <v>0.1133778444881683</v>
      </c>
      <c r="E16" s="13">
        <v>1.4506710144825385</v>
      </c>
      <c r="F16" s="13"/>
      <c r="G16" s="13" t="s">
        <v>199</v>
      </c>
      <c r="H16" s="13">
        <v>454270</v>
      </c>
      <c r="I16" s="13">
        <v>54245.732000000004</v>
      </c>
      <c r="J16" s="13">
        <v>0.11941297466264557</v>
      </c>
      <c r="K16" s="56">
        <v>1.5278905846046071</v>
      </c>
      <c r="M16" s="39" t="s">
        <v>49</v>
      </c>
      <c r="N16" s="40"/>
    </row>
    <row r="17" spans="1:14" x14ac:dyDescent="0.35">
      <c r="A17" s="20" t="s">
        <v>72</v>
      </c>
      <c r="B17" s="13">
        <v>319660</v>
      </c>
      <c r="C17" s="13">
        <v>42478532.600000001</v>
      </c>
      <c r="D17" s="13">
        <v>0.13288660639429395</v>
      </c>
      <c r="E17" s="13">
        <v>1.7002858801859604</v>
      </c>
      <c r="F17" s="13"/>
      <c r="G17" s="13" t="s">
        <v>200</v>
      </c>
      <c r="H17" s="13">
        <v>196708</v>
      </c>
      <c r="I17" s="13">
        <v>4252.5600000000004</v>
      </c>
      <c r="J17" s="13">
        <v>2.1618642861500299E-2</v>
      </c>
      <c r="K17" s="56">
        <v>0.27661082033448875</v>
      </c>
      <c r="M17" s="39" t="s">
        <v>50</v>
      </c>
      <c r="N17" s="40">
        <v>1.5049999999999999</v>
      </c>
    </row>
    <row r="18" spans="1:14" x14ac:dyDescent="0.35">
      <c r="A18" s="20" t="s">
        <v>201</v>
      </c>
      <c r="B18" s="13">
        <v>796780</v>
      </c>
      <c r="C18" s="13">
        <v>117927290.12000002</v>
      </c>
      <c r="D18" s="13">
        <v>0.14800483209919929</v>
      </c>
      <c r="E18" s="13">
        <v>1.8937237773299631</v>
      </c>
      <c r="F18" s="13"/>
      <c r="G18" s="13" t="s">
        <v>72</v>
      </c>
      <c r="H18" s="13">
        <v>166927</v>
      </c>
      <c r="I18" s="13">
        <v>3866.9189999999999</v>
      </c>
      <c r="J18" s="13">
        <v>2.316532975492281E-2</v>
      </c>
      <c r="K18" s="56">
        <v>0.29640069952029591</v>
      </c>
      <c r="M18" s="39" t="s">
        <v>51</v>
      </c>
      <c r="N18" s="40">
        <v>1</v>
      </c>
    </row>
    <row r="19" spans="1:14" x14ac:dyDescent="0.35">
      <c r="A19" s="20" t="s">
        <v>8</v>
      </c>
      <c r="B19" s="13">
        <v>598610</v>
      </c>
      <c r="C19" s="13">
        <v>51108430.840000004</v>
      </c>
      <c r="D19" s="13">
        <v>8.5378511618583064E-2</v>
      </c>
      <c r="E19" s="13">
        <v>1.0924191814006861</v>
      </c>
      <c r="F19" s="13"/>
      <c r="G19" s="13" t="s">
        <v>201</v>
      </c>
      <c r="H19" s="13">
        <v>661410</v>
      </c>
      <c r="I19" s="13">
        <v>90749.976990000025</v>
      </c>
      <c r="J19" s="13">
        <v>0.13720684142967302</v>
      </c>
      <c r="K19" s="56">
        <v>1.7555633444019112</v>
      </c>
      <c r="M19" s="39" t="s">
        <v>52</v>
      </c>
      <c r="N19" s="40" t="s">
        <v>211</v>
      </c>
    </row>
    <row r="20" spans="1:14" x14ac:dyDescent="0.35">
      <c r="A20" s="20" t="s">
        <v>9</v>
      </c>
      <c r="B20" s="13">
        <v>256530</v>
      </c>
      <c r="C20" s="13">
        <v>20992493.329999998</v>
      </c>
      <c r="D20" s="13">
        <v>8.1832508205667953E-2</v>
      </c>
      <c r="E20" s="13">
        <v>1.0470480209981001</v>
      </c>
      <c r="F20" s="13"/>
      <c r="G20" s="13" t="s">
        <v>202</v>
      </c>
      <c r="H20" s="13">
        <v>378300</v>
      </c>
      <c r="I20" s="13">
        <v>55544.412499999999</v>
      </c>
      <c r="J20" s="13">
        <v>0.1468263613534232</v>
      </c>
      <c r="K20" s="56">
        <v>1.8786452286061743</v>
      </c>
      <c r="M20" s="39" t="s">
        <v>54</v>
      </c>
      <c r="N20" s="40" t="s">
        <v>212</v>
      </c>
    </row>
    <row r="21" spans="1:14" x14ac:dyDescent="0.35">
      <c r="A21" s="20" t="s">
        <v>10</v>
      </c>
      <c r="B21" s="13">
        <v>405770</v>
      </c>
      <c r="C21" s="13">
        <v>32533700.300000001</v>
      </c>
      <c r="D21" s="13">
        <v>8.0177687606279427E-2</v>
      </c>
      <c r="E21" s="13">
        <v>1.0258745696193163</v>
      </c>
      <c r="F21" s="13"/>
      <c r="G21" s="13" t="s">
        <v>203</v>
      </c>
      <c r="H21" s="13">
        <v>514150</v>
      </c>
      <c r="I21" s="13">
        <v>43829.700240000006</v>
      </c>
      <c r="J21" s="13">
        <v>8.5246912846445602E-2</v>
      </c>
      <c r="K21" s="56">
        <v>1.0907353733767891</v>
      </c>
      <c r="M21" s="39" t="s">
        <v>56</v>
      </c>
      <c r="N21" s="40">
        <v>0.18590000000000001</v>
      </c>
    </row>
    <row r="22" spans="1:14" x14ac:dyDescent="0.35">
      <c r="A22" s="20" t="s">
        <v>11</v>
      </c>
      <c r="B22" s="13">
        <v>356731</v>
      </c>
      <c r="C22" s="13">
        <v>27367482.100000001</v>
      </c>
      <c r="D22" s="13">
        <v>7.671742040921592E-2</v>
      </c>
      <c r="E22" s="13">
        <v>0.98160040522850711</v>
      </c>
      <c r="F22" s="13"/>
      <c r="G22" s="13" t="s">
        <v>204</v>
      </c>
      <c r="H22" s="13">
        <v>145908</v>
      </c>
      <c r="I22" s="13">
        <v>3289.79</v>
      </c>
      <c r="J22" s="13">
        <v>2.2547015927844943E-2</v>
      </c>
      <c r="K22" s="56">
        <v>0.28848936595380498</v>
      </c>
      <c r="M22" s="39"/>
      <c r="N22" s="40"/>
    </row>
    <row r="23" spans="1:14" x14ac:dyDescent="0.35">
      <c r="A23" s="20" t="s">
        <v>12</v>
      </c>
      <c r="B23" s="13">
        <v>357651</v>
      </c>
      <c r="C23" s="13">
        <v>22673842.300000001</v>
      </c>
      <c r="D23" s="13">
        <v>6.3396557817537211E-2</v>
      </c>
      <c r="E23" s="13">
        <v>0.81115979280647732</v>
      </c>
      <c r="F23" s="13"/>
      <c r="G23" s="13" t="s">
        <v>205</v>
      </c>
      <c r="H23" s="13">
        <v>220160</v>
      </c>
      <c r="I23" s="13">
        <v>29135.633210000036</v>
      </c>
      <c r="J23" s="13">
        <v>0.13233845026344493</v>
      </c>
      <c r="K23" s="56">
        <v>1.6932722152673567</v>
      </c>
      <c r="M23" s="39" t="s">
        <v>57</v>
      </c>
      <c r="N23" s="40"/>
    </row>
    <row r="24" spans="1:14" x14ac:dyDescent="0.35">
      <c r="A24" s="20" t="s">
        <v>15</v>
      </c>
      <c r="B24" s="13">
        <v>784970</v>
      </c>
      <c r="C24" s="13">
        <v>95903586.230000004</v>
      </c>
      <c r="D24" s="13">
        <v>0.12217484264366792</v>
      </c>
      <c r="E24" s="13">
        <v>1.5632287218216596</v>
      </c>
      <c r="F24" s="13"/>
      <c r="G24" s="13" t="s">
        <v>206</v>
      </c>
      <c r="H24" s="13">
        <v>527610</v>
      </c>
      <c r="I24" s="13">
        <v>55057.440030000005</v>
      </c>
      <c r="J24" s="13">
        <v>0.10435253317791551</v>
      </c>
      <c r="K24" s="56">
        <v>1.3351920373193111</v>
      </c>
      <c r="M24" s="39" t="s">
        <v>58</v>
      </c>
      <c r="N24" s="40" t="s">
        <v>213</v>
      </c>
    </row>
    <row r="25" spans="1:14" x14ac:dyDescent="0.35">
      <c r="A25" s="20" t="s">
        <v>16</v>
      </c>
      <c r="B25" s="13">
        <v>347410</v>
      </c>
      <c r="C25" s="13">
        <v>37818446.26000002</v>
      </c>
      <c r="D25" s="13">
        <v>0.10885825468466659</v>
      </c>
      <c r="E25" s="13">
        <v>1.3928428033810745</v>
      </c>
      <c r="F25" s="13"/>
      <c r="G25" s="13" t="s">
        <v>207</v>
      </c>
      <c r="H25" s="13">
        <v>534260</v>
      </c>
      <c r="I25" s="13">
        <v>75012.733139999968</v>
      </c>
      <c r="J25" s="13">
        <v>0.14040492108711108</v>
      </c>
      <c r="K25" s="56">
        <v>1.7964828157677282</v>
      </c>
      <c r="M25" s="39" t="s">
        <v>40</v>
      </c>
      <c r="N25" s="40">
        <v>2.3E-3</v>
      </c>
    </row>
    <row r="26" spans="1:14" x14ac:dyDescent="0.35">
      <c r="A26" s="20" t="s">
        <v>17</v>
      </c>
      <c r="B26" s="13">
        <v>484680</v>
      </c>
      <c r="C26" s="13">
        <v>34910545.009999998</v>
      </c>
      <c r="D26" s="13">
        <v>7.2028028823141049E-2</v>
      </c>
      <c r="E26" s="13">
        <v>0.92159957808112714</v>
      </c>
      <c r="F26" s="13"/>
      <c r="G26" s="13"/>
      <c r="H26" s="13"/>
      <c r="I26" s="13"/>
      <c r="J26" s="62">
        <v>7.8155449063059643E-2</v>
      </c>
      <c r="K26" s="56"/>
      <c r="M26" s="39" t="s">
        <v>41</v>
      </c>
      <c r="N26" s="40" t="s">
        <v>106</v>
      </c>
    </row>
    <row r="27" spans="1:14" x14ac:dyDescent="0.35">
      <c r="A27" s="20" t="s">
        <v>150</v>
      </c>
      <c r="B27" s="13">
        <v>651390</v>
      </c>
      <c r="C27" s="13">
        <v>63436253.07</v>
      </c>
      <c r="D27" s="13">
        <v>9.7385979321144026E-2</v>
      </c>
      <c r="E27" s="13">
        <v>1.2460548889066458</v>
      </c>
      <c r="F27" s="13"/>
      <c r="G27" s="13"/>
      <c r="H27" s="13"/>
      <c r="I27" s="13"/>
      <c r="J27" s="13"/>
      <c r="K27" s="56"/>
      <c r="M27" s="39" t="s">
        <v>43</v>
      </c>
      <c r="N27" s="40" t="s">
        <v>44</v>
      </c>
    </row>
    <row r="28" spans="1:14" x14ac:dyDescent="0.35">
      <c r="A28" s="20" t="s">
        <v>197</v>
      </c>
      <c r="B28" s="13">
        <v>855040</v>
      </c>
      <c r="C28" s="13">
        <v>111450222.48999998</v>
      </c>
      <c r="D28" s="13">
        <v>0.13034503940166539</v>
      </c>
      <c r="E28" s="13">
        <v>1.6677664970188502</v>
      </c>
      <c r="F28" s="13"/>
      <c r="G28" s="13"/>
      <c r="H28" s="13"/>
      <c r="I28" s="13"/>
      <c r="J28" s="13"/>
      <c r="K28" s="56"/>
      <c r="M28" s="39"/>
      <c r="N28" s="40"/>
    </row>
    <row r="29" spans="1:14" x14ac:dyDescent="0.35">
      <c r="A29" s="20" t="s">
        <v>198</v>
      </c>
      <c r="B29" s="13">
        <v>588420</v>
      </c>
      <c r="C29" s="13">
        <v>80130736.13000001</v>
      </c>
      <c r="D29" s="13">
        <v>0.13617949106080693</v>
      </c>
      <c r="E29" s="13">
        <v>1.7424183828923678</v>
      </c>
      <c r="F29" s="13"/>
      <c r="G29" s="13"/>
      <c r="H29" s="13"/>
      <c r="I29" s="13"/>
      <c r="J29" s="13"/>
      <c r="K29" s="56"/>
      <c r="M29" s="39" t="s">
        <v>61</v>
      </c>
      <c r="N29" s="40"/>
    </row>
    <row r="30" spans="1:14" x14ac:dyDescent="0.35">
      <c r="A30" s="20" t="s">
        <v>200</v>
      </c>
      <c r="B30" s="13">
        <v>736520</v>
      </c>
      <c r="C30" s="13">
        <v>101906643.35000002</v>
      </c>
      <c r="D30" s="13">
        <v>0.13836235723401946</v>
      </c>
      <c r="E30" s="13">
        <v>1.7703481843475746</v>
      </c>
      <c r="F30" s="13"/>
      <c r="G30" s="13"/>
      <c r="H30" s="13"/>
      <c r="I30" s="13"/>
      <c r="J30" s="13"/>
      <c r="K30" s="56"/>
      <c r="M30" s="39" t="s">
        <v>62</v>
      </c>
      <c r="N30" s="40">
        <v>26</v>
      </c>
    </row>
    <row r="31" spans="1:14" x14ac:dyDescent="0.35">
      <c r="A31" s="28"/>
      <c r="B31" s="31"/>
      <c r="C31" s="31"/>
      <c r="D31" s="31"/>
      <c r="E31" s="31"/>
      <c r="F31" s="31"/>
      <c r="G31" s="31"/>
      <c r="H31" s="31"/>
      <c r="I31" s="31"/>
      <c r="J31" s="31"/>
      <c r="K31" s="32"/>
      <c r="M31" s="39" t="s">
        <v>63</v>
      </c>
      <c r="N31" s="40">
        <v>21</v>
      </c>
    </row>
    <row r="32" spans="1:14" x14ac:dyDescent="0.35">
      <c r="M32" s="41"/>
      <c r="N32" s="42"/>
    </row>
  </sheetData>
  <mergeCells count="2">
    <mergeCell ref="A1:K2"/>
    <mergeCell ref="M1:N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13A68-8DDF-43F4-AFB3-4E8A8D8ECAA6}">
  <dimension ref="B1:O33"/>
  <sheetViews>
    <sheetView workbookViewId="0">
      <selection activeCell="G15" sqref="B1:L26"/>
    </sheetView>
  </sheetViews>
  <sheetFormatPr defaultRowHeight="14.15" x14ac:dyDescent="0.35"/>
  <cols>
    <col min="14" max="14" width="25.85546875" customWidth="1"/>
    <col min="15" max="15" width="19.640625" customWidth="1"/>
  </cols>
  <sheetData>
    <row r="1" spans="2:15" x14ac:dyDescent="0.35">
      <c r="B1" s="277" t="s">
        <v>223</v>
      </c>
      <c r="C1" s="267"/>
      <c r="D1" s="267"/>
      <c r="E1" s="267"/>
      <c r="F1" s="267"/>
      <c r="G1" s="267"/>
      <c r="H1" s="267"/>
      <c r="I1" s="267"/>
      <c r="J1" s="267"/>
      <c r="K1" s="267"/>
      <c r="L1" s="268"/>
      <c r="N1" s="277" t="s">
        <v>224</v>
      </c>
      <c r="O1" s="268"/>
    </row>
    <row r="2" spans="2:15" x14ac:dyDescent="0.35">
      <c r="B2" s="269"/>
      <c r="C2" s="270"/>
      <c r="D2" s="270"/>
      <c r="E2" s="270"/>
      <c r="F2" s="270"/>
      <c r="G2" s="270"/>
      <c r="H2" s="270"/>
      <c r="I2" s="270"/>
      <c r="J2" s="270"/>
      <c r="K2" s="270"/>
      <c r="L2" s="271"/>
      <c r="N2" s="269"/>
      <c r="O2" s="271"/>
    </row>
    <row r="3" spans="2:15" x14ac:dyDescent="0.35">
      <c r="B3" s="20" t="s">
        <v>186</v>
      </c>
      <c r="C3" s="13"/>
      <c r="D3" s="13"/>
      <c r="E3" s="13"/>
      <c r="F3" s="13"/>
      <c r="G3" s="13"/>
      <c r="H3" s="13" t="s">
        <v>215</v>
      </c>
      <c r="I3" s="13"/>
      <c r="J3" s="13"/>
      <c r="K3" s="13"/>
      <c r="L3" s="56"/>
      <c r="N3" s="39" t="s">
        <v>32</v>
      </c>
      <c r="O3" s="40" t="s">
        <v>218</v>
      </c>
    </row>
    <row r="4" spans="2:15" x14ac:dyDescent="0.35">
      <c r="B4" s="20"/>
      <c r="C4" s="13" t="s">
        <v>188</v>
      </c>
      <c r="D4" s="13" t="s">
        <v>189</v>
      </c>
      <c r="E4" s="13" t="s">
        <v>174</v>
      </c>
      <c r="F4" s="13"/>
      <c r="G4" s="13"/>
      <c r="H4" s="13"/>
      <c r="I4" s="13" t="s">
        <v>188</v>
      </c>
      <c r="J4" s="13" t="s">
        <v>189</v>
      </c>
      <c r="K4" s="13" t="s">
        <v>174</v>
      </c>
      <c r="L4" s="56"/>
      <c r="N4" s="39"/>
      <c r="O4" s="40"/>
    </row>
    <row r="5" spans="2:15" x14ac:dyDescent="0.35">
      <c r="B5" s="20" t="s">
        <v>191</v>
      </c>
      <c r="C5" s="35">
        <v>18807.400000000001</v>
      </c>
      <c r="D5" s="35">
        <v>16945.259999999998</v>
      </c>
      <c r="E5" s="13">
        <v>0.90098897242574716</v>
      </c>
      <c r="F5" s="62">
        <v>1.398848850719504</v>
      </c>
      <c r="G5" s="13"/>
      <c r="H5" s="13" t="s">
        <v>191</v>
      </c>
      <c r="I5" s="13">
        <v>18500.954635000999</v>
      </c>
      <c r="J5" s="13">
        <v>12544.695680004999</v>
      </c>
      <c r="K5" s="13">
        <v>0.67805666937166253</v>
      </c>
      <c r="L5" s="56">
        <v>1.0527307455490673</v>
      </c>
      <c r="N5" s="39" t="s">
        <v>34</v>
      </c>
      <c r="O5" s="40" t="s">
        <v>215</v>
      </c>
    </row>
    <row r="6" spans="2:15" x14ac:dyDescent="0.35">
      <c r="B6" s="20" t="s">
        <v>190</v>
      </c>
      <c r="C6" s="35">
        <v>17787.900000000001</v>
      </c>
      <c r="D6" s="35">
        <v>19424.078330001001</v>
      </c>
      <c r="E6" s="13">
        <v>1.091982658436409</v>
      </c>
      <c r="F6" s="62">
        <v>1.6953800029836505</v>
      </c>
      <c r="G6" s="13"/>
      <c r="H6" s="13" t="s">
        <v>192</v>
      </c>
      <c r="I6" s="13">
        <v>11505.3</v>
      </c>
      <c r="J6" s="13">
        <v>2437.3200000000002</v>
      </c>
      <c r="K6" s="13">
        <v>0.21184323746447292</v>
      </c>
      <c r="L6" s="56">
        <v>0.32890154966274998</v>
      </c>
      <c r="N6" s="39" t="s">
        <v>36</v>
      </c>
      <c r="O6" s="40" t="s">
        <v>36</v>
      </c>
    </row>
    <row r="7" spans="2:15" x14ac:dyDescent="0.35">
      <c r="B7" s="20" t="s">
        <v>192</v>
      </c>
      <c r="C7" s="35">
        <v>19898.800000000003</v>
      </c>
      <c r="D7" s="35">
        <v>16738.32</v>
      </c>
      <c r="E7" s="13">
        <v>0.84117233199991948</v>
      </c>
      <c r="F7" s="62">
        <v>1.305979302618052</v>
      </c>
      <c r="G7" s="13"/>
      <c r="H7" s="13" t="s">
        <v>193</v>
      </c>
      <c r="I7" s="13">
        <v>9579.2587999999996</v>
      </c>
      <c r="J7" s="13">
        <v>2356.83</v>
      </c>
      <c r="K7" s="13">
        <v>0.24603469320611737</v>
      </c>
      <c r="L7" s="56">
        <v>0.38198619335140266</v>
      </c>
      <c r="N7" s="39" t="s">
        <v>37</v>
      </c>
      <c r="O7" s="40" t="s">
        <v>186</v>
      </c>
    </row>
    <row r="8" spans="2:15" x14ac:dyDescent="0.35">
      <c r="B8" s="20" t="s">
        <v>193</v>
      </c>
      <c r="C8" s="35">
        <v>54305</v>
      </c>
      <c r="D8" s="35">
        <v>16769.22</v>
      </c>
      <c r="E8" s="13">
        <v>0.30879698002025596</v>
      </c>
      <c r="F8" s="62">
        <v>0.47942906497958021</v>
      </c>
      <c r="G8" s="13"/>
      <c r="H8" s="13" t="s">
        <v>216</v>
      </c>
      <c r="I8" s="13">
        <v>16877.43</v>
      </c>
      <c r="J8" s="13">
        <v>2563.7600000000002</v>
      </c>
      <c r="K8" s="13">
        <v>0.15190464424974656</v>
      </c>
      <c r="L8" s="56">
        <v>0.23584266126545195</v>
      </c>
      <c r="N8" s="39"/>
      <c r="O8" s="40"/>
    </row>
    <row r="9" spans="2:15" x14ac:dyDescent="0.35">
      <c r="B9" s="20" t="s">
        <v>194</v>
      </c>
      <c r="C9" s="35">
        <v>35720</v>
      </c>
      <c r="D9" s="35">
        <v>13982.21</v>
      </c>
      <c r="E9" s="13">
        <v>0.39143924972004479</v>
      </c>
      <c r="F9" s="62">
        <v>0.60773701050210782</v>
      </c>
      <c r="G9" s="13"/>
      <c r="H9" s="13" t="s">
        <v>217</v>
      </c>
      <c r="I9" s="13">
        <v>15209.38</v>
      </c>
      <c r="J9" s="13">
        <v>3789.27</v>
      </c>
      <c r="K9" s="13">
        <v>0.24914033313652498</v>
      </c>
      <c r="L9" s="56">
        <v>0.38680791812313103</v>
      </c>
      <c r="N9" s="39" t="s">
        <v>39</v>
      </c>
      <c r="O9" s="40"/>
    </row>
    <row r="10" spans="2:15" x14ac:dyDescent="0.35">
      <c r="B10" s="20" t="s">
        <v>216</v>
      </c>
      <c r="C10" s="35">
        <v>23101</v>
      </c>
      <c r="D10" s="35">
        <v>47369.49</v>
      </c>
      <c r="E10" s="13">
        <v>2.0505385048266307</v>
      </c>
      <c r="F10" s="62">
        <v>3.1836054808864094</v>
      </c>
      <c r="G10" s="13"/>
      <c r="H10" s="13" t="s">
        <v>195</v>
      </c>
      <c r="I10" s="13">
        <v>13744.121999999999</v>
      </c>
      <c r="J10" s="13">
        <v>4763.92</v>
      </c>
      <c r="K10" s="13">
        <v>0.3466150838882251</v>
      </c>
      <c r="L10" s="56">
        <v>0.53814433536704243</v>
      </c>
      <c r="N10" s="39" t="s">
        <v>40</v>
      </c>
      <c r="O10" s="40">
        <v>2.9100000000000001E-2</v>
      </c>
    </row>
    <row r="11" spans="2:15" x14ac:dyDescent="0.35">
      <c r="B11" s="20" t="s">
        <v>217</v>
      </c>
      <c r="C11" s="35">
        <v>40389</v>
      </c>
      <c r="D11" s="13">
        <v>56799.803944981999</v>
      </c>
      <c r="E11" s="13">
        <v>1.4063186497556761</v>
      </c>
      <c r="F11" s="62">
        <v>2.183408773205886</v>
      </c>
      <c r="G11" s="13"/>
      <c r="H11" s="13" t="s">
        <v>196</v>
      </c>
      <c r="I11" s="13">
        <v>12502.102000000001</v>
      </c>
      <c r="J11" s="13">
        <v>3217.21</v>
      </c>
      <c r="K11" s="13">
        <v>0.25733352679413429</v>
      </c>
      <c r="L11" s="56">
        <v>0.3995284284539205</v>
      </c>
      <c r="N11" s="39" t="s">
        <v>41</v>
      </c>
      <c r="O11" s="40" t="s">
        <v>60</v>
      </c>
    </row>
    <row r="12" spans="2:15" x14ac:dyDescent="0.35">
      <c r="B12" s="20" t="s">
        <v>195</v>
      </c>
      <c r="C12" s="35">
        <v>9442</v>
      </c>
      <c r="D12" s="35">
        <v>9875.34</v>
      </c>
      <c r="E12" s="13">
        <v>1.0458949375132387</v>
      </c>
      <c r="F12" s="62">
        <v>1.6238255695569184</v>
      </c>
      <c r="G12" s="13"/>
      <c r="H12" s="13" t="s">
        <v>17</v>
      </c>
      <c r="I12" s="13">
        <v>9291.4619000000002</v>
      </c>
      <c r="J12" s="13">
        <v>1258.73</v>
      </c>
      <c r="K12" s="13">
        <v>0.1354716850316095</v>
      </c>
      <c r="L12" s="56">
        <v>0.21032933444378993</v>
      </c>
      <c r="N12" s="39" t="s">
        <v>43</v>
      </c>
      <c r="O12" s="40" t="s">
        <v>44</v>
      </c>
    </row>
    <row r="13" spans="2:15" x14ac:dyDescent="0.35">
      <c r="B13" s="20" t="s">
        <v>196</v>
      </c>
      <c r="C13" s="35">
        <v>56869</v>
      </c>
      <c r="D13" s="35">
        <v>12456.2</v>
      </c>
      <c r="E13" s="13">
        <v>0.2190332166909916</v>
      </c>
      <c r="F13" s="62">
        <v>0.34006449891687268</v>
      </c>
      <c r="G13" s="13"/>
      <c r="H13" s="13" t="s">
        <v>150</v>
      </c>
      <c r="I13" s="13">
        <v>11336.605</v>
      </c>
      <c r="J13" s="13">
        <v>2567.92</v>
      </c>
      <c r="K13" s="13">
        <v>0.22651578669275327</v>
      </c>
      <c r="L13" s="56">
        <v>0.35168171596139663</v>
      </c>
      <c r="N13" s="39" t="s">
        <v>45</v>
      </c>
      <c r="O13" s="40" t="s">
        <v>46</v>
      </c>
    </row>
    <row r="14" spans="2:15" x14ac:dyDescent="0.35">
      <c r="B14" s="20" t="s">
        <v>17</v>
      </c>
      <c r="C14" s="35">
        <v>33300</v>
      </c>
      <c r="D14" s="35">
        <v>17532.759999999998</v>
      </c>
      <c r="E14" s="13">
        <v>0.52650930930930928</v>
      </c>
      <c r="F14" s="62">
        <v>0.81744279315376933</v>
      </c>
      <c r="G14" s="13"/>
      <c r="H14" s="13" t="s">
        <v>70</v>
      </c>
      <c r="I14" s="13">
        <v>15865.23</v>
      </c>
      <c r="J14" s="13">
        <v>3678.08</v>
      </c>
      <c r="K14" s="13">
        <v>0.23183275628528549</v>
      </c>
      <c r="L14" s="56">
        <v>0.35993668581280314</v>
      </c>
      <c r="N14" s="39" t="s">
        <v>47</v>
      </c>
      <c r="O14" s="40" t="s">
        <v>219</v>
      </c>
    </row>
    <row r="15" spans="2:15" x14ac:dyDescent="0.35">
      <c r="B15" s="20" t="s">
        <v>150</v>
      </c>
      <c r="C15" s="35">
        <v>48904</v>
      </c>
      <c r="D15" s="35">
        <v>19643.86</v>
      </c>
      <c r="E15" s="13">
        <v>0.40168207099623754</v>
      </c>
      <c r="F15" s="62">
        <v>0.62363971209872293</v>
      </c>
      <c r="G15" s="13"/>
      <c r="H15" s="13" t="s">
        <v>197</v>
      </c>
      <c r="I15" s="13">
        <v>14060.823</v>
      </c>
      <c r="J15" s="13">
        <v>3257.81</v>
      </c>
      <c r="K15" s="13">
        <v>0.23169411918491542</v>
      </c>
      <c r="L15" s="56">
        <v>0.35972144194805566</v>
      </c>
      <c r="N15" s="39"/>
      <c r="O15" s="40"/>
    </row>
    <row r="16" spans="2:15" x14ac:dyDescent="0.35">
      <c r="B16" s="20" t="s">
        <v>70</v>
      </c>
      <c r="C16" s="35">
        <v>45691</v>
      </c>
      <c r="D16" s="35">
        <v>17634.72</v>
      </c>
      <c r="E16" s="13">
        <v>0.38595609638659695</v>
      </c>
      <c r="F16" s="62">
        <v>0.59922402868595748</v>
      </c>
      <c r="G16" s="13"/>
      <c r="H16" s="13" t="s">
        <v>198</v>
      </c>
      <c r="I16" s="13">
        <v>9673.92</v>
      </c>
      <c r="J16" s="13">
        <v>3678.35</v>
      </c>
      <c r="K16" s="13">
        <v>0.38023365915781815</v>
      </c>
      <c r="L16" s="56">
        <v>0.59033954176572334</v>
      </c>
      <c r="N16" s="39" t="s">
        <v>49</v>
      </c>
      <c r="O16" s="40"/>
    </row>
    <row r="17" spans="2:15" x14ac:dyDescent="0.35">
      <c r="B17" s="20" t="s">
        <v>197</v>
      </c>
      <c r="C17" s="35">
        <v>30859</v>
      </c>
      <c r="D17" s="35">
        <v>16438.919999999998</v>
      </c>
      <c r="E17" s="13">
        <v>0.53271071648465596</v>
      </c>
      <c r="F17" s="62">
        <v>0.82707091465754534</v>
      </c>
      <c r="G17" s="13"/>
      <c r="H17" s="13" t="s">
        <v>199</v>
      </c>
      <c r="I17" s="13">
        <v>9256.51</v>
      </c>
      <c r="J17" s="13">
        <v>5628.63</v>
      </c>
      <c r="K17" s="13">
        <v>0.60807258891310012</v>
      </c>
      <c r="L17" s="56">
        <v>0.9440755305417724</v>
      </c>
      <c r="N17" s="39" t="s">
        <v>50</v>
      </c>
      <c r="O17" s="40">
        <v>1</v>
      </c>
    </row>
    <row r="18" spans="2:15" x14ac:dyDescent="0.35">
      <c r="B18" s="20" t="s">
        <v>198</v>
      </c>
      <c r="C18" s="35">
        <v>32510</v>
      </c>
      <c r="D18" s="35">
        <v>10435.32</v>
      </c>
      <c r="E18" s="13">
        <v>0.32098800369117192</v>
      </c>
      <c r="F18" s="62">
        <v>0.49835648803698113</v>
      </c>
      <c r="G18" s="13"/>
      <c r="H18" s="13" t="s">
        <v>200</v>
      </c>
      <c r="I18" s="13">
        <v>13067.27</v>
      </c>
      <c r="J18" s="13">
        <v>6734.95</v>
      </c>
      <c r="K18" s="13">
        <v>0.5154060488533565</v>
      </c>
      <c r="L18" s="56">
        <v>0.80020419911611707</v>
      </c>
      <c r="N18" s="39" t="s">
        <v>51</v>
      </c>
      <c r="O18" s="40">
        <v>0.6069</v>
      </c>
    </row>
    <row r="19" spans="2:15" x14ac:dyDescent="0.35">
      <c r="B19" s="20" t="s">
        <v>199</v>
      </c>
      <c r="C19" s="35">
        <v>59854</v>
      </c>
      <c r="D19" s="35">
        <v>18765.2</v>
      </c>
      <c r="E19" s="13">
        <v>0.31351622280883484</v>
      </c>
      <c r="F19" s="62">
        <v>0.48675602186041361</v>
      </c>
      <c r="G19" s="13"/>
      <c r="H19" s="13" t="s">
        <v>72</v>
      </c>
      <c r="I19" s="13">
        <v>14502.36</v>
      </c>
      <c r="J19" s="13">
        <v>7289.35</v>
      </c>
      <c r="K19" s="13">
        <v>0.50263198541478771</v>
      </c>
      <c r="L19" s="56">
        <v>0.78037156574664202</v>
      </c>
      <c r="N19" s="39" t="s">
        <v>52</v>
      </c>
      <c r="O19" s="40" t="s">
        <v>220</v>
      </c>
    </row>
    <row r="20" spans="2:15" x14ac:dyDescent="0.35">
      <c r="B20" s="20" t="s">
        <v>200</v>
      </c>
      <c r="C20" s="35">
        <v>48904</v>
      </c>
      <c r="D20" s="35">
        <v>18003.93</v>
      </c>
      <c r="E20" s="13">
        <v>0.36814841321773273</v>
      </c>
      <c r="F20" s="62">
        <v>0.5715763460870501</v>
      </c>
      <c r="G20" s="13"/>
      <c r="H20" s="13" t="s">
        <v>201</v>
      </c>
      <c r="I20" s="13">
        <v>10644.3</v>
      </c>
      <c r="J20" s="13">
        <v>6532.94</v>
      </c>
      <c r="K20" s="13">
        <v>0.61375008220362071</v>
      </c>
      <c r="L20" s="56">
        <v>0.95289023883174195</v>
      </c>
      <c r="N20" s="39" t="s">
        <v>54</v>
      </c>
      <c r="O20" s="40" t="s">
        <v>221</v>
      </c>
    </row>
    <row r="21" spans="2:15" x14ac:dyDescent="0.35">
      <c r="B21" s="20" t="s">
        <v>72</v>
      </c>
      <c r="C21" s="35">
        <v>33300</v>
      </c>
      <c r="D21" s="35">
        <v>12765.38</v>
      </c>
      <c r="E21" s="13">
        <v>0.38334474474474473</v>
      </c>
      <c r="F21" s="62">
        <v>0.59516972130282186</v>
      </c>
      <c r="G21" s="13"/>
      <c r="H21" s="13" t="s">
        <v>202</v>
      </c>
      <c r="I21" s="13">
        <v>9539.6200000000008</v>
      </c>
      <c r="J21" s="13">
        <v>5634.94</v>
      </c>
      <c r="K21" s="13">
        <v>0.59068809868736905</v>
      </c>
      <c r="L21" s="56">
        <v>0.91708488479931016</v>
      </c>
      <c r="N21" s="39" t="s">
        <v>56</v>
      </c>
      <c r="O21" s="40">
        <v>0.1193</v>
      </c>
    </row>
    <row r="22" spans="2:15" x14ac:dyDescent="0.35">
      <c r="B22" s="20" t="s">
        <v>201</v>
      </c>
      <c r="C22" s="35">
        <v>35720</v>
      </c>
      <c r="D22" s="35">
        <v>15936.07</v>
      </c>
      <c r="E22" s="13">
        <v>0.44613857782754757</v>
      </c>
      <c r="F22" s="62">
        <v>0.69266157073540768</v>
      </c>
      <c r="G22" s="13"/>
      <c r="H22" s="13" t="s">
        <v>203</v>
      </c>
      <c r="I22" s="13">
        <v>8910.6242999999995</v>
      </c>
      <c r="J22" s="13">
        <v>6743.76</v>
      </c>
      <c r="K22" s="13">
        <v>0.75682239234348603</v>
      </c>
      <c r="L22" s="56">
        <v>1.1750200791893928</v>
      </c>
      <c r="N22" s="39"/>
      <c r="O22" s="40"/>
    </row>
    <row r="23" spans="2:15" x14ac:dyDescent="0.35">
      <c r="B23" s="20" t="s">
        <v>202</v>
      </c>
      <c r="C23" s="35">
        <v>56839</v>
      </c>
      <c r="D23" s="35">
        <v>19386.43</v>
      </c>
      <c r="E23" s="13">
        <v>0.34107619768116965</v>
      </c>
      <c r="F23" s="62">
        <v>0.52954482433846073</v>
      </c>
      <c r="G23" s="13"/>
      <c r="H23" s="13" t="s">
        <v>204</v>
      </c>
      <c r="I23" s="13">
        <v>15906.38</v>
      </c>
      <c r="J23" s="13">
        <v>7849.54</v>
      </c>
      <c r="K23" s="13">
        <v>0.49348374677330736</v>
      </c>
      <c r="L23" s="56">
        <v>0.76616828079933685</v>
      </c>
      <c r="N23" s="39" t="s">
        <v>57</v>
      </c>
      <c r="O23" s="40"/>
    </row>
    <row r="24" spans="2:15" x14ac:dyDescent="0.35">
      <c r="B24" s="20" t="s">
        <v>203</v>
      </c>
      <c r="C24" s="35">
        <v>31797</v>
      </c>
      <c r="D24" s="35">
        <v>17369.45</v>
      </c>
      <c r="E24" s="13">
        <v>0.54626065352077247</v>
      </c>
      <c r="F24" s="62">
        <v>0.84810814644436971</v>
      </c>
      <c r="G24" s="13"/>
      <c r="H24" s="13"/>
      <c r="I24" s="13"/>
      <c r="J24" s="13"/>
      <c r="K24" s="13"/>
      <c r="L24" s="56"/>
      <c r="N24" s="39" t="s">
        <v>58</v>
      </c>
      <c r="O24" s="40" t="s">
        <v>222</v>
      </c>
    </row>
    <row r="25" spans="2:15" x14ac:dyDescent="0.35">
      <c r="B25" s="20" t="s">
        <v>204</v>
      </c>
      <c r="C25" s="35">
        <v>29389</v>
      </c>
      <c r="D25" s="35">
        <v>20673.98</v>
      </c>
      <c r="E25" s="13">
        <v>0.70345979788356183</v>
      </c>
      <c r="F25" s="62">
        <v>1.092170892111437</v>
      </c>
      <c r="G25" s="13"/>
      <c r="H25" s="13"/>
      <c r="I25" s="13"/>
      <c r="J25" s="13"/>
      <c r="K25" s="13"/>
      <c r="L25" s="56"/>
      <c r="N25" s="39" t="s">
        <v>40</v>
      </c>
      <c r="O25" s="40">
        <v>8.0000000000000004E-4</v>
      </c>
    </row>
    <row r="26" spans="2:15" x14ac:dyDescent="0.35">
      <c r="B26" s="20"/>
      <c r="C26" s="13"/>
      <c r="D26" s="13"/>
      <c r="E26" s="62">
        <v>0.64409315742577378</v>
      </c>
      <c r="F26" s="13"/>
      <c r="G26" s="13"/>
      <c r="H26" s="13"/>
      <c r="I26" s="13"/>
      <c r="J26" s="13"/>
      <c r="K26" s="62"/>
      <c r="L26" s="56"/>
      <c r="N26" s="39" t="s">
        <v>41</v>
      </c>
      <c r="O26" s="40" t="s">
        <v>42</v>
      </c>
    </row>
    <row r="27" spans="2:15" x14ac:dyDescent="0.35">
      <c r="B27" s="28"/>
      <c r="C27" s="31"/>
      <c r="D27" s="31"/>
      <c r="E27" s="31"/>
      <c r="F27" s="31"/>
      <c r="G27" s="31"/>
      <c r="H27" s="31"/>
      <c r="I27" s="31"/>
      <c r="J27" s="31"/>
      <c r="K27" s="31"/>
      <c r="L27" s="32"/>
      <c r="N27" s="39" t="s">
        <v>43</v>
      </c>
      <c r="O27" s="40" t="s">
        <v>44</v>
      </c>
    </row>
    <row r="28" spans="2:15" x14ac:dyDescent="0.35">
      <c r="N28" s="39"/>
      <c r="O28" s="40"/>
    </row>
    <row r="29" spans="2:15" x14ac:dyDescent="0.35">
      <c r="N29" s="39" t="s">
        <v>61</v>
      </c>
      <c r="O29" s="40"/>
    </row>
    <row r="30" spans="2:15" x14ac:dyDescent="0.35">
      <c r="N30" s="39" t="s">
        <v>62</v>
      </c>
      <c r="O30" s="40">
        <v>21</v>
      </c>
    </row>
    <row r="31" spans="2:15" x14ac:dyDescent="0.35">
      <c r="N31" s="39" t="s">
        <v>63</v>
      </c>
      <c r="O31" s="40">
        <v>19</v>
      </c>
    </row>
    <row r="32" spans="2:15" x14ac:dyDescent="0.35">
      <c r="N32" s="39"/>
      <c r="O32" s="40"/>
    </row>
    <row r="33" spans="14:15" x14ac:dyDescent="0.35">
      <c r="N33" s="28"/>
      <c r="O33" s="32"/>
    </row>
  </sheetData>
  <mergeCells count="2">
    <mergeCell ref="B1:L2"/>
    <mergeCell ref="N1:O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68FC4-EE6C-4467-97B8-49C9204A5FAB}">
  <dimension ref="A1:Y31"/>
  <sheetViews>
    <sheetView topLeftCell="C1" zoomScale="66" zoomScaleNormal="66" workbookViewId="0">
      <selection activeCell="Q23" sqref="Q23"/>
    </sheetView>
  </sheetViews>
  <sheetFormatPr defaultRowHeight="14.15" x14ac:dyDescent="0.35"/>
  <cols>
    <col min="17" max="17" width="32.2109375" customWidth="1"/>
    <col min="18" max="18" width="39.2109375" customWidth="1"/>
  </cols>
  <sheetData>
    <row r="1" spans="1:25" x14ac:dyDescent="0.35">
      <c r="A1" s="277" t="s">
        <v>240</v>
      </c>
      <c r="B1" s="267"/>
      <c r="C1" s="267"/>
      <c r="D1" s="267"/>
      <c r="E1" s="267"/>
      <c r="F1" s="267"/>
      <c r="G1" s="267"/>
      <c r="H1" s="267"/>
      <c r="I1" s="267"/>
      <c r="J1" s="267"/>
      <c r="K1" s="267"/>
      <c r="L1" s="267"/>
      <c r="M1" s="267"/>
      <c r="N1" s="267"/>
      <c r="O1" s="268"/>
      <c r="Q1" s="280" t="s">
        <v>266</v>
      </c>
      <c r="R1" s="267"/>
      <c r="S1" s="267"/>
      <c r="T1" s="267"/>
      <c r="U1" s="267"/>
      <c r="V1" s="267"/>
      <c r="W1" s="267"/>
      <c r="X1" s="267"/>
      <c r="Y1" s="268"/>
    </row>
    <row r="2" spans="1:25" x14ac:dyDescent="0.35">
      <c r="A2" s="269"/>
      <c r="B2" s="270"/>
      <c r="C2" s="270"/>
      <c r="D2" s="270"/>
      <c r="E2" s="270"/>
      <c r="F2" s="270"/>
      <c r="G2" s="270"/>
      <c r="H2" s="270"/>
      <c r="I2" s="270"/>
      <c r="J2" s="270"/>
      <c r="K2" s="270"/>
      <c r="L2" s="270"/>
      <c r="M2" s="270"/>
      <c r="N2" s="270"/>
      <c r="O2" s="271"/>
      <c r="Q2" s="269"/>
      <c r="R2" s="270"/>
      <c r="S2" s="270"/>
      <c r="T2" s="270"/>
      <c r="U2" s="270"/>
      <c r="V2" s="270"/>
      <c r="W2" s="270"/>
      <c r="X2" s="270"/>
      <c r="Y2" s="271"/>
    </row>
    <row r="3" spans="1:25" ht="15.45" x14ac:dyDescent="0.35">
      <c r="A3" s="64" t="s">
        <v>225</v>
      </c>
      <c r="B3" s="65"/>
      <c r="C3" s="65"/>
      <c r="D3" s="65"/>
      <c r="E3" s="65"/>
      <c r="F3" s="65"/>
      <c r="G3" s="65"/>
      <c r="H3" s="65"/>
      <c r="I3" s="65"/>
      <c r="J3" s="65"/>
      <c r="K3" s="65"/>
      <c r="L3" s="65"/>
      <c r="M3" s="65"/>
      <c r="N3" s="65"/>
      <c r="O3" s="66"/>
      <c r="Q3" s="167" t="s">
        <v>241</v>
      </c>
      <c r="R3" s="177"/>
      <c r="S3" s="177"/>
      <c r="T3" s="177"/>
      <c r="U3" s="177"/>
      <c r="V3" s="177"/>
      <c r="W3" s="177"/>
      <c r="X3" s="177"/>
      <c r="Y3" s="168"/>
    </row>
    <row r="4" spans="1:25" ht="15" x14ac:dyDescent="0.35">
      <c r="A4" s="67"/>
      <c r="B4" s="65"/>
      <c r="C4" s="65"/>
      <c r="D4" s="65"/>
      <c r="E4" s="65"/>
      <c r="F4" s="65"/>
      <c r="G4" s="65"/>
      <c r="H4" s="65"/>
      <c r="I4" s="65"/>
      <c r="J4" s="65"/>
      <c r="K4" s="65"/>
      <c r="L4" s="65"/>
      <c r="M4" s="65"/>
      <c r="N4" s="65"/>
      <c r="O4" s="66"/>
      <c r="Q4" s="167"/>
      <c r="R4" s="177"/>
      <c r="S4" s="177"/>
      <c r="T4" s="177"/>
      <c r="U4" s="177"/>
      <c r="V4" s="177"/>
      <c r="W4" s="177"/>
      <c r="X4" s="177"/>
      <c r="Y4" s="168"/>
    </row>
    <row r="5" spans="1:25" ht="15.45" x14ac:dyDescent="0.35">
      <c r="A5" s="64" t="s">
        <v>226</v>
      </c>
      <c r="B5" s="68">
        <v>1</v>
      </c>
      <c r="C5" s="68">
        <v>2</v>
      </c>
      <c r="D5" s="68">
        <v>3</v>
      </c>
      <c r="E5" s="68">
        <v>4</v>
      </c>
      <c r="F5" s="68">
        <v>5</v>
      </c>
      <c r="G5" s="68">
        <v>6</v>
      </c>
      <c r="H5" s="65"/>
      <c r="I5" s="65"/>
      <c r="J5" s="65"/>
      <c r="K5" s="65"/>
      <c r="L5" s="65"/>
      <c r="M5" s="65"/>
      <c r="N5" s="65"/>
      <c r="O5" s="66"/>
      <c r="Q5" s="167" t="s">
        <v>242</v>
      </c>
      <c r="R5" s="177">
        <v>2</v>
      </c>
      <c r="S5" s="177"/>
      <c r="T5" s="177"/>
      <c r="U5" s="177"/>
      <c r="V5" s="177"/>
      <c r="W5" s="177"/>
      <c r="X5" s="177"/>
      <c r="Y5" s="168"/>
    </row>
    <row r="6" spans="1:25" ht="15.45" x14ac:dyDescent="0.35">
      <c r="A6" s="64" t="s">
        <v>227</v>
      </c>
      <c r="B6" s="68">
        <v>1</v>
      </c>
      <c r="C6" s="68">
        <v>10</v>
      </c>
      <c r="D6" s="68">
        <v>2</v>
      </c>
      <c r="E6" s="68">
        <v>1</v>
      </c>
      <c r="F6" s="68">
        <v>2</v>
      </c>
      <c r="G6" s="68">
        <v>0</v>
      </c>
      <c r="H6" s="65"/>
      <c r="I6" s="65"/>
      <c r="J6" s="65"/>
      <c r="K6" s="65"/>
      <c r="L6" s="65"/>
      <c r="M6" s="65"/>
      <c r="N6" s="65"/>
      <c r="O6" s="66"/>
      <c r="Q6" s="167" t="s">
        <v>243</v>
      </c>
      <c r="R6" s="177">
        <v>2</v>
      </c>
      <c r="S6" s="177"/>
      <c r="T6" s="177"/>
      <c r="U6" s="177"/>
      <c r="V6" s="177"/>
      <c r="W6" s="177"/>
      <c r="X6" s="177"/>
      <c r="Y6" s="168"/>
    </row>
    <row r="7" spans="1:25" ht="15" x14ac:dyDescent="0.35">
      <c r="A7" s="67"/>
      <c r="B7" s="65"/>
      <c r="C7" s="65"/>
      <c r="D7" s="65"/>
      <c r="E7" s="65"/>
      <c r="F7" s="65"/>
      <c r="G7" s="65"/>
      <c r="H7" s="65"/>
      <c r="I7" s="65"/>
      <c r="J7" s="65"/>
      <c r="K7" s="65"/>
      <c r="L7" s="65"/>
      <c r="M7" s="65"/>
      <c r="N7" s="65"/>
      <c r="O7" s="66"/>
      <c r="Q7" s="167" t="s">
        <v>244</v>
      </c>
      <c r="R7" s="177">
        <v>0.05</v>
      </c>
      <c r="S7" s="177"/>
      <c r="T7" s="177"/>
      <c r="U7" s="177"/>
      <c r="V7" s="177"/>
      <c r="W7" s="177"/>
      <c r="X7" s="177"/>
      <c r="Y7" s="168"/>
    </row>
    <row r="8" spans="1:25" ht="15" x14ac:dyDescent="0.35">
      <c r="A8" s="67"/>
      <c r="B8" s="68">
        <v>1</v>
      </c>
      <c r="C8" s="68">
        <v>2</v>
      </c>
      <c r="D8" s="68">
        <v>3</v>
      </c>
      <c r="E8" s="68">
        <v>4</v>
      </c>
      <c r="F8" s="68">
        <v>5</v>
      </c>
      <c r="G8" s="68"/>
      <c r="H8" s="65"/>
      <c r="I8" s="65"/>
      <c r="J8" s="65"/>
      <c r="K8" s="65"/>
      <c r="L8" s="65"/>
      <c r="M8" s="65"/>
      <c r="N8" s="65"/>
      <c r="O8" s="66"/>
      <c r="Q8" s="167"/>
      <c r="R8" s="177"/>
      <c r="S8" s="177"/>
      <c r="T8" s="177"/>
      <c r="U8" s="177"/>
      <c r="V8" s="177"/>
      <c r="W8" s="177"/>
      <c r="X8" s="177"/>
      <c r="Y8" s="168"/>
    </row>
    <row r="9" spans="1:25" ht="15" x14ac:dyDescent="0.35">
      <c r="A9" s="67"/>
      <c r="B9" s="68">
        <v>0</v>
      </c>
      <c r="C9" s="68">
        <v>3</v>
      </c>
      <c r="D9" s="68">
        <v>1</v>
      </c>
      <c r="E9" s="68">
        <v>17</v>
      </c>
      <c r="F9" s="68">
        <v>38</v>
      </c>
      <c r="G9" s="68"/>
      <c r="H9" s="65"/>
      <c r="I9" s="65"/>
      <c r="J9" s="65"/>
      <c r="K9" s="65"/>
      <c r="L9" s="65"/>
      <c r="M9" s="65"/>
      <c r="N9" s="65"/>
      <c r="O9" s="66"/>
      <c r="Q9" s="167" t="s">
        <v>245</v>
      </c>
      <c r="R9" s="177" t="s">
        <v>246</v>
      </c>
      <c r="S9" s="177" t="s">
        <v>247</v>
      </c>
      <c r="T9" s="177" t="s">
        <v>248</v>
      </c>
      <c r="U9" s="177" t="s">
        <v>249</v>
      </c>
      <c r="V9" s="177" t="s">
        <v>250</v>
      </c>
      <c r="W9" s="177"/>
      <c r="X9" s="177"/>
      <c r="Y9" s="168"/>
    </row>
    <row r="10" spans="1:25" ht="15" x14ac:dyDescent="0.35">
      <c r="A10" s="67"/>
      <c r="B10" s="65"/>
      <c r="C10" s="65"/>
      <c r="D10" s="65"/>
      <c r="E10" s="65"/>
      <c r="F10" s="65"/>
      <c r="G10" s="65"/>
      <c r="H10" s="65"/>
      <c r="I10" s="65"/>
      <c r="J10" s="65"/>
      <c r="K10" s="65"/>
      <c r="L10" s="65"/>
      <c r="M10" s="65"/>
      <c r="N10" s="65"/>
      <c r="O10" s="66"/>
      <c r="Q10" s="167"/>
      <c r="R10" s="177"/>
      <c r="S10" s="177"/>
      <c r="T10" s="177"/>
      <c r="U10" s="177"/>
      <c r="V10" s="177"/>
      <c r="W10" s="177"/>
      <c r="X10" s="177"/>
      <c r="Y10" s="168"/>
    </row>
    <row r="11" spans="1:25" ht="15.45" x14ac:dyDescent="0.35">
      <c r="A11" s="64" t="s">
        <v>228</v>
      </c>
      <c r="B11" s="179">
        <v>1</v>
      </c>
      <c r="C11" s="179">
        <v>2</v>
      </c>
      <c r="D11" s="179">
        <v>3</v>
      </c>
      <c r="E11" s="179">
        <v>4</v>
      </c>
      <c r="F11" s="179">
        <v>5</v>
      </c>
      <c r="G11" s="179">
        <v>6</v>
      </c>
      <c r="H11" s="65"/>
      <c r="I11" s="65"/>
      <c r="J11" s="69" t="s">
        <v>229</v>
      </c>
      <c r="K11" s="65"/>
      <c r="L11" s="65"/>
      <c r="M11" s="65"/>
      <c r="N11" s="65"/>
      <c r="O11" s="66"/>
      <c r="Q11" s="167" t="s">
        <v>251</v>
      </c>
      <c r="R11" s="177"/>
      <c r="S11" s="177"/>
      <c r="T11" s="177"/>
      <c r="U11" s="177"/>
      <c r="V11" s="177"/>
      <c r="W11" s="177"/>
      <c r="X11" s="177"/>
      <c r="Y11" s="168"/>
    </row>
    <row r="12" spans="1:25" ht="15.45" x14ac:dyDescent="0.35">
      <c r="A12" s="64" t="s">
        <v>230</v>
      </c>
      <c r="B12" s="179">
        <v>61</v>
      </c>
      <c r="C12" s="179">
        <v>29</v>
      </c>
      <c r="D12" s="179">
        <v>15</v>
      </c>
      <c r="E12" s="179">
        <v>9</v>
      </c>
      <c r="F12" s="179">
        <v>10</v>
      </c>
      <c r="G12" s="179">
        <v>14</v>
      </c>
      <c r="H12" s="65">
        <v>23</v>
      </c>
      <c r="I12" s="65"/>
      <c r="J12" s="179">
        <v>1</v>
      </c>
      <c r="K12" s="179">
        <v>61</v>
      </c>
      <c r="L12" s="65"/>
      <c r="M12" s="179">
        <v>68</v>
      </c>
      <c r="N12" s="179">
        <v>4</v>
      </c>
      <c r="O12" s="66"/>
      <c r="Q12" s="167" t="s">
        <v>252</v>
      </c>
      <c r="R12" s="177">
        <v>2.367</v>
      </c>
      <c r="S12" s="177" t="s">
        <v>253</v>
      </c>
      <c r="T12" s="177" t="s">
        <v>93</v>
      </c>
      <c r="U12" s="177" t="s">
        <v>92</v>
      </c>
      <c r="V12" s="177">
        <v>0.96040000000000003</v>
      </c>
      <c r="W12" s="177"/>
      <c r="X12" s="177"/>
      <c r="Y12" s="168"/>
    </row>
    <row r="13" spans="1:25" ht="15.45" x14ac:dyDescent="0.35">
      <c r="A13" s="67"/>
      <c r="B13" s="68"/>
      <c r="C13" s="68"/>
      <c r="D13" s="68"/>
      <c r="E13" s="68"/>
      <c r="F13" s="68"/>
      <c r="G13" s="68"/>
      <c r="H13" s="65"/>
      <c r="I13" s="65"/>
      <c r="J13" s="179">
        <v>2</v>
      </c>
      <c r="K13" s="179">
        <v>29</v>
      </c>
      <c r="L13" s="65"/>
      <c r="M13" s="179">
        <v>35</v>
      </c>
      <c r="N13" s="179">
        <v>2</v>
      </c>
      <c r="O13" s="66"/>
      <c r="Q13" s="167" t="s">
        <v>254</v>
      </c>
      <c r="R13" s="177">
        <v>2.367</v>
      </c>
      <c r="S13" s="177" t="s">
        <v>253</v>
      </c>
      <c r="T13" s="177" t="s">
        <v>93</v>
      </c>
      <c r="U13" s="177" t="s">
        <v>92</v>
      </c>
      <c r="V13" s="177">
        <v>0.96040000000000003</v>
      </c>
      <c r="W13" s="177"/>
      <c r="X13" s="177"/>
      <c r="Y13" s="168"/>
    </row>
    <row r="14" spans="1:25" ht="15.45" x14ac:dyDescent="0.35">
      <c r="A14" s="67"/>
      <c r="B14" s="179">
        <v>1</v>
      </c>
      <c r="C14" s="179">
        <v>2</v>
      </c>
      <c r="D14" s="179">
        <v>3</v>
      </c>
      <c r="E14" s="179">
        <v>4</v>
      </c>
      <c r="F14" s="179">
        <v>5</v>
      </c>
      <c r="G14" s="68"/>
      <c r="H14" s="65"/>
      <c r="I14" s="65"/>
      <c r="J14" s="179">
        <v>5</v>
      </c>
      <c r="K14" s="179">
        <v>34</v>
      </c>
      <c r="L14" s="65"/>
      <c r="M14" s="179">
        <v>37</v>
      </c>
      <c r="N14" s="179">
        <v>3</v>
      </c>
      <c r="O14" s="66"/>
      <c r="Q14" s="167"/>
      <c r="R14" s="177"/>
      <c r="S14" s="177"/>
      <c r="T14" s="177"/>
      <c r="U14" s="177"/>
      <c r="V14" s="177"/>
      <c r="W14" s="177"/>
      <c r="X14" s="177"/>
      <c r="Y14" s="168"/>
    </row>
    <row r="15" spans="1:25" ht="15.45" x14ac:dyDescent="0.35">
      <c r="A15" s="67"/>
      <c r="B15" s="179">
        <v>28</v>
      </c>
      <c r="C15" s="179">
        <v>35</v>
      </c>
      <c r="D15" s="179">
        <v>37</v>
      </c>
      <c r="E15" s="179">
        <v>68</v>
      </c>
      <c r="F15" s="179">
        <v>34</v>
      </c>
      <c r="G15" s="68"/>
      <c r="H15" s="65">
        <v>40.4</v>
      </c>
      <c r="I15" s="65"/>
      <c r="J15" s="179">
        <v>4</v>
      </c>
      <c r="K15" s="179">
        <v>9</v>
      </c>
      <c r="L15" s="65"/>
      <c r="M15" s="179">
        <v>14</v>
      </c>
      <c r="N15" s="179">
        <v>6</v>
      </c>
      <c r="O15" s="66"/>
      <c r="Q15" s="167" t="s">
        <v>255</v>
      </c>
      <c r="R15" s="177"/>
      <c r="S15" s="177"/>
      <c r="T15" s="177"/>
      <c r="U15" s="177"/>
      <c r="V15" s="177"/>
      <c r="W15" s="177"/>
      <c r="X15" s="177"/>
      <c r="Y15" s="168"/>
    </row>
    <row r="16" spans="1:25" ht="15.45" x14ac:dyDescent="0.35">
      <c r="A16" s="67"/>
      <c r="B16" s="68"/>
      <c r="C16" s="68"/>
      <c r="D16" s="68"/>
      <c r="E16" s="68"/>
      <c r="F16" s="68"/>
      <c r="G16" s="68"/>
      <c r="H16" s="65"/>
      <c r="I16" s="65"/>
      <c r="J16" s="179">
        <v>1</v>
      </c>
      <c r="K16" s="179">
        <v>28</v>
      </c>
      <c r="L16" s="65"/>
      <c r="M16" s="179">
        <v>15</v>
      </c>
      <c r="N16" s="179">
        <v>3</v>
      </c>
      <c r="O16" s="66"/>
      <c r="Q16" s="167" t="s">
        <v>252</v>
      </c>
      <c r="R16" s="177">
        <v>25.57</v>
      </c>
      <c r="S16" s="177" t="s">
        <v>256</v>
      </c>
      <c r="T16" s="177" t="s">
        <v>44</v>
      </c>
      <c r="U16" s="177" t="s">
        <v>60</v>
      </c>
      <c r="V16" s="177">
        <v>3.39E-2</v>
      </c>
      <c r="W16" s="177"/>
      <c r="X16" s="177"/>
      <c r="Y16" s="168"/>
    </row>
    <row r="17" spans="1:25" ht="15.45" x14ac:dyDescent="0.35">
      <c r="A17" s="67"/>
      <c r="B17" s="65"/>
      <c r="C17" s="65"/>
      <c r="D17" s="65"/>
      <c r="E17" s="65"/>
      <c r="F17" s="65"/>
      <c r="G17" s="65"/>
      <c r="H17" s="65"/>
      <c r="I17" s="65"/>
      <c r="J17" s="65"/>
      <c r="K17" s="65"/>
      <c r="L17" s="65"/>
      <c r="M17" s="179">
        <v>10</v>
      </c>
      <c r="N17" s="179">
        <v>5</v>
      </c>
      <c r="O17" s="66"/>
      <c r="Q17" s="167" t="s">
        <v>254</v>
      </c>
      <c r="R17" s="177">
        <v>24.9</v>
      </c>
      <c r="S17" s="177" t="s">
        <v>257</v>
      </c>
      <c r="T17" s="177" t="s">
        <v>44</v>
      </c>
      <c r="U17" s="177" t="s">
        <v>60</v>
      </c>
      <c r="V17" s="177">
        <v>3.9199999999999999E-2</v>
      </c>
      <c r="W17" s="177"/>
      <c r="X17" s="177"/>
      <c r="Y17" s="168"/>
    </row>
    <row r="18" spans="1:25" ht="15" x14ac:dyDescent="0.35">
      <c r="A18" s="67"/>
      <c r="B18" s="65"/>
      <c r="C18" s="65"/>
      <c r="D18" s="65"/>
      <c r="E18" s="65"/>
      <c r="F18" s="65"/>
      <c r="G18" s="65"/>
      <c r="H18" s="65"/>
      <c r="I18" s="65"/>
      <c r="J18" s="65"/>
      <c r="K18" s="65">
        <v>32.200000000000003</v>
      </c>
      <c r="L18" s="65"/>
      <c r="M18" s="65">
        <v>33.799999999999997</v>
      </c>
      <c r="N18" s="65"/>
      <c r="O18" s="66"/>
      <c r="Q18" s="167"/>
      <c r="R18" s="177"/>
      <c r="S18" s="177"/>
      <c r="T18" s="177"/>
      <c r="U18" s="177"/>
      <c r="V18" s="177"/>
      <c r="W18" s="177"/>
      <c r="X18" s="177"/>
      <c r="Y18" s="168"/>
    </row>
    <row r="19" spans="1:25" ht="15" x14ac:dyDescent="0.35">
      <c r="A19" s="67"/>
      <c r="B19" s="65"/>
      <c r="C19" s="65"/>
      <c r="D19" s="65"/>
      <c r="E19" s="65"/>
      <c r="F19" s="65"/>
      <c r="G19" s="65"/>
      <c r="H19" s="65"/>
      <c r="I19" s="65"/>
      <c r="J19" s="65"/>
      <c r="K19" s="65"/>
      <c r="L19" s="65"/>
      <c r="M19" s="65"/>
      <c r="N19" s="65"/>
      <c r="O19" s="66"/>
      <c r="Q19" s="167"/>
      <c r="R19" s="177"/>
      <c r="S19" s="177"/>
      <c r="T19" s="177"/>
      <c r="U19" s="177"/>
      <c r="V19" s="177"/>
      <c r="W19" s="177"/>
      <c r="X19" s="177"/>
      <c r="Y19" s="168"/>
    </row>
    <row r="20" spans="1:25" ht="15.45" x14ac:dyDescent="0.35">
      <c r="A20" s="64" t="s">
        <v>231</v>
      </c>
      <c r="B20" s="65">
        <v>1</v>
      </c>
      <c r="C20" s="65">
        <v>2</v>
      </c>
      <c r="D20" s="65">
        <v>3</v>
      </c>
      <c r="E20" s="65">
        <v>4</v>
      </c>
      <c r="F20" s="65">
        <v>5</v>
      </c>
      <c r="G20" s="65"/>
      <c r="H20" s="65"/>
      <c r="I20" s="69" t="s">
        <v>232</v>
      </c>
      <c r="J20" s="65">
        <v>1</v>
      </c>
      <c r="K20" s="65">
        <v>2</v>
      </c>
      <c r="L20" s="65">
        <v>3</v>
      </c>
      <c r="M20" s="65">
        <v>4</v>
      </c>
      <c r="N20" s="65">
        <v>5</v>
      </c>
      <c r="O20" s="66"/>
      <c r="Q20" s="167" t="s">
        <v>258</v>
      </c>
      <c r="R20" s="177" t="s">
        <v>259</v>
      </c>
      <c r="S20" s="177" t="s">
        <v>260</v>
      </c>
      <c r="T20" s="177" t="s">
        <v>246</v>
      </c>
      <c r="U20" s="177" t="s">
        <v>261</v>
      </c>
      <c r="V20" s="177" t="s">
        <v>262</v>
      </c>
      <c r="W20" s="177" t="s">
        <v>263</v>
      </c>
      <c r="X20" s="177" t="s">
        <v>264</v>
      </c>
      <c r="Y20" s="168" t="s">
        <v>265</v>
      </c>
    </row>
    <row r="21" spans="1:25" ht="15.45" x14ac:dyDescent="0.35">
      <c r="A21" s="64" t="s">
        <v>233</v>
      </c>
      <c r="B21" s="65">
        <v>61</v>
      </c>
      <c r="C21" s="65">
        <v>29</v>
      </c>
      <c r="D21" s="65">
        <v>34</v>
      </c>
      <c r="E21" s="65">
        <v>9</v>
      </c>
      <c r="F21" s="65">
        <v>28</v>
      </c>
      <c r="G21" s="65"/>
      <c r="H21" s="65"/>
      <c r="I21" s="69" t="s">
        <v>234</v>
      </c>
      <c r="J21" s="65">
        <v>11</v>
      </c>
      <c r="K21" s="65">
        <v>32</v>
      </c>
      <c r="L21" s="65">
        <v>20</v>
      </c>
      <c r="M21" s="65">
        <v>58</v>
      </c>
      <c r="N21" s="65">
        <v>22</v>
      </c>
      <c r="O21" s="66"/>
      <c r="Q21" s="167"/>
      <c r="R21" s="177"/>
      <c r="S21" s="177"/>
      <c r="T21" s="177"/>
      <c r="U21" s="177"/>
      <c r="V21" s="177"/>
      <c r="W21" s="177"/>
      <c r="X21" s="177"/>
      <c r="Y21" s="168"/>
    </row>
    <row r="22" spans="1:25" ht="15.45" x14ac:dyDescent="0.35">
      <c r="A22" s="64"/>
      <c r="B22" s="65"/>
      <c r="C22" s="65"/>
      <c r="D22" s="65"/>
      <c r="E22" s="65"/>
      <c r="F22" s="65"/>
      <c r="G22" s="65"/>
      <c r="H22" s="65"/>
      <c r="I22" s="69"/>
      <c r="J22" s="65"/>
      <c r="K22" s="65"/>
      <c r="L22" s="65"/>
      <c r="M22" s="65"/>
      <c r="N22" s="65"/>
      <c r="O22" s="66"/>
      <c r="Q22" s="167" t="s">
        <v>251</v>
      </c>
      <c r="R22" s="177"/>
      <c r="S22" s="177"/>
      <c r="T22" s="177"/>
      <c r="U22" s="177"/>
      <c r="V22" s="177"/>
      <c r="W22" s="177"/>
      <c r="X22" s="177"/>
      <c r="Y22" s="168"/>
    </row>
    <row r="23" spans="1:25" ht="15.45" x14ac:dyDescent="0.35">
      <c r="A23" s="64"/>
      <c r="B23" s="65">
        <v>1</v>
      </c>
      <c r="C23" s="65">
        <v>2</v>
      </c>
      <c r="D23" s="65">
        <v>3</v>
      </c>
      <c r="E23" s="65">
        <v>4</v>
      </c>
      <c r="F23" s="65">
        <v>5</v>
      </c>
      <c r="G23" s="65">
        <v>6</v>
      </c>
      <c r="H23" s="65"/>
      <c r="I23" s="69" t="s">
        <v>235</v>
      </c>
      <c r="J23" s="65">
        <v>1</v>
      </c>
      <c r="K23" s="65">
        <v>2</v>
      </c>
      <c r="L23" s="65">
        <v>3</v>
      </c>
      <c r="M23" s="65">
        <v>4</v>
      </c>
      <c r="N23" s="65">
        <v>5</v>
      </c>
      <c r="O23" s="66">
        <v>6</v>
      </c>
      <c r="Q23" s="167" t="s">
        <v>252</v>
      </c>
      <c r="R23" s="177">
        <v>32.200000000000003</v>
      </c>
      <c r="S23" s="177">
        <v>29.83</v>
      </c>
      <c r="T23" s="177">
        <v>2.367</v>
      </c>
      <c r="U23" s="177">
        <v>10.23</v>
      </c>
      <c r="V23" s="177">
        <v>5</v>
      </c>
      <c r="W23" s="177">
        <v>6</v>
      </c>
      <c r="X23" s="177">
        <v>0.23139999999999999</v>
      </c>
      <c r="Y23" s="168">
        <v>28</v>
      </c>
    </row>
    <row r="24" spans="1:25" ht="15.45" x14ac:dyDescent="0.35">
      <c r="A24" s="64" t="s">
        <v>236</v>
      </c>
      <c r="B24" s="65">
        <v>68</v>
      </c>
      <c r="C24" s="65">
        <v>35</v>
      </c>
      <c r="D24" s="65">
        <v>37</v>
      </c>
      <c r="E24" s="65">
        <v>14</v>
      </c>
      <c r="F24" s="65">
        <v>15</v>
      </c>
      <c r="G24" s="65">
        <v>10</v>
      </c>
      <c r="H24" s="65"/>
      <c r="I24" s="69"/>
      <c r="J24" s="65">
        <v>4</v>
      </c>
      <c r="K24" s="65">
        <v>13</v>
      </c>
      <c r="L24" s="65">
        <v>5</v>
      </c>
      <c r="M24" s="65">
        <v>6</v>
      </c>
      <c r="N24" s="65">
        <v>8</v>
      </c>
      <c r="O24" s="66">
        <v>15</v>
      </c>
      <c r="Q24" s="167" t="s">
        <v>254</v>
      </c>
      <c r="R24" s="177">
        <v>32.200000000000003</v>
      </c>
      <c r="S24" s="177">
        <v>29.83</v>
      </c>
      <c r="T24" s="177">
        <v>2.367</v>
      </c>
      <c r="U24" s="177">
        <v>10.23</v>
      </c>
      <c r="V24" s="177">
        <v>5</v>
      </c>
      <c r="W24" s="177">
        <v>6</v>
      </c>
      <c r="X24" s="177">
        <v>0.23139999999999999</v>
      </c>
      <c r="Y24" s="168">
        <v>28</v>
      </c>
    </row>
    <row r="25" spans="1:25" ht="15.45" x14ac:dyDescent="0.35">
      <c r="A25" s="67"/>
      <c r="B25" s="65"/>
      <c r="C25" s="65"/>
      <c r="D25" s="65"/>
      <c r="E25" s="65"/>
      <c r="F25" s="65"/>
      <c r="G25" s="65"/>
      <c r="H25" s="65"/>
      <c r="I25" s="69"/>
      <c r="J25" s="65"/>
      <c r="K25" s="65"/>
      <c r="L25" s="65"/>
      <c r="M25" s="65"/>
      <c r="N25" s="65"/>
      <c r="O25" s="66"/>
      <c r="Q25" s="167"/>
      <c r="R25" s="177"/>
      <c r="S25" s="177"/>
      <c r="T25" s="177"/>
      <c r="U25" s="177"/>
      <c r="V25" s="177"/>
      <c r="W25" s="177"/>
      <c r="X25" s="177"/>
      <c r="Y25" s="168"/>
    </row>
    <row r="26" spans="1:25" ht="15.45" x14ac:dyDescent="0.35">
      <c r="A26" s="67"/>
      <c r="B26" s="65"/>
      <c r="C26" s="65"/>
      <c r="D26" s="65"/>
      <c r="E26" s="65"/>
      <c r="F26" s="65"/>
      <c r="G26" s="65"/>
      <c r="H26" s="65"/>
      <c r="I26" s="69" t="s">
        <v>237</v>
      </c>
      <c r="J26" s="65">
        <v>1</v>
      </c>
      <c r="K26" s="65">
        <v>2</v>
      </c>
      <c r="L26" s="65">
        <v>3</v>
      </c>
      <c r="M26" s="65">
        <v>4</v>
      </c>
      <c r="N26" s="65">
        <v>5</v>
      </c>
      <c r="O26" s="66"/>
      <c r="Q26" s="167" t="s">
        <v>255</v>
      </c>
      <c r="R26" s="177"/>
      <c r="S26" s="177"/>
      <c r="T26" s="177"/>
      <c r="U26" s="177"/>
      <c r="V26" s="177"/>
      <c r="W26" s="177"/>
      <c r="X26" s="177"/>
      <c r="Y26" s="168"/>
    </row>
    <row r="27" spans="1:25" ht="15.45" x14ac:dyDescent="0.35">
      <c r="A27" s="67"/>
      <c r="B27" s="65"/>
      <c r="C27" s="65"/>
      <c r="D27" s="65"/>
      <c r="E27" s="65"/>
      <c r="F27" s="65"/>
      <c r="G27" s="65"/>
      <c r="H27" s="65"/>
      <c r="I27" s="69" t="s">
        <v>238</v>
      </c>
      <c r="J27" s="65">
        <v>17</v>
      </c>
      <c r="K27" s="65">
        <v>32</v>
      </c>
      <c r="L27" s="65">
        <v>23</v>
      </c>
      <c r="M27" s="65">
        <v>68</v>
      </c>
      <c r="N27" s="65">
        <v>27</v>
      </c>
      <c r="O27" s="66"/>
      <c r="Q27" s="167" t="s">
        <v>252</v>
      </c>
      <c r="R27" s="177">
        <v>33.4</v>
      </c>
      <c r="S27" s="177">
        <v>7.8330000000000002</v>
      </c>
      <c r="T27" s="177">
        <v>25.57</v>
      </c>
      <c r="U27" s="177">
        <v>10.23</v>
      </c>
      <c r="V27" s="177">
        <v>5</v>
      </c>
      <c r="W27" s="177">
        <v>6</v>
      </c>
      <c r="X27" s="177">
        <v>2.4990000000000001</v>
      </c>
      <c r="Y27" s="168">
        <v>28</v>
      </c>
    </row>
    <row r="28" spans="1:25" ht="15.45" x14ac:dyDescent="0.35">
      <c r="A28" s="67"/>
      <c r="B28" s="65"/>
      <c r="C28" s="65"/>
      <c r="D28" s="65"/>
      <c r="E28" s="65"/>
      <c r="F28" s="65"/>
      <c r="G28" s="65"/>
      <c r="H28" s="65"/>
      <c r="I28" s="69"/>
      <c r="J28" s="65"/>
      <c r="K28" s="65"/>
      <c r="L28" s="65"/>
      <c r="M28" s="65"/>
      <c r="N28" s="65"/>
      <c r="O28" s="66"/>
      <c r="Q28" s="167" t="s">
        <v>254</v>
      </c>
      <c r="R28" s="177">
        <v>33.4</v>
      </c>
      <c r="S28" s="177">
        <v>8.5</v>
      </c>
      <c r="T28" s="177">
        <v>24.9</v>
      </c>
      <c r="U28" s="177">
        <v>10.23</v>
      </c>
      <c r="V28" s="177">
        <v>5</v>
      </c>
      <c r="W28" s="177">
        <v>6</v>
      </c>
      <c r="X28" s="177">
        <v>2.4340000000000002</v>
      </c>
      <c r="Y28" s="168">
        <v>28</v>
      </c>
    </row>
    <row r="29" spans="1:25" ht="15.45" x14ac:dyDescent="0.35">
      <c r="A29" s="67"/>
      <c r="B29" s="65"/>
      <c r="C29" s="65"/>
      <c r="D29" s="65"/>
      <c r="E29" s="65"/>
      <c r="F29" s="65"/>
      <c r="G29" s="65"/>
      <c r="H29" s="65"/>
      <c r="I29" s="69" t="s">
        <v>239</v>
      </c>
      <c r="J29" s="65">
        <v>1</v>
      </c>
      <c r="K29" s="65">
        <v>2</v>
      </c>
      <c r="L29" s="65">
        <v>3</v>
      </c>
      <c r="M29" s="65">
        <v>4</v>
      </c>
      <c r="N29" s="65">
        <v>5</v>
      </c>
      <c r="O29" s="66">
        <v>6</v>
      </c>
      <c r="Q29" s="174"/>
      <c r="R29" s="180"/>
      <c r="S29" s="180"/>
      <c r="T29" s="180"/>
      <c r="U29" s="180"/>
      <c r="V29" s="180"/>
      <c r="W29" s="180"/>
      <c r="X29" s="180"/>
      <c r="Y29" s="175"/>
    </row>
    <row r="30" spans="1:25" ht="15" x14ac:dyDescent="0.35">
      <c r="A30" s="67"/>
      <c r="B30" s="65"/>
      <c r="C30" s="65"/>
      <c r="D30" s="65"/>
      <c r="E30" s="65"/>
      <c r="F30" s="65"/>
      <c r="G30" s="65"/>
      <c r="H30" s="65"/>
      <c r="I30" s="65"/>
      <c r="J30" s="65">
        <v>7</v>
      </c>
      <c r="K30" s="65">
        <v>8</v>
      </c>
      <c r="L30" s="65">
        <v>8</v>
      </c>
      <c r="M30" s="65">
        <v>4</v>
      </c>
      <c r="N30" s="65">
        <v>5</v>
      </c>
      <c r="O30" s="66">
        <v>15</v>
      </c>
    </row>
    <row r="31" spans="1:25" ht="15" x14ac:dyDescent="0.35">
      <c r="A31" s="70"/>
      <c r="B31" s="71"/>
      <c r="C31" s="71"/>
      <c r="D31" s="71"/>
      <c r="E31" s="71"/>
      <c r="F31" s="71"/>
      <c r="G31" s="71"/>
      <c r="H31" s="71"/>
      <c r="I31" s="71"/>
      <c r="J31" s="71"/>
      <c r="K31" s="71"/>
      <c r="L31" s="71"/>
      <c r="M31" s="71"/>
      <c r="N31" s="71"/>
      <c r="O31" s="72"/>
    </row>
  </sheetData>
  <mergeCells count="2">
    <mergeCell ref="A1:O2"/>
    <mergeCell ref="Q1:Y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0A646-9DC4-45F8-8ADC-29CE0FE1AE70}">
  <dimension ref="B1:R23"/>
  <sheetViews>
    <sheetView zoomScale="68" zoomScaleNormal="68" workbookViewId="0">
      <selection activeCell="M26" sqref="M26"/>
    </sheetView>
  </sheetViews>
  <sheetFormatPr defaultRowHeight="14.15" x14ac:dyDescent="0.35"/>
  <cols>
    <col min="10" max="10" width="26.35546875" customWidth="1"/>
    <col min="11" max="11" width="21.0703125" customWidth="1"/>
    <col min="12" max="12" width="19.85546875" customWidth="1"/>
  </cols>
  <sheetData>
    <row r="1" spans="2:18" x14ac:dyDescent="0.35">
      <c r="B1" s="277" t="s">
        <v>271</v>
      </c>
      <c r="C1" s="267"/>
      <c r="D1" s="267"/>
      <c r="E1" s="267"/>
      <c r="F1" s="267"/>
      <c r="G1" s="267"/>
      <c r="H1" s="268"/>
      <c r="J1" s="293" t="s">
        <v>280</v>
      </c>
      <c r="K1" s="267"/>
      <c r="L1" s="267"/>
      <c r="M1" s="267"/>
      <c r="N1" s="267"/>
      <c r="O1" s="267"/>
      <c r="P1" s="267"/>
      <c r="Q1" s="267"/>
      <c r="R1" s="268"/>
    </row>
    <row r="2" spans="2:18" x14ac:dyDescent="0.35">
      <c r="B2" s="269"/>
      <c r="C2" s="270"/>
      <c r="D2" s="270"/>
      <c r="E2" s="270"/>
      <c r="F2" s="270"/>
      <c r="G2" s="270"/>
      <c r="H2" s="271"/>
      <c r="J2" s="269"/>
      <c r="K2" s="270"/>
      <c r="L2" s="270"/>
      <c r="M2" s="270"/>
      <c r="N2" s="270"/>
      <c r="O2" s="270"/>
      <c r="P2" s="270"/>
      <c r="Q2" s="270"/>
      <c r="R2" s="271"/>
    </row>
    <row r="3" spans="2:18" x14ac:dyDescent="0.35">
      <c r="B3" s="20" t="s">
        <v>267</v>
      </c>
      <c r="C3" s="13"/>
      <c r="D3" s="13"/>
      <c r="E3" s="13"/>
      <c r="F3" s="13"/>
      <c r="G3" s="13"/>
      <c r="H3" s="56"/>
      <c r="I3" s="13"/>
      <c r="J3" s="167" t="s">
        <v>272</v>
      </c>
      <c r="K3" s="177"/>
      <c r="L3" s="177"/>
      <c r="M3" s="177"/>
      <c r="N3" s="177"/>
      <c r="O3" s="177"/>
      <c r="P3" s="177"/>
      <c r="Q3" s="177"/>
      <c r="R3" s="168"/>
    </row>
    <row r="4" spans="2:18" x14ac:dyDescent="0.35">
      <c r="B4" s="20" t="s">
        <v>268</v>
      </c>
      <c r="C4" s="294" t="s">
        <v>148</v>
      </c>
      <c r="D4" s="294"/>
      <c r="E4" s="294"/>
      <c r="F4" s="294"/>
      <c r="G4" s="294"/>
      <c r="H4" s="295"/>
      <c r="J4" s="167"/>
      <c r="K4" s="177"/>
      <c r="L4" s="177"/>
      <c r="M4" s="177"/>
      <c r="N4" s="177"/>
      <c r="O4" s="177"/>
      <c r="P4" s="177"/>
      <c r="Q4" s="177"/>
      <c r="R4" s="168"/>
    </row>
    <row r="5" spans="2:18" x14ac:dyDescent="0.35">
      <c r="B5" s="20" t="s">
        <v>231</v>
      </c>
      <c r="C5" s="181">
        <v>6</v>
      </c>
      <c r="D5" s="181">
        <v>5</v>
      </c>
      <c r="E5" s="181">
        <v>11</v>
      </c>
      <c r="F5" s="181">
        <v>8</v>
      </c>
      <c r="G5" s="181">
        <v>7</v>
      </c>
      <c r="H5" s="182"/>
      <c r="J5" s="167" t="s">
        <v>242</v>
      </c>
      <c r="K5" s="177">
        <v>1</v>
      </c>
      <c r="L5" s="177"/>
      <c r="M5" s="177"/>
      <c r="N5" s="177"/>
      <c r="O5" s="177"/>
      <c r="P5" s="177"/>
      <c r="Q5" s="177"/>
      <c r="R5" s="168"/>
    </row>
    <row r="6" spans="2:18" x14ac:dyDescent="0.35">
      <c r="B6" s="20" t="s">
        <v>269</v>
      </c>
      <c r="C6" s="181">
        <v>6</v>
      </c>
      <c r="D6" s="181">
        <v>8</v>
      </c>
      <c r="E6" s="181">
        <v>5</v>
      </c>
      <c r="F6" s="181">
        <v>10</v>
      </c>
      <c r="G6" s="181">
        <v>6</v>
      </c>
      <c r="H6" s="182"/>
      <c r="J6" s="167" t="s">
        <v>243</v>
      </c>
      <c r="K6" s="177">
        <v>3</v>
      </c>
      <c r="L6" s="177"/>
      <c r="M6" s="177"/>
      <c r="N6" s="177"/>
      <c r="O6" s="177"/>
      <c r="P6" s="177"/>
      <c r="Q6" s="177"/>
      <c r="R6" s="168"/>
    </row>
    <row r="7" spans="2:18" x14ac:dyDescent="0.35">
      <c r="B7" s="20" t="s">
        <v>270</v>
      </c>
      <c r="C7" s="181">
        <v>5</v>
      </c>
      <c r="D7" s="181">
        <v>5</v>
      </c>
      <c r="E7" s="181">
        <v>7</v>
      </c>
      <c r="F7" s="181">
        <v>9</v>
      </c>
      <c r="G7" s="181">
        <v>8</v>
      </c>
      <c r="H7" s="182"/>
      <c r="J7" s="167" t="s">
        <v>244</v>
      </c>
      <c r="K7" s="177">
        <v>0.05</v>
      </c>
      <c r="L7" s="177"/>
      <c r="M7" s="177"/>
      <c r="N7" s="177"/>
      <c r="O7" s="177"/>
      <c r="P7" s="177"/>
      <c r="Q7" s="177"/>
      <c r="R7" s="168"/>
    </row>
    <row r="8" spans="2:18" x14ac:dyDescent="0.35">
      <c r="B8" s="18"/>
      <c r="H8" s="19"/>
      <c r="J8" s="167"/>
      <c r="K8" s="177"/>
      <c r="L8" s="177"/>
      <c r="M8" s="177"/>
      <c r="N8" s="177"/>
      <c r="O8" s="177"/>
      <c r="P8" s="177"/>
      <c r="Q8" s="177"/>
      <c r="R8" s="168"/>
    </row>
    <row r="9" spans="2:18" x14ac:dyDescent="0.35">
      <c r="B9" s="18"/>
      <c r="C9" s="294" t="s">
        <v>215</v>
      </c>
      <c r="D9" s="294"/>
      <c r="E9" s="294"/>
      <c r="F9" s="294"/>
      <c r="G9" s="294"/>
      <c r="H9" s="295"/>
      <c r="J9" s="167" t="s">
        <v>273</v>
      </c>
      <c r="K9" s="177" t="s">
        <v>246</v>
      </c>
      <c r="L9" s="177" t="s">
        <v>247</v>
      </c>
      <c r="M9" s="177" t="s">
        <v>248</v>
      </c>
      <c r="N9" s="177" t="s">
        <v>249</v>
      </c>
      <c r="O9" s="177" t="s">
        <v>250</v>
      </c>
      <c r="P9" s="177"/>
      <c r="Q9" s="177"/>
      <c r="R9" s="168"/>
    </row>
    <row r="10" spans="2:18" x14ac:dyDescent="0.35">
      <c r="B10" s="20" t="s">
        <v>231</v>
      </c>
      <c r="C10" s="181">
        <v>10</v>
      </c>
      <c r="D10" s="181">
        <v>8</v>
      </c>
      <c r="E10" s="181">
        <v>7</v>
      </c>
      <c r="F10" s="181">
        <v>6</v>
      </c>
      <c r="G10" s="181">
        <v>7</v>
      </c>
      <c r="H10" s="182">
        <v>5</v>
      </c>
      <c r="J10" s="167"/>
      <c r="K10" s="177"/>
      <c r="L10" s="177"/>
      <c r="M10" s="177"/>
      <c r="N10" s="177"/>
      <c r="O10" s="177"/>
      <c r="P10" s="177"/>
      <c r="Q10" s="177"/>
      <c r="R10" s="168"/>
    </row>
    <row r="11" spans="2:18" x14ac:dyDescent="0.35">
      <c r="B11" s="20" t="s">
        <v>269</v>
      </c>
      <c r="C11" s="181">
        <v>4</v>
      </c>
      <c r="D11" s="181">
        <v>2</v>
      </c>
      <c r="E11" s="181">
        <v>5</v>
      </c>
      <c r="F11" s="181">
        <v>4</v>
      </c>
      <c r="G11" s="181">
        <v>4</v>
      </c>
      <c r="H11" s="182">
        <v>3</v>
      </c>
      <c r="J11" s="167" t="s">
        <v>274</v>
      </c>
      <c r="K11" s="177"/>
      <c r="L11" s="177"/>
      <c r="M11" s="177"/>
      <c r="N11" s="177"/>
      <c r="O11" s="177"/>
      <c r="P11" s="177"/>
      <c r="Q11" s="177"/>
      <c r="R11" s="168"/>
    </row>
    <row r="12" spans="2:18" x14ac:dyDescent="0.35">
      <c r="B12" s="20" t="s">
        <v>270</v>
      </c>
      <c r="C12" s="181">
        <v>5</v>
      </c>
      <c r="D12" s="181">
        <v>3</v>
      </c>
      <c r="E12" s="181">
        <v>8</v>
      </c>
      <c r="F12" s="181">
        <v>6</v>
      </c>
      <c r="G12" s="181">
        <v>5</v>
      </c>
      <c r="H12" s="182">
        <v>7</v>
      </c>
      <c r="J12" s="167" t="s">
        <v>251</v>
      </c>
      <c r="K12" s="177">
        <v>0.23330000000000001</v>
      </c>
      <c r="L12" s="177" t="s">
        <v>275</v>
      </c>
      <c r="M12" s="177" t="s">
        <v>93</v>
      </c>
      <c r="N12" s="177" t="s">
        <v>92</v>
      </c>
      <c r="O12" s="177">
        <v>0.99509999999999998</v>
      </c>
      <c r="P12" s="177"/>
      <c r="Q12" s="177"/>
      <c r="R12" s="168"/>
    </row>
    <row r="13" spans="2:18" x14ac:dyDescent="0.35">
      <c r="B13" s="28"/>
      <c r="C13" s="31"/>
      <c r="D13" s="31"/>
      <c r="E13" s="31"/>
      <c r="F13" s="31"/>
      <c r="G13" s="31"/>
      <c r="H13" s="32"/>
      <c r="J13" s="167" t="s">
        <v>255</v>
      </c>
      <c r="K13" s="177">
        <v>3.3330000000000002</v>
      </c>
      <c r="L13" s="177" t="s">
        <v>276</v>
      </c>
      <c r="M13" s="177" t="s">
        <v>44</v>
      </c>
      <c r="N13" s="177" t="s">
        <v>60</v>
      </c>
      <c r="O13" s="177">
        <v>1.3599999999999999E-2</v>
      </c>
      <c r="P13" s="177"/>
      <c r="Q13" s="177"/>
      <c r="R13" s="168"/>
    </row>
    <row r="14" spans="2:18" x14ac:dyDescent="0.35">
      <c r="J14" s="167" t="s">
        <v>277</v>
      </c>
      <c r="K14" s="177">
        <v>1.133</v>
      </c>
      <c r="L14" s="177" t="s">
        <v>278</v>
      </c>
      <c r="M14" s="177" t="s">
        <v>93</v>
      </c>
      <c r="N14" s="177" t="s">
        <v>92</v>
      </c>
      <c r="O14" s="177">
        <v>0.6603</v>
      </c>
      <c r="P14" s="177"/>
      <c r="Q14" s="177"/>
      <c r="R14" s="168"/>
    </row>
    <row r="15" spans="2:18" x14ac:dyDescent="0.35">
      <c r="J15" s="167"/>
      <c r="K15" s="177"/>
      <c r="L15" s="177"/>
      <c r="M15" s="177"/>
      <c r="N15" s="177"/>
      <c r="O15" s="177"/>
      <c r="P15" s="177"/>
      <c r="Q15" s="177"/>
      <c r="R15" s="168"/>
    </row>
    <row r="16" spans="2:18" x14ac:dyDescent="0.35">
      <c r="J16" s="167"/>
      <c r="K16" s="177"/>
      <c r="L16" s="177"/>
      <c r="M16" s="177"/>
      <c r="N16" s="177"/>
      <c r="O16" s="177"/>
      <c r="P16" s="177"/>
      <c r="Q16" s="177"/>
      <c r="R16" s="168"/>
    </row>
    <row r="17" spans="10:18" x14ac:dyDescent="0.35">
      <c r="J17" s="167" t="s">
        <v>258</v>
      </c>
      <c r="K17" s="177" t="s">
        <v>259</v>
      </c>
      <c r="L17" s="177" t="s">
        <v>260</v>
      </c>
      <c r="M17" s="177" t="s">
        <v>246</v>
      </c>
      <c r="N17" s="177" t="s">
        <v>261</v>
      </c>
      <c r="O17" s="177" t="s">
        <v>262</v>
      </c>
      <c r="P17" s="177" t="s">
        <v>263</v>
      </c>
      <c r="Q17" s="177" t="s">
        <v>279</v>
      </c>
      <c r="R17" s="168" t="s">
        <v>265</v>
      </c>
    </row>
    <row r="18" spans="10:18" x14ac:dyDescent="0.35">
      <c r="J18" s="167"/>
      <c r="K18" s="177"/>
      <c r="L18" s="177"/>
      <c r="M18" s="177"/>
      <c r="N18" s="177"/>
      <c r="O18" s="177"/>
      <c r="P18" s="177"/>
      <c r="Q18" s="177"/>
      <c r="R18" s="168"/>
    </row>
    <row r="19" spans="10:18" x14ac:dyDescent="0.35">
      <c r="J19" s="167" t="s">
        <v>274</v>
      </c>
      <c r="K19" s="177"/>
      <c r="L19" s="177"/>
      <c r="M19" s="177"/>
      <c r="N19" s="177"/>
      <c r="O19" s="177"/>
      <c r="P19" s="177"/>
      <c r="Q19" s="177"/>
      <c r="R19" s="168"/>
    </row>
    <row r="20" spans="10:18" x14ac:dyDescent="0.35">
      <c r="J20" s="167" t="s">
        <v>251</v>
      </c>
      <c r="K20" s="177">
        <v>7.4</v>
      </c>
      <c r="L20" s="177">
        <v>7.1669999999999998</v>
      </c>
      <c r="M20" s="177">
        <v>0.23330000000000001</v>
      </c>
      <c r="N20" s="177">
        <v>1.0780000000000001</v>
      </c>
      <c r="O20" s="177">
        <v>5</v>
      </c>
      <c r="P20" s="177">
        <v>6</v>
      </c>
      <c r="Q20" s="177">
        <v>0.2165</v>
      </c>
      <c r="R20" s="168">
        <v>27</v>
      </c>
    </row>
    <row r="21" spans="10:18" x14ac:dyDescent="0.35">
      <c r="J21" s="167" t="s">
        <v>255</v>
      </c>
      <c r="K21" s="177">
        <v>7</v>
      </c>
      <c r="L21" s="177">
        <v>3.6669999999999998</v>
      </c>
      <c r="M21" s="177">
        <v>3.3330000000000002</v>
      </c>
      <c r="N21" s="177">
        <v>1.0780000000000001</v>
      </c>
      <c r="O21" s="177">
        <v>5</v>
      </c>
      <c r="P21" s="177">
        <v>6</v>
      </c>
      <c r="Q21" s="177">
        <v>3.093</v>
      </c>
      <c r="R21" s="168">
        <v>27</v>
      </c>
    </row>
    <row r="22" spans="10:18" x14ac:dyDescent="0.35">
      <c r="J22" s="167" t="s">
        <v>277</v>
      </c>
      <c r="K22" s="177">
        <v>6.8</v>
      </c>
      <c r="L22" s="177">
        <v>5.6669999999999998</v>
      </c>
      <c r="M22" s="177">
        <v>1.133</v>
      </c>
      <c r="N22" s="177">
        <v>1.0780000000000001</v>
      </c>
      <c r="O22" s="177">
        <v>5</v>
      </c>
      <c r="P22" s="177">
        <v>6</v>
      </c>
      <c r="Q22" s="177">
        <v>1.052</v>
      </c>
      <c r="R22" s="168">
        <v>27</v>
      </c>
    </row>
    <row r="23" spans="10:18" x14ac:dyDescent="0.35">
      <c r="J23" s="174"/>
      <c r="K23" s="180"/>
      <c r="L23" s="180"/>
      <c r="M23" s="180"/>
      <c r="N23" s="180"/>
      <c r="O23" s="180"/>
      <c r="P23" s="180"/>
      <c r="Q23" s="180"/>
      <c r="R23" s="175"/>
    </row>
  </sheetData>
  <mergeCells count="4">
    <mergeCell ref="C4:H4"/>
    <mergeCell ref="C9:H9"/>
    <mergeCell ref="B1:H2"/>
    <mergeCell ref="J1:R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6C18B-2C35-47DD-AC99-3B3ABE6DE523}">
  <dimension ref="B2:N31"/>
  <sheetViews>
    <sheetView workbookViewId="0">
      <selection activeCell="K21" sqref="A1:XFD1048576"/>
    </sheetView>
  </sheetViews>
  <sheetFormatPr defaultRowHeight="14.15" x14ac:dyDescent="0.35"/>
  <sheetData>
    <row r="2" spans="2:14" x14ac:dyDescent="0.35">
      <c r="B2" s="293" t="s">
        <v>281</v>
      </c>
      <c r="C2" s="267"/>
      <c r="D2" s="267"/>
      <c r="E2" s="267"/>
      <c r="F2" s="267"/>
      <c r="G2" s="267"/>
      <c r="H2" s="267"/>
      <c r="I2" s="267"/>
      <c r="J2" s="267"/>
      <c r="K2" s="267"/>
      <c r="L2" s="267"/>
      <c r="M2" s="267"/>
      <c r="N2" s="268"/>
    </row>
    <row r="3" spans="2:14" x14ac:dyDescent="0.35">
      <c r="B3" s="269"/>
      <c r="C3" s="270"/>
      <c r="D3" s="270"/>
      <c r="E3" s="270"/>
      <c r="F3" s="270"/>
      <c r="G3" s="270"/>
      <c r="H3" s="270"/>
      <c r="I3" s="270"/>
      <c r="J3" s="270"/>
      <c r="K3" s="270"/>
      <c r="L3" s="270"/>
      <c r="M3" s="270"/>
      <c r="N3" s="271"/>
    </row>
    <row r="4" spans="2:14" x14ac:dyDescent="0.35">
      <c r="B4" s="20" t="s">
        <v>267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56"/>
    </row>
    <row r="5" spans="2:14" x14ac:dyDescent="0.35">
      <c r="B5" s="20" t="s">
        <v>268</v>
      </c>
      <c r="C5" s="294" t="s">
        <v>148</v>
      </c>
      <c r="D5" s="294"/>
      <c r="E5" s="294"/>
      <c r="F5" s="294"/>
      <c r="G5" s="294"/>
      <c r="H5" s="294"/>
      <c r="I5" s="294" t="s">
        <v>187</v>
      </c>
      <c r="J5" s="294"/>
      <c r="K5" s="294"/>
      <c r="L5" s="294"/>
      <c r="M5" s="294"/>
      <c r="N5" s="295"/>
    </row>
    <row r="6" spans="2:14" x14ac:dyDescent="0.35">
      <c r="B6" s="20" t="s">
        <v>231</v>
      </c>
      <c r="C6" s="181">
        <v>12</v>
      </c>
      <c r="D6" s="181">
        <v>5</v>
      </c>
      <c r="E6" s="181">
        <v>6</v>
      </c>
      <c r="F6" s="181">
        <v>9</v>
      </c>
      <c r="G6" s="181">
        <v>7</v>
      </c>
      <c r="H6" s="181"/>
      <c r="I6" s="181">
        <v>10</v>
      </c>
      <c r="J6" s="181">
        <v>8</v>
      </c>
      <c r="K6" s="181">
        <v>7</v>
      </c>
      <c r="L6" s="181">
        <v>6</v>
      </c>
      <c r="M6" s="181">
        <v>7</v>
      </c>
      <c r="N6" s="182">
        <v>5</v>
      </c>
    </row>
    <row r="7" spans="2:14" x14ac:dyDescent="0.35">
      <c r="B7" s="20" t="s">
        <v>269</v>
      </c>
      <c r="C7" s="181">
        <v>10</v>
      </c>
      <c r="D7" s="181">
        <v>9</v>
      </c>
      <c r="E7" s="181">
        <v>7</v>
      </c>
      <c r="F7" s="181">
        <v>6</v>
      </c>
      <c r="G7" s="181">
        <v>5</v>
      </c>
      <c r="H7" s="181"/>
      <c r="I7" s="181">
        <v>4</v>
      </c>
      <c r="J7" s="181">
        <v>4</v>
      </c>
      <c r="K7" s="181">
        <v>3</v>
      </c>
      <c r="L7" s="181">
        <v>2</v>
      </c>
      <c r="M7" s="181">
        <v>5</v>
      </c>
      <c r="N7" s="182">
        <v>3</v>
      </c>
    </row>
    <row r="8" spans="2:14" x14ac:dyDescent="0.35">
      <c r="B8" s="20" t="s">
        <v>270</v>
      </c>
      <c r="C8" s="181">
        <v>5</v>
      </c>
      <c r="D8" s="181">
        <v>10</v>
      </c>
      <c r="E8" s="181">
        <v>9</v>
      </c>
      <c r="F8" s="181">
        <v>7</v>
      </c>
      <c r="G8" s="181">
        <v>6</v>
      </c>
      <c r="H8" s="181"/>
      <c r="I8" s="181">
        <v>5</v>
      </c>
      <c r="J8" s="181">
        <v>3</v>
      </c>
      <c r="K8" s="181">
        <v>7</v>
      </c>
      <c r="L8" s="181">
        <v>4</v>
      </c>
      <c r="M8" s="181">
        <v>5</v>
      </c>
      <c r="N8" s="182">
        <v>6</v>
      </c>
    </row>
    <row r="9" spans="2:14" x14ac:dyDescent="0.35">
      <c r="B9" s="28"/>
      <c r="C9" s="31"/>
      <c r="D9" s="31"/>
      <c r="E9" s="31"/>
      <c r="F9" s="31"/>
      <c r="G9" s="31"/>
      <c r="H9" s="31"/>
      <c r="I9" s="31"/>
      <c r="J9" s="31"/>
      <c r="K9" s="31"/>
      <c r="L9" s="31"/>
      <c r="M9" s="31"/>
      <c r="N9" s="32"/>
    </row>
    <row r="10" spans="2:14" x14ac:dyDescent="0.35">
      <c r="B10" s="293" t="s">
        <v>286</v>
      </c>
      <c r="C10" s="267"/>
      <c r="D10" s="267"/>
      <c r="E10" s="267"/>
      <c r="F10" s="267"/>
      <c r="G10" s="267"/>
      <c r="H10" s="267"/>
      <c r="I10" s="267"/>
      <c r="J10" s="268"/>
    </row>
    <row r="11" spans="2:14" x14ac:dyDescent="0.35">
      <c r="B11" s="269"/>
      <c r="C11" s="270"/>
      <c r="D11" s="270"/>
      <c r="E11" s="270"/>
      <c r="F11" s="270"/>
      <c r="G11" s="270"/>
      <c r="H11" s="270"/>
      <c r="I11" s="270"/>
      <c r="J11" s="271"/>
    </row>
    <row r="12" spans="2:14" x14ac:dyDescent="0.35">
      <c r="B12" s="167" t="s">
        <v>272</v>
      </c>
      <c r="C12" s="177"/>
      <c r="D12" s="177"/>
      <c r="E12" s="177"/>
      <c r="F12" s="177"/>
      <c r="G12" s="177"/>
      <c r="H12" s="177"/>
      <c r="I12" s="177"/>
      <c r="J12" s="168"/>
    </row>
    <row r="13" spans="2:14" x14ac:dyDescent="0.35">
      <c r="B13" s="167"/>
      <c r="C13" s="177"/>
      <c r="D13" s="177"/>
      <c r="E13" s="177"/>
      <c r="F13" s="177"/>
      <c r="G13" s="177"/>
      <c r="H13" s="177"/>
      <c r="I13" s="177"/>
      <c r="J13" s="168"/>
    </row>
    <row r="14" spans="2:14" x14ac:dyDescent="0.35">
      <c r="B14" s="167" t="s">
        <v>242</v>
      </c>
      <c r="C14" s="177">
        <v>1</v>
      </c>
      <c r="D14" s="177"/>
      <c r="E14" s="177"/>
      <c r="F14" s="177"/>
      <c r="G14" s="177"/>
      <c r="H14" s="177"/>
      <c r="I14" s="177"/>
      <c r="J14" s="168"/>
    </row>
    <row r="15" spans="2:14" x14ac:dyDescent="0.35">
      <c r="B15" s="167" t="s">
        <v>243</v>
      </c>
      <c r="C15" s="177">
        <v>3</v>
      </c>
      <c r="D15" s="177"/>
      <c r="E15" s="177"/>
      <c r="F15" s="177"/>
      <c r="G15" s="177"/>
      <c r="H15" s="177"/>
      <c r="I15" s="177"/>
      <c r="J15" s="168"/>
    </row>
    <row r="16" spans="2:14" x14ac:dyDescent="0.35">
      <c r="B16" s="167" t="s">
        <v>244</v>
      </c>
      <c r="C16" s="177">
        <v>0.05</v>
      </c>
      <c r="D16" s="177"/>
      <c r="E16" s="177"/>
      <c r="F16" s="177"/>
      <c r="G16" s="177"/>
      <c r="H16" s="177"/>
      <c r="I16" s="177"/>
      <c r="J16" s="168"/>
    </row>
    <row r="17" spans="2:10" x14ac:dyDescent="0.35">
      <c r="B17" s="167"/>
      <c r="C17" s="177"/>
      <c r="D17" s="177"/>
      <c r="E17" s="177"/>
      <c r="F17" s="177"/>
      <c r="G17" s="177"/>
      <c r="H17" s="177"/>
      <c r="I17" s="177"/>
      <c r="J17" s="168"/>
    </row>
    <row r="18" spans="2:10" x14ac:dyDescent="0.35">
      <c r="B18" s="167" t="s">
        <v>273</v>
      </c>
      <c r="C18" s="177" t="s">
        <v>246</v>
      </c>
      <c r="D18" s="177" t="s">
        <v>247</v>
      </c>
      <c r="E18" s="177" t="s">
        <v>248</v>
      </c>
      <c r="F18" s="177" t="s">
        <v>249</v>
      </c>
      <c r="G18" s="177" t="s">
        <v>250</v>
      </c>
      <c r="H18" s="177"/>
      <c r="I18" s="177"/>
      <c r="J18" s="168"/>
    </row>
    <row r="19" spans="2:10" x14ac:dyDescent="0.35">
      <c r="B19" s="167"/>
      <c r="C19" s="177"/>
      <c r="D19" s="177"/>
      <c r="E19" s="177"/>
      <c r="F19" s="177"/>
      <c r="G19" s="177"/>
      <c r="H19" s="177"/>
      <c r="I19" s="177"/>
      <c r="J19" s="168"/>
    </row>
    <row r="20" spans="2:10" x14ac:dyDescent="0.35">
      <c r="B20" s="167" t="s">
        <v>282</v>
      </c>
      <c r="C20" s="177"/>
      <c r="D20" s="177"/>
      <c r="E20" s="177"/>
      <c r="F20" s="177"/>
      <c r="G20" s="177"/>
      <c r="H20" s="177"/>
      <c r="I20" s="177"/>
      <c r="J20" s="168"/>
    </row>
    <row r="21" spans="2:10" x14ac:dyDescent="0.35">
      <c r="B21" s="167" t="s">
        <v>251</v>
      </c>
      <c r="C21" s="177">
        <v>0.63329999999999997</v>
      </c>
      <c r="D21" s="177" t="s">
        <v>283</v>
      </c>
      <c r="E21" s="177" t="s">
        <v>93</v>
      </c>
      <c r="F21" s="177" t="s">
        <v>92</v>
      </c>
      <c r="G21" s="177">
        <v>0.9274</v>
      </c>
      <c r="H21" s="177"/>
      <c r="I21" s="177"/>
      <c r="J21" s="168"/>
    </row>
    <row r="22" spans="2:10" x14ac:dyDescent="0.35">
      <c r="B22" s="167" t="s">
        <v>255</v>
      </c>
      <c r="C22" s="177">
        <v>3.9</v>
      </c>
      <c r="D22" s="177" t="s">
        <v>284</v>
      </c>
      <c r="E22" s="177" t="s">
        <v>44</v>
      </c>
      <c r="F22" s="177" t="s">
        <v>106</v>
      </c>
      <c r="G22" s="177">
        <v>5.8999999999999999E-3</v>
      </c>
      <c r="H22" s="177"/>
      <c r="I22" s="177"/>
      <c r="J22" s="168"/>
    </row>
    <row r="23" spans="2:10" x14ac:dyDescent="0.35">
      <c r="B23" s="167" t="s">
        <v>277</v>
      </c>
      <c r="C23" s="177">
        <v>2.4</v>
      </c>
      <c r="D23" s="177" t="s">
        <v>285</v>
      </c>
      <c r="E23" s="177" t="s">
        <v>93</v>
      </c>
      <c r="F23" s="177" t="s">
        <v>92</v>
      </c>
      <c r="G23" s="177">
        <v>0.1278</v>
      </c>
      <c r="H23" s="177"/>
      <c r="I23" s="177"/>
      <c r="J23" s="168"/>
    </row>
    <row r="24" spans="2:10" x14ac:dyDescent="0.35">
      <c r="B24" s="167"/>
      <c r="C24" s="177"/>
      <c r="D24" s="177"/>
      <c r="E24" s="177"/>
      <c r="F24" s="177"/>
      <c r="G24" s="177"/>
      <c r="H24" s="177"/>
      <c r="I24" s="177"/>
      <c r="J24" s="168"/>
    </row>
    <row r="25" spans="2:10" x14ac:dyDescent="0.35">
      <c r="B25" s="167"/>
      <c r="C25" s="177"/>
      <c r="D25" s="177"/>
      <c r="E25" s="177"/>
      <c r="F25" s="177"/>
      <c r="G25" s="177"/>
      <c r="H25" s="177"/>
      <c r="I25" s="177"/>
      <c r="J25" s="168"/>
    </row>
    <row r="26" spans="2:10" x14ac:dyDescent="0.35">
      <c r="B26" s="167" t="s">
        <v>258</v>
      </c>
      <c r="C26" s="177" t="s">
        <v>259</v>
      </c>
      <c r="D26" s="177" t="s">
        <v>260</v>
      </c>
      <c r="E26" s="177" t="s">
        <v>246</v>
      </c>
      <c r="F26" s="177" t="s">
        <v>261</v>
      </c>
      <c r="G26" s="177" t="s">
        <v>262</v>
      </c>
      <c r="H26" s="177" t="s">
        <v>263</v>
      </c>
      <c r="I26" s="177" t="s">
        <v>279</v>
      </c>
      <c r="J26" s="168" t="s">
        <v>265</v>
      </c>
    </row>
    <row r="27" spans="2:10" x14ac:dyDescent="0.35">
      <c r="B27" s="167"/>
      <c r="C27" s="177"/>
      <c r="D27" s="177"/>
      <c r="E27" s="177"/>
      <c r="F27" s="177"/>
      <c r="G27" s="177"/>
      <c r="H27" s="177"/>
      <c r="I27" s="177"/>
      <c r="J27" s="168"/>
    </row>
    <row r="28" spans="2:10" x14ac:dyDescent="0.35">
      <c r="B28" s="167" t="s">
        <v>282</v>
      </c>
      <c r="C28" s="177"/>
      <c r="D28" s="177"/>
      <c r="E28" s="177"/>
      <c r="F28" s="177"/>
      <c r="G28" s="177"/>
      <c r="H28" s="177"/>
      <c r="I28" s="177"/>
      <c r="J28" s="168"/>
    </row>
    <row r="29" spans="2:10" x14ac:dyDescent="0.35">
      <c r="B29" s="167" t="s">
        <v>251</v>
      </c>
      <c r="C29" s="177">
        <v>7.8</v>
      </c>
      <c r="D29" s="177">
        <v>7.1669999999999998</v>
      </c>
      <c r="E29" s="177">
        <v>0.63329999999999997</v>
      </c>
      <c r="F29" s="177">
        <v>1.139</v>
      </c>
      <c r="G29" s="177">
        <v>5</v>
      </c>
      <c r="H29" s="177">
        <v>6</v>
      </c>
      <c r="I29" s="177">
        <v>0.55600000000000005</v>
      </c>
      <c r="J29" s="168">
        <v>27</v>
      </c>
    </row>
    <row r="30" spans="2:10" x14ac:dyDescent="0.35">
      <c r="B30" s="167" t="s">
        <v>255</v>
      </c>
      <c r="C30" s="177">
        <v>7.4</v>
      </c>
      <c r="D30" s="177">
        <v>3.5</v>
      </c>
      <c r="E30" s="177">
        <v>3.9</v>
      </c>
      <c r="F30" s="177">
        <v>1.139</v>
      </c>
      <c r="G30" s="177">
        <v>5</v>
      </c>
      <c r="H30" s="177">
        <v>6</v>
      </c>
      <c r="I30" s="177">
        <v>3.4239999999999999</v>
      </c>
      <c r="J30" s="168">
        <v>27</v>
      </c>
    </row>
    <row r="31" spans="2:10" x14ac:dyDescent="0.35">
      <c r="B31" s="174" t="s">
        <v>277</v>
      </c>
      <c r="C31" s="180">
        <v>7.4</v>
      </c>
      <c r="D31" s="180">
        <v>5</v>
      </c>
      <c r="E31" s="180">
        <v>2.4</v>
      </c>
      <c r="F31" s="180">
        <v>1.139</v>
      </c>
      <c r="G31" s="180">
        <v>5</v>
      </c>
      <c r="H31" s="180">
        <v>6</v>
      </c>
      <c r="I31" s="180">
        <v>2.1070000000000002</v>
      </c>
      <c r="J31" s="175">
        <v>27</v>
      </c>
    </row>
  </sheetData>
  <mergeCells count="4">
    <mergeCell ref="C5:H5"/>
    <mergeCell ref="I5:N5"/>
    <mergeCell ref="B2:N3"/>
    <mergeCell ref="B10:J1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49F81-0510-4EF7-A5E5-94D7FE8C85EF}">
  <dimension ref="A1:R30"/>
  <sheetViews>
    <sheetView workbookViewId="0">
      <selection activeCell="J1" sqref="J1:R3"/>
    </sheetView>
  </sheetViews>
  <sheetFormatPr defaultRowHeight="14.15" x14ac:dyDescent="0.35"/>
  <cols>
    <col min="10" max="10" width="17.7109375" customWidth="1"/>
  </cols>
  <sheetData>
    <row r="1" spans="1:18" x14ac:dyDescent="0.35">
      <c r="A1" s="293" t="s">
        <v>301</v>
      </c>
      <c r="B1" s="267"/>
      <c r="C1" s="267"/>
      <c r="D1" s="267"/>
      <c r="E1" s="267"/>
      <c r="F1" s="267"/>
      <c r="G1" s="267"/>
      <c r="H1" s="268"/>
      <c r="J1" s="293" t="s">
        <v>300</v>
      </c>
      <c r="K1" s="267"/>
      <c r="L1" s="267"/>
      <c r="M1" s="267"/>
      <c r="N1" s="267"/>
      <c r="O1" s="267"/>
      <c r="P1" s="267"/>
      <c r="Q1" s="267"/>
      <c r="R1" s="268"/>
    </row>
    <row r="2" spans="1:18" x14ac:dyDescent="0.35">
      <c r="A2" s="269"/>
      <c r="B2" s="270"/>
      <c r="C2" s="270"/>
      <c r="D2" s="270"/>
      <c r="E2" s="270"/>
      <c r="F2" s="270"/>
      <c r="G2" s="270"/>
      <c r="H2" s="271"/>
      <c r="J2" s="269"/>
      <c r="K2" s="270"/>
      <c r="L2" s="270"/>
      <c r="M2" s="270"/>
      <c r="N2" s="270"/>
      <c r="O2" s="270"/>
      <c r="P2" s="270"/>
      <c r="Q2" s="270"/>
      <c r="R2" s="271"/>
    </row>
    <row r="3" spans="1:18" x14ac:dyDescent="0.35">
      <c r="A3" s="20" t="s">
        <v>251</v>
      </c>
      <c r="B3" s="13"/>
      <c r="C3" s="13"/>
      <c r="D3" s="13" t="s">
        <v>297</v>
      </c>
      <c r="E3" s="13"/>
      <c r="F3" s="13"/>
      <c r="G3" s="13" t="s">
        <v>298</v>
      </c>
      <c r="H3" s="56"/>
      <c r="J3" s="269"/>
      <c r="K3" s="270"/>
      <c r="L3" s="270"/>
      <c r="M3" s="270"/>
      <c r="N3" s="270"/>
      <c r="O3" s="270"/>
      <c r="P3" s="270"/>
      <c r="Q3" s="270"/>
      <c r="R3" s="271"/>
    </row>
    <row r="4" spans="1:18" x14ac:dyDescent="0.35">
      <c r="A4" s="20" t="s">
        <v>299</v>
      </c>
      <c r="B4" s="13" t="s">
        <v>215</v>
      </c>
      <c r="C4" s="13"/>
      <c r="D4" s="13" t="s">
        <v>299</v>
      </c>
      <c r="E4" s="13" t="s">
        <v>215</v>
      </c>
      <c r="F4" s="13"/>
      <c r="G4" s="13" t="s">
        <v>299</v>
      </c>
      <c r="H4" s="56" t="s">
        <v>215</v>
      </c>
      <c r="J4" s="39" t="s">
        <v>287</v>
      </c>
      <c r="K4" s="7"/>
      <c r="L4" s="7"/>
      <c r="M4" s="7"/>
      <c r="N4" s="7"/>
      <c r="O4" s="7"/>
      <c r="P4" s="7"/>
      <c r="Q4" s="7"/>
      <c r="R4" s="40"/>
    </row>
    <row r="5" spans="1:18" x14ac:dyDescent="0.35">
      <c r="A5" s="20">
        <v>52</v>
      </c>
      <c r="B5" s="13">
        <v>54</v>
      </c>
      <c r="C5" s="13"/>
      <c r="D5" s="13">
        <v>79</v>
      </c>
      <c r="E5" s="13">
        <v>12</v>
      </c>
      <c r="F5" s="13"/>
      <c r="G5" s="13">
        <v>62</v>
      </c>
      <c r="H5" s="56">
        <v>46</v>
      </c>
      <c r="J5" s="39"/>
      <c r="K5" s="7"/>
      <c r="L5" s="7"/>
      <c r="M5" s="7"/>
      <c r="N5" s="7"/>
      <c r="O5" s="7"/>
      <c r="P5" s="7"/>
      <c r="Q5" s="7"/>
      <c r="R5" s="40"/>
    </row>
    <row r="6" spans="1:18" x14ac:dyDescent="0.35">
      <c r="A6" s="20">
        <v>76</v>
      </c>
      <c r="B6" s="13">
        <v>72</v>
      </c>
      <c r="C6" s="13"/>
      <c r="D6" s="13">
        <v>63</v>
      </c>
      <c r="E6" s="13">
        <v>45</v>
      </c>
      <c r="F6" s="13"/>
      <c r="G6" s="13">
        <v>47</v>
      </c>
      <c r="H6" s="56">
        <v>26</v>
      </c>
      <c r="J6" s="39" t="s">
        <v>242</v>
      </c>
      <c r="K6" s="7">
        <v>2</v>
      </c>
      <c r="L6" s="7"/>
      <c r="M6" s="7"/>
      <c r="N6" s="7"/>
      <c r="O6" s="7"/>
      <c r="P6" s="7"/>
      <c r="Q6" s="7"/>
      <c r="R6" s="40"/>
    </row>
    <row r="7" spans="1:18" x14ac:dyDescent="0.35">
      <c r="A7" s="20">
        <v>30</v>
      </c>
      <c r="B7" s="13">
        <v>31</v>
      </c>
      <c r="C7" s="13"/>
      <c r="D7" s="13">
        <v>17</v>
      </c>
      <c r="E7" s="13">
        <v>2</v>
      </c>
      <c r="F7" s="13"/>
      <c r="G7" s="13">
        <v>72</v>
      </c>
      <c r="H7" s="56">
        <v>11</v>
      </c>
      <c r="J7" s="39" t="s">
        <v>243</v>
      </c>
      <c r="K7" s="7">
        <v>2</v>
      </c>
      <c r="L7" s="7"/>
      <c r="M7" s="7"/>
      <c r="N7" s="7"/>
      <c r="O7" s="7"/>
      <c r="P7" s="7"/>
      <c r="Q7" s="7"/>
      <c r="R7" s="40"/>
    </row>
    <row r="8" spans="1:18" x14ac:dyDescent="0.35">
      <c r="A8" s="20">
        <v>75</v>
      </c>
      <c r="B8" s="13">
        <v>53</v>
      </c>
      <c r="C8" s="13"/>
      <c r="D8" s="13">
        <v>27</v>
      </c>
      <c r="E8" s="13">
        <v>7</v>
      </c>
      <c r="F8" s="13"/>
      <c r="G8" s="13">
        <v>38</v>
      </c>
      <c r="H8" s="56">
        <v>72</v>
      </c>
      <c r="J8" s="39" t="s">
        <v>244</v>
      </c>
      <c r="K8" s="7">
        <v>0.05</v>
      </c>
      <c r="L8" s="7"/>
      <c r="M8" s="7"/>
      <c r="N8" s="7"/>
      <c r="O8" s="7"/>
      <c r="P8" s="7"/>
      <c r="Q8" s="7"/>
      <c r="R8" s="40"/>
    </row>
    <row r="9" spans="1:18" x14ac:dyDescent="0.35">
      <c r="A9" s="20">
        <v>90</v>
      </c>
      <c r="B9" s="13">
        <v>111</v>
      </c>
      <c r="C9" s="13"/>
      <c r="D9" s="13">
        <v>39</v>
      </c>
      <c r="E9" s="13">
        <v>12</v>
      </c>
      <c r="F9" s="13"/>
      <c r="G9" s="13">
        <v>34</v>
      </c>
      <c r="H9" s="56">
        <v>19</v>
      </c>
      <c r="J9" s="39"/>
      <c r="K9" s="7"/>
      <c r="L9" s="7"/>
      <c r="M9" s="7"/>
      <c r="N9" s="7"/>
      <c r="O9" s="7"/>
      <c r="P9" s="7"/>
      <c r="Q9" s="7"/>
      <c r="R9" s="40"/>
    </row>
    <row r="10" spans="1:18" x14ac:dyDescent="0.35">
      <c r="A10" s="20">
        <v>41</v>
      </c>
      <c r="B10" s="13">
        <v>41</v>
      </c>
      <c r="C10" s="13"/>
      <c r="D10" s="13">
        <v>59</v>
      </c>
      <c r="E10" s="13">
        <v>14</v>
      </c>
      <c r="F10" s="13"/>
      <c r="G10" s="13">
        <v>24</v>
      </c>
      <c r="H10" s="56">
        <v>9</v>
      </c>
      <c r="J10" s="39" t="s">
        <v>273</v>
      </c>
      <c r="K10" s="7" t="s">
        <v>288</v>
      </c>
      <c r="L10" s="7" t="s">
        <v>247</v>
      </c>
      <c r="M10" s="7" t="s">
        <v>248</v>
      </c>
      <c r="N10" s="7" t="s">
        <v>249</v>
      </c>
      <c r="O10" s="7" t="s">
        <v>250</v>
      </c>
      <c r="P10" s="7"/>
      <c r="Q10" s="7"/>
      <c r="R10" s="40"/>
    </row>
    <row r="11" spans="1:18" x14ac:dyDescent="0.35">
      <c r="A11" s="20">
        <v>60.666666666666664</v>
      </c>
      <c r="B11" s="13">
        <v>60.333333333333336</v>
      </c>
      <c r="C11" s="13"/>
      <c r="D11" s="13">
        <v>47.333333333333336</v>
      </c>
      <c r="E11" s="13">
        <v>15.333333333333334</v>
      </c>
      <c r="F11" s="13"/>
      <c r="G11" s="13">
        <v>46.166666666666664</v>
      </c>
      <c r="H11" s="56">
        <v>30.5</v>
      </c>
      <c r="J11" s="39"/>
      <c r="K11" s="7"/>
      <c r="L11" s="7"/>
      <c r="M11" s="7"/>
      <c r="N11" s="7"/>
      <c r="O11" s="7"/>
      <c r="P11" s="7"/>
      <c r="Q11" s="7"/>
      <c r="R11" s="40"/>
    </row>
    <row r="12" spans="1:18" x14ac:dyDescent="0.35">
      <c r="A12" s="28"/>
      <c r="B12" s="31"/>
      <c r="C12" s="31"/>
      <c r="D12" s="31"/>
      <c r="E12" s="31"/>
      <c r="F12" s="31"/>
      <c r="G12" s="31"/>
      <c r="H12" s="32"/>
      <c r="J12" s="39" t="s">
        <v>186</v>
      </c>
      <c r="K12" s="7"/>
      <c r="L12" s="7"/>
      <c r="M12" s="7"/>
      <c r="N12" s="7"/>
      <c r="O12" s="7"/>
      <c r="P12" s="7"/>
      <c r="Q12" s="7"/>
      <c r="R12" s="40"/>
    </row>
    <row r="13" spans="1:18" x14ac:dyDescent="0.35">
      <c r="J13" s="39" t="s">
        <v>289</v>
      </c>
      <c r="K13" s="7">
        <v>11.67</v>
      </c>
      <c r="L13" s="7" t="s">
        <v>290</v>
      </c>
      <c r="M13" s="7" t="s">
        <v>93</v>
      </c>
      <c r="N13" s="7" t="s">
        <v>92</v>
      </c>
      <c r="O13" s="7">
        <v>0.61980000000000002</v>
      </c>
      <c r="P13" s="7"/>
      <c r="Q13" s="7"/>
      <c r="R13" s="40"/>
    </row>
    <row r="14" spans="1:18" x14ac:dyDescent="0.35">
      <c r="J14" s="39" t="s">
        <v>291</v>
      </c>
      <c r="K14" s="7">
        <v>14.5</v>
      </c>
      <c r="L14" s="7" t="s">
        <v>292</v>
      </c>
      <c r="M14" s="7" t="s">
        <v>93</v>
      </c>
      <c r="N14" s="7" t="s">
        <v>92</v>
      </c>
      <c r="O14" s="7">
        <v>0.48199999999999998</v>
      </c>
      <c r="P14" s="7"/>
      <c r="Q14" s="7"/>
      <c r="R14" s="40"/>
    </row>
    <row r="15" spans="1:18" x14ac:dyDescent="0.35">
      <c r="J15" s="39"/>
      <c r="K15" s="7"/>
      <c r="L15" s="7"/>
      <c r="M15" s="7"/>
      <c r="N15" s="7"/>
      <c r="O15" s="7"/>
      <c r="P15" s="7"/>
      <c r="Q15" s="7"/>
      <c r="R15" s="40"/>
    </row>
    <row r="16" spans="1:18" x14ac:dyDescent="0.35">
      <c r="J16" s="39" t="s">
        <v>215</v>
      </c>
      <c r="K16" s="7"/>
      <c r="L16" s="7"/>
      <c r="M16" s="7"/>
      <c r="N16" s="7"/>
      <c r="O16" s="7"/>
      <c r="P16" s="7"/>
      <c r="Q16" s="7"/>
      <c r="R16" s="40"/>
    </row>
    <row r="17" spans="10:18" x14ac:dyDescent="0.35">
      <c r="J17" s="39" t="s">
        <v>289</v>
      </c>
      <c r="K17" s="7">
        <v>45</v>
      </c>
      <c r="L17" s="7" t="s">
        <v>293</v>
      </c>
      <c r="M17" s="7" t="s">
        <v>44</v>
      </c>
      <c r="N17" s="7" t="s">
        <v>106</v>
      </c>
      <c r="O17" s="7">
        <v>3.7000000000000002E-3</v>
      </c>
      <c r="P17" s="7"/>
      <c r="Q17" s="7"/>
      <c r="R17" s="40"/>
    </row>
    <row r="18" spans="10:18" x14ac:dyDescent="0.35">
      <c r="J18" s="39" t="s">
        <v>291</v>
      </c>
      <c r="K18" s="7">
        <v>29.83</v>
      </c>
      <c r="L18" s="7" t="s">
        <v>294</v>
      </c>
      <c r="M18" s="7" t="s">
        <v>93</v>
      </c>
      <c r="N18" s="7" t="s">
        <v>92</v>
      </c>
      <c r="O18" s="7">
        <v>6.1199999999999997E-2</v>
      </c>
      <c r="P18" s="7"/>
      <c r="Q18" s="7"/>
      <c r="R18" s="40"/>
    </row>
    <row r="19" spans="10:18" x14ac:dyDescent="0.35">
      <c r="J19" s="39"/>
      <c r="K19" s="7"/>
      <c r="L19" s="7"/>
      <c r="M19" s="7"/>
      <c r="N19" s="7"/>
      <c r="O19" s="7"/>
      <c r="P19" s="7"/>
      <c r="Q19" s="7"/>
      <c r="R19" s="40"/>
    </row>
    <row r="20" spans="10:18" x14ac:dyDescent="0.35">
      <c r="J20" s="39"/>
      <c r="K20" s="7"/>
      <c r="L20" s="7"/>
      <c r="M20" s="7"/>
      <c r="N20" s="7"/>
      <c r="O20" s="7"/>
      <c r="P20" s="7"/>
      <c r="Q20" s="7"/>
      <c r="R20" s="40"/>
    </row>
    <row r="21" spans="10:18" x14ac:dyDescent="0.35">
      <c r="J21" s="39" t="s">
        <v>258</v>
      </c>
      <c r="K21" s="7" t="s">
        <v>295</v>
      </c>
      <c r="L21" s="7" t="s">
        <v>296</v>
      </c>
      <c r="M21" s="7" t="s">
        <v>288</v>
      </c>
      <c r="N21" s="7" t="s">
        <v>261</v>
      </c>
      <c r="O21" s="7" t="s">
        <v>262</v>
      </c>
      <c r="P21" s="7" t="s">
        <v>263</v>
      </c>
      <c r="Q21" s="7" t="s">
        <v>279</v>
      </c>
      <c r="R21" s="40" t="s">
        <v>265</v>
      </c>
    </row>
    <row r="22" spans="10:18" x14ac:dyDescent="0.35">
      <c r="J22" s="39"/>
      <c r="K22" s="7"/>
      <c r="L22" s="7"/>
      <c r="M22" s="7"/>
      <c r="N22" s="7"/>
      <c r="O22" s="7"/>
      <c r="P22" s="7"/>
      <c r="Q22" s="7"/>
      <c r="R22" s="40"/>
    </row>
    <row r="23" spans="10:18" x14ac:dyDescent="0.35">
      <c r="J23" s="39" t="s">
        <v>186</v>
      </c>
      <c r="K23" s="7"/>
      <c r="L23" s="7"/>
      <c r="M23" s="7"/>
      <c r="N23" s="7"/>
      <c r="O23" s="7"/>
      <c r="P23" s="7"/>
      <c r="Q23" s="7"/>
      <c r="R23" s="40"/>
    </row>
    <row r="24" spans="10:18" x14ac:dyDescent="0.35">
      <c r="J24" s="39" t="s">
        <v>289</v>
      </c>
      <c r="K24" s="7">
        <v>60.67</v>
      </c>
      <c r="L24" s="7">
        <v>49</v>
      </c>
      <c r="M24" s="7">
        <v>11.67</v>
      </c>
      <c r="N24" s="7">
        <v>13.19</v>
      </c>
      <c r="O24" s="7">
        <v>6</v>
      </c>
      <c r="P24" s="7">
        <v>6</v>
      </c>
      <c r="Q24" s="7">
        <v>0.88470000000000004</v>
      </c>
      <c r="R24" s="40">
        <v>30</v>
      </c>
    </row>
    <row r="25" spans="10:18" x14ac:dyDescent="0.35">
      <c r="J25" s="39" t="s">
        <v>291</v>
      </c>
      <c r="K25" s="7">
        <v>60.67</v>
      </c>
      <c r="L25" s="7">
        <v>46.17</v>
      </c>
      <c r="M25" s="7">
        <v>14.5</v>
      </c>
      <c r="N25" s="7">
        <v>13.19</v>
      </c>
      <c r="O25" s="7">
        <v>6</v>
      </c>
      <c r="P25" s="7">
        <v>6</v>
      </c>
      <c r="Q25" s="7">
        <v>1.1000000000000001</v>
      </c>
      <c r="R25" s="40">
        <v>30</v>
      </c>
    </row>
    <row r="26" spans="10:18" x14ac:dyDescent="0.35">
      <c r="J26" s="39"/>
      <c r="K26" s="7"/>
      <c r="L26" s="7"/>
      <c r="M26" s="7"/>
      <c r="N26" s="7"/>
      <c r="O26" s="7"/>
      <c r="P26" s="7"/>
      <c r="Q26" s="7"/>
      <c r="R26" s="40"/>
    </row>
    <row r="27" spans="10:18" x14ac:dyDescent="0.35">
      <c r="J27" s="39" t="s">
        <v>215</v>
      </c>
      <c r="K27" s="7"/>
      <c r="L27" s="7"/>
      <c r="M27" s="7"/>
      <c r="N27" s="7"/>
      <c r="O27" s="7"/>
      <c r="P27" s="7"/>
      <c r="Q27" s="7"/>
      <c r="R27" s="40"/>
    </row>
    <row r="28" spans="10:18" x14ac:dyDescent="0.35">
      <c r="J28" s="39" t="s">
        <v>289</v>
      </c>
      <c r="K28" s="7">
        <v>60.33</v>
      </c>
      <c r="L28" s="7">
        <v>15.33</v>
      </c>
      <c r="M28" s="7">
        <v>45</v>
      </c>
      <c r="N28" s="7">
        <v>13.19</v>
      </c>
      <c r="O28" s="7">
        <v>6</v>
      </c>
      <c r="P28" s="7">
        <v>6</v>
      </c>
      <c r="Q28" s="7">
        <v>3.4119999999999999</v>
      </c>
      <c r="R28" s="40">
        <v>30</v>
      </c>
    </row>
    <row r="29" spans="10:18" x14ac:dyDescent="0.35">
      <c r="J29" s="39" t="s">
        <v>291</v>
      </c>
      <c r="K29" s="7">
        <v>60.33</v>
      </c>
      <c r="L29" s="7">
        <v>30.5</v>
      </c>
      <c r="M29" s="7">
        <v>29.83</v>
      </c>
      <c r="N29" s="7">
        <v>13.19</v>
      </c>
      <c r="O29" s="7">
        <v>6</v>
      </c>
      <c r="P29" s="7">
        <v>6</v>
      </c>
      <c r="Q29" s="7">
        <v>2.262</v>
      </c>
      <c r="R29" s="40">
        <v>30</v>
      </c>
    </row>
    <row r="30" spans="10:18" x14ac:dyDescent="0.35">
      <c r="J30" s="41"/>
      <c r="K30" s="73"/>
      <c r="L30" s="73"/>
      <c r="M30" s="73"/>
      <c r="N30" s="73"/>
      <c r="O30" s="73"/>
      <c r="P30" s="73"/>
      <c r="Q30" s="73"/>
      <c r="R30" s="42"/>
    </row>
  </sheetData>
  <mergeCells count="2">
    <mergeCell ref="A1:H2"/>
    <mergeCell ref="J1:R3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1C958-74DD-43DD-BF1E-D82348F0B4BE}">
  <dimension ref="B1:N35"/>
  <sheetViews>
    <sheetView workbookViewId="0">
      <selection activeCell="K22" sqref="A1:XFD1048576"/>
    </sheetView>
  </sheetViews>
  <sheetFormatPr defaultRowHeight="14.15" x14ac:dyDescent="0.35"/>
  <cols>
    <col min="2" max="2" width="12.42578125" customWidth="1"/>
  </cols>
  <sheetData>
    <row r="1" spans="2:14" x14ac:dyDescent="0.35">
      <c r="B1" s="293" t="s">
        <v>317</v>
      </c>
      <c r="C1" s="267"/>
      <c r="D1" s="267"/>
      <c r="E1" s="267"/>
      <c r="F1" s="267"/>
      <c r="G1" s="267"/>
      <c r="H1" s="267"/>
      <c r="I1" s="267"/>
      <c r="J1" s="267"/>
      <c r="K1" s="267"/>
      <c r="L1" s="267"/>
      <c r="M1" s="267"/>
      <c r="N1" s="17"/>
    </row>
    <row r="2" spans="2:14" x14ac:dyDescent="0.35">
      <c r="B2" s="269"/>
      <c r="C2" s="270"/>
      <c r="D2" s="270"/>
      <c r="E2" s="270"/>
      <c r="F2" s="270"/>
      <c r="G2" s="270"/>
      <c r="H2" s="270"/>
      <c r="I2" s="270"/>
      <c r="J2" s="270"/>
      <c r="K2" s="270"/>
      <c r="L2" s="270"/>
      <c r="M2" s="270"/>
      <c r="N2" s="19"/>
    </row>
    <row r="3" spans="2:14" x14ac:dyDescent="0.35">
      <c r="B3" s="20" t="s">
        <v>268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56"/>
    </row>
    <row r="4" spans="2:14" x14ac:dyDescent="0.35">
      <c r="B4" s="20" t="s">
        <v>302</v>
      </c>
      <c r="C4" s="294" t="s">
        <v>186</v>
      </c>
      <c r="D4" s="294"/>
      <c r="E4" s="294"/>
      <c r="F4" s="294"/>
      <c r="G4" s="294"/>
      <c r="H4" s="294"/>
      <c r="I4" s="294" t="s">
        <v>215</v>
      </c>
      <c r="J4" s="294"/>
      <c r="K4" s="294"/>
      <c r="L4" s="294"/>
      <c r="M4" s="294"/>
      <c r="N4" s="295"/>
    </row>
    <row r="5" spans="2:14" x14ac:dyDescent="0.35">
      <c r="B5" s="20" t="s">
        <v>231</v>
      </c>
      <c r="C5" s="181">
        <v>5</v>
      </c>
      <c r="D5" s="181">
        <v>6</v>
      </c>
      <c r="E5" s="181">
        <v>6</v>
      </c>
      <c r="F5" s="181">
        <v>7</v>
      </c>
      <c r="G5" s="181">
        <v>5</v>
      </c>
      <c r="H5" s="181">
        <v>6</v>
      </c>
      <c r="I5" s="181">
        <v>5</v>
      </c>
      <c r="J5" s="181">
        <v>5</v>
      </c>
      <c r="K5" s="181">
        <v>5</v>
      </c>
      <c r="L5" s="181">
        <v>6</v>
      </c>
      <c r="M5" s="181">
        <v>8</v>
      </c>
      <c r="N5" s="182"/>
    </row>
    <row r="6" spans="2:14" x14ac:dyDescent="0.35">
      <c r="B6" s="20" t="s">
        <v>303</v>
      </c>
      <c r="C6" s="181">
        <v>7</v>
      </c>
      <c r="D6" s="181">
        <v>7</v>
      </c>
      <c r="E6" s="181">
        <v>6</v>
      </c>
      <c r="F6" s="181">
        <v>7</v>
      </c>
      <c r="G6" s="181">
        <v>8</v>
      </c>
      <c r="H6" s="181">
        <v>8</v>
      </c>
      <c r="I6" s="181">
        <v>6</v>
      </c>
      <c r="J6" s="181">
        <v>6</v>
      </c>
      <c r="K6" s="181">
        <v>6</v>
      </c>
      <c r="L6" s="181">
        <v>4</v>
      </c>
      <c r="M6" s="181">
        <v>5</v>
      </c>
      <c r="N6" s="182"/>
    </row>
    <row r="7" spans="2:14" x14ac:dyDescent="0.35">
      <c r="B7" s="20" t="s">
        <v>269</v>
      </c>
      <c r="C7" s="181">
        <v>7</v>
      </c>
      <c r="D7" s="181">
        <v>6</v>
      </c>
      <c r="E7" s="181">
        <v>8</v>
      </c>
      <c r="F7" s="181">
        <v>7</v>
      </c>
      <c r="G7" s="181">
        <v>8</v>
      </c>
      <c r="H7" s="181">
        <v>7</v>
      </c>
      <c r="I7" s="181">
        <v>6</v>
      </c>
      <c r="J7" s="181">
        <v>6</v>
      </c>
      <c r="K7" s="181">
        <v>3</v>
      </c>
      <c r="L7" s="181">
        <v>3</v>
      </c>
      <c r="M7" s="181">
        <v>3</v>
      </c>
      <c r="N7" s="182"/>
    </row>
    <row r="8" spans="2:14" x14ac:dyDescent="0.35">
      <c r="B8" s="20" t="s">
        <v>304</v>
      </c>
      <c r="C8" s="181">
        <v>7</v>
      </c>
      <c r="D8" s="181">
        <v>6</v>
      </c>
      <c r="E8" s="181">
        <v>7</v>
      </c>
      <c r="F8" s="181">
        <v>8</v>
      </c>
      <c r="G8" s="181">
        <v>8</v>
      </c>
      <c r="H8" s="181">
        <v>7</v>
      </c>
      <c r="I8" s="181">
        <v>4</v>
      </c>
      <c r="J8" s="181">
        <v>2</v>
      </c>
      <c r="K8" s="181">
        <v>5</v>
      </c>
      <c r="L8" s="181">
        <v>2</v>
      </c>
      <c r="M8" s="181">
        <v>4</v>
      </c>
      <c r="N8" s="182"/>
    </row>
    <row r="9" spans="2:14" x14ac:dyDescent="0.35">
      <c r="B9" s="37" t="s">
        <v>270</v>
      </c>
      <c r="C9" s="183">
        <v>7</v>
      </c>
      <c r="D9" s="183">
        <v>5</v>
      </c>
      <c r="E9" s="183">
        <v>8</v>
      </c>
      <c r="F9" s="183">
        <v>6</v>
      </c>
      <c r="G9" s="183">
        <v>8</v>
      </c>
      <c r="H9" s="183">
        <v>7</v>
      </c>
      <c r="I9" s="183">
        <v>5</v>
      </c>
      <c r="J9" s="183">
        <v>5</v>
      </c>
      <c r="K9" s="183">
        <v>5</v>
      </c>
      <c r="L9" s="183">
        <v>3</v>
      </c>
      <c r="M9" s="183">
        <v>4</v>
      </c>
      <c r="N9" s="184"/>
    </row>
    <row r="10" spans="2:14" x14ac:dyDescent="0.35">
      <c r="B10" s="13"/>
      <c r="C10" s="181"/>
      <c r="D10" s="181"/>
      <c r="E10" s="181"/>
      <c r="F10" s="181"/>
      <c r="G10" s="181"/>
      <c r="H10" s="181"/>
      <c r="I10" s="181"/>
      <c r="J10" s="181"/>
      <c r="K10" s="181"/>
      <c r="L10" s="181"/>
      <c r="M10" s="181"/>
      <c r="N10" s="181"/>
    </row>
    <row r="11" spans="2:14" ht="17.600000000000001" x14ac:dyDescent="0.4">
      <c r="B11" s="296" t="s">
        <v>318</v>
      </c>
      <c r="C11" s="272"/>
      <c r="D11" s="272"/>
      <c r="E11" s="272"/>
      <c r="F11" s="272"/>
      <c r="G11" s="272"/>
      <c r="H11" s="272"/>
      <c r="I11" s="272"/>
      <c r="J11" s="272"/>
      <c r="K11" s="272"/>
      <c r="L11" s="272"/>
      <c r="M11" s="272"/>
      <c r="N11" s="272"/>
    </row>
    <row r="12" spans="2:14" x14ac:dyDescent="0.35">
      <c r="B12" s="185" t="s">
        <v>272</v>
      </c>
      <c r="C12" s="186"/>
      <c r="D12" s="186"/>
      <c r="E12" s="186"/>
      <c r="F12" s="186"/>
      <c r="G12" s="186"/>
      <c r="H12" s="186"/>
      <c r="I12" s="186"/>
      <c r="J12" s="186"/>
      <c r="K12" s="16"/>
      <c r="L12" s="16"/>
      <c r="M12" s="16"/>
      <c r="N12" s="17"/>
    </row>
    <row r="13" spans="2:14" x14ac:dyDescent="0.35">
      <c r="B13" s="167"/>
      <c r="C13" s="177"/>
      <c r="D13" s="177"/>
      <c r="E13" s="177"/>
      <c r="F13" s="177"/>
      <c r="G13" s="177"/>
      <c r="H13" s="177"/>
      <c r="I13" s="177"/>
      <c r="J13" s="177"/>
      <c r="N13" s="19"/>
    </row>
    <row r="14" spans="2:14" x14ac:dyDescent="0.35">
      <c r="B14" s="167" t="s">
        <v>242</v>
      </c>
      <c r="C14" s="177">
        <v>1</v>
      </c>
      <c r="D14" s="177"/>
      <c r="E14" s="177"/>
      <c r="F14" s="177"/>
      <c r="G14" s="177"/>
      <c r="H14" s="177"/>
      <c r="I14" s="177"/>
      <c r="J14" s="177"/>
      <c r="N14" s="19"/>
    </row>
    <row r="15" spans="2:14" x14ac:dyDescent="0.35">
      <c r="B15" s="167" t="s">
        <v>243</v>
      </c>
      <c r="C15" s="177">
        <v>5</v>
      </c>
      <c r="D15" s="177"/>
      <c r="E15" s="177"/>
      <c r="F15" s="177"/>
      <c r="G15" s="177"/>
      <c r="H15" s="177"/>
      <c r="I15" s="177"/>
      <c r="J15" s="177"/>
      <c r="N15" s="19"/>
    </row>
    <row r="16" spans="2:14" x14ac:dyDescent="0.35">
      <c r="B16" s="167" t="s">
        <v>244</v>
      </c>
      <c r="C16" s="177">
        <v>0.05</v>
      </c>
      <c r="D16" s="177"/>
      <c r="E16" s="177"/>
      <c r="F16" s="177"/>
      <c r="G16" s="177"/>
      <c r="H16" s="177"/>
      <c r="I16" s="177"/>
      <c r="J16" s="177"/>
      <c r="N16" s="19"/>
    </row>
    <row r="17" spans="2:14" x14ac:dyDescent="0.35">
      <c r="B17" s="167"/>
      <c r="C17" s="177"/>
      <c r="D17" s="177"/>
      <c r="E17" s="177"/>
      <c r="F17" s="177"/>
      <c r="G17" s="177"/>
      <c r="H17" s="177"/>
      <c r="I17" s="177"/>
      <c r="J17" s="177"/>
      <c r="N17" s="19"/>
    </row>
    <row r="18" spans="2:14" x14ac:dyDescent="0.35">
      <c r="B18" s="167" t="s">
        <v>305</v>
      </c>
      <c r="C18" s="177" t="s">
        <v>246</v>
      </c>
      <c r="D18" s="177" t="s">
        <v>247</v>
      </c>
      <c r="E18" s="177" t="s">
        <v>248</v>
      </c>
      <c r="F18" s="177" t="s">
        <v>249</v>
      </c>
      <c r="G18" s="177" t="s">
        <v>250</v>
      </c>
      <c r="H18" s="177"/>
      <c r="I18" s="177"/>
      <c r="J18" s="177"/>
      <c r="N18" s="19"/>
    </row>
    <row r="19" spans="2:14" x14ac:dyDescent="0.35">
      <c r="B19" s="167"/>
      <c r="C19" s="177"/>
      <c r="D19" s="177"/>
      <c r="E19" s="177"/>
      <c r="F19" s="177"/>
      <c r="G19" s="177"/>
      <c r="H19" s="177"/>
      <c r="I19" s="177"/>
      <c r="J19" s="177"/>
      <c r="N19" s="19"/>
    </row>
    <row r="20" spans="2:14" x14ac:dyDescent="0.35">
      <c r="B20" s="167" t="s">
        <v>306</v>
      </c>
      <c r="C20" s="177"/>
      <c r="D20" s="177"/>
      <c r="E20" s="177"/>
      <c r="F20" s="177"/>
      <c r="G20" s="177"/>
      <c r="H20" s="177"/>
      <c r="I20" s="177"/>
      <c r="J20" s="177"/>
      <c r="N20" s="19"/>
    </row>
    <row r="21" spans="2:14" x14ac:dyDescent="0.35">
      <c r="B21" s="167" t="s">
        <v>251</v>
      </c>
      <c r="C21" s="177">
        <v>3.3329999999999999E-2</v>
      </c>
      <c r="D21" s="177" t="s">
        <v>307</v>
      </c>
      <c r="E21" s="177" t="s">
        <v>93</v>
      </c>
      <c r="F21" s="177" t="s">
        <v>92</v>
      </c>
      <c r="G21" s="177" t="s">
        <v>308</v>
      </c>
      <c r="H21" s="177"/>
      <c r="I21" s="177"/>
      <c r="J21" s="177"/>
      <c r="N21" s="19"/>
    </row>
    <row r="22" spans="2:14" x14ac:dyDescent="0.35">
      <c r="B22" s="167" t="s">
        <v>303</v>
      </c>
      <c r="C22" s="177">
        <v>1.7669999999999999</v>
      </c>
      <c r="D22" s="177" t="s">
        <v>309</v>
      </c>
      <c r="E22" s="177" t="s">
        <v>44</v>
      </c>
      <c r="F22" s="177" t="s">
        <v>60</v>
      </c>
      <c r="G22" s="177">
        <v>3.9E-2</v>
      </c>
      <c r="H22" s="177"/>
      <c r="I22" s="177"/>
      <c r="J22" s="177"/>
      <c r="N22" s="19"/>
    </row>
    <row r="23" spans="2:14" x14ac:dyDescent="0.35">
      <c r="B23" s="167" t="s">
        <v>310</v>
      </c>
      <c r="C23" s="177">
        <v>2.9670000000000001</v>
      </c>
      <c r="D23" s="177" t="s">
        <v>311</v>
      </c>
      <c r="E23" s="177" t="s">
        <v>44</v>
      </c>
      <c r="F23" s="177" t="s">
        <v>316</v>
      </c>
      <c r="G23" s="177">
        <v>1.2E-2</v>
      </c>
      <c r="H23" s="177"/>
      <c r="I23" s="177"/>
      <c r="J23" s="177"/>
      <c r="N23" s="19"/>
    </row>
    <row r="24" spans="2:14" x14ac:dyDescent="0.35">
      <c r="B24" s="167" t="s">
        <v>312</v>
      </c>
      <c r="C24" s="177">
        <v>3.7669999999999999</v>
      </c>
      <c r="D24" s="177" t="s">
        <v>313</v>
      </c>
      <c r="E24" s="177" t="s">
        <v>44</v>
      </c>
      <c r="F24" s="177" t="s">
        <v>87</v>
      </c>
      <c r="G24" s="177" t="s">
        <v>86</v>
      </c>
      <c r="H24" s="177"/>
      <c r="I24" s="177"/>
      <c r="J24" s="177"/>
      <c r="N24" s="19"/>
    </row>
    <row r="25" spans="2:14" x14ac:dyDescent="0.35">
      <c r="B25" s="167" t="s">
        <v>314</v>
      </c>
      <c r="C25" s="177">
        <v>2.4329999999999998</v>
      </c>
      <c r="D25" s="177" t="s">
        <v>315</v>
      </c>
      <c r="E25" s="177" t="s">
        <v>44</v>
      </c>
      <c r="F25" s="177" t="s">
        <v>106</v>
      </c>
      <c r="G25" s="177">
        <v>1.9E-3</v>
      </c>
      <c r="H25" s="177"/>
      <c r="I25" s="177"/>
      <c r="J25" s="177"/>
      <c r="N25" s="19"/>
    </row>
    <row r="26" spans="2:14" x14ac:dyDescent="0.35">
      <c r="B26" s="167"/>
      <c r="C26" s="177"/>
      <c r="D26" s="177"/>
      <c r="E26" s="177"/>
      <c r="F26" s="177"/>
      <c r="G26" s="177"/>
      <c r="H26" s="177"/>
      <c r="I26" s="177"/>
      <c r="J26" s="177"/>
      <c r="N26" s="19"/>
    </row>
    <row r="27" spans="2:14" x14ac:dyDescent="0.35">
      <c r="B27" s="167"/>
      <c r="C27" s="177"/>
      <c r="D27" s="177"/>
      <c r="E27" s="177"/>
      <c r="F27" s="177"/>
      <c r="G27" s="177"/>
      <c r="H27" s="177"/>
      <c r="I27" s="177"/>
      <c r="J27" s="177"/>
      <c r="N27" s="19"/>
    </row>
    <row r="28" spans="2:14" x14ac:dyDescent="0.35">
      <c r="B28" s="167" t="s">
        <v>258</v>
      </c>
      <c r="C28" s="177" t="s">
        <v>259</v>
      </c>
      <c r="D28" s="177" t="s">
        <v>260</v>
      </c>
      <c r="E28" s="177" t="s">
        <v>246</v>
      </c>
      <c r="F28" s="177" t="s">
        <v>261</v>
      </c>
      <c r="G28" s="177" t="s">
        <v>262</v>
      </c>
      <c r="H28" s="177" t="s">
        <v>263</v>
      </c>
      <c r="I28" s="177" t="s">
        <v>279</v>
      </c>
      <c r="J28" s="177" t="s">
        <v>265</v>
      </c>
      <c r="N28" s="19"/>
    </row>
    <row r="29" spans="2:14" x14ac:dyDescent="0.35">
      <c r="B29" s="167"/>
      <c r="C29" s="177"/>
      <c r="D29" s="177"/>
      <c r="E29" s="177"/>
      <c r="F29" s="177"/>
      <c r="G29" s="177"/>
      <c r="H29" s="177"/>
      <c r="I29" s="177"/>
      <c r="J29" s="177"/>
      <c r="N29" s="19"/>
    </row>
    <row r="30" spans="2:14" x14ac:dyDescent="0.35">
      <c r="B30" s="167" t="s">
        <v>306</v>
      </c>
      <c r="C30" s="177"/>
      <c r="D30" s="177"/>
      <c r="E30" s="177"/>
      <c r="F30" s="177"/>
      <c r="G30" s="177"/>
      <c r="H30" s="177"/>
      <c r="I30" s="177"/>
      <c r="J30" s="177"/>
      <c r="N30" s="19"/>
    </row>
    <row r="31" spans="2:14" x14ac:dyDescent="0.35">
      <c r="B31" s="167" t="s">
        <v>251</v>
      </c>
      <c r="C31" s="177">
        <v>5.8330000000000002</v>
      </c>
      <c r="D31" s="177">
        <v>5.8</v>
      </c>
      <c r="E31" s="177">
        <v>3.3329999999999999E-2</v>
      </c>
      <c r="F31" s="177">
        <v>0.63419999999999999</v>
      </c>
      <c r="G31" s="177">
        <v>6</v>
      </c>
      <c r="H31" s="177">
        <v>5</v>
      </c>
      <c r="I31" s="177">
        <v>5.2560000000000003E-2</v>
      </c>
      <c r="J31" s="177">
        <v>45</v>
      </c>
      <c r="N31" s="19"/>
    </row>
    <row r="32" spans="2:14" x14ac:dyDescent="0.35">
      <c r="B32" s="167" t="s">
        <v>303</v>
      </c>
      <c r="C32" s="177">
        <v>7.1669999999999998</v>
      </c>
      <c r="D32" s="177">
        <v>5.4</v>
      </c>
      <c r="E32" s="177">
        <v>1.7669999999999999</v>
      </c>
      <c r="F32" s="177">
        <v>0.63419999999999999</v>
      </c>
      <c r="G32" s="177">
        <v>6</v>
      </c>
      <c r="H32" s="177">
        <v>5</v>
      </c>
      <c r="I32" s="177">
        <v>2.786</v>
      </c>
      <c r="J32" s="177">
        <v>45</v>
      </c>
      <c r="N32" s="19"/>
    </row>
    <row r="33" spans="2:14" x14ac:dyDescent="0.35">
      <c r="B33" s="167" t="s">
        <v>310</v>
      </c>
      <c r="C33" s="177">
        <v>7.1669999999999998</v>
      </c>
      <c r="D33" s="177">
        <v>4.2</v>
      </c>
      <c r="E33" s="177">
        <v>2.9670000000000001</v>
      </c>
      <c r="F33" s="177">
        <v>0.63419999999999999</v>
      </c>
      <c r="G33" s="177">
        <v>6</v>
      </c>
      <c r="H33" s="177">
        <v>5</v>
      </c>
      <c r="I33" s="177">
        <v>4.6779999999999999</v>
      </c>
      <c r="J33" s="177">
        <v>45</v>
      </c>
      <c r="N33" s="19"/>
    </row>
    <row r="34" spans="2:14" x14ac:dyDescent="0.35">
      <c r="B34" s="167" t="s">
        <v>312</v>
      </c>
      <c r="C34" s="177">
        <v>7.1669999999999998</v>
      </c>
      <c r="D34" s="177">
        <v>3.4</v>
      </c>
      <c r="E34" s="177">
        <v>3.7669999999999999</v>
      </c>
      <c r="F34" s="177">
        <v>0.63419999999999999</v>
      </c>
      <c r="G34" s="177">
        <v>6</v>
      </c>
      <c r="H34" s="177">
        <v>5</v>
      </c>
      <c r="I34" s="177">
        <v>5.9390000000000001</v>
      </c>
      <c r="J34" s="177">
        <v>45</v>
      </c>
      <c r="N34" s="19"/>
    </row>
    <row r="35" spans="2:14" x14ac:dyDescent="0.35">
      <c r="B35" s="174" t="s">
        <v>314</v>
      </c>
      <c r="C35" s="180">
        <v>6.8330000000000002</v>
      </c>
      <c r="D35" s="180">
        <v>4.4000000000000004</v>
      </c>
      <c r="E35" s="180">
        <v>2.4329999999999998</v>
      </c>
      <c r="F35" s="180">
        <v>0.63419999999999999</v>
      </c>
      <c r="G35" s="180">
        <v>6</v>
      </c>
      <c r="H35" s="180">
        <v>5</v>
      </c>
      <c r="I35" s="180">
        <v>3.8370000000000002</v>
      </c>
      <c r="J35" s="180">
        <v>45</v>
      </c>
      <c r="K35" s="31"/>
      <c r="L35" s="31"/>
      <c r="M35" s="31"/>
      <c r="N35" s="32"/>
    </row>
  </sheetData>
  <mergeCells count="4">
    <mergeCell ref="C4:H4"/>
    <mergeCell ref="I4:N4"/>
    <mergeCell ref="B1:M2"/>
    <mergeCell ref="B11:N1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A90C2-7130-47C1-BBA5-7495216649D5}">
  <dimension ref="B1:K32"/>
  <sheetViews>
    <sheetView workbookViewId="0">
      <selection activeCell="J1" sqref="J1:K1"/>
    </sheetView>
  </sheetViews>
  <sheetFormatPr defaultRowHeight="14.15" x14ac:dyDescent="0.35"/>
  <cols>
    <col min="10" max="10" width="17.42578125" customWidth="1"/>
    <col min="11" max="11" width="20.7109375" customWidth="1"/>
  </cols>
  <sheetData>
    <row r="1" spans="2:11" ht="17.600000000000001" x14ac:dyDescent="0.4">
      <c r="B1" s="277" t="s">
        <v>322</v>
      </c>
      <c r="C1" s="267"/>
      <c r="D1" s="267"/>
      <c r="E1" s="267"/>
      <c r="F1" s="267"/>
      <c r="G1" s="267"/>
      <c r="H1" s="268"/>
      <c r="J1" s="277" t="s">
        <v>330</v>
      </c>
      <c r="K1" s="268"/>
    </row>
    <row r="2" spans="2:11" x14ac:dyDescent="0.35">
      <c r="B2" s="20" t="s">
        <v>319</v>
      </c>
      <c r="C2" s="13"/>
      <c r="D2" s="13"/>
      <c r="E2" s="13"/>
      <c r="F2" s="13"/>
      <c r="G2" s="13"/>
      <c r="H2" s="56"/>
      <c r="J2" s="39" t="s">
        <v>32</v>
      </c>
      <c r="K2" s="40" t="s">
        <v>323</v>
      </c>
    </row>
    <row r="3" spans="2:11" x14ac:dyDescent="0.35">
      <c r="B3" s="18"/>
      <c r="H3" s="19"/>
      <c r="J3" s="39"/>
      <c r="K3" s="40"/>
    </row>
    <row r="4" spans="2:11" x14ac:dyDescent="0.35">
      <c r="B4" s="20" t="s">
        <v>320</v>
      </c>
      <c r="C4" s="13" t="s">
        <v>321</v>
      </c>
      <c r="D4" s="13"/>
      <c r="E4" s="13"/>
      <c r="F4" s="13"/>
      <c r="G4" s="13"/>
      <c r="H4" s="56"/>
      <c r="J4" s="39" t="s">
        <v>34</v>
      </c>
      <c r="K4" s="40" t="s">
        <v>215</v>
      </c>
    </row>
    <row r="5" spans="2:11" x14ac:dyDescent="0.35">
      <c r="B5" s="18"/>
      <c r="H5" s="19"/>
      <c r="J5" s="39" t="s">
        <v>36</v>
      </c>
      <c r="K5" s="40" t="s">
        <v>36</v>
      </c>
    </row>
    <row r="6" spans="2:11" x14ac:dyDescent="0.35">
      <c r="B6" s="20" t="s">
        <v>299</v>
      </c>
      <c r="C6" s="13">
        <v>1</v>
      </c>
      <c r="D6" s="13">
        <v>2</v>
      </c>
      <c r="E6" s="13">
        <v>3</v>
      </c>
      <c r="F6" s="13">
        <v>4</v>
      </c>
      <c r="G6" s="13">
        <v>5</v>
      </c>
      <c r="H6" s="56"/>
      <c r="J6" s="39" t="s">
        <v>37</v>
      </c>
      <c r="K6" s="40" t="s">
        <v>186</v>
      </c>
    </row>
    <row r="7" spans="2:11" x14ac:dyDescent="0.35">
      <c r="B7" s="20"/>
      <c r="C7" s="13">
        <v>130</v>
      </c>
      <c r="D7" s="13">
        <v>101</v>
      </c>
      <c r="E7" s="13">
        <v>172</v>
      </c>
      <c r="F7" s="13">
        <v>139</v>
      </c>
      <c r="G7" s="13">
        <v>182</v>
      </c>
      <c r="H7" s="56"/>
      <c r="J7" s="39"/>
      <c r="K7" s="40"/>
    </row>
    <row r="8" spans="2:11" x14ac:dyDescent="0.35">
      <c r="B8" s="18"/>
      <c r="H8" s="19"/>
      <c r="J8" s="39" t="s">
        <v>39</v>
      </c>
      <c r="K8" s="40"/>
    </row>
    <row r="9" spans="2:11" x14ac:dyDescent="0.35">
      <c r="B9" s="20" t="s">
        <v>215</v>
      </c>
      <c r="C9" s="13">
        <v>1</v>
      </c>
      <c r="D9" s="13">
        <v>2</v>
      </c>
      <c r="E9" s="13">
        <v>3</v>
      </c>
      <c r="F9" s="13">
        <v>4</v>
      </c>
      <c r="G9" s="13">
        <v>5</v>
      </c>
      <c r="H9" s="56">
        <v>6</v>
      </c>
      <c r="J9" s="39" t="s">
        <v>40</v>
      </c>
      <c r="K9" s="40">
        <v>0.9103</v>
      </c>
    </row>
    <row r="10" spans="2:11" x14ac:dyDescent="0.35">
      <c r="B10" s="20"/>
      <c r="C10" s="13">
        <v>188</v>
      </c>
      <c r="D10" s="13">
        <v>100</v>
      </c>
      <c r="E10" s="13">
        <v>164</v>
      </c>
      <c r="F10" s="13">
        <v>97</v>
      </c>
      <c r="G10" s="13">
        <v>182</v>
      </c>
      <c r="H10" s="56">
        <v>122</v>
      </c>
      <c r="J10" s="39" t="s">
        <v>41</v>
      </c>
      <c r="K10" s="40" t="s">
        <v>92</v>
      </c>
    </row>
    <row r="11" spans="2:11" x14ac:dyDescent="0.35">
      <c r="B11" s="28"/>
      <c r="C11" s="31"/>
      <c r="D11" s="31"/>
      <c r="E11" s="31"/>
      <c r="F11" s="31"/>
      <c r="G11" s="31"/>
      <c r="H11" s="32"/>
      <c r="J11" s="39" t="s">
        <v>43</v>
      </c>
      <c r="K11" s="40" t="s">
        <v>93</v>
      </c>
    </row>
    <row r="12" spans="2:11" x14ac:dyDescent="0.35">
      <c r="J12" s="39" t="s">
        <v>45</v>
      </c>
      <c r="K12" s="40" t="s">
        <v>46</v>
      </c>
    </row>
    <row r="13" spans="2:11" x14ac:dyDescent="0.35">
      <c r="J13" s="39" t="s">
        <v>47</v>
      </c>
      <c r="K13" s="40" t="s">
        <v>324</v>
      </c>
    </row>
    <row r="14" spans="2:11" x14ac:dyDescent="0.35">
      <c r="J14" s="39"/>
      <c r="K14" s="40"/>
    </row>
    <row r="15" spans="2:11" x14ac:dyDescent="0.35">
      <c r="J15" s="39" t="s">
        <v>49</v>
      </c>
      <c r="K15" s="40"/>
    </row>
    <row r="16" spans="2:11" x14ac:dyDescent="0.35">
      <c r="J16" s="39" t="s">
        <v>50</v>
      </c>
      <c r="K16" s="40">
        <v>144.80000000000001</v>
      </c>
    </row>
    <row r="17" spans="10:11" x14ac:dyDescent="0.35">
      <c r="J17" s="39" t="s">
        <v>51</v>
      </c>
      <c r="K17" s="40">
        <v>142.19999999999999</v>
      </c>
    </row>
    <row r="18" spans="10:11" x14ac:dyDescent="0.35">
      <c r="J18" s="39" t="s">
        <v>52</v>
      </c>
      <c r="K18" s="40" t="s">
        <v>325</v>
      </c>
    </row>
    <row r="19" spans="10:11" x14ac:dyDescent="0.35">
      <c r="J19" s="39" t="s">
        <v>54</v>
      </c>
      <c r="K19" s="40" t="s">
        <v>326</v>
      </c>
    </row>
    <row r="20" spans="10:11" x14ac:dyDescent="0.35">
      <c r="J20" s="39" t="s">
        <v>56</v>
      </c>
      <c r="K20" s="40">
        <v>1.4890000000000001E-3</v>
      </c>
    </row>
    <row r="21" spans="10:11" x14ac:dyDescent="0.35">
      <c r="J21" s="39"/>
      <c r="K21" s="40"/>
    </row>
    <row r="22" spans="10:11" x14ac:dyDescent="0.35">
      <c r="J22" s="39" t="s">
        <v>57</v>
      </c>
      <c r="K22" s="40"/>
    </row>
    <row r="23" spans="10:11" x14ac:dyDescent="0.35">
      <c r="J23" s="39" t="s">
        <v>58</v>
      </c>
      <c r="K23" s="40" t="s">
        <v>327</v>
      </c>
    </row>
    <row r="24" spans="10:11" x14ac:dyDescent="0.35">
      <c r="J24" s="39" t="s">
        <v>40</v>
      </c>
      <c r="K24" s="40">
        <v>0.68620000000000003</v>
      </c>
    </row>
    <row r="25" spans="10:11" x14ac:dyDescent="0.35">
      <c r="J25" s="39" t="s">
        <v>41</v>
      </c>
      <c r="K25" s="40" t="s">
        <v>92</v>
      </c>
    </row>
    <row r="26" spans="10:11" x14ac:dyDescent="0.35">
      <c r="J26" s="39" t="s">
        <v>43</v>
      </c>
      <c r="K26" s="40" t="s">
        <v>93</v>
      </c>
    </row>
    <row r="27" spans="10:11" x14ac:dyDescent="0.35">
      <c r="J27" s="39"/>
      <c r="K27" s="40"/>
    </row>
    <row r="28" spans="10:11" x14ac:dyDescent="0.35">
      <c r="J28" s="39" t="s">
        <v>61</v>
      </c>
      <c r="K28" s="40"/>
    </row>
    <row r="29" spans="10:11" x14ac:dyDescent="0.35">
      <c r="J29" s="39" t="s">
        <v>62</v>
      </c>
      <c r="K29" s="40">
        <v>5</v>
      </c>
    </row>
    <row r="30" spans="10:11" x14ac:dyDescent="0.35">
      <c r="J30" s="39" t="s">
        <v>63</v>
      </c>
      <c r="K30" s="40">
        <v>6</v>
      </c>
    </row>
    <row r="31" spans="10:11" x14ac:dyDescent="0.35">
      <c r="J31" s="41"/>
      <c r="K31" s="42"/>
    </row>
    <row r="32" spans="10:11" x14ac:dyDescent="0.35">
      <c r="J32" s="8"/>
      <c r="K32" s="7"/>
    </row>
  </sheetData>
  <mergeCells count="2">
    <mergeCell ref="B1:H1"/>
    <mergeCell ref="J1:K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5E4F9-B17F-4794-8884-269F4F9B5AA9}">
  <dimension ref="B1:J32"/>
  <sheetViews>
    <sheetView workbookViewId="0">
      <selection activeCell="G14" sqref="G14"/>
    </sheetView>
  </sheetViews>
  <sheetFormatPr defaultRowHeight="14.15" x14ac:dyDescent="0.35"/>
  <cols>
    <col min="6" max="6" width="17.78515625" customWidth="1"/>
    <col min="9" max="9" width="20.7109375" customWidth="1"/>
    <col min="10" max="10" width="27" customWidth="1"/>
  </cols>
  <sheetData>
    <row r="1" spans="2:10" x14ac:dyDescent="0.35">
      <c r="I1" s="293" t="s">
        <v>336</v>
      </c>
      <c r="J1" s="268"/>
    </row>
    <row r="2" spans="2:10" x14ac:dyDescent="0.35">
      <c r="I2" s="269"/>
      <c r="J2" s="271"/>
    </row>
    <row r="3" spans="2:10" ht="18" x14ac:dyDescent="0.35">
      <c r="B3" s="297" t="s">
        <v>337</v>
      </c>
      <c r="C3" s="298"/>
      <c r="D3" s="298"/>
      <c r="E3" s="298"/>
      <c r="F3" s="298"/>
      <c r="G3" s="299"/>
      <c r="I3" s="167" t="s">
        <v>32</v>
      </c>
      <c r="J3" s="168" t="s">
        <v>331</v>
      </c>
    </row>
    <row r="4" spans="2:10" ht="15" x14ac:dyDescent="0.35">
      <c r="B4" s="187" t="s">
        <v>328</v>
      </c>
      <c r="C4" s="300"/>
      <c r="D4" s="300"/>
      <c r="E4" s="300"/>
      <c r="F4" s="300"/>
      <c r="G4" s="56"/>
      <c r="I4" s="167"/>
      <c r="J4" s="168"/>
    </row>
    <row r="5" spans="2:10" x14ac:dyDescent="0.35">
      <c r="B5" s="20"/>
      <c r="C5" s="62" t="s">
        <v>238</v>
      </c>
      <c r="D5" s="62" t="s">
        <v>215</v>
      </c>
      <c r="E5" s="13"/>
      <c r="F5" s="13"/>
      <c r="G5" s="56"/>
      <c r="I5" s="167" t="s">
        <v>34</v>
      </c>
      <c r="J5" s="168" t="s">
        <v>215</v>
      </c>
    </row>
    <row r="6" spans="2:10" x14ac:dyDescent="0.35">
      <c r="B6" s="82" t="s">
        <v>329</v>
      </c>
      <c r="C6" s="13">
        <v>63</v>
      </c>
      <c r="D6" s="13">
        <v>54</v>
      </c>
      <c r="E6" s="13"/>
      <c r="F6" s="13"/>
      <c r="G6" s="56"/>
      <c r="I6" s="167" t="s">
        <v>36</v>
      </c>
      <c r="J6" s="168" t="s">
        <v>36</v>
      </c>
    </row>
    <row r="7" spans="2:10" x14ac:dyDescent="0.35">
      <c r="B7" s="20"/>
      <c r="C7" s="13">
        <v>57</v>
      </c>
      <c r="D7" s="13">
        <v>60</v>
      </c>
      <c r="E7" s="13"/>
      <c r="F7" s="13"/>
      <c r="G7" s="56"/>
      <c r="I7" s="167" t="s">
        <v>37</v>
      </c>
      <c r="J7" s="168" t="s">
        <v>186</v>
      </c>
    </row>
    <row r="8" spans="2:10" x14ac:dyDescent="0.35">
      <c r="B8" s="20"/>
      <c r="C8" s="13">
        <v>84</v>
      </c>
      <c r="D8" s="13">
        <v>52</v>
      </c>
      <c r="E8" s="13"/>
      <c r="F8" s="13"/>
      <c r="G8" s="56"/>
      <c r="I8" s="167"/>
      <c r="J8" s="168"/>
    </row>
    <row r="9" spans="2:10" x14ac:dyDescent="0.35">
      <c r="B9" s="20"/>
      <c r="C9" s="13">
        <v>98</v>
      </c>
      <c r="D9" s="13">
        <v>96</v>
      </c>
      <c r="E9" s="13"/>
      <c r="F9" s="13"/>
      <c r="G9" s="56"/>
      <c r="I9" s="167" t="s">
        <v>39</v>
      </c>
      <c r="J9" s="168"/>
    </row>
    <row r="10" spans="2:10" x14ac:dyDescent="0.35">
      <c r="B10" s="20"/>
      <c r="C10" s="13">
        <v>93</v>
      </c>
      <c r="D10" s="13">
        <v>94</v>
      </c>
      <c r="E10" s="13"/>
      <c r="F10" s="13"/>
      <c r="G10" s="56"/>
      <c r="I10" s="167" t="s">
        <v>40</v>
      </c>
      <c r="J10" s="168">
        <v>0.78820000000000001</v>
      </c>
    </row>
    <row r="11" spans="2:10" x14ac:dyDescent="0.35">
      <c r="B11" s="20"/>
      <c r="C11" s="13">
        <v>50</v>
      </c>
      <c r="D11" s="13">
        <v>70</v>
      </c>
      <c r="E11" s="13"/>
      <c r="F11" s="13"/>
      <c r="G11" s="56"/>
      <c r="I11" s="167" t="s">
        <v>41</v>
      </c>
      <c r="J11" s="168" t="s">
        <v>92</v>
      </c>
    </row>
    <row r="12" spans="2:10" x14ac:dyDescent="0.35">
      <c r="B12" s="28"/>
      <c r="C12" s="31"/>
      <c r="D12" s="31"/>
      <c r="E12" s="31"/>
      <c r="F12" s="31"/>
      <c r="G12" s="32"/>
      <c r="I12" s="167" t="s">
        <v>43</v>
      </c>
      <c r="J12" s="168" t="s">
        <v>93</v>
      </c>
    </row>
    <row r="13" spans="2:10" x14ac:dyDescent="0.35">
      <c r="I13" s="167" t="s">
        <v>45</v>
      </c>
      <c r="J13" s="168" t="s">
        <v>46</v>
      </c>
    </row>
    <row r="14" spans="2:10" x14ac:dyDescent="0.35">
      <c r="I14" s="167" t="s">
        <v>47</v>
      </c>
      <c r="J14" s="168" t="s">
        <v>332</v>
      </c>
    </row>
    <row r="15" spans="2:10" x14ac:dyDescent="0.35">
      <c r="I15" s="167"/>
      <c r="J15" s="168"/>
    </row>
    <row r="16" spans="2:10" x14ac:dyDescent="0.35">
      <c r="I16" s="167" t="s">
        <v>49</v>
      </c>
      <c r="J16" s="168"/>
    </row>
    <row r="17" spans="9:10" x14ac:dyDescent="0.35">
      <c r="I17" s="167" t="s">
        <v>50</v>
      </c>
      <c r="J17" s="168">
        <v>74.17</v>
      </c>
    </row>
    <row r="18" spans="9:10" x14ac:dyDescent="0.35">
      <c r="I18" s="167" t="s">
        <v>51</v>
      </c>
      <c r="J18" s="168">
        <v>71</v>
      </c>
    </row>
    <row r="19" spans="9:10" x14ac:dyDescent="0.35">
      <c r="I19" s="167" t="s">
        <v>52</v>
      </c>
      <c r="J19" s="168" t="s">
        <v>333</v>
      </c>
    </row>
    <row r="20" spans="9:10" x14ac:dyDescent="0.35">
      <c r="I20" s="167" t="s">
        <v>54</v>
      </c>
      <c r="J20" s="168" t="s">
        <v>334</v>
      </c>
    </row>
    <row r="21" spans="9:10" x14ac:dyDescent="0.35">
      <c r="I21" s="167" t="s">
        <v>56</v>
      </c>
      <c r="J21" s="168">
        <v>7.561E-3</v>
      </c>
    </row>
    <row r="22" spans="9:10" x14ac:dyDescent="0.35">
      <c r="I22" s="167"/>
      <c r="J22" s="168"/>
    </row>
    <row r="23" spans="9:10" x14ac:dyDescent="0.35">
      <c r="I23" s="167" t="s">
        <v>57</v>
      </c>
      <c r="J23" s="168"/>
    </row>
    <row r="24" spans="9:10" x14ac:dyDescent="0.35">
      <c r="I24" s="167" t="s">
        <v>58</v>
      </c>
      <c r="J24" s="168" t="s">
        <v>335</v>
      </c>
    </row>
    <row r="25" spans="9:10" x14ac:dyDescent="0.35">
      <c r="I25" s="167" t="s">
        <v>40</v>
      </c>
      <c r="J25" s="168">
        <v>0.95840000000000003</v>
      </c>
    </row>
    <row r="26" spans="9:10" x14ac:dyDescent="0.35">
      <c r="I26" s="167" t="s">
        <v>41</v>
      </c>
      <c r="J26" s="168" t="s">
        <v>92</v>
      </c>
    </row>
    <row r="27" spans="9:10" x14ac:dyDescent="0.35">
      <c r="I27" s="167" t="s">
        <v>43</v>
      </c>
      <c r="J27" s="168" t="s">
        <v>93</v>
      </c>
    </row>
    <row r="28" spans="9:10" x14ac:dyDescent="0.35">
      <c r="I28" s="167"/>
      <c r="J28" s="168"/>
    </row>
    <row r="29" spans="9:10" x14ac:dyDescent="0.35">
      <c r="I29" s="167" t="s">
        <v>61</v>
      </c>
      <c r="J29" s="168"/>
    </row>
    <row r="30" spans="9:10" x14ac:dyDescent="0.35">
      <c r="I30" s="167" t="s">
        <v>62</v>
      </c>
      <c r="J30" s="168">
        <v>6</v>
      </c>
    </row>
    <row r="31" spans="9:10" x14ac:dyDescent="0.35">
      <c r="I31" s="167" t="s">
        <v>63</v>
      </c>
      <c r="J31" s="168">
        <v>6</v>
      </c>
    </row>
    <row r="32" spans="9:10" x14ac:dyDescent="0.35">
      <c r="I32" s="28"/>
      <c r="J32" s="32"/>
    </row>
  </sheetData>
  <mergeCells count="3">
    <mergeCell ref="B3:G3"/>
    <mergeCell ref="C4:F4"/>
    <mergeCell ref="I1:J2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DE45C-9381-4544-AD1F-FF24C00712DE}">
  <dimension ref="B1:M31"/>
  <sheetViews>
    <sheetView workbookViewId="0">
      <selection activeCell="L1" sqref="L1:M2"/>
    </sheetView>
  </sheetViews>
  <sheetFormatPr defaultRowHeight="14.15" x14ac:dyDescent="0.35"/>
  <cols>
    <col min="12" max="12" width="22.2109375" customWidth="1"/>
    <col min="13" max="13" width="23.42578125" customWidth="1"/>
  </cols>
  <sheetData>
    <row r="1" spans="2:13" x14ac:dyDescent="0.35">
      <c r="B1" s="277" t="s">
        <v>345</v>
      </c>
      <c r="C1" s="267"/>
      <c r="D1" s="267"/>
      <c r="E1" s="267"/>
      <c r="F1" s="267"/>
      <c r="G1" s="267"/>
      <c r="H1" s="267"/>
      <c r="I1" s="267"/>
      <c r="J1" s="268"/>
      <c r="L1" s="277" t="s">
        <v>339</v>
      </c>
      <c r="M1" s="268"/>
    </row>
    <row r="2" spans="2:13" x14ac:dyDescent="0.35">
      <c r="B2" s="269"/>
      <c r="C2" s="270"/>
      <c r="D2" s="270"/>
      <c r="E2" s="270"/>
      <c r="F2" s="270"/>
      <c r="G2" s="270"/>
      <c r="H2" s="270"/>
      <c r="I2" s="270"/>
      <c r="J2" s="271"/>
      <c r="L2" s="269"/>
      <c r="M2" s="271"/>
    </row>
    <row r="3" spans="2:13" x14ac:dyDescent="0.35">
      <c r="B3" s="20" t="s">
        <v>319</v>
      </c>
      <c r="C3" s="13"/>
      <c r="D3" s="13"/>
      <c r="E3" s="13"/>
      <c r="F3" s="13"/>
      <c r="G3" s="13"/>
      <c r="H3" s="13"/>
      <c r="I3" s="13"/>
      <c r="J3" s="56"/>
      <c r="L3" s="39" t="s">
        <v>32</v>
      </c>
      <c r="M3" s="40" t="s">
        <v>340</v>
      </c>
    </row>
    <row r="4" spans="2:13" x14ac:dyDescent="0.35">
      <c r="B4" s="20"/>
      <c r="C4" s="13"/>
      <c r="D4" s="13"/>
      <c r="E4" s="13"/>
      <c r="F4" s="13"/>
      <c r="G4" s="13"/>
      <c r="H4" s="13"/>
      <c r="I4" s="13"/>
      <c r="J4" s="56"/>
      <c r="L4" s="39"/>
      <c r="M4" s="40"/>
    </row>
    <row r="5" spans="2:13" x14ac:dyDescent="0.35">
      <c r="B5" s="20" t="s">
        <v>320</v>
      </c>
      <c r="C5" s="13" t="s">
        <v>338</v>
      </c>
      <c r="D5" s="13"/>
      <c r="E5" s="13"/>
      <c r="F5" s="13"/>
      <c r="G5" s="13"/>
      <c r="H5" s="13"/>
      <c r="I5" s="13"/>
      <c r="J5" s="56"/>
      <c r="L5" s="39" t="s">
        <v>34</v>
      </c>
      <c r="M5" s="40" t="s">
        <v>215</v>
      </c>
    </row>
    <row r="6" spans="2:13" x14ac:dyDescent="0.35">
      <c r="B6" s="18"/>
      <c r="J6" s="19"/>
      <c r="L6" s="39" t="s">
        <v>36</v>
      </c>
      <c r="M6" s="40" t="s">
        <v>36</v>
      </c>
    </row>
    <row r="7" spans="2:13" x14ac:dyDescent="0.35">
      <c r="B7" s="20" t="s">
        <v>299</v>
      </c>
      <c r="C7" s="13">
        <v>1</v>
      </c>
      <c r="D7" s="13">
        <v>2</v>
      </c>
      <c r="E7" s="13">
        <v>3</v>
      </c>
      <c r="F7" s="13">
        <v>4</v>
      </c>
      <c r="G7" s="13">
        <v>5</v>
      </c>
      <c r="H7" s="13">
        <v>6</v>
      </c>
      <c r="I7" s="13">
        <v>7</v>
      </c>
      <c r="J7" s="56"/>
      <c r="L7" s="39" t="s">
        <v>37</v>
      </c>
      <c r="M7" s="40" t="s">
        <v>186</v>
      </c>
    </row>
    <row r="8" spans="2:13" x14ac:dyDescent="0.35">
      <c r="B8" s="20"/>
      <c r="C8" s="13">
        <v>155</v>
      </c>
      <c r="D8" s="13">
        <v>95</v>
      </c>
      <c r="E8" s="13">
        <v>186</v>
      </c>
      <c r="F8" s="13">
        <v>65</v>
      </c>
      <c r="G8" s="13">
        <v>83</v>
      </c>
      <c r="H8" s="13">
        <v>72</v>
      </c>
      <c r="I8" s="13">
        <v>84</v>
      </c>
      <c r="J8" s="56"/>
      <c r="L8" s="39"/>
      <c r="M8" s="40"/>
    </row>
    <row r="9" spans="2:13" x14ac:dyDescent="0.35">
      <c r="B9" s="18"/>
      <c r="J9" s="19"/>
      <c r="L9" s="39" t="s">
        <v>39</v>
      </c>
      <c r="M9" s="40"/>
    </row>
    <row r="10" spans="2:13" x14ac:dyDescent="0.35">
      <c r="B10" s="20" t="s">
        <v>215</v>
      </c>
      <c r="C10" s="13">
        <v>1</v>
      </c>
      <c r="D10" s="13">
        <v>2</v>
      </c>
      <c r="E10" s="13">
        <v>3</v>
      </c>
      <c r="F10" s="13">
        <v>4</v>
      </c>
      <c r="G10" s="13">
        <v>5</v>
      </c>
      <c r="H10" s="13">
        <v>6</v>
      </c>
      <c r="I10" s="13">
        <v>7</v>
      </c>
      <c r="J10" s="56">
        <v>8</v>
      </c>
      <c r="L10" s="39" t="s">
        <v>40</v>
      </c>
      <c r="M10" s="40">
        <v>0.99709999999999999</v>
      </c>
    </row>
    <row r="11" spans="2:13" x14ac:dyDescent="0.35">
      <c r="B11" s="20"/>
      <c r="C11" s="76">
        <v>83</v>
      </c>
      <c r="D11" s="76">
        <v>164</v>
      </c>
      <c r="E11" s="76">
        <v>72</v>
      </c>
      <c r="F11" s="76">
        <v>103</v>
      </c>
      <c r="G11" s="76">
        <v>184</v>
      </c>
      <c r="H11" s="76">
        <v>39</v>
      </c>
      <c r="I11" s="76">
        <v>102</v>
      </c>
      <c r="J11" s="77">
        <v>98</v>
      </c>
      <c r="L11" s="39" t="s">
        <v>41</v>
      </c>
      <c r="M11" s="40" t="s">
        <v>92</v>
      </c>
    </row>
    <row r="12" spans="2:13" x14ac:dyDescent="0.35">
      <c r="B12" s="28"/>
      <c r="C12" s="31"/>
      <c r="D12" s="31"/>
      <c r="E12" s="31"/>
      <c r="F12" s="31"/>
      <c r="G12" s="31"/>
      <c r="H12" s="31"/>
      <c r="I12" s="31"/>
      <c r="J12" s="32"/>
      <c r="L12" s="39" t="s">
        <v>43</v>
      </c>
      <c r="M12" s="40" t="s">
        <v>93</v>
      </c>
    </row>
    <row r="13" spans="2:13" x14ac:dyDescent="0.35">
      <c r="L13" s="39" t="s">
        <v>45</v>
      </c>
      <c r="M13" s="40" t="s">
        <v>46</v>
      </c>
    </row>
    <row r="14" spans="2:13" x14ac:dyDescent="0.35">
      <c r="L14" s="39" t="s">
        <v>47</v>
      </c>
      <c r="M14" s="40" t="s">
        <v>341</v>
      </c>
    </row>
    <row r="15" spans="2:13" x14ac:dyDescent="0.35">
      <c r="L15" s="39"/>
      <c r="M15" s="40"/>
    </row>
    <row r="16" spans="2:13" x14ac:dyDescent="0.35">
      <c r="L16" s="39" t="s">
        <v>49</v>
      </c>
      <c r="M16" s="40"/>
    </row>
    <row r="17" spans="12:13" x14ac:dyDescent="0.35">
      <c r="L17" s="39" t="s">
        <v>50</v>
      </c>
      <c r="M17" s="40">
        <v>105.7</v>
      </c>
    </row>
    <row r="18" spans="12:13" x14ac:dyDescent="0.35">
      <c r="L18" s="39" t="s">
        <v>51</v>
      </c>
      <c r="M18" s="40">
        <v>105.6</v>
      </c>
    </row>
    <row r="19" spans="12:13" x14ac:dyDescent="0.35">
      <c r="L19" s="39" t="s">
        <v>52</v>
      </c>
      <c r="M19" s="40" t="s">
        <v>342</v>
      </c>
    </row>
    <row r="20" spans="12:13" x14ac:dyDescent="0.35">
      <c r="L20" s="39" t="s">
        <v>54</v>
      </c>
      <c r="M20" s="40" t="s">
        <v>343</v>
      </c>
    </row>
    <row r="21" spans="12:13" x14ac:dyDescent="0.35">
      <c r="L21" s="39" t="s">
        <v>56</v>
      </c>
      <c r="M21" s="40">
        <v>1.0449999999999999E-6</v>
      </c>
    </row>
    <row r="22" spans="12:13" x14ac:dyDescent="0.35">
      <c r="L22" s="39"/>
      <c r="M22" s="40"/>
    </row>
    <row r="23" spans="12:13" x14ac:dyDescent="0.35">
      <c r="L23" s="39" t="s">
        <v>57</v>
      </c>
      <c r="M23" s="40"/>
    </row>
    <row r="24" spans="12:13" x14ac:dyDescent="0.35">
      <c r="L24" s="39" t="s">
        <v>58</v>
      </c>
      <c r="M24" s="40" t="s">
        <v>344</v>
      </c>
    </row>
    <row r="25" spans="12:13" x14ac:dyDescent="0.35">
      <c r="L25" s="39" t="s">
        <v>40</v>
      </c>
      <c r="M25" s="40">
        <v>0.96479999999999999</v>
      </c>
    </row>
    <row r="26" spans="12:13" x14ac:dyDescent="0.35">
      <c r="L26" s="39" t="s">
        <v>41</v>
      </c>
      <c r="M26" s="40" t="s">
        <v>92</v>
      </c>
    </row>
    <row r="27" spans="12:13" x14ac:dyDescent="0.35">
      <c r="L27" s="39" t="s">
        <v>43</v>
      </c>
      <c r="M27" s="40" t="s">
        <v>93</v>
      </c>
    </row>
    <row r="28" spans="12:13" x14ac:dyDescent="0.35">
      <c r="L28" s="39"/>
      <c r="M28" s="40"/>
    </row>
    <row r="29" spans="12:13" x14ac:dyDescent="0.35">
      <c r="L29" s="39" t="s">
        <v>61</v>
      </c>
      <c r="M29" s="40"/>
    </row>
    <row r="30" spans="12:13" x14ac:dyDescent="0.35">
      <c r="L30" s="39" t="s">
        <v>62</v>
      </c>
      <c r="M30" s="40">
        <v>7</v>
      </c>
    </row>
    <row r="31" spans="12:13" x14ac:dyDescent="0.35">
      <c r="L31" s="41" t="s">
        <v>63</v>
      </c>
      <c r="M31" s="42">
        <v>8</v>
      </c>
    </row>
  </sheetData>
  <mergeCells count="2">
    <mergeCell ref="B1:J2"/>
    <mergeCell ref="L1:M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0508D-84FA-4515-B018-3D74DC267B94}">
  <dimension ref="A1:AQ368"/>
  <sheetViews>
    <sheetView zoomScale="46" zoomScaleNormal="46" workbookViewId="0">
      <selection activeCell="Q240" sqref="Q240"/>
    </sheetView>
  </sheetViews>
  <sheetFormatPr defaultRowHeight="14.15" x14ac:dyDescent="0.35"/>
  <cols>
    <col min="10" max="10" width="24.5" customWidth="1"/>
    <col min="11" max="11" width="10.140625" bestFit="1" customWidth="1"/>
    <col min="12" max="19" width="9.2109375" bestFit="1" customWidth="1"/>
    <col min="21" max="30" width="9.2109375" bestFit="1" customWidth="1"/>
    <col min="32" max="42" width="9.2109375" bestFit="1" customWidth="1"/>
  </cols>
  <sheetData>
    <row r="1" spans="1:43" x14ac:dyDescent="0.35">
      <c r="J1" s="266" t="s">
        <v>1005</v>
      </c>
      <c r="K1" s="267"/>
      <c r="L1" s="267"/>
      <c r="M1" s="267"/>
      <c r="N1" s="267"/>
      <c r="O1" s="267"/>
      <c r="P1" s="267"/>
      <c r="Q1" s="267"/>
      <c r="R1" s="267"/>
      <c r="S1" s="267"/>
      <c r="T1" s="267"/>
      <c r="U1" s="267"/>
      <c r="V1" s="267"/>
      <c r="W1" s="267"/>
      <c r="X1" s="267"/>
      <c r="Y1" s="267"/>
      <c r="Z1" s="267"/>
      <c r="AA1" s="267"/>
      <c r="AB1" s="267"/>
      <c r="AC1" s="267"/>
      <c r="AD1" s="267"/>
      <c r="AE1" s="267"/>
      <c r="AF1" s="267"/>
      <c r="AG1" s="267"/>
      <c r="AH1" s="267"/>
      <c r="AI1" s="267"/>
      <c r="AJ1" s="267"/>
      <c r="AK1" s="267"/>
      <c r="AL1" s="267"/>
      <c r="AM1" s="267"/>
      <c r="AN1" s="267"/>
      <c r="AO1" s="267"/>
      <c r="AP1" s="267"/>
      <c r="AQ1" s="268"/>
    </row>
    <row r="2" spans="1:43" x14ac:dyDescent="0.35">
      <c r="A2" s="272" t="s">
        <v>1008</v>
      </c>
      <c r="B2" s="272"/>
      <c r="C2" s="272"/>
      <c r="D2" s="272"/>
      <c r="E2" s="272"/>
      <c r="F2" s="272"/>
      <c r="G2" s="272"/>
      <c r="H2" s="272"/>
      <c r="I2" s="273"/>
      <c r="J2" s="269"/>
      <c r="K2" s="270"/>
      <c r="L2" s="270"/>
      <c r="M2" s="270"/>
      <c r="N2" s="270"/>
      <c r="O2" s="270"/>
      <c r="P2" s="270"/>
      <c r="Q2" s="270"/>
      <c r="R2" s="270"/>
      <c r="S2" s="270"/>
      <c r="T2" s="270"/>
      <c r="U2" s="270"/>
      <c r="V2" s="270"/>
      <c r="W2" s="270"/>
      <c r="X2" s="270"/>
      <c r="Y2" s="270"/>
      <c r="Z2" s="270"/>
      <c r="AA2" s="270"/>
      <c r="AB2" s="270"/>
      <c r="AC2" s="270"/>
      <c r="AD2" s="270"/>
      <c r="AE2" s="270"/>
      <c r="AF2" s="270"/>
      <c r="AG2" s="270"/>
      <c r="AH2" s="270"/>
      <c r="AI2" s="270"/>
      <c r="AJ2" s="270"/>
      <c r="AK2" s="270"/>
      <c r="AL2" s="270"/>
      <c r="AM2" s="270"/>
      <c r="AN2" s="270"/>
      <c r="AO2" s="270"/>
      <c r="AP2" s="270"/>
      <c r="AQ2" s="271"/>
    </row>
    <row r="3" spans="1:43" x14ac:dyDescent="0.35">
      <c r="A3" s="129">
        <v>200</v>
      </c>
      <c r="B3" s="248">
        <v>400</v>
      </c>
      <c r="C3" s="248">
        <v>600</v>
      </c>
      <c r="D3" s="248">
        <v>800</v>
      </c>
      <c r="E3" s="248">
        <v>1000</v>
      </c>
      <c r="F3" s="248">
        <v>1200</v>
      </c>
      <c r="G3" s="248">
        <v>1400</v>
      </c>
      <c r="H3" s="248">
        <v>1600</v>
      </c>
      <c r="I3" s="33">
        <v>1800</v>
      </c>
      <c r="J3" s="13" t="s">
        <v>65</v>
      </c>
      <c r="K3" s="13" t="s">
        <v>10</v>
      </c>
      <c r="L3" s="14" t="s">
        <v>66</v>
      </c>
      <c r="M3" s="14" t="s">
        <v>67</v>
      </c>
      <c r="N3" s="14" t="s">
        <v>68</v>
      </c>
      <c r="O3" s="14" t="s">
        <v>14</v>
      </c>
      <c r="P3" s="14" t="s">
        <v>69</v>
      </c>
      <c r="Q3" s="14" t="s">
        <v>70</v>
      </c>
      <c r="R3" s="14" t="s">
        <v>71</v>
      </c>
      <c r="S3" s="14" t="s">
        <v>72</v>
      </c>
      <c r="T3" s="13"/>
      <c r="U3" s="13">
        <v>200</v>
      </c>
      <c r="V3" s="13">
        <v>400</v>
      </c>
      <c r="W3" s="13">
        <v>600</v>
      </c>
      <c r="X3" s="13">
        <v>800</v>
      </c>
      <c r="Y3" s="13">
        <v>1000</v>
      </c>
      <c r="Z3" s="13">
        <v>1200</v>
      </c>
      <c r="AA3" s="13">
        <v>1400</v>
      </c>
      <c r="AB3" s="13">
        <v>1600</v>
      </c>
      <c r="AC3" s="13">
        <v>1800</v>
      </c>
      <c r="AD3" s="13" t="s">
        <v>73</v>
      </c>
      <c r="AE3" s="62" t="s">
        <v>74</v>
      </c>
      <c r="AF3" s="13">
        <v>200</v>
      </c>
      <c r="AG3" s="13">
        <v>400</v>
      </c>
      <c r="AH3" s="13">
        <v>600</v>
      </c>
      <c r="AI3" s="13">
        <v>800</v>
      </c>
      <c r="AJ3" s="13">
        <v>1000</v>
      </c>
      <c r="AK3" s="13">
        <v>1200</v>
      </c>
      <c r="AL3" s="13">
        <v>1400</v>
      </c>
      <c r="AM3" s="13">
        <v>1600</v>
      </c>
      <c r="AN3" s="13">
        <v>1800</v>
      </c>
      <c r="AO3" s="13" t="s">
        <v>73</v>
      </c>
      <c r="AP3" s="13"/>
      <c r="AQ3" s="19"/>
    </row>
    <row r="4" spans="1:43" x14ac:dyDescent="0.35">
      <c r="A4" s="249">
        <v>20.977399999999999</v>
      </c>
      <c r="B4" s="250">
        <v>205.452</v>
      </c>
      <c r="C4" s="251">
        <v>400.6789</v>
      </c>
      <c r="D4" s="252">
        <v>611.40160000000003</v>
      </c>
      <c r="E4" s="253">
        <v>811.16120000000001</v>
      </c>
      <c r="F4" s="254">
        <v>1012.607</v>
      </c>
      <c r="G4" s="255">
        <v>1209.31</v>
      </c>
      <c r="H4" s="256">
        <v>1474.2159999999999</v>
      </c>
      <c r="I4" s="257">
        <v>1682.4079999999999</v>
      </c>
      <c r="J4" s="13"/>
      <c r="K4" s="22">
        <v>89.164789999999996</v>
      </c>
      <c r="L4" s="22">
        <v>193.7664</v>
      </c>
      <c r="M4" s="22">
        <v>89.791989999999998</v>
      </c>
      <c r="N4" s="22">
        <v>94.463999999999999</v>
      </c>
      <c r="O4" s="22">
        <v>85.708799999999997</v>
      </c>
      <c r="P4" s="22">
        <v>109.5552</v>
      </c>
      <c r="Q4" s="23">
        <v>233.16480000000001</v>
      </c>
      <c r="R4" s="23">
        <v>227.40479999999999</v>
      </c>
      <c r="S4" s="22">
        <v>129.31200000000001</v>
      </c>
      <c r="T4" s="13"/>
      <c r="U4" s="14">
        <v>89.164789999999996</v>
      </c>
      <c r="V4" s="23">
        <v>276.71039999999999</v>
      </c>
      <c r="W4" s="24">
        <v>420.95359999999999</v>
      </c>
      <c r="X4" s="25">
        <v>620.81280000000004</v>
      </c>
      <c r="Y4" s="26">
        <v>804.30719999999997</v>
      </c>
      <c r="Z4" s="14">
        <v>1004.832</v>
      </c>
      <c r="AA4" s="14">
        <v>1299.5709999999999</v>
      </c>
      <c r="AB4" s="14">
        <v>1470.874</v>
      </c>
      <c r="AC4" s="14">
        <v>1708.3579999999999</v>
      </c>
      <c r="AD4" s="14">
        <v>3965.76</v>
      </c>
      <c r="AE4" s="13"/>
      <c r="AF4" s="14">
        <v>32</v>
      </c>
      <c r="AG4" s="14">
        <v>47</v>
      </c>
      <c r="AH4" s="14">
        <v>69</v>
      </c>
      <c r="AI4" s="14">
        <v>38</v>
      </c>
      <c r="AJ4" s="14">
        <v>22</v>
      </c>
      <c r="AK4" s="14">
        <v>9</v>
      </c>
      <c r="AL4" s="14">
        <v>3</v>
      </c>
      <c r="AM4" s="14">
        <v>3</v>
      </c>
      <c r="AN4" s="14">
        <v>2</v>
      </c>
      <c r="AO4" s="14">
        <v>3</v>
      </c>
      <c r="AP4" s="13">
        <v>228</v>
      </c>
      <c r="AQ4" s="19"/>
    </row>
    <row r="5" spans="1:43" x14ac:dyDescent="0.35">
      <c r="A5" s="249">
        <v>23.191089999999999</v>
      </c>
      <c r="B5" s="250">
        <v>205.5574</v>
      </c>
      <c r="C5" s="251">
        <v>421.02379999999999</v>
      </c>
      <c r="D5" s="252">
        <v>627.21370000000002</v>
      </c>
      <c r="E5" s="253">
        <v>815.16690000000006</v>
      </c>
      <c r="F5" s="254">
        <v>1019.143</v>
      </c>
      <c r="G5" s="255">
        <v>1218.376</v>
      </c>
      <c r="H5" s="256">
        <v>1529.136</v>
      </c>
      <c r="I5" s="257">
        <v>1726.893</v>
      </c>
      <c r="J5" s="13"/>
      <c r="K5" s="22">
        <v>102.4704</v>
      </c>
      <c r="L5" s="23">
        <v>229.1328</v>
      </c>
      <c r="M5" s="22">
        <v>114.392</v>
      </c>
      <c r="N5" s="22">
        <v>97.055999999999997</v>
      </c>
      <c r="O5" s="22">
        <v>102.0672</v>
      </c>
      <c r="P5" s="22">
        <v>113.5872</v>
      </c>
      <c r="Q5" s="23">
        <v>262.1952</v>
      </c>
      <c r="R5" s="23">
        <v>227.92320000000001</v>
      </c>
      <c r="S5" s="22">
        <v>156.15360000000001</v>
      </c>
      <c r="T5" s="13"/>
      <c r="U5" s="14">
        <v>102.4704</v>
      </c>
      <c r="V5" s="23">
        <v>288.69119999999998</v>
      </c>
      <c r="W5" s="24">
        <v>456.1472</v>
      </c>
      <c r="X5" s="25">
        <v>629.35680000000002</v>
      </c>
      <c r="Y5" s="26">
        <v>806.89919999999995</v>
      </c>
      <c r="Z5" s="14">
        <v>1115.424</v>
      </c>
      <c r="AA5" s="14">
        <v>1299.9739999999999</v>
      </c>
      <c r="AB5" s="14">
        <v>1489.9390000000001</v>
      </c>
      <c r="AC5" s="13">
        <v>1667.866</v>
      </c>
      <c r="AD5" s="14">
        <v>1928.6780000000001</v>
      </c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9"/>
    </row>
    <row r="6" spans="1:43" x14ac:dyDescent="0.35">
      <c r="A6" s="249">
        <v>23.82358</v>
      </c>
      <c r="B6" s="250">
        <v>210.7227</v>
      </c>
      <c r="C6" s="251">
        <v>425.02949999999998</v>
      </c>
      <c r="D6" s="252">
        <v>634.17100000000005</v>
      </c>
      <c r="E6" s="253">
        <v>837.09310000000005</v>
      </c>
      <c r="F6" s="254">
        <v>1050.873</v>
      </c>
      <c r="G6" s="255">
        <v>1221.538</v>
      </c>
      <c r="H6" s="256">
        <v>1542.2080000000001</v>
      </c>
      <c r="I6" s="257">
        <v>1707.6020000000001</v>
      </c>
      <c r="J6" s="13"/>
      <c r="K6" s="22">
        <v>105.6384</v>
      </c>
      <c r="L6" s="23">
        <v>236.33279999999999</v>
      </c>
      <c r="M6" s="22">
        <v>125.1016</v>
      </c>
      <c r="N6" s="22">
        <v>109.5552</v>
      </c>
      <c r="O6" s="22">
        <v>129.48480000000001</v>
      </c>
      <c r="P6" s="22">
        <v>117.5616</v>
      </c>
      <c r="Q6" s="23">
        <v>299.17439999999999</v>
      </c>
      <c r="R6" s="23">
        <v>298.13760000000002</v>
      </c>
      <c r="S6" s="22">
        <v>159.84</v>
      </c>
      <c r="T6" s="13"/>
      <c r="U6" s="22">
        <v>105.6384</v>
      </c>
      <c r="V6" s="23">
        <v>310.69439999999997</v>
      </c>
      <c r="W6" s="24">
        <v>522.04160000000002</v>
      </c>
      <c r="X6" s="25">
        <v>715.62239999999997</v>
      </c>
      <c r="Y6" s="26">
        <v>952.03290000000004</v>
      </c>
      <c r="Z6" s="14">
        <v>1150.7328</v>
      </c>
      <c r="AA6" s="14">
        <v>1369.325</v>
      </c>
      <c r="AB6" s="14">
        <v>1461.7280000000001</v>
      </c>
      <c r="AC6" s="13"/>
      <c r="AD6" s="14">
        <v>2747.29</v>
      </c>
      <c r="AE6" s="13"/>
      <c r="AF6" s="13">
        <v>14.035087719298245</v>
      </c>
      <c r="AG6" s="13">
        <v>20.614035087719298</v>
      </c>
      <c r="AH6" s="13">
        <v>30.263157894736842</v>
      </c>
      <c r="AI6" s="13">
        <v>16.666666666666664</v>
      </c>
      <c r="AJ6" s="13">
        <v>9.6491228070175428</v>
      </c>
      <c r="AK6" s="13">
        <v>3.9473684210526314</v>
      </c>
      <c r="AL6" s="13">
        <v>1.3157894736842104</v>
      </c>
      <c r="AM6" s="13">
        <v>1.3157894736842104</v>
      </c>
      <c r="AN6" s="13">
        <v>0.8771929824561403</v>
      </c>
      <c r="AO6" s="13">
        <v>1.3157894736842104</v>
      </c>
      <c r="AP6" s="13"/>
      <c r="AQ6" s="19"/>
    </row>
    <row r="7" spans="1:43" x14ac:dyDescent="0.35">
      <c r="A7" s="249">
        <v>25.826440000000002</v>
      </c>
      <c r="B7" s="250">
        <v>221.7912</v>
      </c>
      <c r="C7" s="251">
        <v>425.5566</v>
      </c>
      <c r="D7" s="252">
        <v>645.66110000000003</v>
      </c>
      <c r="E7" s="253">
        <v>841.20420000000001</v>
      </c>
      <c r="F7" s="254">
        <v>1138.894</v>
      </c>
      <c r="G7" s="255">
        <v>1231.3420000000001</v>
      </c>
      <c r="H7" s="256">
        <v>1580.1569999999999</v>
      </c>
      <c r="I7" s="257">
        <v>1793.8309999999999</v>
      </c>
      <c r="J7" s="13"/>
      <c r="K7" s="22">
        <v>116.64</v>
      </c>
      <c r="L7" s="23">
        <v>286.15679999999998</v>
      </c>
      <c r="M7" s="22">
        <v>162.25360000000001</v>
      </c>
      <c r="N7" s="22">
        <v>115.8912</v>
      </c>
      <c r="O7" s="22">
        <v>144.57599999999999</v>
      </c>
      <c r="P7" s="22">
        <v>132.65280000000001</v>
      </c>
      <c r="Q7" s="23">
        <v>336.15359999999998</v>
      </c>
      <c r="R7" s="23">
        <v>353.72160000000002</v>
      </c>
      <c r="S7" s="22">
        <v>166.2336</v>
      </c>
      <c r="T7" s="13"/>
      <c r="U7" s="22">
        <v>116.64</v>
      </c>
      <c r="V7" s="23">
        <v>311.38560000000001</v>
      </c>
      <c r="W7" s="24">
        <v>540.81920000000002</v>
      </c>
      <c r="X7" s="25">
        <v>767.40480000000002</v>
      </c>
      <c r="Y7" s="26">
        <v>953.99919999999997</v>
      </c>
      <c r="Z7" s="14">
        <v>1049.875</v>
      </c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9"/>
    </row>
    <row r="8" spans="1:43" x14ac:dyDescent="0.35">
      <c r="A8" s="249">
        <v>29.726769999999998</v>
      </c>
      <c r="B8" s="250">
        <v>231.38390000000001</v>
      </c>
      <c r="C8" s="251">
        <v>425.66199999999998</v>
      </c>
      <c r="D8" s="252">
        <v>660.31370000000004</v>
      </c>
      <c r="E8" s="253">
        <v>845.63160000000005</v>
      </c>
      <c r="F8" s="254">
        <v>1146.5889999999999</v>
      </c>
      <c r="G8" s="255">
        <v>1319.2570000000001</v>
      </c>
      <c r="H8" s="256">
        <v>1585.3219999999999</v>
      </c>
      <c r="I8" s="257">
        <v>1632.653</v>
      </c>
      <c r="J8" s="13"/>
      <c r="K8" s="22">
        <v>117.21599999999999</v>
      </c>
      <c r="L8" s="23">
        <v>286.38720000000001</v>
      </c>
      <c r="M8" s="22">
        <v>162.77199999999999</v>
      </c>
      <c r="N8" s="22">
        <v>118.0224</v>
      </c>
      <c r="O8" s="22">
        <v>181.8432</v>
      </c>
      <c r="P8" s="22">
        <v>143.1936</v>
      </c>
      <c r="Q8" s="23">
        <v>346.69439999999997</v>
      </c>
      <c r="R8" s="23">
        <v>358.22719999999998</v>
      </c>
      <c r="S8" s="23">
        <v>207.53280000000001</v>
      </c>
      <c r="T8" s="13"/>
      <c r="U8" s="22">
        <v>117.21599999999999</v>
      </c>
      <c r="V8" s="23">
        <v>229.1328</v>
      </c>
      <c r="W8" s="24">
        <v>541.5104</v>
      </c>
      <c r="X8" s="27">
        <v>616.20519999999999</v>
      </c>
      <c r="Y8" s="26">
        <v>864.92160000000001</v>
      </c>
      <c r="Z8" s="14">
        <v>1050.797</v>
      </c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9"/>
    </row>
    <row r="9" spans="1:43" x14ac:dyDescent="0.35">
      <c r="A9" s="249">
        <v>35.629950000000001</v>
      </c>
      <c r="B9" s="250">
        <v>237.0762</v>
      </c>
      <c r="C9" s="251">
        <v>425.76740000000001</v>
      </c>
      <c r="D9" s="252">
        <v>668.21969999999999</v>
      </c>
      <c r="E9" s="253">
        <v>872.82839999999999</v>
      </c>
      <c r="F9" s="254">
        <v>1149.857</v>
      </c>
      <c r="G9" s="255">
        <v>1358.998</v>
      </c>
      <c r="H9" s="256">
        <v>1383.1379999999999</v>
      </c>
      <c r="I9" s="257">
        <v>1666.069</v>
      </c>
      <c r="J9" s="13"/>
      <c r="K9" s="22">
        <v>136.33920000000001</v>
      </c>
      <c r="L9" s="23">
        <v>323.3664</v>
      </c>
      <c r="M9" s="22">
        <v>196.94720000000001</v>
      </c>
      <c r="N9" s="22">
        <v>152.17920000000001</v>
      </c>
      <c r="O9" s="22">
        <v>183.45599999999999</v>
      </c>
      <c r="P9" s="22">
        <v>163.87200000000001</v>
      </c>
      <c r="Q9" s="23">
        <v>367.54559999999998</v>
      </c>
      <c r="R9" s="23">
        <v>370.77120000000002</v>
      </c>
      <c r="S9" s="23">
        <v>211.6224</v>
      </c>
      <c r="T9" s="13"/>
      <c r="U9" s="22">
        <v>136.33920000000001</v>
      </c>
      <c r="V9" s="23">
        <v>236.33279999999999</v>
      </c>
      <c r="W9" s="24">
        <v>548.88319999999999</v>
      </c>
      <c r="X9" s="27">
        <v>632.62080000000003</v>
      </c>
      <c r="Y9" s="26">
        <v>873.04319999999996</v>
      </c>
      <c r="Z9" s="14">
        <v>1161.5619999999999</v>
      </c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9"/>
    </row>
    <row r="10" spans="1:43" x14ac:dyDescent="0.35">
      <c r="A10" s="249">
        <v>35.735370000000003</v>
      </c>
      <c r="B10" s="250">
        <v>240.66030000000001</v>
      </c>
      <c r="C10" s="251">
        <v>425.87279999999998</v>
      </c>
      <c r="D10" s="252">
        <v>671.69839999999999</v>
      </c>
      <c r="E10" s="253">
        <v>884.10770000000002</v>
      </c>
      <c r="F10" s="254">
        <v>1184.116</v>
      </c>
      <c r="G10" s="255">
        <v>1371.3320000000001</v>
      </c>
      <c r="H10" s="256">
        <v>1392.52</v>
      </c>
      <c r="I10" s="257">
        <v>1764.6310000000001</v>
      </c>
      <c r="J10" s="13"/>
      <c r="K10" s="22">
        <v>143.94239999999999</v>
      </c>
      <c r="L10" s="24">
        <v>406.1952</v>
      </c>
      <c r="M10" s="23">
        <v>282.09679999999997</v>
      </c>
      <c r="N10" s="22">
        <v>153.27359999999999</v>
      </c>
      <c r="O10" s="22">
        <v>191.57759999999999</v>
      </c>
      <c r="P10" s="23">
        <v>201.54239999999999</v>
      </c>
      <c r="Q10" s="23">
        <v>370.04160000000002</v>
      </c>
      <c r="R10" s="24">
        <v>400.05119999999999</v>
      </c>
      <c r="S10" s="23">
        <v>246.52799999999999</v>
      </c>
      <c r="T10" s="13"/>
      <c r="U10" s="22">
        <v>143.94239999999999</v>
      </c>
      <c r="V10" s="23">
        <v>286.15679999999998</v>
      </c>
      <c r="W10" s="24">
        <v>406.1952</v>
      </c>
      <c r="X10" s="27">
        <v>645.03989999999999</v>
      </c>
      <c r="Y10" s="26">
        <v>881.85599999999999</v>
      </c>
      <c r="Z10" s="14">
        <v>1043.539</v>
      </c>
      <c r="AA10" s="13"/>
      <c r="AB10" s="13"/>
      <c r="AC10" s="13"/>
      <c r="AD10" s="13"/>
      <c r="AE10" s="13"/>
      <c r="AF10" s="13">
        <v>200</v>
      </c>
      <c r="AG10" s="13">
        <v>400</v>
      </c>
      <c r="AH10" s="13">
        <v>600</v>
      </c>
      <c r="AI10" s="13">
        <v>800</v>
      </c>
      <c r="AJ10" s="13">
        <v>1000</v>
      </c>
      <c r="AK10" s="13">
        <v>1200</v>
      </c>
      <c r="AL10" s="13">
        <v>1400</v>
      </c>
      <c r="AM10" s="13">
        <v>1600</v>
      </c>
      <c r="AN10" s="13">
        <v>1800</v>
      </c>
      <c r="AO10" s="13" t="s">
        <v>73</v>
      </c>
      <c r="AP10" s="13"/>
      <c r="AQ10" s="19"/>
    </row>
    <row r="11" spans="1:43" x14ac:dyDescent="0.35">
      <c r="A11" s="249">
        <v>37.738239999999998</v>
      </c>
      <c r="B11" s="250">
        <v>254.57499999999999</v>
      </c>
      <c r="C11" s="251">
        <v>438.10079999999999</v>
      </c>
      <c r="D11" s="252">
        <v>671.90920000000006</v>
      </c>
      <c r="E11" s="253">
        <v>886.6377</v>
      </c>
      <c r="F11" s="254">
        <v>1196.45</v>
      </c>
      <c r="G11" s="255">
        <v>1238.404</v>
      </c>
      <c r="H11" s="256">
        <v>1591.3309999999999</v>
      </c>
      <c r="I11" s="257">
        <v>1625.0630000000001</v>
      </c>
      <c r="J11" s="13"/>
      <c r="K11" s="22">
        <v>156.9024</v>
      </c>
      <c r="L11" s="24">
        <v>430.27199999999999</v>
      </c>
      <c r="M11" s="23">
        <v>296.95609999999999</v>
      </c>
      <c r="N11" s="22">
        <v>159.66720000000001</v>
      </c>
      <c r="O11" s="23">
        <v>249.12</v>
      </c>
      <c r="P11" s="23">
        <v>213.58080000000001</v>
      </c>
      <c r="Q11" s="23">
        <v>390.02879999999999</v>
      </c>
      <c r="R11" s="24">
        <v>423.59039999999999</v>
      </c>
      <c r="S11" s="23">
        <v>264.32639999999998</v>
      </c>
      <c r="T11" s="13"/>
      <c r="U11" s="22">
        <v>156.9024</v>
      </c>
      <c r="V11" s="23">
        <v>286.38720000000001</v>
      </c>
      <c r="W11" s="24">
        <v>430.27199999999999</v>
      </c>
      <c r="X11" s="27">
        <v>694.20489999999995</v>
      </c>
      <c r="Y11" s="26">
        <v>814.38080000000002</v>
      </c>
      <c r="Z11" s="14">
        <v>1050.797</v>
      </c>
      <c r="AA11" s="13"/>
      <c r="AB11" s="13"/>
      <c r="AC11" s="13"/>
      <c r="AD11" s="13"/>
      <c r="AE11" s="13"/>
      <c r="AF11" s="13">
        <v>156</v>
      </c>
      <c r="AG11" s="13">
        <v>363</v>
      </c>
      <c r="AH11" s="13">
        <v>356</v>
      </c>
      <c r="AI11" s="13">
        <v>227</v>
      </c>
      <c r="AJ11" s="13">
        <v>151</v>
      </c>
      <c r="AK11" s="13">
        <v>94</v>
      </c>
      <c r="AL11" s="13">
        <v>50</v>
      </c>
      <c r="AM11" s="13">
        <v>19</v>
      </c>
      <c r="AN11" s="13">
        <v>18</v>
      </c>
      <c r="AO11" s="13">
        <v>5</v>
      </c>
      <c r="AP11" s="13"/>
      <c r="AQ11" s="19"/>
    </row>
    <row r="12" spans="1:43" x14ac:dyDescent="0.35">
      <c r="A12" s="249">
        <v>37.738239999999998</v>
      </c>
      <c r="B12" s="250">
        <v>261.11059999999998</v>
      </c>
      <c r="C12" s="251">
        <v>441.47410000000002</v>
      </c>
      <c r="D12" s="252">
        <v>685.61300000000006</v>
      </c>
      <c r="E12" s="253">
        <v>897.8116</v>
      </c>
      <c r="F12" s="254">
        <v>1034.3230000000001</v>
      </c>
      <c r="G12" s="255">
        <v>1242.7260000000001</v>
      </c>
      <c r="H12" s="256">
        <v>1424.7760000000001</v>
      </c>
      <c r="I12" s="257">
        <v>1733.5340000000001</v>
      </c>
      <c r="J12" s="13"/>
      <c r="K12" s="22">
        <v>157.7664</v>
      </c>
      <c r="L12" s="24">
        <v>451.41120000000001</v>
      </c>
      <c r="M12" s="23">
        <v>342.94319999999999</v>
      </c>
      <c r="N12" s="22">
        <v>163.41120000000001</v>
      </c>
      <c r="O12" s="23">
        <v>252.6336</v>
      </c>
      <c r="P12" s="23">
        <v>277.74720000000002</v>
      </c>
      <c r="Q12" s="24">
        <v>407.23200000000003</v>
      </c>
      <c r="R12" s="24">
        <v>428.83199999999999</v>
      </c>
      <c r="S12" s="24">
        <v>494.2208</v>
      </c>
      <c r="T12" s="13"/>
      <c r="U12" s="22">
        <v>157.7664</v>
      </c>
      <c r="V12" s="23">
        <v>323.3664</v>
      </c>
      <c r="W12" s="24">
        <v>451.41120000000001</v>
      </c>
      <c r="X12" s="27">
        <v>736.14499999999998</v>
      </c>
      <c r="Y12" s="26">
        <v>814.46400000000006</v>
      </c>
      <c r="Z12" s="14">
        <v>1161.5619999999999</v>
      </c>
      <c r="AA12" s="13"/>
      <c r="AB12" s="13"/>
      <c r="AC12" s="13"/>
      <c r="AD12" s="13"/>
      <c r="AE12" s="62" t="s">
        <v>75</v>
      </c>
      <c r="AF12" s="13">
        <v>10.561949898442789</v>
      </c>
      <c r="AG12" s="13">
        <v>24.576844955991874</v>
      </c>
      <c r="AH12" s="13">
        <v>24.102911306702776</v>
      </c>
      <c r="AI12" s="13">
        <v>15.368991198375085</v>
      </c>
      <c r="AJ12" s="13">
        <v>10.223425863236288</v>
      </c>
      <c r="AK12" s="13">
        <v>6.3642518618821935</v>
      </c>
      <c r="AL12" s="13">
        <v>3.3852403520649963</v>
      </c>
      <c r="AM12" s="13">
        <v>1.2863913337846988</v>
      </c>
      <c r="AN12" s="13">
        <v>1.2186865267433988</v>
      </c>
      <c r="AO12" s="13">
        <v>0.33852403520649971</v>
      </c>
      <c r="AP12" s="13"/>
      <c r="AQ12" s="19"/>
    </row>
    <row r="13" spans="1:43" x14ac:dyDescent="0.35">
      <c r="A13" s="249">
        <v>41.216900000000003</v>
      </c>
      <c r="B13" s="250">
        <v>265.1164</v>
      </c>
      <c r="C13" s="251">
        <v>449.16930000000002</v>
      </c>
      <c r="D13" s="252">
        <v>695.94370000000004</v>
      </c>
      <c r="E13" s="253">
        <v>904.34720000000004</v>
      </c>
      <c r="F13" s="254">
        <v>1045.18</v>
      </c>
      <c r="G13" s="255">
        <v>1248.9459999999999</v>
      </c>
      <c r="H13" s="256">
        <v>1466.415</v>
      </c>
      <c r="I13" s="257">
        <v>1603.559</v>
      </c>
      <c r="J13" s="13"/>
      <c r="K13" s="22">
        <v>174.1824</v>
      </c>
      <c r="L13" s="24">
        <v>458.26560000000001</v>
      </c>
      <c r="M13" s="23">
        <v>348.93439999999998</v>
      </c>
      <c r="N13" s="22">
        <v>176.83199999999999</v>
      </c>
      <c r="O13" s="23">
        <v>270.83519999999999</v>
      </c>
      <c r="P13" s="23">
        <v>303.83999999999997</v>
      </c>
      <c r="Q13" s="24">
        <v>424.91520000000003</v>
      </c>
      <c r="R13" s="24">
        <v>445.7088</v>
      </c>
      <c r="S13" s="25">
        <v>607.81439999999998</v>
      </c>
      <c r="T13" s="13"/>
      <c r="U13" s="22">
        <v>174.1824</v>
      </c>
      <c r="V13" s="23">
        <v>282.09679999999997</v>
      </c>
      <c r="W13" s="24">
        <v>458.26560000000001</v>
      </c>
      <c r="X13" s="25">
        <v>623.23199999999997</v>
      </c>
      <c r="Y13" s="26">
        <v>822.74559999999997</v>
      </c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9"/>
    </row>
    <row r="14" spans="1:43" x14ac:dyDescent="0.35">
      <c r="A14" s="249">
        <v>43.219760000000001</v>
      </c>
      <c r="B14" s="250">
        <v>268.17340000000002</v>
      </c>
      <c r="C14" s="251">
        <v>457.7079</v>
      </c>
      <c r="D14" s="252">
        <v>696.47069999999997</v>
      </c>
      <c r="E14" s="253">
        <v>905.82309999999995</v>
      </c>
      <c r="F14" s="254">
        <v>1080.1780000000001</v>
      </c>
      <c r="G14" s="255">
        <v>1294.0630000000001</v>
      </c>
      <c r="H14" s="256">
        <v>1482.1220000000001</v>
      </c>
      <c r="I14" s="257">
        <v>1607.8810000000001</v>
      </c>
      <c r="J14" s="13"/>
      <c r="K14" s="22">
        <v>181.8432</v>
      </c>
      <c r="L14" s="24">
        <v>492.30720000000002</v>
      </c>
      <c r="M14" s="23">
        <v>355.16969999999998</v>
      </c>
      <c r="N14" s="23">
        <v>337.19040000000001</v>
      </c>
      <c r="O14" s="24">
        <v>404.71039999999999</v>
      </c>
      <c r="P14" s="23">
        <v>308.90879999999999</v>
      </c>
      <c r="Q14" s="24">
        <v>446.05439999999999</v>
      </c>
      <c r="R14" s="24">
        <v>487.20639999999997</v>
      </c>
      <c r="S14" s="25">
        <v>615.86559999999997</v>
      </c>
      <c r="T14" s="13"/>
      <c r="U14" s="22">
        <v>181.8432</v>
      </c>
      <c r="V14" s="23">
        <v>296.95609999999999</v>
      </c>
      <c r="W14" s="24">
        <v>492.30720000000002</v>
      </c>
      <c r="X14" s="25">
        <v>626.63040000000001</v>
      </c>
      <c r="Y14" s="26">
        <v>830.51840000000004</v>
      </c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9"/>
    </row>
    <row r="15" spans="1:43" x14ac:dyDescent="0.35">
      <c r="A15" s="249">
        <v>43.641419999999997</v>
      </c>
      <c r="B15" s="250">
        <v>273.33870000000002</v>
      </c>
      <c r="C15" s="251">
        <v>461.39729999999997</v>
      </c>
      <c r="D15" s="252">
        <v>698.05190000000005</v>
      </c>
      <c r="E15" s="253">
        <v>911.30460000000005</v>
      </c>
      <c r="F15" s="254">
        <v>1113.7</v>
      </c>
      <c r="G15" s="255">
        <v>1307.451</v>
      </c>
      <c r="H15" s="256">
        <v>1523.2329999999999</v>
      </c>
      <c r="I15" s="257">
        <v>1736.4860000000001</v>
      </c>
      <c r="J15" s="13"/>
      <c r="K15" s="22">
        <v>186.91200000000001</v>
      </c>
      <c r="L15" s="24">
        <v>494.15039999999999</v>
      </c>
      <c r="M15" s="23">
        <v>359.82729999999998</v>
      </c>
      <c r="N15" s="23">
        <v>339.03359999999998</v>
      </c>
      <c r="O15" s="24">
        <v>408.05119999999999</v>
      </c>
      <c r="P15" s="23">
        <v>309.8304</v>
      </c>
      <c r="Q15" s="24">
        <v>552.96</v>
      </c>
      <c r="R15" s="24">
        <v>488.79360000000003</v>
      </c>
      <c r="S15" s="25">
        <v>707.34079999999994</v>
      </c>
      <c r="T15" s="13"/>
      <c r="U15" s="22">
        <v>186.91200000000001</v>
      </c>
      <c r="V15" s="23">
        <v>342.94319999999999</v>
      </c>
      <c r="W15" s="24">
        <v>494.15039999999999</v>
      </c>
      <c r="X15" s="25">
        <v>663.75040000000001</v>
      </c>
      <c r="Y15" s="26">
        <v>848.83839999999998</v>
      </c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9"/>
    </row>
    <row r="16" spans="1:43" x14ac:dyDescent="0.35">
      <c r="A16" s="249">
        <v>45.328049999999998</v>
      </c>
      <c r="B16" s="250">
        <v>275.65780000000001</v>
      </c>
      <c r="C16" s="251">
        <v>470.46300000000002</v>
      </c>
      <c r="D16" s="252">
        <v>699.84389999999996</v>
      </c>
      <c r="E16" s="253">
        <v>912.46410000000003</v>
      </c>
      <c r="F16" s="254">
        <v>1124.452</v>
      </c>
      <c r="G16" s="255">
        <v>1323.3679999999999</v>
      </c>
      <c r="H16" s="256">
        <v>1574.675</v>
      </c>
      <c r="I16" s="257">
        <v>1759.2550000000001</v>
      </c>
      <c r="J16" s="13"/>
      <c r="K16" s="23">
        <v>276.71039999999999</v>
      </c>
      <c r="L16" s="24">
        <v>505.84320000000002</v>
      </c>
      <c r="M16" s="24">
        <v>406.94720000000001</v>
      </c>
      <c r="N16" s="23">
        <v>365.52960000000002</v>
      </c>
      <c r="O16" s="24">
        <v>411.49439999999998</v>
      </c>
      <c r="P16" s="25">
        <v>664.85119999999995</v>
      </c>
      <c r="Q16" s="24">
        <v>564.51199999999994</v>
      </c>
      <c r="R16" s="24">
        <v>493.28640000000001</v>
      </c>
      <c r="S16" s="25">
        <v>727.62879999999996</v>
      </c>
      <c r="T16" s="13"/>
      <c r="U16" s="22">
        <v>193.7664</v>
      </c>
      <c r="V16" s="23">
        <v>348.93439999999998</v>
      </c>
      <c r="W16" s="24">
        <v>505.84320000000002</v>
      </c>
      <c r="X16" s="25">
        <v>690.50879999999995</v>
      </c>
      <c r="Y16" s="26">
        <v>857.40800000000002</v>
      </c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9"/>
    </row>
    <row r="17" spans="1:43" x14ac:dyDescent="0.35">
      <c r="A17" s="249">
        <v>45.644289999999998</v>
      </c>
      <c r="B17" s="250">
        <v>282.19349999999997</v>
      </c>
      <c r="C17" s="251">
        <v>471.09550000000002</v>
      </c>
      <c r="D17" s="252">
        <v>706.48500000000001</v>
      </c>
      <c r="E17" s="253">
        <v>916.25900000000001</v>
      </c>
      <c r="F17" s="254">
        <v>1009.34</v>
      </c>
      <c r="G17" s="255">
        <v>1329.271</v>
      </c>
      <c r="H17" s="256">
        <v>1461.777</v>
      </c>
      <c r="I17" s="257">
        <v>1671.867</v>
      </c>
      <c r="J17" s="13"/>
      <c r="K17" s="23">
        <v>288.69119999999998</v>
      </c>
      <c r="L17" s="24">
        <v>506.36160000000001</v>
      </c>
      <c r="M17" s="24">
        <v>416.18950000000001</v>
      </c>
      <c r="N17" s="23">
        <v>393.86880000000002</v>
      </c>
      <c r="O17" s="24">
        <v>411.55200000000002</v>
      </c>
      <c r="P17" s="25">
        <v>753.73440000000005</v>
      </c>
      <c r="Q17" s="25">
        <v>607.62239999999997</v>
      </c>
      <c r="R17" s="24">
        <v>496.01280000000003</v>
      </c>
      <c r="S17" s="25">
        <v>754.52800000000002</v>
      </c>
      <c r="T17" s="13"/>
      <c r="U17" s="22">
        <v>89.791989999999998</v>
      </c>
      <c r="V17" s="23">
        <v>355.16969999999998</v>
      </c>
      <c r="W17" s="24">
        <v>506.36160000000001</v>
      </c>
      <c r="X17" s="25">
        <v>726.08</v>
      </c>
      <c r="Y17" s="26">
        <v>872.72320000000002</v>
      </c>
      <c r="Z17" s="13"/>
      <c r="AA17" s="13"/>
      <c r="AB17" s="13"/>
      <c r="AC17" s="13"/>
      <c r="AD17" s="13"/>
      <c r="AE17" s="62" t="s">
        <v>74</v>
      </c>
      <c r="AF17" s="13">
        <v>200</v>
      </c>
      <c r="AG17" s="13">
        <v>400</v>
      </c>
      <c r="AH17" s="13">
        <v>600</v>
      </c>
      <c r="AI17" s="13">
        <v>800</v>
      </c>
      <c r="AJ17" s="13">
        <v>1000</v>
      </c>
      <c r="AK17" s="13">
        <v>1200</v>
      </c>
      <c r="AL17" s="13" t="s">
        <v>76</v>
      </c>
      <c r="AM17" s="13"/>
      <c r="AN17" s="13"/>
      <c r="AO17" s="13"/>
      <c r="AP17" s="13"/>
      <c r="AQ17" s="19"/>
    </row>
    <row r="18" spans="1:43" x14ac:dyDescent="0.35">
      <c r="A18" s="249">
        <v>46.4876</v>
      </c>
      <c r="B18" s="250">
        <v>295.26479999999998</v>
      </c>
      <c r="C18" s="251">
        <v>477.10399999999998</v>
      </c>
      <c r="D18" s="252">
        <v>729.25450000000001</v>
      </c>
      <c r="E18" s="253">
        <v>929.33040000000005</v>
      </c>
      <c r="F18" s="254">
        <v>1029.4739999999999</v>
      </c>
      <c r="G18" s="255">
        <v>1351.9349999999999</v>
      </c>
      <c r="H18" s="256">
        <v>1427.5170000000001</v>
      </c>
      <c r="I18" s="257">
        <v>1601.6610000000001</v>
      </c>
      <c r="J18" s="13"/>
      <c r="K18" s="23">
        <v>310.69439999999997</v>
      </c>
      <c r="L18" s="24">
        <v>515.47519999999997</v>
      </c>
      <c r="M18" s="24">
        <v>432.4744</v>
      </c>
      <c r="N18" s="23">
        <v>396.34559999999999</v>
      </c>
      <c r="O18" s="24">
        <v>428.89600000000002</v>
      </c>
      <c r="P18" s="26">
        <v>814.38080000000002</v>
      </c>
      <c r="Q18" s="25">
        <v>610.15679999999998</v>
      </c>
      <c r="R18" s="24">
        <v>524.33280000000002</v>
      </c>
      <c r="S18" s="25">
        <v>774.05439999999999</v>
      </c>
      <c r="T18" s="13"/>
      <c r="U18" s="22">
        <v>114.392</v>
      </c>
      <c r="V18" s="23">
        <v>359.82729999999998</v>
      </c>
      <c r="W18" s="24">
        <v>515.47519999999997</v>
      </c>
      <c r="X18" s="25">
        <v>758.56640000000004</v>
      </c>
      <c r="Y18" s="26">
        <v>927.41759999999999</v>
      </c>
      <c r="Z18" s="13"/>
      <c r="AA18" s="13"/>
      <c r="AB18" s="13"/>
      <c r="AC18" s="13"/>
      <c r="AD18" s="13"/>
      <c r="AE18" s="13"/>
      <c r="AF18" s="14">
        <v>32</v>
      </c>
      <c r="AG18" s="14">
        <v>47</v>
      </c>
      <c r="AH18" s="14">
        <v>69</v>
      </c>
      <c r="AI18" s="14">
        <v>38</v>
      </c>
      <c r="AJ18" s="14">
        <v>22</v>
      </c>
      <c r="AK18" s="14">
        <v>9</v>
      </c>
      <c r="AL18" s="14">
        <v>6</v>
      </c>
      <c r="AM18" s="14">
        <v>223</v>
      </c>
      <c r="AN18" s="14"/>
      <c r="AO18" s="14"/>
      <c r="AQ18" s="19"/>
    </row>
    <row r="19" spans="1:43" x14ac:dyDescent="0.35">
      <c r="A19" s="249">
        <v>48.490470000000002</v>
      </c>
      <c r="B19" s="250">
        <v>330.26229999999998</v>
      </c>
      <c r="C19" s="251">
        <v>500.40050000000002</v>
      </c>
      <c r="D19" s="252">
        <v>741.58799999999997</v>
      </c>
      <c r="E19" s="253">
        <v>929.85739999999998</v>
      </c>
      <c r="F19" s="254">
        <v>1051.9269999999999</v>
      </c>
      <c r="G19" s="255">
        <v>1355.941</v>
      </c>
      <c r="H19" s="256">
        <v>1444.489</v>
      </c>
      <c r="I19" s="257">
        <v>1647.9380000000001</v>
      </c>
      <c r="J19" s="13"/>
      <c r="K19" s="23">
        <v>311.38560000000001</v>
      </c>
      <c r="L19" s="24">
        <v>537.7088</v>
      </c>
      <c r="M19" s="24">
        <v>449.80889999999999</v>
      </c>
      <c r="N19" s="24">
        <v>400.03199999999998</v>
      </c>
      <c r="O19" s="24">
        <v>431.72480000000002</v>
      </c>
      <c r="P19" s="26">
        <v>814.46400000000006</v>
      </c>
      <c r="Q19" s="25">
        <v>675.27679999999998</v>
      </c>
      <c r="R19" s="25">
        <v>614.64959999999996</v>
      </c>
      <c r="S19" s="25">
        <v>790.76480000000004</v>
      </c>
      <c r="T19" s="13"/>
      <c r="U19" s="22">
        <v>125.1016</v>
      </c>
      <c r="V19" s="23">
        <v>337.19040000000001</v>
      </c>
      <c r="W19" s="24">
        <v>537.7088</v>
      </c>
      <c r="X19" s="25">
        <v>760.49279999999999</v>
      </c>
      <c r="Y19" s="26">
        <v>824</v>
      </c>
      <c r="Z19" s="13"/>
      <c r="AA19" s="13"/>
      <c r="AB19" s="13"/>
      <c r="AC19" s="13"/>
      <c r="AD19" s="13"/>
      <c r="AE19" s="13"/>
      <c r="AF19" s="13">
        <v>14.349775784753364</v>
      </c>
      <c r="AG19" s="13">
        <v>21.076233183856502</v>
      </c>
      <c r="AH19" s="13">
        <v>30.941704035874441</v>
      </c>
      <c r="AI19" s="13">
        <v>17.040358744394617</v>
      </c>
      <c r="AJ19" s="13">
        <v>9.8654708520179373</v>
      </c>
      <c r="AK19" s="13">
        <v>4.0358744394618835</v>
      </c>
      <c r="AL19" s="13">
        <v>2.6905829596412558</v>
      </c>
      <c r="AM19" s="13"/>
      <c r="AN19" s="13"/>
      <c r="AO19" s="13"/>
      <c r="AQ19" s="19"/>
    </row>
    <row r="20" spans="1:43" x14ac:dyDescent="0.35">
      <c r="A20" s="249">
        <v>49.439190000000004</v>
      </c>
      <c r="B20" s="250">
        <v>335.53300000000002</v>
      </c>
      <c r="C20" s="251">
        <v>501.66550000000001</v>
      </c>
      <c r="D20" s="252">
        <v>745.90989999999999</v>
      </c>
      <c r="E20" s="253">
        <v>937.65809999999999</v>
      </c>
      <c r="F20" s="254">
        <v>1052.0319999999999</v>
      </c>
      <c r="G20" s="255">
        <v>1373.9670000000001</v>
      </c>
      <c r="H20" s="256">
        <v>1420.56</v>
      </c>
      <c r="I20" s="257">
        <v>1607.67</v>
      </c>
      <c r="J20" s="13"/>
      <c r="K20" s="24">
        <v>420.95359999999999</v>
      </c>
      <c r="L20" s="24">
        <v>577.03679999999997</v>
      </c>
      <c r="M20" s="24">
        <v>458.53919999999999</v>
      </c>
      <c r="N20" s="24">
        <v>437.13279999999997</v>
      </c>
      <c r="O20" s="24">
        <v>502.0992</v>
      </c>
      <c r="P20" s="26">
        <v>822.74559999999997</v>
      </c>
      <c r="Q20" s="25">
        <v>683.02080000000001</v>
      </c>
      <c r="R20" s="25">
        <v>674.09280000000001</v>
      </c>
      <c r="S20" s="26">
        <v>824</v>
      </c>
      <c r="T20" s="13"/>
      <c r="U20" s="22">
        <v>162.25360000000001</v>
      </c>
      <c r="V20" s="23">
        <v>339.03359999999998</v>
      </c>
      <c r="W20" s="24">
        <v>577.03679999999997</v>
      </c>
      <c r="X20" s="25">
        <v>775.58399999999995</v>
      </c>
      <c r="Y20" s="26">
        <v>826.00959999999998</v>
      </c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Q20" s="19"/>
    </row>
    <row r="21" spans="1:43" x14ac:dyDescent="0.35">
      <c r="A21" s="249">
        <v>55.974870000000003</v>
      </c>
      <c r="B21" s="250">
        <v>344.70400000000001</v>
      </c>
      <c r="C21" s="251">
        <v>513.99900000000002</v>
      </c>
      <c r="D21" s="252">
        <v>746.22609999999997</v>
      </c>
      <c r="E21" s="253">
        <v>958.74090000000001</v>
      </c>
      <c r="F21" s="254">
        <v>1063.8389999999999</v>
      </c>
      <c r="G21" s="255">
        <v>1384.614</v>
      </c>
      <c r="H21" s="256">
        <v>1528.3979999999999</v>
      </c>
      <c r="I21" s="257">
        <v>1696.6389999999999</v>
      </c>
      <c r="J21" s="13"/>
      <c r="K21" s="24">
        <v>456.1472</v>
      </c>
      <c r="L21" s="24">
        <v>593.40800000000002</v>
      </c>
      <c r="M21" s="24">
        <v>460.8168</v>
      </c>
      <c r="N21" s="24">
        <v>448.2432</v>
      </c>
      <c r="O21" s="24">
        <v>543.18079999999998</v>
      </c>
      <c r="P21" s="26">
        <v>830.51840000000004</v>
      </c>
      <c r="Q21" s="25">
        <v>696.07039999999995</v>
      </c>
      <c r="R21" s="25">
        <v>677.49120000000005</v>
      </c>
      <c r="S21" s="26">
        <v>826.00959999999998</v>
      </c>
      <c r="T21" s="13"/>
      <c r="U21" s="22">
        <v>162.77199999999999</v>
      </c>
      <c r="V21" s="23">
        <v>365.52960000000002</v>
      </c>
      <c r="W21" s="24">
        <v>593.40800000000002</v>
      </c>
      <c r="X21" s="25">
        <v>677.45280000000002</v>
      </c>
      <c r="Y21" s="26">
        <v>833.26080000000002</v>
      </c>
      <c r="Z21" s="13"/>
      <c r="AA21" s="13"/>
      <c r="AB21" s="13"/>
      <c r="AC21" s="13"/>
      <c r="AD21" s="13"/>
      <c r="AE21" s="62" t="s">
        <v>77</v>
      </c>
      <c r="AF21" s="13">
        <v>200</v>
      </c>
      <c r="AG21" s="13">
        <v>400</v>
      </c>
      <c r="AH21" s="13">
        <v>600</v>
      </c>
      <c r="AI21" s="13">
        <v>800</v>
      </c>
      <c r="AJ21" s="13">
        <v>1000</v>
      </c>
      <c r="AK21" s="13">
        <v>1200</v>
      </c>
      <c r="AL21" s="13" t="s">
        <v>76</v>
      </c>
      <c r="AM21" s="13"/>
      <c r="AN21" s="13"/>
      <c r="AO21" s="13"/>
      <c r="AQ21" s="19"/>
    </row>
    <row r="22" spans="1:43" x14ac:dyDescent="0.35">
      <c r="A22" s="249">
        <v>56.080280000000002</v>
      </c>
      <c r="B22" s="250">
        <v>345.02019999999999</v>
      </c>
      <c r="C22" s="251">
        <v>515.1585</v>
      </c>
      <c r="D22" s="252">
        <v>765.09529999999995</v>
      </c>
      <c r="E22" s="253">
        <v>966.54160000000002</v>
      </c>
      <c r="F22" s="254">
        <v>1017.351</v>
      </c>
      <c r="G22" s="255">
        <v>1205.1990000000001</v>
      </c>
      <c r="H22" s="256">
        <v>1535.9880000000001</v>
      </c>
      <c r="I22" s="56"/>
      <c r="J22" s="13"/>
      <c r="K22" s="24">
        <v>522.04160000000002</v>
      </c>
      <c r="L22" s="14">
        <v>1049.875</v>
      </c>
      <c r="M22" s="24">
        <v>469.036</v>
      </c>
      <c r="N22" s="24">
        <v>468.23039999999997</v>
      </c>
      <c r="O22" s="24">
        <v>543.22559999999999</v>
      </c>
      <c r="P22" s="26">
        <v>848.83839999999998</v>
      </c>
      <c r="Q22" s="14">
        <v>1928.6780000000001</v>
      </c>
      <c r="R22" s="25">
        <v>732.15359999999998</v>
      </c>
      <c r="S22" s="26">
        <v>833.26080000000002</v>
      </c>
      <c r="T22" s="13"/>
      <c r="U22" s="22">
        <v>196.94720000000001</v>
      </c>
      <c r="V22" s="23">
        <v>393.86880000000002</v>
      </c>
      <c r="W22" s="24">
        <v>406.94720000000001</v>
      </c>
      <c r="X22" s="25">
        <v>681.25440000000003</v>
      </c>
      <c r="Y22" s="26">
        <v>877.44640000000004</v>
      </c>
      <c r="Z22" s="13"/>
      <c r="AA22" s="13"/>
      <c r="AB22" s="13"/>
      <c r="AC22" s="13"/>
      <c r="AD22" s="13"/>
      <c r="AE22" s="13"/>
      <c r="AF22" s="13">
        <v>156</v>
      </c>
      <c r="AG22" s="13">
        <v>363</v>
      </c>
      <c r="AH22" s="13">
        <v>356</v>
      </c>
      <c r="AI22" s="13">
        <v>227</v>
      </c>
      <c r="AJ22" s="13">
        <v>151</v>
      </c>
      <c r="AK22" s="13">
        <v>94</v>
      </c>
      <c r="AL22" s="13">
        <v>87</v>
      </c>
      <c r="AM22" s="13">
        <v>1434</v>
      </c>
      <c r="AN22" s="13"/>
      <c r="AO22" s="13"/>
      <c r="AQ22" s="19"/>
    </row>
    <row r="23" spans="1:43" x14ac:dyDescent="0.35">
      <c r="A23" s="249">
        <v>56.501939999999998</v>
      </c>
      <c r="B23" s="250">
        <v>346.39060000000001</v>
      </c>
      <c r="C23" s="251">
        <v>515.47479999999996</v>
      </c>
      <c r="D23" s="252">
        <v>775.1096</v>
      </c>
      <c r="E23" s="253">
        <v>968.96609999999998</v>
      </c>
      <c r="F23" s="254">
        <v>1019.67</v>
      </c>
      <c r="G23" s="255">
        <v>1206.78</v>
      </c>
      <c r="H23" s="13"/>
      <c r="I23" s="56"/>
      <c r="J23" s="13"/>
      <c r="K23" s="24">
        <v>540.81920000000002</v>
      </c>
      <c r="L23" s="13"/>
      <c r="M23" s="24">
        <v>473.28969999999998</v>
      </c>
      <c r="N23" s="24">
        <v>475.55840000000001</v>
      </c>
      <c r="O23" s="24">
        <v>556.14080000000001</v>
      </c>
      <c r="P23" s="26">
        <v>857.40800000000002</v>
      </c>
      <c r="Q23" s="14">
        <v>2747.29</v>
      </c>
      <c r="R23" s="26">
        <v>881.85599999999999</v>
      </c>
      <c r="S23" s="26">
        <v>877.44640000000004</v>
      </c>
      <c r="T23" s="13"/>
      <c r="U23" s="22">
        <v>94.463999999999999</v>
      </c>
      <c r="V23" s="23">
        <v>396.34559999999999</v>
      </c>
      <c r="W23" s="24">
        <v>416.18950000000001</v>
      </c>
      <c r="X23" s="25">
        <v>781.63199999999995</v>
      </c>
      <c r="Y23" s="26">
        <v>887.36</v>
      </c>
      <c r="Z23" s="13"/>
      <c r="AA23" s="13"/>
      <c r="AB23" s="13"/>
      <c r="AC23" s="13"/>
      <c r="AD23" s="13"/>
      <c r="AE23" s="13"/>
      <c r="AF23" s="13">
        <v>10.87866108786611</v>
      </c>
      <c r="AG23" s="13">
        <v>25.313807531380757</v>
      </c>
      <c r="AH23" s="13">
        <v>24.825662482566248</v>
      </c>
      <c r="AI23" s="13">
        <v>15.829846582984658</v>
      </c>
      <c r="AJ23" s="13">
        <v>10.529986052998606</v>
      </c>
      <c r="AK23" s="13">
        <v>6.5550906555090656</v>
      </c>
      <c r="AL23" s="13">
        <v>6.0669456066945608</v>
      </c>
      <c r="AM23" s="13"/>
      <c r="AN23" s="13"/>
      <c r="AO23" s="13"/>
      <c r="AQ23" s="19"/>
    </row>
    <row r="24" spans="1:43" x14ac:dyDescent="0.35">
      <c r="A24" s="249">
        <v>58.083150000000003</v>
      </c>
      <c r="B24" s="250">
        <v>356.93200000000002</v>
      </c>
      <c r="C24" s="251">
        <v>530.75980000000004</v>
      </c>
      <c r="D24" s="252">
        <v>610.24199999999996</v>
      </c>
      <c r="E24" s="253">
        <v>973.81510000000003</v>
      </c>
      <c r="F24" s="254">
        <v>1058.0409999999999</v>
      </c>
      <c r="G24" s="255">
        <v>1272.769</v>
      </c>
      <c r="H24" s="13"/>
      <c r="I24" s="56"/>
      <c r="J24" s="13"/>
      <c r="K24" s="24">
        <v>541.5104</v>
      </c>
      <c r="L24" s="13"/>
      <c r="M24" s="24">
        <v>478.14069999999998</v>
      </c>
      <c r="N24" s="24">
        <v>494.38080000000002</v>
      </c>
      <c r="O24" s="24">
        <v>566.16319999999996</v>
      </c>
      <c r="P24" s="26">
        <v>872.72320000000002</v>
      </c>
      <c r="Q24" s="14"/>
      <c r="R24" s="14">
        <v>1043.539</v>
      </c>
      <c r="S24" s="26">
        <v>887.36</v>
      </c>
      <c r="T24" s="13"/>
      <c r="U24" s="22">
        <v>97.055999999999997</v>
      </c>
      <c r="V24" s="23">
        <v>249.12</v>
      </c>
      <c r="W24" s="24">
        <v>432.4744</v>
      </c>
      <c r="X24" s="25">
        <v>664.85119999999995</v>
      </c>
      <c r="Y24" s="26">
        <v>889.37599999999998</v>
      </c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Q24" s="19"/>
    </row>
    <row r="25" spans="1:43" x14ac:dyDescent="0.35">
      <c r="A25" s="249">
        <v>59.664360000000002</v>
      </c>
      <c r="B25" s="250">
        <v>365.25970000000001</v>
      </c>
      <c r="C25" s="251">
        <v>534.55470000000003</v>
      </c>
      <c r="D25" s="252">
        <v>611.40160000000003</v>
      </c>
      <c r="E25" s="253">
        <v>980.98329999999999</v>
      </c>
      <c r="F25" s="254">
        <v>1103.4739999999999</v>
      </c>
      <c r="G25" s="255">
        <v>1215.002</v>
      </c>
      <c r="H25" s="13"/>
      <c r="I25" s="56"/>
      <c r="J25" s="13"/>
      <c r="K25" s="24">
        <v>548.88319999999999</v>
      </c>
      <c r="L25" s="14"/>
      <c r="M25" s="24">
        <v>513.04970000000003</v>
      </c>
      <c r="N25" s="24">
        <v>505.16480000000001</v>
      </c>
      <c r="O25" s="24">
        <v>580.95360000000005</v>
      </c>
      <c r="P25" s="26">
        <v>927.41759999999999</v>
      </c>
      <c r="Q25" s="14"/>
      <c r="R25" s="14">
        <v>1050.797</v>
      </c>
      <c r="S25" s="26">
        <v>889.37599999999998</v>
      </c>
      <c r="T25" s="13"/>
      <c r="U25" s="22">
        <v>109.5552</v>
      </c>
      <c r="V25" s="23">
        <v>252.6336</v>
      </c>
      <c r="W25" s="24">
        <v>449.80889999999999</v>
      </c>
      <c r="X25" s="25">
        <v>753.73440000000005</v>
      </c>
      <c r="Y25" s="26">
        <v>963.5136</v>
      </c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Q25" s="19"/>
    </row>
    <row r="26" spans="1:43" x14ac:dyDescent="0.35">
      <c r="A26" s="249">
        <v>61.245570000000001</v>
      </c>
      <c r="B26" s="250">
        <v>370.42500000000001</v>
      </c>
      <c r="C26" s="251">
        <v>540.03629999999998</v>
      </c>
      <c r="D26" s="252">
        <v>620.678</v>
      </c>
      <c r="E26" s="253">
        <v>802.93889999999999</v>
      </c>
      <c r="F26" s="254">
        <v>1108.4290000000001</v>
      </c>
      <c r="G26" s="255">
        <v>1229.1279999999999</v>
      </c>
      <c r="H26" s="13"/>
      <c r="I26" s="56"/>
      <c r="J26" s="13"/>
      <c r="K26" s="25">
        <v>620.81280000000004</v>
      </c>
      <c r="L26" s="14"/>
      <c r="M26" s="24">
        <v>522.17999999999995</v>
      </c>
      <c r="N26" s="24">
        <v>518.74559999999997</v>
      </c>
      <c r="O26" s="25">
        <v>677.45280000000002</v>
      </c>
      <c r="P26" s="14">
        <v>1299.5709999999999</v>
      </c>
      <c r="Q26" s="14"/>
      <c r="R26" s="14">
        <v>1161.5619999999999</v>
      </c>
      <c r="S26" s="26">
        <v>963.5136</v>
      </c>
      <c r="T26" s="13"/>
      <c r="U26" s="22">
        <v>115.8912</v>
      </c>
      <c r="V26" s="23">
        <v>270.83519999999999</v>
      </c>
      <c r="W26" s="24">
        <v>458.53919999999999</v>
      </c>
      <c r="X26" s="25">
        <v>607.62239999999997</v>
      </c>
      <c r="Y26" s="14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Q26" s="19"/>
    </row>
    <row r="27" spans="1:43" x14ac:dyDescent="0.35">
      <c r="A27" s="249">
        <v>61.561810000000001</v>
      </c>
      <c r="B27" s="250">
        <v>373.5874</v>
      </c>
      <c r="C27" s="251">
        <v>542.03909999999996</v>
      </c>
      <c r="D27" s="252">
        <v>621.73209999999995</v>
      </c>
      <c r="E27" s="253">
        <v>803.67679999999996</v>
      </c>
      <c r="F27" s="254">
        <v>1118.127</v>
      </c>
      <c r="G27" s="255">
        <v>1266.1279999999999</v>
      </c>
      <c r="H27" s="13"/>
      <c r="I27" s="56"/>
      <c r="J27" s="13"/>
      <c r="K27" s="25">
        <v>629.35680000000002</v>
      </c>
      <c r="L27" s="14"/>
      <c r="M27" s="24">
        <v>524.05679999999995</v>
      </c>
      <c r="N27" s="24">
        <v>520.94719999999995</v>
      </c>
      <c r="O27" s="25">
        <v>681.25440000000003</v>
      </c>
      <c r="P27" s="14"/>
      <c r="Q27" s="14"/>
      <c r="R27" s="14">
        <v>1299.9739999999999</v>
      </c>
      <c r="S27" s="14">
        <v>1040.2496000000001</v>
      </c>
      <c r="T27" s="13"/>
      <c r="U27" s="22">
        <v>118.0224</v>
      </c>
      <c r="V27" s="23">
        <v>201.54239999999999</v>
      </c>
      <c r="W27" s="24">
        <v>460.8168</v>
      </c>
      <c r="X27" s="25">
        <v>610.15679999999998</v>
      </c>
      <c r="Y27" s="14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Q27" s="19"/>
    </row>
    <row r="28" spans="1:43" x14ac:dyDescent="0.35">
      <c r="A28" s="249">
        <v>62.615949999999998</v>
      </c>
      <c r="B28" s="250">
        <v>378.5419</v>
      </c>
      <c r="C28" s="251">
        <v>581.88559999999995</v>
      </c>
      <c r="D28" s="252">
        <v>637.54430000000002</v>
      </c>
      <c r="E28" s="253">
        <v>809.26369999999997</v>
      </c>
      <c r="F28" s="254">
        <v>1143.2149999999999</v>
      </c>
      <c r="G28" s="255">
        <v>1211.3130000000001</v>
      </c>
      <c r="H28" s="13"/>
      <c r="I28" s="56"/>
      <c r="J28" s="13"/>
      <c r="K28" s="25">
        <v>715.62239999999997</v>
      </c>
      <c r="L28" s="14"/>
      <c r="M28" s="24">
        <v>553.3306</v>
      </c>
      <c r="N28" s="24">
        <v>568.28160000000003</v>
      </c>
      <c r="O28" s="25">
        <v>781.63199999999995</v>
      </c>
      <c r="P28" s="14"/>
      <c r="Q28" s="14"/>
      <c r="R28" s="14">
        <v>1369.325</v>
      </c>
      <c r="S28" s="14">
        <v>1461.7280000000001</v>
      </c>
      <c r="T28" s="13"/>
      <c r="U28" s="22">
        <v>152.17920000000001</v>
      </c>
      <c r="V28" s="23">
        <v>213.58080000000001</v>
      </c>
      <c r="W28" s="24">
        <v>469.036</v>
      </c>
      <c r="X28" s="25">
        <v>675.27679999999998</v>
      </c>
      <c r="Y28" s="14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Q28" s="19"/>
    </row>
    <row r="29" spans="1:43" x14ac:dyDescent="0.35">
      <c r="A29" s="249">
        <v>64.302580000000006</v>
      </c>
      <c r="B29" s="250">
        <v>385.49919999999997</v>
      </c>
      <c r="C29" s="251">
        <v>587.57799999999997</v>
      </c>
      <c r="D29" s="252">
        <v>651.35350000000005</v>
      </c>
      <c r="E29" s="253">
        <v>818.75099999999998</v>
      </c>
      <c r="F29" s="254">
        <v>1145.4290000000001</v>
      </c>
      <c r="G29" s="255">
        <v>1215.951</v>
      </c>
      <c r="H29" s="13"/>
      <c r="I29" s="56"/>
      <c r="J29" s="13"/>
      <c r="K29" s="25">
        <v>767.40480000000002</v>
      </c>
      <c r="L29" s="14"/>
      <c r="M29" s="24">
        <v>574.30719999999997</v>
      </c>
      <c r="N29" s="25">
        <v>623.23199999999997</v>
      </c>
      <c r="O29" s="26">
        <v>864.92160000000001</v>
      </c>
      <c r="P29" s="14"/>
      <c r="Q29" s="14"/>
      <c r="R29" s="14">
        <v>1489.9390000000001</v>
      </c>
      <c r="S29" s="13"/>
      <c r="T29" s="13"/>
      <c r="U29" s="22">
        <v>153.27359999999999</v>
      </c>
      <c r="V29" s="23">
        <v>277.74720000000002</v>
      </c>
      <c r="W29" s="24">
        <v>473.28969999999998</v>
      </c>
      <c r="X29" s="25">
        <v>683.02080000000001</v>
      </c>
      <c r="Y29" s="14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Q29" s="19"/>
    </row>
    <row r="30" spans="1:43" x14ac:dyDescent="0.35">
      <c r="A30" s="249">
        <v>67.992069999999998</v>
      </c>
      <c r="B30" s="250">
        <v>385.6046</v>
      </c>
      <c r="C30" s="251">
        <v>587.99959999999999</v>
      </c>
      <c r="D30" s="252">
        <v>670.22260000000006</v>
      </c>
      <c r="E30" s="253">
        <v>880.41830000000004</v>
      </c>
      <c r="F30" s="254">
        <v>1162.9280000000001</v>
      </c>
      <c r="G30" s="255">
        <v>1216.057</v>
      </c>
      <c r="H30" s="13"/>
      <c r="I30" s="56"/>
      <c r="J30" s="13"/>
      <c r="K30" s="26">
        <v>804.30719999999997</v>
      </c>
      <c r="L30" s="14"/>
      <c r="M30" s="25">
        <v>616.20519999999999</v>
      </c>
      <c r="N30" s="25">
        <v>626.63040000000001</v>
      </c>
      <c r="O30" s="26">
        <v>873.04319999999996</v>
      </c>
      <c r="P30" s="14"/>
      <c r="Q30" s="14"/>
      <c r="R30" s="14">
        <v>1708.3579999999999</v>
      </c>
      <c r="S30" s="13"/>
      <c r="T30" s="13"/>
      <c r="U30" s="22">
        <v>159.66720000000001</v>
      </c>
      <c r="V30" s="23">
        <v>303.83999999999997</v>
      </c>
      <c r="W30" s="24">
        <v>478.14069999999998</v>
      </c>
      <c r="X30" s="25">
        <v>696.07039999999995</v>
      </c>
      <c r="Y30" s="14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Q30" s="19"/>
    </row>
    <row r="31" spans="1:43" x14ac:dyDescent="0.35">
      <c r="A31" s="249">
        <v>68.413730000000001</v>
      </c>
      <c r="B31" s="250">
        <v>386.13170000000002</v>
      </c>
      <c r="C31" s="251">
        <v>591.0566</v>
      </c>
      <c r="D31" s="252">
        <v>678.76120000000003</v>
      </c>
      <c r="E31" s="253">
        <v>905.40139999999997</v>
      </c>
      <c r="F31" s="254">
        <v>1187.068</v>
      </c>
      <c r="G31" s="255">
        <v>1238.51</v>
      </c>
      <c r="H31" s="13"/>
      <c r="I31" s="56"/>
      <c r="J31" s="13"/>
      <c r="K31" s="26">
        <v>806.89919999999995</v>
      </c>
      <c r="L31" s="14"/>
      <c r="M31" s="25">
        <v>632.62080000000003</v>
      </c>
      <c r="N31" s="25">
        <v>663.75040000000001</v>
      </c>
      <c r="O31" s="13"/>
      <c r="P31" s="14"/>
      <c r="Q31" s="14"/>
      <c r="R31" s="14">
        <v>3965.76</v>
      </c>
      <c r="S31" s="13"/>
      <c r="T31" s="13"/>
      <c r="U31" s="22">
        <v>163.41120000000001</v>
      </c>
      <c r="V31" s="23">
        <v>308.90879999999999</v>
      </c>
      <c r="W31" s="24">
        <v>513.04970000000003</v>
      </c>
      <c r="X31" s="25">
        <v>614.64959999999996</v>
      </c>
      <c r="Y31" s="14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Q31" s="19"/>
    </row>
    <row r="32" spans="1:43" x14ac:dyDescent="0.35">
      <c r="A32" s="249">
        <v>73.051950000000005</v>
      </c>
      <c r="B32" s="250">
        <v>388.45080000000002</v>
      </c>
      <c r="C32" s="251">
        <v>407.63619999999997</v>
      </c>
      <c r="D32" s="252">
        <v>680.97490000000005</v>
      </c>
      <c r="E32" s="253">
        <v>924.3759</v>
      </c>
      <c r="F32" s="254">
        <v>1004.701</v>
      </c>
      <c r="G32" s="255">
        <v>1248.7349999999999</v>
      </c>
      <c r="H32" s="13"/>
      <c r="I32" s="56"/>
      <c r="J32" s="13"/>
      <c r="K32" s="14">
        <v>1004.832</v>
      </c>
      <c r="L32" s="14"/>
      <c r="M32" s="25">
        <v>645.03989999999999</v>
      </c>
      <c r="N32" s="25">
        <v>690.50879999999995</v>
      </c>
      <c r="O32" s="13"/>
      <c r="P32" s="14"/>
      <c r="Q32" s="14"/>
      <c r="R32" s="13"/>
      <c r="S32" s="13"/>
      <c r="T32" s="13"/>
      <c r="U32" s="22">
        <v>129.31200000000001</v>
      </c>
      <c r="V32" s="23">
        <v>309.8304</v>
      </c>
      <c r="W32" s="24">
        <v>522.17999999999995</v>
      </c>
      <c r="X32" s="25">
        <v>674.09280000000001</v>
      </c>
      <c r="Y32" s="14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Q32" s="19"/>
    </row>
    <row r="33" spans="1:43" x14ac:dyDescent="0.35">
      <c r="A33" s="249">
        <v>75.054810000000003</v>
      </c>
      <c r="B33" s="250">
        <v>395.40809999999999</v>
      </c>
      <c r="C33" s="251">
        <v>411.1148</v>
      </c>
      <c r="D33" s="252">
        <v>702.79549999999995</v>
      </c>
      <c r="E33" s="253">
        <v>932.38739999999996</v>
      </c>
      <c r="F33" s="254">
        <v>1010.078</v>
      </c>
      <c r="G33" s="255">
        <v>1274.0340000000001</v>
      </c>
      <c r="H33" s="13"/>
      <c r="I33" s="56"/>
      <c r="J33" s="13"/>
      <c r="K33" s="14">
        <v>1115.424</v>
      </c>
      <c r="L33" s="14"/>
      <c r="M33" s="25">
        <v>694.20489999999995</v>
      </c>
      <c r="N33" s="25">
        <v>726.08</v>
      </c>
      <c r="O33" s="13"/>
      <c r="P33" s="14"/>
      <c r="Q33" s="14"/>
      <c r="R33" s="13"/>
      <c r="S33" s="13"/>
      <c r="T33" s="13"/>
      <c r="U33" s="22">
        <v>156.15360000000001</v>
      </c>
      <c r="V33" s="23">
        <v>233.16480000000001</v>
      </c>
      <c r="W33" s="24">
        <v>524.05679999999995</v>
      </c>
      <c r="X33" s="25">
        <v>677.49120000000005</v>
      </c>
      <c r="Y33" s="14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Q33" s="19"/>
    </row>
    <row r="34" spans="1:43" x14ac:dyDescent="0.35">
      <c r="A34" s="249">
        <v>78.006410000000002</v>
      </c>
      <c r="B34" s="250">
        <v>399.62470000000002</v>
      </c>
      <c r="C34" s="251">
        <v>411.53649999999999</v>
      </c>
      <c r="D34" s="252">
        <v>718.81849999999997</v>
      </c>
      <c r="E34" s="253">
        <v>937.86890000000005</v>
      </c>
      <c r="F34" s="254">
        <v>1011.343</v>
      </c>
      <c r="G34" s="255">
        <v>1281.097</v>
      </c>
      <c r="I34" s="19"/>
      <c r="J34" s="13"/>
      <c r="K34" s="14">
        <v>1150.7328</v>
      </c>
      <c r="L34" s="14"/>
      <c r="M34" s="25">
        <v>736.14499999999998</v>
      </c>
      <c r="N34" s="25">
        <v>758.56640000000004</v>
      </c>
      <c r="O34" s="13"/>
      <c r="P34" s="14"/>
      <c r="Q34" s="14"/>
      <c r="R34" s="13"/>
      <c r="S34" s="13"/>
      <c r="T34" s="13"/>
      <c r="U34" s="22">
        <v>159.84</v>
      </c>
      <c r="V34" s="23">
        <v>262.1952</v>
      </c>
      <c r="W34" s="24">
        <v>553.3306</v>
      </c>
      <c r="X34" s="25">
        <v>732.15359999999998</v>
      </c>
      <c r="Y34" s="14"/>
      <c r="AQ34" s="19"/>
    </row>
    <row r="35" spans="1:43" x14ac:dyDescent="0.35">
      <c r="A35" s="249">
        <v>78.638890000000004</v>
      </c>
      <c r="B35" s="250">
        <v>205.97909999999999</v>
      </c>
      <c r="C35" s="251">
        <v>423.97539999999998</v>
      </c>
      <c r="D35" s="252">
        <v>722.71879999999999</v>
      </c>
      <c r="E35" s="253">
        <v>943.77210000000002</v>
      </c>
      <c r="F35" s="254">
        <v>1025.4680000000001</v>
      </c>
      <c r="G35" s="255">
        <v>1281.73</v>
      </c>
      <c r="I35" s="19"/>
      <c r="J35" s="13"/>
      <c r="K35" s="13"/>
      <c r="L35" s="14"/>
      <c r="M35" s="26">
        <v>952.03290000000004</v>
      </c>
      <c r="N35" s="25">
        <v>760.49279999999999</v>
      </c>
      <c r="O35" s="13"/>
      <c r="P35" s="14"/>
      <c r="Q35" s="14"/>
      <c r="R35" s="13"/>
      <c r="S35" s="13"/>
      <c r="T35" s="13"/>
      <c r="U35" s="22">
        <v>166.2336</v>
      </c>
      <c r="V35" s="23">
        <v>299.17439999999999</v>
      </c>
      <c r="W35" s="24">
        <v>574.30719999999997</v>
      </c>
      <c r="X35" s="25">
        <v>607.81439999999998</v>
      </c>
      <c r="Y35" s="14"/>
      <c r="AQ35" s="19"/>
    </row>
    <row r="36" spans="1:43" x14ac:dyDescent="0.35">
      <c r="A36" s="249">
        <v>79.165959999999998</v>
      </c>
      <c r="B36" s="250">
        <v>213.56890000000001</v>
      </c>
      <c r="C36" s="251">
        <v>433.14640000000003</v>
      </c>
      <c r="D36" s="252">
        <v>726.6191</v>
      </c>
      <c r="E36" s="253">
        <v>985.09439999999995</v>
      </c>
      <c r="F36" s="254">
        <v>1031.2660000000001</v>
      </c>
      <c r="G36" s="255">
        <v>1283.732</v>
      </c>
      <c r="I36" s="19"/>
      <c r="J36" s="13"/>
      <c r="K36" s="13"/>
      <c r="L36" s="14"/>
      <c r="M36" s="26">
        <v>953.99919999999997</v>
      </c>
      <c r="N36" s="25">
        <v>775.58399999999995</v>
      </c>
      <c r="O36" s="13"/>
      <c r="P36" s="14"/>
      <c r="Q36" s="14"/>
      <c r="R36" s="13"/>
      <c r="S36" s="13"/>
      <c r="T36" s="13"/>
      <c r="U36" s="14"/>
      <c r="V36" s="23">
        <v>336.15359999999998</v>
      </c>
      <c r="W36" s="24">
        <v>400.03199999999998</v>
      </c>
      <c r="X36" s="25">
        <v>615.86559999999997</v>
      </c>
      <c r="Y36" s="13"/>
      <c r="AQ36" s="19"/>
    </row>
    <row r="37" spans="1:43" x14ac:dyDescent="0.35">
      <c r="A37" s="249">
        <v>82.222970000000004</v>
      </c>
      <c r="B37" s="250">
        <v>220.8425</v>
      </c>
      <c r="C37" s="251">
        <v>433.67349999999999</v>
      </c>
      <c r="D37" s="252">
        <v>727.25160000000005</v>
      </c>
      <c r="E37" s="253">
        <v>801.67399999999998</v>
      </c>
      <c r="F37" s="254">
        <v>1035.271</v>
      </c>
      <c r="G37" s="255">
        <v>1326.636</v>
      </c>
      <c r="I37" s="19"/>
      <c r="J37" s="13"/>
      <c r="K37" s="13"/>
      <c r="L37" s="14"/>
      <c r="M37" s="14">
        <v>1052.1420000000001</v>
      </c>
      <c r="N37" s="14">
        <v>1470.874</v>
      </c>
      <c r="O37" s="13"/>
      <c r="P37" s="14"/>
      <c r="Q37" s="14"/>
      <c r="R37" s="14"/>
      <c r="S37" s="13"/>
      <c r="T37" s="13"/>
      <c r="U37" s="14"/>
      <c r="V37" s="23">
        <v>346.69439999999997</v>
      </c>
      <c r="W37" s="24">
        <v>437.13279999999997</v>
      </c>
      <c r="X37" s="25">
        <v>707.34079999999994</v>
      </c>
      <c r="Y37" s="13"/>
      <c r="AQ37" s="19"/>
    </row>
    <row r="38" spans="1:43" x14ac:dyDescent="0.35">
      <c r="A38" s="249">
        <v>82.433800000000005</v>
      </c>
      <c r="B38" s="250">
        <v>237.70869999999999</v>
      </c>
      <c r="C38" s="251">
        <v>433.77890000000002</v>
      </c>
      <c r="D38" s="252">
        <v>732.52229999999997</v>
      </c>
      <c r="E38" s="253">
        <v>804.73099999999999</v>
      </c>
      <c r="F38" s="254">
        <v>1040.5419999999999</v>
      </c>
      <c r="G38" s="255">
        <v>1399.5830000000001</v>
      </c>
      <c r="I38" s="19"/>
      <c r="J38" s="13"/>
      <c r="K38" s="13"/>
      <c r="L38" s="14"/>
      <c r="M38" s="14"/>
      <c r="N38" s="14">
        <v>1667.866</v>
      </c>
      <c r="O38" s="13"/>
      <c r="P38" s="14"/>
      <c r="Q38" s="14"/>
      <c r="R38" s="14"/>
      <c r="S38" s="13"/>
      <c r="T38" s="13"/>
      <c r="U38" s="14"/>
      <c r="V38" s="23">
        <v>367.54559999999998</v>
      </c>
      <c r="W38" s="24">
        <v>448.2432</v>
      </c>
      <c r="X38" s="25">
        <v>727.62879999999996</v>
      </c>
      <c r="Y38" s="13"/>
      <c r="AQ38" s="19"/>
    </row>
    <row r="39" spans="1:43" x14ac:dyDescent="0.35">
      <c r="A39" s="249">
        <v>83.066280000000006</v>
      </c>
      <c r="B39" s="250">
        <v>259.74029999999999</v>
      </c>
      <c r="C39" s="251">
        <v>447.06099999999998</v>
      </c>
      <c r="D39" s="252">
        <v>736.84429999999998</v>
      </c>
      <c r="E39" s="253">
        <v>806.94460000000004</v>
      </c>
      <c r="F39" s="254">
        <v>1064.155</v>
      </c>
      <c r="G39" s="255">
        <v>1226.4929999999999</v>
      </c>
      <c r="I39" s="19"/>
      <c r="J39" s="13"/>
      <c r="K39" s="13"/>
      <c r="L39" s="14"/>
      <c r="M39" s="14"/>
      <c r="N39" s="13"/>
      <c r="O39" s="13"/>
      <c r="P39" s="14"/>
      <c r="Q39" s="14"/>
      <c r="R39" s="14"/>
      <c r="S39" s="13"/>
      <c r="T39" s="13"/>
      <c r="U39" s="14"/>
      <c r="V39" s="23">
        <v>370.04160000000002</v>
      </c>
      <c r="W39" s="24">
        <v>468.23039999999997</v>
      </c>
      <c r="X39" s="25">
        <v>754.52800000000002</v>
      </c>
      <c r="Y39" s="13"/>
      <c r="AQ39" s="19"/>
    </row>
    <row r="40" spans="1:43" x14ac:dyDescent="0.35">
      <c r="A40" s="249">
        <v>83.698769999999996</v>
      </c>
      <c r="B40" s="250">
        <v>261.42689999999999</v>
      </c>
      <c r="C40" s="251">
        <v>447.69349999999997</v>
      </c>
      <c r="D40" s="252">
        <v>737.79300000000001</v>
      </c>
      <c r="E40" s="253">
        <v>819.17269999999996</v>
      </c>
      <c r="F40" s="254">
        <v>1081.865</v>
      </c>
      <c r="G40" s="255">
        <v>1212.367</v>
      </c>
      <c r="I40" s="19"/>
      <c r="J40" s="13"/>
      <c r="K40" s="13"/>
      <c r="L40" s="14"/>
      <c r="M40" s="14"/>
      <c r="N40" s="13"/>
      <c r="O40" s="13"/>
      <c r="P40" s="14"/>
      <c r="Q40" s="14"/>
      <c r="R40" s="14"/>
      <c r="S40" s="13"/>
      <c r="T40" s="13"/>
      <c r="U40" s="14"/>
      <c r="V40" s="23">
        <v>390.02879999999999</v>
      </c>
      <c r="W40" s="24">
        <v>475.55840000000001</v>
      </c>
      <c r="X40" s="25">
        <v>774.05439999999999</v>
      </c>
      <c r="Y40" s="13"/>
      <c r="AQ40" s="19"/>
    </row>
    <row r="41" spans="1:43" x14ac:dyDescent="0.35">
      <c r="A41" s="249">
        <v>89.601950000000002</v>
      </c>
      <c r="B41" s="250">
        <v>264.16759999999999</v>
      </c>
      <c r="C41" s="251">
        <v>448.4314</v>
      </c>
      <c r="D41" s="252">
        <v>741.37710000000004</v>
      </c>
      <c r="E41" s="253">
        <v>819.59439999999995</v>
      </c>
      <c r="F41" s="254">
        <v>1083.1300000000001</v>
      </c>
      <c r="G41" s="255">
        <v>1259.9090000000001</v>
      </c>
      <c r="I41" s="19"/>
      <c r="J41" s="13"/>
      <c r="K41" s="13"/>
      <c r="L41" s="14"/>
      <c r="M41" s="14"/>
      <c r="N41" s="13"/>
      <c r="O41" s="13"/>
      <c r="P41" s="14"/>
      <c r="Q41" s="14"/>
      <c r="R41" s="13"/>
      <c r="S41" s="13"/>
      <c r="T41" s="13"/>
      <c r="U41" s="14"/>
      <c r="V41" s="23">
        <v>227.40479999999999</v>
      </c>
      <c r="W41" s="24">
        <v>494.38080000000002</v>
      </c>
      <c r="X41" s="25">
        <v>790.76480000000004</v>
      </c>
      <c r="Y41" s="13"/>
      <c r="AQ41" s="19"/>
    </row>
    <row r="42" spans="1:43" x14ac:dyDescent="0.35">
      <c r="A42" s="249">
        <v>90.866919999999993</v>
      </c>
      <c r="B42" s="250">
        <v>269.75459999999998</v>
      </c>
      <c r="C42" s="251">
        <v>452.33179999999999</v>
      </c>
      <c r="D42" s="252">
        <v>781.9615</v>
      </c>
      <c r="E42" s="253">
        <v>826.86789999999996</v>
      </c>
      <c r="F42" s="254">
        <v>1100.7339999999999</v>
      </c>
      <c r="G42" s="255">
        <v>1270.8720000000001</v>
      </c>
      <c r="I42" s="19"/>
      <c r="J42" s="13"/>
      <c r="K42" s="13"/>
      <c r="L42" s="14"/>
      <c r="M42" s="14"/>
      <c r="N42" s="13"/>
      <c r="O42" s="13"/>
      <c r="P42" s="14"/>
      <c r="Q42" s="14"/>
      <c r="R42" s="13"/>
      <c r="S42" s="13"/>
      <c r="T42" s="13"/>
      <c r="U42" s="14"/>
      <c r="V42" s="23">
        <v>227.92320000000001</v>
      </c>
      <c r="W42" s="24">
        <v>505.16480000000001</v>
      </c>
      <c r="X42" s="13"/>
      <c r="Y42" s="13"/>
      <c r="AQ42" s="19"/>
    </row>
    <row r="43" spans="1:43" x14ac:dyDescent="0.35">
      <c r="A43" s="249">
        <v>95.610560000000007</v>
      </c>
      <c r="B43" s="250">
        <v>275.447</v>
      </c>
      <c r="C43" s="251">
        <v>455.07249999999999</v>
      </c>
      <c r="D43" s="252">
        <v>783.96439999999996</v>
      </c>
      <c r="E43" s="253">
        <v>828.55449999999996</v>
      </c>
      <c r="F43" s="254">
        <v>1107.375</v>
      </c>
      <c r="G43" s="255">
        <v>1210.048</v>
      </c>
      <c r="I43" s="19"/>
      <c r="J43" s="13"/>
      <c r="K43" s="13"/>
      <c r="L43" s="14"/>
      <c r="M43" s="14"/>
      <c r="N43" s="14"/>
      <c r="O43" s="13"/>
      <c r="P43" s="14"/>
      <c r="Q43" s="14"/>
      <c r="R43" s="13"/>
      <c r="S43" s="13"/>
      <c r="T43" s="13"/>
      <c r="U43" s="14"/>
      <c r="V43" s="23">
        <v>298.13760000000002</v>
      </c>
      <c r="W43" s="24">
        <v>518.74559999999997</v>
      </c>
      <c r="X43" s="13"/>
      <c r="Y43" s="13"/>
      <c r="AQ43" s="19"/>
    </row>
    <row r="44" spans="1:43" x14ac:dyDescent="0.35">
      <c r="A44" s="249">
        <v>96.243039999999993</v>
      </c>
      <c r="B44" s="250">
        <v>278.18770000000001</v>
      </c>
      <c r="C44" s="251">
        <v>457.60239999999999</v>
      </c>
      <c r="D44" s="252">
        <v>784.49149999999997</v>
      </c>
      <c r="E44" s="253">
        <v>864.28989999999999</v>
      </c>
      <c r="F44" s="254">
        <v>1118.127</v>
      </c>
      <c r="G44" s="255">
        <v>1211.8399999999999</v>
      </c>
      <c r="I44" s="19"/>
      <c r="J44" s="13"/>
      <c r="K44" s="13"/>
      <c r="L44" s="14"/>
      <c r="M44" s="14"/>
      <c r="N44" s="14"/>
      <c r="O44" s="13"/>
      <c r="P44" s="13"/>
      <c r="Q44" s="13"/>
      <c r="R44" s="14"/>
      <c r="S44" s="13"/>
      <c r="T44" s="13"/>
      <c r="U44" s="14"/>
      <c r="V44" s="23">
        <v>353.72160000000002</v>
      </c>
      <c r="W44" s="24">
        <v>520.94719999999995</v>
      </c>
      <c r="X44" s="13"/>
      <c r="Y44" s="13"/>
      <c r="AQ44" s="19"/>
    </row>
    <row r="45" spans="1:43" x14ac:dyDescent="0.35">
      <c r="A45" s="249">
        <v>96.559280000000001</v>
      </c>
      <c r="B45" s="250">
        <v>280.08519999999999</v>
      </c>
      <c r="C45" s="251">
        <v>461.92439999999999</v>
      </c>
      <c r="D45" s="252">
        <v>793.03</v>
      </c>
      <c r="E45" s="253">
        <v>865.23860000000002</v>
      </c>
      <c r="F45" s="254">
        <v>1126.4549999999999</v>
      </c>
      <c r="G45" s="255">
        <v>1365.9549999999999</v>
      </c>
      <c r="I45" s="19"/>
      <c r="J45" s="13"/>
      <c r="K45" s="13"/>
      <c r="L45" s="14"/>
      <c r="M45" s="14"/>
      <c r="N45" s="14"/>
      <c r="O45" s="13"/>
      <c r="P45" s="13"/>
      <c r="Q45" s="13"/>
      <c r="R45" s="14"/>
      <c r="S45" s="13"/>
      <c r="T45" s="13"/>
      <c r="U45" s="14"/>
      <c r="V45" s="23">
        <v>358.22719999999998</v>
      </c>
      <c r="W45" s="24">
        <v>568.28160000000003</v>
      </c>
      <c r="X45" s="13"/>
      <c r="Y45" s="13"/>
      <c r="AQ45" s="19"/>
    </row>
    <row r="46" spans="1:43" x14ac:dyDescent="0.35">
      <c r="A46" s="249">
        <v>99.089219999999997</v>
      </c>
      <c r="B46" s="250">
        <v>280.5068</v>
      </c>
      <c r="C46" s="251">
        <v>463.7165</v>
      </c>
      <c r="D46" s="252">
        <v>793.55709999999999</v>
      </c>
      <c r="E46" s="253">
        <v>873.67179999999996</v>
      </c>
      <c r="F46" s="254">
        <v>1133.201</v>
      </c>
      <c r="G46" s="255">
        <v>1382.8219999999999</v>
      </c>
      <c r="I46" s="19"/>
      <c r="J46" s="13"/>
      <c r="K46" s="13"/>
      <c r="L46" s="14"/>
      <c r="M46" s="14"/>
      <c r="N46" s="14"/>
      <c r="O46" s="13"/>
      <c r="P46" s="13"/>
      <c r="Q46" s="13"/>
      <c r="R46" s="14"/>
      <c r="S46" s="13"/>
      <c r="T46" s="13"/>
      <c r="U46" s="14"/>
      <c r="V46" s="23">
        <v>370.77120000000002</v>
      </c>
      <c r="W46" s="24">
        <v>404.71039999999999</v>
      </c>
      <c r="X46" s="13"/>
      <c r="Y46" s="13"/>
      <c r="AQ46" s="19"/>
    </row>
    <row r="47" spans="1:43" x14ac:dyDescent="0.35">
      <c r="A47" s="249">
        <v>99.194630000000004</v>
      </c>
      <c r="B47" s="250">
        <v>291.99689999999998</v>
      </c>
      <c r="C47" s="251">
        <v>467.72219999999999</v>
      </c>
      <c r="D47" s="252">
        <v>615.61810000000003</v>
      </c>
      <c r="E47" s="253">
        <v>881.05070000000001</v>
      </c>
      <c r="F47" s="254">
        <v>1136.9960000000001</v>
      </c>
      <c r="G47" s="255">
        <v>1217.5319999999999</v>
      </c>
      <c r="I47" s="19"/>
      <c r="J47" s="13"/>
      <c r="K47" s="13"/>
      <c r="L47" s="14"/>
      <c r="M47" s="14"/>
      <c r="N47" s="14"/>
      <c r="O47" s="13"/>
      <c r="P47" s="13"/>
      <c r="Q47" s="13"/>
      <c r="R47" s="14"/>
      <c r="S47" s="13"/>
      <c r="T47" s="13"/>
      <c r="U47" s="14"/>
      <c r="V47" s="23">
        <v>207.53280000000001</v>
      </c>
      <c r="W47" s="24">
        <v>408.05119999999999</v>
      </c>
      <c r="X47" s="13"/>
      <c r="Y47" s="13"/>
      <c r="AQ47" s="19"/>
    </row>
    <row r="48" spans="1:43" x14ac:dyDescent="0.35">
      <c r="A48" s="249">
        <v>108.15479999999999</v>
      </c>
      <c r="B48" s="250">
        <v>301.16800000000001</v>
      </c>
      <c r="C48" s="251">
        <v>470.5684</v>
      </c>
      <c r="D48" s="252">
        <v>621.62670000000003</v>
      </c>
      <c r="E48" s="253">
        <v>888.95680000000004</v>
      </c>
      <c r="F48" s="254">
        <v>1000.274</v>
      </c>
      <c r="G48" s="255">
        <v>1233.9770000000001</v>
      </c>
      <c r="I48" s="19"/>
      <c r="J48" s="13"/>
      <c r="K48" s="13"/>
      <c r="L48" s="14"/>
      <c r="M48" s="14"/>
      <c r="N48" s="14"/>
      <c r="O48" s="13"/>
      <c r="P48" s="13"/>
      <c r="Q48" s="13"/>
      <c r="R48" s="14"/>
      <c r="S48" s="13"/>
      <c r="T48" s="13"/>
      <c r="U48" s="14"/>
      <c r="V48" s="23">
        <v>211.6224</v>
      </c>
      <c r="W48" s="24">
        <v>411.49439999999998</v>
      </c>
      <c r="X48" s="13"/>
      <c r="Y48" s="13"/>
      <c r="AQ48" s="19"/>
    </row>
    <row r="49" spans="1:43" x14ac:dyDescent="0.35">
      <c r="A49" s="249">
        <v>114.37430000000001</v>
      </c>
      <c r="B49" s="250">
        <v>301.8005</v>
      </c>
      <c r="C49" s="251">
        <v>492.17829999999998</v>
      </c>
      <c r="D49" s="252">
        <v>630.79769999999996</v>
      </c>
      <c r="E49" s="253">
        <v>899.4982</v>
      </c>
      <c r="F49" s="254">
        <v>1002.066</v>
      </c>
      <c r="G49" s="255">
        <v>1239.037</v>
      </c>
      <c r="I49" s="19"/>
      <c r="J49" s="13"/>
      <c r="K49" s="13"/>
      <c r="L49" s="14"/>
      <c r="M49" s="14"/>
      <c r="N49" s="14"/>
      <c r="O49" s="13"/>
      <c r="P49" s="13"/>
      <c r="Q49" s="13"/>
      <c r="R49" s="14"/>
      <c r="S49" s="13"/>
      <c r="T49" s="13"/>
      <c r="U49" s="14"/>
      <c r="V49" s="23">
        <v>246.52799999999999</v>
      </c>
      <c r="W49" s="24">
        <v>411.55200000000002</v>
      </c>
      <c r="X49" s="13"/>
      <c r="Y49" s="13"/>
      <c r="AQ49" s="19"/>
    </row>
    <row r="50" spans="1:43" x14ac:dyDescent="0.35">
      <c r="A50" s="249">
        <v>115.4284</v>
      </c>
      <c r="B50" s="250">
        <v>305.1737</v>
      </c>
      <c r="C50" s="251">
        <v>496.60570000000001</v>
      </c>
      <c r="D50" s="252">
        <v>632.58979999999997</v>
      </c>
      <c r="E50" s="253">
        <v>928.59249999999997</v>
      </c>
      <c r="F50" s="254">
        <v>1011.764</v>
      </c>
      <c r="G50" s="255">
        <v>1243.991</v>
      </c>
      <c r="I50" s="19"/>
      <c r="K50" s="13"/>
      <c r="L50" s="14"/>
      <c r="M50" s="14"/>
      <c r="N50" s="14"/>
      <c r="O50" s="13"/>
      <c r="P50" s="13"/>
      <c r="Q50" s="13"/>
      <c r="R50" s="14"/>
      <c r="S50" s="13"/>
      <c r="T50" s="13"/>
      <c r="U50" s="14"/>
      <c r="V50" s="23">
        <v>264.32639999999998</v>
      </c>
      <c r="W50" s="24">
        <v>428.89600000000002</v>
      </c>
      <c r="AQ50" s="19"/>
    </row>
    <row r="51" spans="1:43" x14ac:dyDescent="0.35">
      <c r="A51" s="249">
        <v>115.74460000000001</v>
      </c>
      <c r="B51" s="250">
        <v>306.12240000000003</v>
      </c>
      <c r="C51" s="251">
        <v>500.29509999999999</v>
      </c>
      <c r="D51" s="252">
        <v>636.06849999999997</v>
      </c>
      <c r="E51" s="253">
        <v>949.04280000000006</v>
      </c>
      <c r="F51" s="254">
        <v>1019.354</v>
      </c>
      <c r="G51" s="255">
        <v>1275.932</v>
      </c>
      <c r="I51" s="19"/>
      <c r="K51" s="13"/>
      <c r="L51" s="14"/>
      <c r="M51" s="14"/>
      <c r="N51" s="14"/>
      <c r="O51" s="13"/>
      <c r="P51" s="13"/>
      <c r="Q51" s="13"/>
      <c r="R51" s="14"/>
      <c r="S51" s="13"/>
      <c r="T51" s="13"/>
      <c r="U51" s="14"/>
      <c r="V51" s="14"/>
      <c r="W51" s="24">
        <v>431.72480000000002</v>
      </c>
      <c r="AQ51" s="19"/>
    </row>
    <row r="52" spans="1:43" x14ac:dyDescent="0.35">
      <c r="A52" s="249">
        <v>116.2717</v>
      </c>
      <c r="B52" s="250">
        <v>320.14249999999998</v>
      </c>
      <c r="C52" s="251">
        <v>514.52610000000004</v>
      </c>
      <c r="D52" s="252">
        <v>647.24239999999998</v>
      </c>
      <c r="E52" s="253">
        <v>953.9973</v>
      </c>
      <c r="F52" s="254">
        <v>1024.73</v>
      </c>
      <c r="G52" s="255">
        <v>1284.681</v>
      </c>
      <c r="I52" s="19"/>
      <c r="K52" s="13"/>
      <c r="L52" s="14"/>
      <c r="M52" s="14"/>
      <c r="N52" s="14"/>
      <c r="O52" s="13"/>
      <c r="P52" s="13"/>
      <c r="Q52" s="13"/>
      <c r="R52" s="14"/>
      <c r="S52" s="13"/>
      <c r="T52" s="13"/>
      <c r="U52" s="14"/>
      <c r="V52" s="14"/>
      <c r="W52" s="24">
        <v>502.0992</v>
      </c>
      <c r="AQ52" s="19"/>
    </row>
    <row r="53" spans="1:43" x14ac:dyDescent="0.35">
      <c r="A53" s="249">
        <v>120.5937</v>
      </c>
      <c r="B53" s="250">
        <v>330.78930000000003</v>
      </c>
      <c r="C53" s="251">
        <v>521.27250000000004</v>
      </c>
      <c r="D53" s="252">
        <v>647.87480000000005</v>
      </c>
      <c r="E53" s="253">
        <v>969.91480000000001</v>
      </c>
      <c r="F53" s="254">
        <v>1037.0640000000001</v>
      </c>
      <c r="G53" s="255">
        <v>1303.0229999999999</v>
      </c>
      <c r="I53" s="19"/>
      <c r="K53" s="13"/>
      <c r="L53" s="14"/>
      <c r="M53" s="14"/>
      <c r="N53" s="14"/>
      <c r="O53" s="13"/>
      <c r="P53" s="13"/>
      <c r="Q53" s="13"/>
      <c r="R53" s="14"/>
      <c r="S53" s="13"/>
      <c r="T53" s="13"/>
      <c r="U53" s="14"/>
      <c r="V53" s="14"/>
      <c r="W53" s="24">
        <v>543.18079999999998</v>
      </c>
      <c r="AQ53" s="19"/>
    </row>
    <row r="54" spans="1:43" x14ac:dyDescent="0.35">
      <c r="A54" s="249">
        <v>128.28890000000001</v>
      </c>
      <c r="B54" s="250">
        <v>333.63549999999998</v>
      </c>
      <c r="C54" s="251">
        <v>528.01900000000001</v>
      </c>
      <c r="D54" s="252">
        <v>648.61270000000002</v>
      </c>
      <c r="E54" s="253">
        <v>985.19979999999998</v>
      </c>
      <c r="F54" s="254">
        <v>1044.97</v>
      </c>
      <c r="G54" s="255">
        <v>1338.021</v>
      </c>
      <c r="I54" s="19"/>
      <c r="K54" s="13"/>
      <c r="L54" s="14"/>
      <c r="M54" s="14"/>
      <c r="N54" s="14"/>
      <c r="O54" s="13"/>
      <c r="P54" s="13"/>
      <c r="Q54" s="13"/>
      <c r="R54" s="14"/>
      <c r="S54" s="13"/>
      <c r="T54" s="13"/>
      <c r="U54" s="14"/>
      <c r="V54" s="14"/>
      <c r="W54" s="24">
        <v>543.22559999999999</v>
      </c>
      <c r="AQ54" s="19"/>
    </row>
    <row r="55" spans="1:43" x14ac:dyDescent="0.35">
      <c r="A55" s="249">
        <v>130.81880000000001</v>
      </c>
      <c r="B55" s="250">
        <v>333.74090000000001</v>
      </c>
      <c r="C55" s="251">
        <v>528.54610000000002</v>
      </c>
      <c r="D55" s="252">
        <v>649.98310000000004</v>
      </c>
      <c r="E55" s="253">
        <v>991.7355</v>
      </c>
      <c r="F55" s="254">
        <v>1063.3119999999999</v>
      </c>
      <c r="G55" s="13"/>
      <c r="I55" s="19"/>
      <c r="K55" s="13"/>
      <c r="L55" s="14"/>
      <c r="M55" s="14"/>
      <c r="N55" s="14"/>
      <c r="O55" s="13"/>
      <c r="P55" s="13"/>
      <c r="Q55" s="13"/>
      <c r="R55" s="14"/>
      <c r="S55" s="13"/>
      <c r="T55" s="13"/>
      <c r="U55" s="14"/>
      <c r="V55" s="14"/>
      <c r="W55" s="24">
        <v>556.14080000000001</v>
      </c>
      <c r="AQ55" s="19"/>
    </row>
    <row r="56" spans="1:43" x14ac:dyDescent="0.35">
      <c r="A56" s="249">
        <v>137.67080000000001</v>
      </c>
      <c r="B56" s="250">
        <v>343.43900000000002</v>
      </c>
      <c r="C56" s="251">
        <v>528.54610000000002</v>
      </c>
      <c r="D56" s="252">
        <v>653.46180000000004</v>
      </c>
      <c r="E56" s="253">
        <v>999.00909999999999</v>
      </c>
      <c r="F56" s="254">
        <v>1006.388</v>
      </c>
      <c r="G56" s="13"/>
      <c r="I56" s="19"/>
      <c r="K56" s="13"/>
      <c r="L56" s="14"/>
      <c r="M56" s="14"/>
      <c r="N56" s="14"/>
      <c r="O56" s="13"/>
      <c r="P56" s="13"/>
      <c r="Q56" s="13"/>
      <c r="R56" s="14"/>
      <c r="S56" s="13"/>
      <c r="T56" s="13"/>
      <c r="U56" s="14"/>
      <c r="V56" s="14"/>
      <c r="W56" s="24">
        <v>566.16319999999996</v>
      </c>
      <c r="AQ56" s="19"/>
    </row>
    <row r="57" spans="1:43" x14ac:dyDescent="0.35">
      <c r="A57" s="249">
        <v>140.20070000000001</v>
      </c>
      <c r="B57" s="250">
        <v>345.54730000000001</v>
      </c>
      <c r="C57" s="251">
        <v>534.34389999999996</v>
      </c>
      <c r="D57" s="252">
        <v>660.52449999999999</v>
      </c>
      <c r="E57" s="253">
        <v>832.66570000000002</v>
      </c>
      <c r="F57" s="254">
        <v>1009.867</v>
      </c>
      <c r="G57" s="13"/>
      <c r="I57" s="19"/>
      <c r="K57" s="13"/>
      <c r="L57" s="14"/>
      <c r="M57" s="14"/>
      <c r="N57" s="14"/>
      <c r="O57" s="13"/>
      <c r="P57" s="13"/>
      <c r="Q57" s="13"/>
      <c r="R57" s="14"/>
      <c r="S57" s="13"/>
      <c r="T57" s="13"/>
      <c r="U57" s="14"/>
      <c r="V57" s="14"/>
      <c r="W57" s="24">
        <v>580.95360000000005</v>
      </c>
      <c r="AQ57" s="19"/>
    </row>
    <row r="58" spans="1:43" x14ac:dyDescent="0.35">
      <c r="A58" s="249">
        <v>146.52549999999999</v>
      </c>
      <c r="B58" s="250">
        <v>349.34219999999999</v>
      </c>
      <c r="C58" s="251">
        <v>537.0847</v>
      </c>
      <c r="D58" s="252">
        <v>663.47609999999997</v>
      </c>
      <c r="E58" s="253">
        <v>832.66570000000002</v>
      </c>
      <c r="F58" s="254">
        <v>1014.927</v>
      </c>
      <c r="G58" s="13"/>
      <c r="I58" s="19"/>
      <c r="K58" s="13"/>
      <c r="L58" s="14"/>
      <c r="M58" s="14"/>
      <c r="N58" s="14"/>
      <c r="O58" s="13"/>
      <c r="P58" s="13"/>
      <c r="Q58" s="13"/>
      <c r="R58" s="14"/>
      <c r="S58" s="13"/>
      <c r="T58" s="13"/>
      <c r="U58" s="14"/>
      <c r="V58" s="14"/>
      <c r="W58" s="24">
        <v>407.23200000000003</v>
      </c>
      <c r="AQ58" s="19"/>
    </row>
    <row r="59" spans="1:43" x14ac:dyDescent="0.35">
      <c r="A59" s="249">
        <v>152.42869999999999</v>
      </c>
      <c r="B59" s="250">
        <v>355.24540000000002</v>
      </c>
      <c r="C59" s="251">
        <v>542.77700000000004</v>
      </c>
      <c r="D59" s="252">
        <v>687.40509999999995</v>
      </c>
      <c r="E59" s="253">
        <v>845.42079999999999</v>
      </c>
      <c r="F59" s="254">
        <v>1021.568</v>
      </c>
      <c r="G59" s="13"/>
      <c r="I59" s="19"/>
      <c r="K59" s="13"/>
      <c r="L59" s="14"/>
      <c r="M59" s="14"/>
      <c r="N59" s="14"/>
      <c r="O59" s="13"/>
      <c r="P59" s="13"/>
      <c r="Q59" s="13"/>
      <c r="R59" s="14"/>
      <c r="S59" s="13"/>
      <c r="T59" s="13"/>
      <c r="U59" s="14"/>
      <c r="V59" s="14"/>
      <c r="W59" s="24">
        <v>424.91520000000003</v>
      </c>
      <c r="AQ59" s="19"/>
    </row>
    <row r="60" spans="1:43" x14ac:dyDescent="0.35">
      <c r="A60" s="249">
        <v>156.64529999999999</v>
      </c>
      <c r="B60" s="250">
        <v>362.72980000000001</v>
      </c>
      <c r="C60" s="251">
        <v>571.23879999999997</v>
      </c>
      <c r="D60" s="252">
        <v>691.62159999999994</v>
      </c>
      <c r="E60" s="253">
        <v>871.77430000000004</v>
      </c>
      <c r="F60" s="254">
        <v>1021.989</v>
      </c>
      <c r="G60" s="13"/>
      <c r="I60" s="19"/>
      <c r="K60" s="13"/>
      <c r="L60" s="14"/>
      <c r="M60" s="14"/>
      <c r="N60" s="14"/>
      <c r="O60" s="13"/>
      <c r="P60" s="13"/>
      <c r="Q60" s="13"/>
      <c r="R60" s="14"/>
      <c r="S60" s="13"/>
      <c r="T60" s="13"/>
      <c r="U60" s="14"/>
      <c r="V60" s="14"/>
      <c r="W60" s="24">
        <v>446.05439999999999</v>
      </c>
      <c r="AQ60" s="19"/>
    </row>
    <row r="61" spans="1:43" x14ac:dyDescent="0.35">
      <c r="A61" s="249">
        <v>162.7593</v>
      </c>
      <c r="B61" s="250">
        <v>363.88929999999999</v>
      </c>
      <c r="C61" s="251">
        <v>572.50379999999996</v>
      </c>
      <c r="D61" s="252">
        <v>696.47069999999997</v>
      </c>
      <c r="E61" s="253">
        <v>877.99369999999999</v>
      </c>
      <c r="F61" s="254">
        <v>1027.787</v>
      </c>
      <c r="G61" s="13"/>
      <c r="I61" s="19"/>
      <c r="K61" s="13"/>
      <c r="L61" s="14"/>
      <c r="M61" s="14"/>
      <c r="N61" s="14"/>
      <c r="O61" s="13"/>
      <c r="P61" s="13"/>
      <c r="Q61" s="13"/>
      <c r="R61" s="14"/>
      <c r="S61" s="13"/>
      <c r="T61" s="13"/>
      <c r="U61" s="14"/>
      <c r="V61" s="14"/>
      <c r="W61" s="24">
        <v>552.96</v>
      </c>
      <c r="AQ61" s="19"/>
    </row>
    <row r="62" spans="1:43" x14ac:dyDescent="0.35">
      <c r="A62" s="249">
        <v>164.76220000000001</v>
      </c>
      <c r="B62" s="250">
        <v>376.64440000000002</v>
      </c>
      <c r="C62" s="251">
        <v>583.67769999999996</v>
      </c>
      <c r="D62" s="252">
        <v>697.4194</v>
      </c>
      <c r="E62" s="253">
        <v>879.15329999999994</v>
      </c>
      <c r="F62" s="254">
        <v>1037.1690000000001</v>
      </c>
      <c r="G62" s="13"/>
      <c r="I62" s="19"/>
      <c r="K62" s="13"/>
      <c r="L62" s="14"/>
      <c r="M62" s="14"/>
      <c r="N62" s="14"/>
      <c r="O62" s="13"/>
      <c r="P62" s="13"/>
      <c r="Q62" s="13"/>
      <c r="R62" s="14"/>
      <c r="S62" s="13"/>
      <c r="T62" s="13"/>
      <c r="U62" s="14"/>
      <c r="V62" s="14"/>
      <c r="W62" s="24">
        <v>564.51199999999994</v>
      </c>
      <c r="AQ62" s="19"/>
    </row>
    <row r="63" spans="1:43" x14ac:dyDescent="0.35">
      <c r="A63" s="249">
        <v>166.02709999999999</v>
      </c>
      <c r="B63" s="250">
        <v>380.54480000000001</v>
      </c>
      <c r="C63" s="251">
        <v>401.94380000000001</v>
      </c>
      <c r="D63" s="252">
        <v>722.82420000000002</v>
      </c>
      <c r="E63" s="253">
        <v>889.16759999999999</v>
      </c>
      <c r="F63" s="254">
        <v>1043.2829999999999</v>
      </c>
      <c r="G63" s="13"/>
      <c r="I63" s="19"/>
      <c r="K63" s="13"/>
      <c r="L63" s="14"/>
      <c r="M63" s="14"/>
      <c r="N63" s="14"/>
      <c r="O63" s="13"/>
      <c r="P63" s="13"/>
      <c r="Q63" s="13"/>
      <c r="R63" s="14"/>
      <c r="S63" s="13"/>
      <c r="T63" s="13"/>
      <c r="U63" s="14"/>
      <c r="V63" s="14"/>
      <c r="W63" s="24">
        <v>400.05119999999999</v>
      </c>
      <c r="AQ63" s="19"/>
    </row>
    <row r="64" spans="1:43" x14ac:dyDescent="0.35">
      <c r="A64" s="249">
        <v>187.00450000000001</v>
      </c>
      <c r="B64" s="250">
        <v>382.44220000000001</v>
      </c>
      <c r="C64" s="251">
        <v>402.89249999999998</v>
      </c>
      <c r="D64" s="252">
        <v>734.41980000000001</v>
      </c>
      <c r="E64" s="253">
        <v>904.97969999999998</v>
      </c>
      <c r="F64" s="254">
        <v>1043.3879999999999</v>
      </c>
      <c r="G64" s="13"/>
      <c r="I64" s="19"/>
      <c r="K64" s="13"/>
      <c r="L64" s="14"/>
      <c r="M64" s="14"/>
      <c r="N64" s="14"/>
      <c r="O64" s="13"/>
      <c r="P64" s="13"/>
      <c r="Q64" s="13"/>
      <c r="R64" s="14"/>
      <c r="S64" s="13"/>
      <c r="T64" s="13"/>
      <c r="U64" s="14"/>
      <c r="V64" s="14"/>
      <c r="W64" s="24">
        <v>423.59039999999999</v>
      </c>
      <c r="AQ64" s="19"/>
    </row>
    <row r="65" spans="1:43" x14ac:dyDescent="0.35">
      <c r="A65" s="249">
        <v>195.2268</v>
      </c>
      <c r="B65" s="250">
        <v>386.2371</v>
      </c>
      <c r="C65" s="251">
        <v>409.63900000000001</v>
      </c>
      <c r="D65" s="252">
        <v>743.27449999999999</v>
      </c>
      <c r="E65" s="253">
        <v>927.53830000000005</v>
      </c>
      <c r="F65" s="254">
        <v>1049.502</v>
      </c>
      <c r="G65" s="13"/>
      <c r="I65" s="19"/>
      <c r="K65" s="13"/>
      <c r="L65" s="14"/>
      <c r="M65" s="14"/>
      <c r="N65" s="14"/>
      <c r="O65" s="13"/>
      <c r="P65" s="13"/>
      <c r="Q65" s="13"/>
      <c r="R65" s="14"/>
      <c r="S65" s="13"/>
      <c r="T65" s="13"/>
      <c r="U65" s="14"/>
      <c r="V65" s="14"/>
      <c r="W65" s="24">
        <v>428.83199999999999</v>
      </c>
      <c r="AQ65" s="19"/>
    </row>
    <row r="66" spans="1:43" x14ac:dyDescent="0.35">
      <c r="A66" s="249">
        <v>195.43770000000001</v>
      </c>
      <c r="B66" s="250">
        <v>386.2371</v>
      </c>
      <c r="C66" s="251">
        <v>410.58780000000002</v>
      </c>
      <c r="D66" s="252">
        <v>762.14369999999997</v>
      </c>
      <c r="E66" s="253">
        <v>941.45299999999997</v>
      </c>
      <c r="F66" s="254">
        <v>1057.1980000000001</v>
      </c>
      <c r="I66" s="19"/>
      <c r="K66" s="13"/>
      <c r="L66" s="14"/>
      <c r="M66" s="14"/>
      <c r="N66" s="14"/>
      <c r="O66" s="13"/>
      <c r="P66" s="13"/>
      <c r="Q66" s="13"/>
      <c r="R66" s="14"/>
      <c r="S66" s="13"/>
      <c r="T66" s="13"/>
      <c r="U66" s="14"/>
      <c r="V66" s="14"/>
      <c r="W66" s="24">
        <v>445.7088</v>
      </c>
      <c r="AQ66" s="19"/>
    </row>
    <row r="67" spans="1:43" x14ac:dyDescent="0.35">
      <c r="A67" s="249">
        <v>103.9383</v>
      </c>
      <c r="B67" s="250">
        <v>387.39670000000001</v>
      </c>
      <c r="C67" s="251">
        <v>415.01519999999999</v>
      </c>
      <c r="D67" s="252">
        <v>766.25480000000005</v>
      </c>
      <c r="E67" s="253">
        <v>814.63990000000001</v>
      </c>
      <c r="F67" s="254">
        <v>1060.8869999999999</v>
      </c>
      <c r="I67" s="19"/>
      <c r="K67" s="13"/>
      <c r="L67" s="14"/>
      <c r="M67" s="14"/>
      <c r="N67" s="14"/>
      <c r="O67" s="13"/>
      <c r="P67" s="13"/>
      <c r="Q67" s="13"/>
      <c r="R67" s="14"/>
      <c r="S67" s="13"/>
      <c r="T67" s="13"/>
      <c r="U67" s="14"/>
      <c r="V67" s="14"/>
      <c r="W67" s="24">
        <v>487.20639999999997</v>
      </c>
      <c r="AQ67" s="19"/>
    </row>
    <row r="68" spans="1:43" x14ac:dyDescent="0.35">
      <c r="A68" s="249">
        <v>129.02680000000001</v>
      </c>
      <c r="B68" s="250">
        <v>388.6617</v>
      </c>
      <c r="C68" s="251">
        <v>416.38560000000001</v>
      </c>
      <c r="D68" s="252">
        <v>775.74210000000005</v>
      </c>
      <c r="E68" s="253">
        <v>832.66570000000002</v>
      </c>
      <c r="F68" s="254">
        <v>1075.645</v>
      </c>
      <c r="I68" s="19"/>
      <c r="K68" s="13"/>
      <c r="L68" s="14"/>
      <c r="M68" s="14"/>
      <c r="N68" s="14"/>
      <c r="O68" s="13"/>
      <c r="P68" s="13"/>
      <c r="Q68" s="13"/>
      <c r="R68" s="14"/>
      <c r="S68" s="13"/>
      <c r="T68" s="13"/>
      <c r="U68" s="14"/>
      <c r="V68" s="14"/>
      <c r="W68" s="24">
        <v>488.79360000000003</v>
      </c>
      <c r="AQ68" s="19"/>
    </row>
    <row r="69" spans="1:43" x14ac:dyDescent="0.35">
      <c r="A69" s="249">
        <v>172.66820000000001</v>
      </c>
      <c r="B69" s="250">
        <v>399.41390000000001</v>
      </c>
      <c r="C69" s="251">
        <v>422.0779</v>
      </c>
      <c r="D69" s="252">
        <v>779.74779999999998</v>
      </c>
      <c r="E69" s="253">
        <v>842.4692</v>
      </c>
      <c r="F69" s="254">
        <v>1087.241</v>
      </c>
      <c r="I69" s="19"/>
      <c r="K69" s="13"/>
      <c r="L69" s="14"/>
      <c r="M69" s="14"/>
      <c r="N69" s="14"/>
      <c r="O69" s="13"/>
      <c r="P69" s="13"/>
      <c r="Q69" s="13"/>
      <c r="R69" s="14"/>
      <c r="S69" s="13"/>
      <c r="T69" s="13"/>
      <c r="U69" s="14"/>
      <c r="V69" s="14"/>
      <c r="W69" s="24">
        <v>493.28640000000001</v>
      </c>
      <c r="AQ69" s="19"/>
    </row>
    <row r="70" spans="1:43" x14ac:dyDescent="0.35">
      <c r="A70" s="249">
        <v>188.26949999999999</v>
      </c>
      <c r="B70" s="250">
        <v>212.4093</v>
      </c>
      <c r="C70" s="251">
        <v>427.2432</v>
      </c>
      <c r="D70" s="252">
        <v>792.50289999999995</v>
      </c>
      <c r="E70" s="253">
        <v>849.74270000000001</v>
      </c>
      <c r="F70" s="254">
        <v>1087.662</v>
      </c>
      <c r="I70" s="19"/>
      <c r="K70" s="13"/>
      <c r="L70" s="14"/>
      <c r="M70" s="14"/>
      <c r="N70" s="14"/>
      <c r="O70" s="13"/>
      <c r="P70" s="13"/>
      <c r="Q70" s="13"/>
      <c r="R70" s="14"/>
      <c r="S70" s="13"/>
      <c r="T70" s="13"/>
      <c r="U70" s="13"/>
      <c r="V70" s="14"/>
      <c r="W70" s="24">
        <v>496.01280000000003</v>
      </c>
      <c r="AQ70" s="19"/>
    </row>
    <row r="71" spans="1:43" x14ac:dyDescent="0.35">
      <c r="A71" s="249">
        <v>193.11859999999999</v>
      </c>
      <c r="B71" s="250">
        <v>222.95070000000001</v>
      </c>
      <c r="C71" s="251">
        <v>433.2518</v>
      </c>
      <c r="D71" s="252">
        <v>600.1223</v>
      </c>
      <c r="E71" s="253">
        <v>861.65449999999998</v>
      </c>
      <c r="F71" s="254">
        <v>1135.942</v>
      </c>
      <c r="I71" s="19"/>
      <c r="K71" s="13"/>
      <c r="L71" s="14"/>
      <c r="M71" s="14"/>
      <c r="N71" s="14"/>
      <c r="O71" s="13"/>
      <c r="P71" s="13"/>
      <c r="Q71" s="13"/>
      <c r="R71" s="14"/>
      <c r="S71" s="13"/>
      <c r="T71" s="13"/>
      <c r="U71" s="13"/>
      <c r="V71" s="14"/>
      <c r="W71" s="24">
        <v>524.33280000000002</v>
      </c>
      <c r="AQ71" s="19"/>
    </row>
    <row r="72" spans="1:43" x14ac:dyDescent="0.35">
      <c r="A72" s="249">
        <v>20.028670000000002</v>
      </c>
      <c r="B72" s="250">
        <v>232.64879999999999</v>
      </c>
      <c r="C72" s="251">
        <v>434.20049999999998</v>
      </c>
      <c r="D72" s="252">
        <v>604.23339999999996</v>
      </c>
      <c r="E72" s="253">
        <v>895.49249999999995</v>
      </c>
      <c r="F72" s="254">
        <v>1147.327</v>
      </c>
      <c r="I72" s="19"/>
      <c r="K72" s="13"/>
      <c r="L72" s="14"/>
      <c r="M72" s="14"/>
      <c r="N72" s="14"/>
      <c r="O72" s="13"/>
      <c r="P72" s="13"/>
      <c r="Q72" s="13"/>
      <c r="R72" s="14"/>
      <c r="S72" s="13"/>
      <c r="T72" s="13"/>
      <c r="U72" s="13"/>
      <c r="V72" s="14"/>
      <c r="W72" s="24">
        <v>494.2208</v>
      </c>
      <c r="AQ72" s="19"/>
    </row>
    <row r="73" spans="1:43" x14ac:dyDescent="0.35">
      <c r="A73" s="249">
        <v>20.450330000000001</v>
      </c>
      <c r="B73" s="250">
        <v>248.988</v>
      </c>
      <c r="C73" s="251">
        <v>446.53399999999999</v>
      </c>
      <c r="D73" s="252">
        <v>609.08249999999998</v>
      </c>
      <c r="E73" s="253">
        <v>906.56089999999995</v>
      </c>
      <c r="F73" s="254">
        <v>1162.4010000000001</v>
      </c>
      <c r="I73" s="19"/>
      <c r="K73" s="13"/>
      <c r="L73" s="14"/>
      <c r="M73" s="14"/>
      <c r="N73" s="14"/>
      <c r="O73" s="13"/>
      <c r="P73" s="13"/>
      <c r="Q73" s="13"/>
      <c r="R73" s="14"/>
      <c r="S73" s="13"/>
      <c r="T73" s="13"/>
      <c r="U73" s="13"/>
      <c r="V73" s="14"/>
      <c r="W73" s="13"/>
      <c r="AQ73" s="19"/>
    </row>
    <row r="74" spans="1:43" x14ac:dyDescent="0.35">
      <c r="A74" s="249">
        <v>20.55574</v>
      </c>
      <c r="B74" s="250">
        <v>268.59500000000003</v>
      </c>
      <c r="C74" s="251">
        <v>447.79899999999998</v>
      </c>
      <c r="D74" s="252">
        <v>614.98569999999995</v>
      </c>
      <c r="E74" s="253">
        <v>926.58960000000002</v>
      </c>
      <c r="F74" s="254">
        <v>1165.0360000000001</v>
      </c>
      <c r="I74" s="19"/>
      <c r="K74" s="13"/>
      <c r="L74" s="14"/>
      <c r="M74" s="14"/>
      <c r="N74" s="14"/>
      <c r="O74" s="13"/>
      <c r="P74" s="13"/>
      <c r="Q74" s="13"/>
      <c r="R74" s="14"/>
      <c r="S74" s="13"/>
      <c r="T74" s="13"/>
      <c r="U74" s="13"/>
      <c r="V74" s="14"/>
      <c r="W74" s="13"/>
      <c r="AQ74" s="19"/>
    </row>
    <row r="75" spans="1:43" x14ac:dyDescent="0.35">
      <c r="A75" s="249">
        <v>24.13982</v>
      </c>
      <c r="B75" s="250">
        <v>273.97120000000001</v>
      </c>
      <c r="C75" s="251">
        <v>457.39159999999998</v>
      </c>
      <c r="D75" s="252">
        <v>624.36749999999995</v>
      </c>
      <c r="E75" s="253">
        <v>963.80079999999998</v>
      </c>
      <c r="F75" s="254">
        <v>1172.204</v>
      </c>
      <c r="I75" s="19"/>
      <c r="K75" s="13"/>
      <c r="L75" s="14"/>
      <c r="M75" s="14"/>
      <c r="N75" s="14"/>
      <c r="O75" s="13"/>
      <c r="P75" s="13"/>
      <c r="Q75" s="13"/>
      <c r="R75" s="14"/>
      <c r="S75" s="13"/>
      <c r="T75" s="13"/>
      <c r="U75" s="13"/>
      <c r="V75" s="14"/>
      <c r="W75" s="13"/>
      <c r="AQ75" s="19"/>
    </row>
    <row r="76" spans="1:43" x14ac:dyDescent="0.35">
      <c r="A76" s="249">
        <v>25.61562</v>
      </c>
      <c r="B76" s="250">
        <v>275.13069999999999</v>
      </c>
      <c r="C76" s="251">
        <v>458.86739999999998</v>
      </c>
      <c r="D76" s="252">
        <v>633.32770000000005</v>
      </c>
      <c r="E76" s="253">
        <v>973.28800000000001</v>
      </c>
      <c r="F76" s="254">
        <v>1017.351</v>
      </c>
      <c r="I76" s="19"/>
      <c r="K76" s="13"/>
      <c r="L76" s="14"/>
      <c r="M76" s="14"/>
      <c r="N76" s="14"/>
      <c r="O76" s="13"/>
      <c r="P76" s="13"/>
      <c r="Q76" s="13"/>
      <c r="R76" s="14"/>
      <c r="S76" s="13"/>
      <c r="T76" s="13"/>
      <c r="U76" s="13"/>
      <c r="V76" s="14"/>
      <c r="W76" s="13"/>
      <c r="AQ76" s="19"/>
    </row>
    <row r="77" spans="1:43" x14ac:dyDescent="0.35">
      <c r="A77" s="249">
        <v>26.66976</v>
      </c>
      <c r="B77" s="250">
        <v>292.10239999999999</v>
      </c>
      <c r="C77" s="251">
        <v>459.6053</v>
      </c>
      <c r="D77" s="252">
        <v>653.88340000000005</v>
      </c>
      <c r="E77" s="253">
        <v>980.24540000000002</v>
      </c>
      <c r="F77" s="254">
        <v>1036.431</v>
      </c>
      <c r="I77" s="19"/>
      <c r="K77" s="13"/>
      <c r="L77" s="14"/>
      <c r="M77" s="14"/>
      <c r="N77" s="14"/>
      <c r="O77" s="13"/>
      <c r="P77" s="13"/>
      <c r="Q77" s="13"/>
      <c r="R77" s="14"/>
      <c r="S77" s="13"/>
      <c r="T77" s="13"/>
      <c r="U77" s="13"/>
      <c r="V77" s="14"/>
      <c r="W77" s="13"/>
      <c r="AQ77" s="19"/>
    </row>
    <row r="78" spans="1:43" x14ac:dyDescent="0.35">
      <c r="A78" s="249">
        <v>37.316580000000002</v>
      </c>
      <c r="B78" s="250">
        <v>293.47269999999997</v>
      </c>
      <c r="C78" s="251">
        <v>461.71359999999999</v>
      </c>
      <c r="D78" s="252">
        <v>657.67830000000004</v>
      </c>
      <c r="E78" s="253">
        <v>806.94460000000004</v>
      </c>
      <c r="F78" s="254">
        <v>1076.9100000000001</v>
      </c>
      <c r="I78" s="19"/>
      <c r="K78" s="13"/>
      <c r="L78" s="14"/>
      <c r="M78" s="14"/>
      <c r="N78" s="14"/>
      <c r="O78" s="13"/>
      <c r="P78" s="13"/>
      <c r="Q78" s="13"/>
      <c r="R78" s="14"/>
      <c r="S78" s="13"/>
      <c r="T78" s="13"/>
      <c r="U78" s="13"/>
      <c r="V78" s="14"/>
      <c r="W78" s="13"/>
      <c r="AQ78" s="19"/>
    </row>
    <row r="79" spans="1:43" x14ac:dyDescent="0.35">
      <c r="A79" s="249">
        <v>38.370719999999999</v>
      </c>
      <c r="B79" s="250">
        <v>300.53550000000001</v>
      </c>
      <c r="C79" s="251">
        <v>471.4117</v>
      </c>
      <c r="D79" s="252">
        <v>658.41629999999998</v>
      </c>
      <c r="E79" s="253">
        <v>812.21529999999996</v>
      </c>
      <c r="F79" s="254">
        <v>1077.0160000000001</v>
      </c>
      <c r="I79" s="19"/>
      <c r="J79" s="31"/>
      <c r="K79" s="29"/>
      <c r="L79" s="30"/>
      <c r="M79" s="30"/>
      <c r="N79" s="30"/>
      <c r="O79" s="29"/>
      <c r="P79" s="29"/>
      <c r="Q79" s="29"/>
      <c r="R79" s="30"/>
      <c r="S79" s="29"/>
      <c r="T79" s="29"/>
      <c r="U79" s="29"/>
      <c r="V79" s="30"/>
      <c r="W79" s="29"/>
      <c r="X79" s="31"/>
      <c r="Y79" s="31"/>
      <c r="Z79" s="31"/>
      <c r="AA79" s="31"/>
      <c r="AB79" s="31"/>
      <c r="AC79" s="31"/>
      <c r="AD79" s="31"/>
      <c r="AE79" s="31"/>
      <c r="AF79" s="31"/>
      <c r="AG79" s="31"/>
      <c r="AH79" s="31"/>
      <c r="AI79" s="31"/>
      <c r="AJ79" s="31"/>
      <c r="AK79" s="31"/>
      <c r="AL79" s="31"/>
      <c r="AM79" s="31"/>
      <c r="AN79" s="31"/>
      <c r="AO79" s="31"/>
      <c r="AP79" s="31"/>
      <c r="AQ79" s="32"/>
    </row>
    <row r="80" spans="1:43" x14ac:dyDescent="0.35">
      <c r="A80" s="249">
        <v>41.006070000000001</v>
      </c>
      <c r="B80" s="250">
        <v>308.12529999999998</v>
      </c>
      <c r="C80" s="251">
        <v>472.04419999999999</v>
      </c>
      <c r="D80" s="252">
        <v>699.2115</v>
      </c>
      <c r="E80" s="253">
        <v>817.90769999999998</v>
      </c>
      <c r="F80" s="254">
        <v>1134.4659999999999</v>
      </c>
      <c r="I80" s="19"/>
      <c r="K80" s="13"/>
      <c r="L80" s="14"/>
      <c r="M80" s="14"/>
      <c r="N80" s="14"/>
      <c r="O80" s="13"/>
      <c r="P80" s="13"/>
      <c r="Q80" s="13"/>
      <c r="R80" s="14"/>
      <c r="S80" s="13"/>
      <c r="T80" s="13"/>
      <c r="U80" s="13"/>
      <c r="V80" s="14"/>
      <c r="W80" s="13"/>
    </row>
    <row r="81" spans="1:23" x14ac:dyDescent="0.35">
      <c r="A81" s="249">
        <v>57.556080000000001</v>
      </c>
      <c r="B81" s="250">
        <v>324.78070000000002</v>
      </c>
      <c r="C81" s="251">
        <v>473.83620000000002</v>
      </c>
      <c r="D81" s="252">
        <v>707.53920000000005</v>
      </c>
      <c r="E81" s="253">
        <v>819.06730000000005</v>
      </c>
      <c r="F81" s="254">
        <v>1150.173</v>
      </c>
      <c r="I81" s="19"/>
      <c r="K81" s="13"/>
      <c r="L81" s="14"/>
      <c r="M81" s="14"/>
      <c r="N81" s="14"/>
      <c r="O81" s="13"/>
      <c r="P81" s="13"/>
      <c r="Q81" s="13"/>
      <c r="R81" s="14"/>
      <c r="S81" s="13"/>
      <c r="T81" s="13"/>
      <c r="U81" s="13"/>
      <c r="V81" s="14"/>
      <c r="W81" s="13"/>
    </row>
    <row r="82" spans="1:23" x14ac:dyDescent="0.35">
      <c r="A82" s="249">
        <v>59.55894</v>
      </c>
      <c r="B82" s="250">
        <v>336.16539999999998</v>
      </c>
      <c r="C82" s="251">
        <v>474.36329999999998</v>
      </c>
      <c r="D82" s="252">
        <v>708.17169999999999</v>
      </c>
      <c r="E82" s="253">
        <v>828.7654</v>
      </c>
      <c r="F82" s="254">
        <v>1158.079</v>
      </c>
      <c r="I82" s="19"/>
      <c r="K82" s="13"/>
      <c r="L82" s="14"/>
      <c r="M82" s="14"/>
      <c r="N82" s="14"/>
      <c r="O82" s="13"/>
      <c r="P82" s="13"/>
      <c r="Q82" s="13"/>
      <c r="R82" s="14"/>
      <c r="S82" s="13"/>
      <c r="T82" s="13"/>
      <c r="U82" s="13"/>
      <c r="V82" s="14"/>
    </row>
    <row r="83" spans="1:23" x14ac:dyDescent="0.35">
      <c r="A83" s="249">
        <v>67.359589999999997</v>
      </c>
      <c r="B83" s="250">
        <v>344.59859999999998</v>
      </c>
      <c r="C83" s="251">
        <v>485.9588</v>
      </c>
      <c r="D83" s="252">
        <v>714.07489999999996</v>
      </c>
      <c r="E83" s="253">
        <v>861.3383</v>
      </c>
      <c r="F83" s="254">
        <v>1161.241</v>
      </c>
      <c r="I83" s="19"/>
      <c r="K83" s="13"/>
      <c r="L83" s="14"/>
      <c r="M83" s="14"/>
      <c r="N83" s="14"/>
      <c r="O83" s="13"/>
      <c r="P83" s="13"/>
      <c r="Q83" s="13"/>
      <c r="R83" s="14"/>
      <c r="S83" s="13"/>
      <c r="T83" s="13"/>
      <c r="U83" s="13"/>
      <c r="V83" s="14"/>
    </row>
    <row r="84" spans="1:23" x14ac:dyDescent="0.35">
      <c r="A84" s="249">
        <v>162.7593</v>
      </c>
      <c r="B84" s="250">
        <v>349.34219999999999</v>
      </c>
      <c r="C84" s="251">
        <v>487.43459999999999</v>
      </c>
      <c r="D84" s="252">
        <v>714.49649999999997</v>
      </c>
      <c r="E84" s="253">
        <v>865.23860000000002</v>
      </c>
      <c r="F84" s="254">
        <v>1163.2439999999999</v>
      </c>
      <c r="I84" s="19"/>
      <c r="K84" s="13"/>
      <c r="L84" s="14"/>
      <c r="M84" s="14"/>
      <c r="N84" s="14"/>
      <c r="O84" s="13"/>
      <c r="P84" s="13"/>
      <c r="Q84" s="13"/>
      <c r="R84" s="14"/>
      <c r="S84" s="13"/>
      <c r="T84" s="13"/>
      <c r="U84" s="13"/>
      <c r="V84" s="14"/>
    </row>
    <row r="85" spans="1:23" x14ac:dyDescent="0.35">
      <c r="A85" s="249">
        <v>26.142690000000002</v>
      </c>
      <c r="B85" s="250">
        <v>351.55590000000001</v>
      </c>
      <c r="C85" s="251">
        <v>488.17250000000001</v>
      </c>
      <c r="D85" s="252">
        <v>723.66750000000002</v>
      </c>
      <c r="E85" s="253">
        <v>870.08759999999995</v>
      </c>
      <c r="F85" s="254">
        <v>1172.521</v>
      </c>
      <c r="I85" s="19"/>
      <c r="K85" s="13"/>
      <c r="L85" s="14"/>
      <c r="M85" s="14"/>
      <c r="N85" s="14"/>
      <c r="O85" s="13"/>
      <c r="P85" s="13"/>
      <c r="Q85" s="13"/>
      <c r="R85" s="14"/>
      <c r="S85" s="13"/>
      <c r="T85" s="13"/>
      <c r="U85" s="13"/>
      <c r="V85" s="14"/>
    </row>
    <row r="86" spans="1:23" x14ac:dyDescent="0.35">
      <c r="A86" s="249">
        <v>58.399389999999997</v>
      </c>
      <c r="B86" s="250">
        <v>360.19990000000001</v>
      </c>
      <c r="C86" s="251">
        <v>494.49740000000003</v>
      </c>
      <c r="D86" s="252">
        <v>729.04359999999997</v>
      </c>
      <c r="E86" s="253">
        <v>872.51220000000001</v>
      </c>
      <c r="F86" s="254">
        <v>1174.8399999999999</v>
      </c>
      <c r="I86" s="19"/>
      <c r="K86" s="13"/>
      <c r="L86" s="14"/>
      <c r="M86" s="14"/>
      <c r="N86" s="14"/>
      <c r="O86" s="13"/>
      <c r="P86" s="13"/>
      <c r="Q86" s="13"/>
      <c r="R86" s="14"/>
      <c r="S86" s="13"/>
      <c r="T86" s="13"/>
      <c r="U86" s="13"/>
      <c r="V86" s="14"/>
    </row>
    <row r="87" spans="1:23" x14ac:dyDescent="0.35">
      <c r="A87" s="249">
        <v>133.45419999999999</v>
      </c>
      <c r="B87" s="250">
        <v>380.01769999999999</v>
      </c>
      <c r="C87" s="251">
        <v>496.18400000000003</v>
      </c>
      <c r="D87" s="252">
        <v>729.67610000000002</v>
      </c>
      <c r="E87" s="253">
        <v>879.89120000000003</v>
      </c>
      <c r="F87" s="254">
        <v>1003.015</v>
      </c>
      <c r="I87" s="19"/>
      <c r="K87" s="13"/>
      <c r="L87" s="14"/>
      <c r="M87" s="14"/>
      <c r="N87" s="14"/>
      <c r="O87" s="13"/>
      <c r="P87" s="13"/>
      <c r="Q87" s="13"/>
      <c r="R87" s="14"/>
      <c r="S87" s="13"/>
      <c r="T87" s="13"/>
      <c r="U87" s="13"/>
      <c r="V87" s="14"/>
    </row>
    <row r="88" spans="1:23" x14ac:dyDescent="0.35">
      <c r="A88" s="249">
        <v>149.89879999999999</v>
      </c>
      <c r="B88" s="250">
        <v>393.29989999999998</v>
      </c>
      <c r="C88" s="251">
        <v>499.03019999999998</v>
      </c>
      <c r="D88" s="252">
        <v>731.15189999999996</v>
      </c>
      <c r="E88" s="253">
        <v>884.74019999999996</v>
      </c>
      <c r="F88" s="254">
        <v>1016.402</v>
      </c>
      <c r="I88" s="19"/>
      <c r="K88" s="13"/>
      <c r="L88" s="14"/>
      <c r="M88" s="14"/>
      <c r="N88" s="14"/>
      <c r="O88" s="13"/>
      <c r="P88" s="13"/>
      <c r="Q88" s="13"/>
      <c r="R88" s="14"/>
      <c r="S88" s="13"/>
      <c r="T88" s="13"/>
      <c r="U88" s="13"/>
      <c r="V88" s="14"/>
    </row>
    <row r="89" spans="1:23" x14ac:dyDescent="0.35">
      <c r="A89" s="249">
        <v>156.75069999999999</v>
      </c>
      <c r="B89" s="250">
        <v>217.78540000000001</v>
      </c>
      <c r="C89" s="251">
        <v>499.45179999999999</v>
      </c>
      <c r="D89" s="252">
        <v>740.42840000000001</v>
      </c>
      <c r="E89" s="253">
        <v>887.16470000000004</v>
      </c>
      <c r="F89" s="254">
        <v>1032.636</v>
      </c>
      <c r="I89" s="19"/>
      <c r="K89" s="13"/>
      <c r="L89" s="14"/>
      <c r="M89" s="14"/>
      <c r="N89" s="14"/>
      <c r="O89" s="13"/>
      <c r="P89" s="13"/>
      <c r="Q89" s="13"/>
      <c r="R89" s="14"/>
      <c r="S89" s="13"/>
      <c r="T89" s="13"/>
      <c r="U89" s="13"/>
      <c r="V89" s="14"/>
    </row>
    <row r="90" spans="1:23" x14ac:dyDescent="0.35">
      <c r="A90" s="249">
        <v>157.59399999999999</v>
      </c>
      <c r="B90" s="250">
        <v>224.00489999999999</v>
      </c>
      <c r="C90" s="251">
        <v>509.88780000000003</v>
      </c>
      <c r="D90" s="252">
        <v>740.53380000000004</v>
      </c>
      <c r="E90" s="253">
        <v>893.70039999999995</v>
      </c>
      <c r="F90" s="254">
        <v>1087.03</v>
      </c>
      <c r="I90" s="19"/>
      <c r="K90" s="13"/>
      <c r="L90" s="14"/>
      <c r="M90" s="14"/>
      <c r="N90" s="14"/>
      <c r="O90" s="13"/>
      <c r="P90" s="13"/>
      <c r="Q90" s="13"/>
      <c r="R90" s="14"/>
      <c r="S90" s="13"/>
      <c r="T90" s="13"/>
      <c r="U90" s="13"/>
      <c r="V90" s="14"/>
    </row>
    <row r="91" spans="1:23" x14ac:dyDescent="0.35">
      <c r="A91" s="249">
        <v>171.82490000000001</v>
      </c>
      <c r="B91" s="250">
        <v>228.74850000000001</v>
      </c>
      <c r="C91" s="251">
        <v>514.3152</v>
      </c>
      <c r="D91" s="252">
        <v>740.74459999999999</v>
      </c>
      <c r="E91" s="253">
        <v>901.71190000000001</v>
      </c>
      <c r="F91" s="254">
        <v>1090.7190000000001</v>
      </c>
      <c r="I91" s="19"/>
      <c r="K91" s="13"/>
      <c r="L91" s="14"/>
      <c r="M91" s="14"/>
      <c r="N91" s="14"/>
      <c r="O91" s="13"/>
      <c r="P91" s="13"/>
      <c r="Q91" s="13"/>
      <c r="R91" s="14"/>
      <c r="S91" s="13"/>
      <c r="T91" s="13"/>
      <c r="U91" s="13"/>
      <c r="V91" s="14"/>
    </row>
    <row r="92" spans="1:23" x14ac:dyDescent="0.35">
      <c r="A92" s="249">
        <v>176.5686</v>
      </c>
      <c r="B92" s="250">
        <v>238.13040000000001</v>
      </c>
      <c r="C92" s="251">
        <v>519.16420000000005</v>
      </c>
      <c r="D92" s="252">
        <v>752.12929999999994</v>
      </c>
      <c r="E92" s="253">
        <v>904.13639999999998</v>
      </c>
      <c r="F92" s="254">
        <v>1100.2070000000001</v>
      </c>
      <c r="I92" s="19"/>
      <c r="K92" s="13"/>
      <c r="L92" s="14"/>
      <c r="M92" s="14"/>
      <c r="N92" s="14"/>
      <c r="O92" s="13"/>
      <c r="P92" s="13"/>
      <c r="Q92" s="13"/>
      <c r="R92" s="14"/>
      <c r="S92" s="13"/>
      <c r="T92" s="13"/>
      <c r="U92" s="13"/>
      <c r="V92" s="14"/>
    </row>
    <row r="93" spans="1:23" x14ac:dyDescent="0.35">
      <c r="A93" s="249">
        <v>188.90199999999999</v>
      </c>
      <c r="B93" s="250">
        <v>239.28989999999999</v>
      </c>
      <c r="C93" s="251">
        <v>520.64009999999996</v>
      </c>
      <c r="D93" s="252">
        <v>758.66499999999996</v>
      </c>
      <c r="E93" s="253">
        <v>908.88009999999997</v>
      </c>
      <c r="F93" s="254">
        <v>1102.104</v>
      </c>
      <c r="I93" s="19"/>
      <c r="K93" s="13"/>
      <c r="L93" s="14"/>
      <c r="M93" s="14"/>
      <c r="N93" s="14"/>
      <c r="O93" s="13"/>
      <c r="P93" s="13"/>
      <c r="Q93" s="13"/>
      <c r="R93" s="14"/>
      <c r="S93" s="13"/>
      <c r="T93" s="13"/>
      <c r="U93" s="13"/>
      <c r="V93" s="14"/>
    </row>
    <row r="94" spans="1:23" x14ac:dyDescent="0.35">
      <c r="A94" s="249">
        <v>190.9049</v>
      </c>
      <c r="B94" s="250">
        <v>242.76859999999999</v>
      </c>
      <c r="C94" s="251">
        <v>531.60310000000004</v>
      </c>
      <c r="D94" s="252">
        <v>759.40290000000005</v>
      </c>
      <c r="E94" s="253">
        <v>921.0027</v>
      </c>
      <c r="F94" s="254">
        <v>1117.5999999999999</v>
      </c>
      <c r="I94" s="19"/>
      <c r="K94" s="13"/>
      <c r="L94" s="14"/>
      <c r="M94" s="14"/>
      <c r="N94" s="14"/>
      <c r="O94" s="13"/>
      <c r="P94" s="13"/>
      <c r="Q94" s="13"/>
      <c r="R94" s="14"/>
      <c r="S94" s="13"/>
      <c r="T94" s="13"/>
      <c r="U94" s="13"/>
      <c r="V94" s="14"/>
    </row>
    <row r="95" spans="1:23" x14ac:dyDescent="0.35">
      <c r="A95" s="249">
        <v>194.91059999999999</v>
      </c>
      <c r="B95" s="250">
        <v>245.5094</v>
      </c>
      <c r="C95" s="251">
        <v>533.81679999999994</v>
      </c>
      <c r="D95" s="252">
        <v>759.7192</v>
      </c>
      <c r="E95" s="253">
        <v>934.07399999999996</v>
      </c>
      <c r="F95" s="254">
        <v>1132.0419999999999</v>
      </c>
      <c r="I95" s="19"/>
      <c r="K95" s="13"/>
      <c r="L95" s="14"/>
      <c r="M95" s="14"/>
      <c r="N95" s="14"/>
      <c r="O95" s="13"/>
      <c r="P95" s="13"/>
      <c r="Q95" s="13"/>
      <c r="R95" s="14"/>
      <c r="S95" s="13"/>
      <c r="T95" s="13"/>
      <c r="U95" s="13"/>
      <c r="V95" s="14"/>
    </row>
    <row r="96" spans="1:23" x14ac:dyDescent="0.35">
      <c r="A96" s="249">
        <v>70.100350000000006</v>
      </c>
      <c r="B96" s="250">
        <v>246.03639999999999</v>
      </c>
      <c r="C96" s="251">
        <v>546.4665</v>
      </c>
      <c r="D96" s="252">
        <v>765.93859999999995</v>
      </c>
      <c r="E96" s="253">
        <v>934.49570000000006</v>
      </c>
      <c r="F96" s="254">
        <v>1143.4259999999999</v>
      </c>
      <c r="I96" s="19"/>
      <c r="K96" s="13"/>
      <c r="L96" s="14"/>
      <c r="M96" s="14"/>
      <c r="N96" s="14"/>
      <c r="O96" s="13"/>
      <c r="P96" s="13"/>
      <c r="Q96" s="13"/>
      <c r="R96" s="14"/>
      <c r="S96" s="13"/>
      <c r="T96" s="13"/>
      <c r="U96" s="13"/>
      <c r="V96" s="14"/>
    </row>
    <row r="97" spans="1:22" x14ac:dyDescent="0.35">
      <c r="A97" s="249">
        <v>112.79300000000001</v>
      </c>
      <c r="B97" s="250">
        <v>246.87970000000001</v>
      </c>
      <c r="C97" s="251">
        <v>548.89110000000005</v>
      </c>
      <c r="D97" s="252">
        <v>778.5883</v>
      </c>
      <c r="E97" s="253">
        <v>943.77210000000002</v>
      </c>
      <c r="F97" s="254">
        <v>1168.1990000000001</v>
      </c>
      <c r="I97" s="19"/>
      <c r="K97" s="13"/>
      <c r="L97" s="14"/>
      <c r="M97" s="14"/>
      <c r="N97" s="14"/>
      <c r="O97" s="13"/>
      <c r="P97" s="13"/>
      <c r="Q97" s="13"/>
      <c r="R97" s="14"/>
      <c r="S97" s="13"/>
      <c r="T97" s="13"/>
      <c r="U97" s="13"/>
      <c r="V97" s="14"/>
    </row>
    <row r="98" spans="1:22" x14ac:dyDescent="0.35">
      <c r="A98" s="249">
        <v>122.9128</v>
      </c>
      <c r="B98" s="250">
        <v>254.0479</v>
      </c>
      <c r="C98" s="251">
        <v>561.64610000000005</v>
      </c>
      <c r="D98" s="252">
        <v>779.4316</v>
      </c>
      <c r="E98" s="253">
        <v>956.73800000000006</v>
      </c>
      <c r="F98" s="254">
        <v>1175.788</v>
      </c>
      <c r="I98" s="19"/>
      <c r="K98" s="13"/>
      <c r="L98" s="14"/>
      <c r="M98" s="14"/>
      <c r="N98" s="14"/>
      <c r="O98" s="13"/>
      <c r="P98" s="13"/>
      <c r="Q98" s="13"/>
      <c r="R98" s="14"/>
      <c r="S98" s="13"/>
      <c r="T98" s="13"/>
      <c r="U98" s="13"/>
      <c r="V98" s="14"/>
    </row>
    <row r="99" spans="1:22" x14ac:dyDescent="0.35">
      <c r="A99" s="249">
        <v>131.55670000000001</v>
      </c>
      <c r="B99" s="250">
        <v>263.64060000000001</v>
      </c>
      <c r="C99" s="251">
        <v>569.55219999999997</v>
      </c>
      <c r="D99" s="252">
        <v>791.34339999999997</v>
      </c>
      <c r="E99" s="253">
        <v>970.75810000000001</v>
      </c>
      <c r="F99" s="13"/>
      <c r="I99" s="19"/>
      <c r="K99" s="13"/>
      <c r="L99" s="14"/>
      <c r="M99" s="14"/>
      <c r="N99" s="14"/>
      <c r="O99" s="13"/>
      <c r="P99" s="13"/>
      <c r="Q99" s="13"/>
      <c r="R99" s="14"/>
      <c r="S99" s="13"/>
      <c r="T99" s="13"/>
      <c r="U99" s="13"/>
      <c r="V99" s="14"/>
    </row>
    <row r="100" spans="1:22" x14ac:dyDescent="0.35">
      <c r="A100" s="249">
        <v>131.87299999999999</v>
      </c>
      <c r="B100" s="250">
        <v>270.38709999999998</v>
      </c>
      <c r="C100" s="251">
        <v>573.24170000000004</v>
      </c>
      <c r="D100" s="252">
        <v>791.87040000000002</v>
      </c>
      <c r="E100" s="253">
        <v>975.08010000000002</v>
      </c>
      <c r="F100" s="13"/>
      <c r="I100" s="19"/>
      <c r="K100" s="13"/>
      <c r="L100" s="14"/>
      <c r="M100" s="14"/>
      <c r="N100" s="14"/>
      <c r="O100" s="13"/>
      <c r="P100" s="13"/>
      <c r="Q100" s="13"/>
      <c r="R100" s="14"/>
      <c r="S100" s="13"/>
      <c r="T100" s="13"/>
      <c r="U100" s="13"/>
      <c r="V100" s="14"/>
    </row>
    <row r="101" spans="1:22" x14ac:dyDescent="0.35">
      <c r="A101" s="249">
        <v>136.82749999999999</v>
      </c>
      <c r="B101" s="250">
        <v>271.44119999999998</v>
      </c>
      <c r="C101" s="251">
        <v>580.09360000000004</v>
      </c>
      <c r="D101" s="252">
        <v>792.50289999999995</v>
      </c>
      <c r="E101" s="253">
        <v>975.29089999999997</v>
      </c>
      <c r="F101" s="13"/>
      <c r="I101" s="19"/>
      <c r="K101" s="13"/>
      <c r="L101" s="14"/>
      <c r="M101" s="14"/>
      <c r="N101" s="14"/>
      <c r="O101" s="13"/>
      <c r="P101" s="13"/>
      <c r="Q101" s="13"/>
      <c r="R101" s="14"/>
      <c r="S101" s="13"/>
      <c r="T101" s="13"/>
      <c r="U101" s="13"/>
      <c r="V101" s="14"/>
    </row>
    <row r="102" spans="1:22" x14ac:dyDescent="0.35">
      <c r="A102" s="249">
        <v>144.8389</v>
      </c>
      <c r="B102" s="250">
        <v>273.0224</v>
      </c>
      <c r="C102" s="251">
        <v>580.72609999999997</v>
      </c>
      <c r="D102" s="252">
        <v>794.822</v>
      </c>
      <c r="E102" s="253">
        <v>982.88070000000005</v>
      </c>
      <c r="F102" s="13"/>
      <c r="I102" s="19"/>
      <c r="K102" s="13"/>
      <c r="L102" s="14"/>
      <c r="M102" s="14"/>
      <c r="N102" s="14"/>
      <c r="O102" s="13"/>
      <c r="P102" s="13"/>
      <c r="Q102" s="13"/>
      <c r="R102" s="14"/>
      <c r="S102" s="13"/>
      <c r="T102" s="13"/>
      <c r="U102" s="13"/>
      <c r="V102" s="14"/>
    </row>
    <row r="103" spans="1:22" x14ac:dyDescent="0.35">
      <c r="A103" s="249">
        <v>158.6482</v>
      </c>
      <c r="B103" s="250">
        <v>281.13929999999999</v>
      </c>
      <c r="C103" s="251">
        <v>584.09929999999997</v>
      </c>
      <c r="D103" s="252">
        <v>601.49260000000004</v>
      </c>
      <c r="E103" s="253">
        <v>808.10419999999999</v>
      </c>
      <c r="F103" s="13"/>
      <c r="I103" s="19"/>
      <c r="K103" s="13"/>
      <c r="L103" s="14"/>
      <c r="M103" s="14"/>
      <c r="N103" s="14"/>
      <c r="O103" s="13"/>
      <c r="P103" s="13"/>
      <c r="Q103" s="13"/>
      <c r="R103" s="14"/>
      <c r="S103" s="13"/>
      <c r="T103" s="13"/>
      <c r="U103" s="13"/>
      <c r="V103" s="14"/>
    </row>
    <row r="104" spans="1:22" x14ac:dyDescent="0.35">
      <c r="A104" s="249">
        <v>165.71090000000001</v>
      </c>
      <c r="B104" s="250">
        <v>291.99689999999998</v>
      </c>
      <c r="C104" s="251">
        <v>585.89139999999998</v>
      </c>
      <c r="D104" s="252">
        <v>615.09109999999998</v>
      </c>
      <c r="E104" s="253">
        <v>810.63419999999996</v>
      </c>
      <c r="F104" s="13"/>
      <c r="I104" s="19"/>
      <c r="K104" s="13"/>
      <c r="L104" s="14"/>
      <c r="M104" s="14"/>
      <c r="N104" s="14"/>
      <c r="O104" s="13"/>
      <c r="P104" s="13"/>
      <c r="Q104" s="13"/>
      <c r="R104" s="14"/>
      <c r="S104" s="13"/>
      <c r="T104" s="13"/>
      <c r="U104" s="13"/>
      <c r="V104" s="14"/>
    </row>
    <row r="105" spans="1:22" x14ac:dyDescent="0.35">
      <c r="A105" s="249">
        <v>166.3434</v>
      </c>
      <c r="B105" s="250">
        <v>293.05110000000002</v>
      </c>
      <c r="C105" s="251">
        <v>587.05089999999996</v>
      </c>
      <c r="D105" s="252">
        <v>616.88310000000001</v>
      </c>
      <c r="E105" s="253">
        <v>839.9393</v>
      </c>
      <c r="F105" s="13"/>
      <c r="I105" s="19"/>
      <c r="K105" s="13"/>
      <c r="L105" s="14"/>
      <c r="M105" s="14"/>
      <c r="N105" s="14"/>
      <c r="O105" s="13"/>
      <c r="P105" s="13"/>
      <c r="Q105" s="13"/>
      <c r="R105" s="14"/>
      <c r="S105" s="13"/>
      <c r="T105" s="13"/>
      <c r="U105" s="13"/>
      <c r="V105" s="14"/>
    </row>
    <row r="106" spans="1:22" x14ac:dyDescent="0.35">
      <c r="A106" s="249">
        <v>176.67400000000001</v>
      </c>
      <c r="B106" s="250">
        <v>307.8091</v>
      </c>
      <c r="C106" s="251">
        <v>590.10789999999997</v>
      </c>
      <c r="D106" s="252">
        <v>617.09389999999996</v>
      </c>
      <c r="E106" s="253">
        <v>844.89369999999997</v>
      </c>
      <c r="F106" s="13"/>
      <c r="I106" s="19"/>
      <c r="K106" s="13"/>
      <c r="L106" s="14"/>
      <c r="M106" s="14"/>
      <c r="N106" s="14"/>
      <c r="O106" s="13"/>
      <c r="P106" s="13"/>
      <c r="Q106" s="13"/>
      <c r="R106" s="14"/>
      <c r="S106" s="13"/>
      <c r="T106" s="13"/>
      <c r="U106" s="13"/>
      <c r="V106" s="14"/>
    </row>
    <row r="107" spans="1:22" x14ac:dyDescent="0.35">
      <c r="A107" s="249">
        <v>180.57429999999999</v>
      </c>
      <c r="B107" s="250">
        <v>307.8091</v>
      </c>
      <c r="C107" s="251">
        <v>594.11360000000002</v>
      </c>
      <c r="D107" s="252">
        <v>627.74069999999995</v>
      </c>
      <c r="E107" s="253">
        <v>852.48350000000005</v>
      </c>
      <c r="F107" s="13"/>
      <c r="I107" s="19"/>
      <c r="K107" s="13"/>
      <c r="L107" s="14"/>
      <c r="M107" s="14"/>
      <c r="N107" s="14"/>
      <c r="O107" s="13"/>
      <c r="P107" s="13"/>
      <c r="Q107" s="13"/>
      <c r="R107" s="14"/>
      <c r="S107" s="13"/>
      <c r="T107" s="13"/>
      <c r="U107" s="13"/>
      <c r="V107" s="14"/>
    </row>
    <row r="108" spans="1:22" x14ac:dyDescent="0.35">
      <c r="A108" s="249">
        <v>183.63130000000001</v>
      </c>
      <c r="B108" s="250">
        <v>308.01990000000001</v>
      </c>
      <c r="C108" s="251">
        <v>400.04640000000001</v>
      </c>
      <c r="D108" s="252">
        <v>632.16819999999996</v>
      </c>
      <c r="E108" s="253">
        <v>854.80259999999998</v>
      </c>
      <c r="F108" s="13"/>
      <c r="I108" s="19"/>
      <c r="K108" s="13"/>
      <c r="L108" s="14"/>
      <c r="M108" s="14"/>
      <c r="N108" s="14"/>
      <c r="O108" s="13"/>
      <c r="P108" s="13"/>
      <c r="Q108" s="13"/>
      <c r="R108" s="14"/>
      <c r="S108" s="13"/>
      <c r="T108" s="13"/>
      <c r="U108" s="13"/>
      <c r="V108" s="13"/>
    </row>
    <row r="109" spans="1:22" x14ac:dyDescent="0.35">
      <c r="A109" s="249">
        <v>184.2638</v>
      </c>
      <c r="B109" s="250">
        <v>315.39890000000003</v>
      </c>
      <c r="C109" s="251">
        <v>400.25720000000001</v>
      </c>
      <c r="D109" s="252">
        <v>653.46180000000004</v>
      </c>
      <c r="E109" s="253">
        <v>866.39819999999997</v>
      </c>
      <c r="F109" s="13"/>
      <c r="I109" s="19"/>
      <c r="K109" s="13"/>
      <c r="L109" s="14"/>
      <c r="M109" s="14"/>
      <c r="N109" s="14"/>
      <c r="O109" s="13"/>
      <c r="P109" s="13"/>
      <c r="Q109" s="13"/>
      <c r="R109" s="14"/>
      <c r="S109" s="13"/>
      <c r="T109" s="13"/>
      <c r="U109" s="13"/>
      <c r="V109" s="13"/>
    </row>
    <row r="110" spans="1:22" x14ac:dyDescent="0.35">
      <c r="A110" s="249">
        <v>187.42619999999999</v>
      </c>
      <c r="B110" s="250">
        <v>323.1995</v>
      </c>
      <c r="C110" s="251">
        <v>400.6789</v>
      </c>
      <c r="D110" s="252">
        <v>662.84360000000004</v>
      </c>
      <c r="E110" s="253">
        <v>868.61189999999999</v>
      </c>
      <c r="F110" s="13"/>
      <c r="I110" s="19"/>
      <c r="K110" s="13"/>
      <c r="L110" s="14"/>
      <c r="M110" s="14"/>
      <c r="N110" s="14"/>
      <c r="O110" s="13"/>
      <c r="P110" s="13"/>
      <c r="Q110" s="13"/>
      <c r="R110" s="14"/>
      <c r="S110" s="13"/>
      <c r="T110" s="13"/>
      <c r="U110" s="13"/>
      <c r="V110" s="13"/>
    </row>
    <row r="111" spans="1:22" x14ac:dyDescent="0.35">
      <c r="A111" s="249">
        <v>189.63990000000001</v>
      </c>
      <c r="B111" s="250">
        <v>323.41030000000001</v>
      </c>
      <c r="C111" s="251">
        <v>402.5763</v>
      </c>
      <c r="D111" s="252">
        <v>665.2681</v>
      </c>
      <c r="E111" s="253">
        <v>884.74019999999996</v>
      </c>
      <c r="F111" s="13"/>
      <c r="I111" s="19"/>
      <c r="K111" s="13"/>
      <c r="L111" s="14"/>
      <c r="M111" s="14"/>
      <c r="N111" s="14"/>
      <c r="O111" s="13"/>
      <c r="P111" s="13"/>
      <c r="Q111" s="13"/>
      <c r="R111" s="14"/>
      <c r="S111" s="13"/>
      <c r="T111" s="13"/>
      <c r="U111" s="13"/>
      <c r="V111" s="13"/>
    </row>
    <row r="112" spans="1:22" x14ac:dyDescent="0.35">
      <c r="A112" s="249">
        <v>193.85650000000001</v>
      </c>
      <c r="B112" s="250">
        <v>325.30779999999999</v>
      </c>
      <c r="C112" s="251">
        <v>405.63330000000002</v>
      </c>
      <c r="D112" s="252">
        <v>681.71280000000002</v>
      </c>
      <c r="E112" s="253">
        <v>913.202</v>
      </c>
      <c r="F112" s="13"/>
      <c r="I112" s="19"/>
      <c r="K112" s="13"/>
      <c r="L112" s="14"/>
      <c r="M112" s="14"/>
      <c r="N112" s="14"/>
      <c r="O112" s="13"/>
      <c r="P112" s="13"/>
      <c r="Q112" s="13"/>
      <c r="R112" s="14"/>
      <c r="S112" s="13"/>
      <c r="T112" s="13"/>
      <c r="U112" s="13"/>
      <c r="V112" s="13"/>
    </row>
    <row r="113" spans="1:22" x14ac:dyDescent="0.35">
      <c r="A113" s="249">
        <v>194.91059999999999</v>
      </c>
      <c r="B113" s="250">
        <v>331.94889999999998</v>
      </c>
      <c r="C113" s="251">
        <v>406.68740000000003</v>
      </c>
      <c r="D113" s="252">
        <v>687.72140000000002</v>
      </c>
      <c r="E113" s="253">
        <v>947.14530000000002</v>
      </c>
      <c r="F113" s="13"/>
      <c r="I113" s="19"/>
      <c r="K113" s="13"/>
      <c r="L113" s="14"/>
      <c r="M113" s="14"/>
      <c r="N113" s="14"/>
      <c r="O113" s="13"/>
      <c r="P113" s="13"/>
      <c r="Q113" s="13"/>
      <c r="R113" s="14"/>
      <c r="S113" s="13"/>
      <c r="T113" s="13"/>
      <c r="U113" s="13"/>
      <c r="V113" s="13"/>
    </row>
    <row r="114" spans="1:22" x14ac:dyDescent="0.35">
      <c r="A114" s="249">
        <v>197.22970000000001</v>
      </c>
      <c r="B114" s="250">
        <v>333.74090000000001</v>
      </c>
      <c r="C114" s="251">
        <v>408.69029999999998</v>
      </c>
      <c r="D114" s="252">
        <v>733.99810000000002</v>
      </c>
      <c r="E114" s="253">
        <v>950.62400000000002</v>
      </c>
      <c r="I114" s="19"/>
      <c r="K114" s="13"/>
      <c r="L114" s="14"/>
      <c r="M114" s="14"/>
      <c r="N114" s="14"/>
      <c r="O114" s="13"/>
      <c r="P114" s="13"/>
      <c r="Q114" s="13"/>
      <c r="R114" s="14"/>
    </row>
    <row r="115" spans="1:22" x14ac:dyDescent="0.35">
      <c r="A115" s="249">
        <v>197.6514</v>
      </c>
      <c r="B115" s="250">
        <v>334.47879999999998</v>
      </c>
      <c r="C115" s="251">
        <v>411.95819999999998</v>
      </c>
      <c r="D115" s="252">
        <v>734.63059999999996</v>
      </c>
      <c r="E115" s="253">
        <v>953.04849999999999</v>
      </c>
      <c r="I115" s="19"/>
      <c r="K115" s="13"/>
      <c r="L115" s="14"/>
      <c r="M115" s="14"/>
      <c r="N115" s="14"/>
      <c r="O115" s="13"/>
      <c r="P115" s="13"/>
      <c r="Q115" s="13"/>
      <c r="R115" s="14"/>
    </row>
    <row r="116" spans="1:22" x14ac:dyDescent="0.35">
      <c r="A116" s="249">
        <v>199.6542</v>
      </c>
      <c r="B116" s="250">
        <v>340.27659999999997</v>
      </c>
      <c r="C116" s="251">
        <v>412.16899999999998</v>
      </c>
      <c r="D116" s="252">
        <v>737.26589999999999</v>
      </c>
      <c r="E116" s="253">
        <v>967.17399999999998</v>
      </c>
      <c r="I116" s="19"/>
      <c r="K116" s="13"/>
      <c r="L116" s="14"/>
      <c r="M116" s="14"/>
      <c r="N116" s="14"/>
      <c r="O116" s="13"/>
      <c r="P116" s="13"/>
      <c r="Q116" s="13"/>
      <c r="R116" s="14"/>
    </row>
    <row r="117" spans="1:22" x14ac:dyDescent="0.35">
      <c r="A117" s="249">
        <v>132.0838</v>
      </c>
      <c r="B117" s="250">
        <v>341.33069999999998</v>
      </c>
      <c r="C117" s="251">
        <v>417.22890000000001</v>
      </c>
      <c r="D117" s="252">
        <v>737.68759999999997</v>
      </c>
      <c r="E117" s="253">
        <v>805.67970000000003</v>
      </c>
      <c r="I117" s="19"/>
    </row>
    <row r="118" spans="1:22" x14ac:dyDescent="0.35">
      <c r="A118" s="249">
        <v>137.98699999999999</v>
      </c>
      <c r="B118" s="250">
        <v>342.38490000000002</v>
      </c>
      <c r="C118" s="251">
        <v>417.33429999999998</v>
      </c>
      <c r="D118" s="252">
        <v>743.80160000000001</v>
      </c>
      <c r="E118" s="253">
        <v>821.49180000000001</v>
      </c>
      <c r="I118" s="19"/>
    </row>
    <row r="119" spans="1:22" x14ac:dyDescent="0.35">
      <c r="A119" s="249">
        <v>155.1695</v>
      </c>
      <c r="B119" s="250">
        <v>347.97179999999997</v>
      </c>
      <c r="C119" s="251">
        <v>439.36579999999998</v>
      </c>
      <c r="D119" s="252">
        <v>745.69910000000004</v>
      </c>
      <c r="E119" s="253">
        <v>826.97329999999999</v>
      </c>
      <c r="I119" s="19"/>
    </row>
    <row r="120" spans="1:22" x14ac:dyDescent="0.35">
      <c r="A120" s="249">
        <v>172.1412</v>
      </c>
      <c r="B120" s="250">
        <v>349.97469999999998</v>
      </c>
      <c r="C120" s="251">
        <v>444.53109999999998</v>
      </c>
      <c r="D120" s="252">
        <v>757.18920000000003</v>
      </c>
      <c r="E120" s="253">
        <v>835.09019999999998</v>
      </c>
      <c r="I120" s="19"/>
    </row>
    <row r="121" spans="1:22" x14ac:dyDescent="0.35">
      <c r="A121" s="249">
        <v>173.0899</v>
      </c>
      <c r="B121" s="250">
        <v>351.45049999999998</v>
      </c>
      <c r="C121" s="251">
        <v>444.74189999999999</v>
      </c>
      <c r="D121" s="252">
        <v>759.29750000000001</v>
      </c>
      <c r="E121" s="253">
        <v>835.72270000000003</v>
      </c>
      <c r="I121" s="19"/>
    </row>
    <row r="122" spans="1:22" x14ac:dyDescent="0.35">
      <c r="A122" s="249">
        <v>174.56569999999999</v>
      </c>
      <c r="B122" s="250">
        <v>352.61</v>
      </c>
      <c r="C122" s="251">
        <v>446.32319999999999</v>
      </c>
      <c r="D122" s="252">
        <v>763.9357</v>
      </c>
      <c r="E122" s="253">
        <v>838.1472</v>
      </c>
      <c r="I122" s="19"/>
    </row>
    <row r="123" spans="1:22" x14ac:dyDescent="0.35">
      <c r="A123" s="249">
        <v>183.84209999999999</v>
      </c>
      <c r="B123" s="250">
        <v>357.77530000000002</v>
      </c>
      <c r="C123" s="251">
        <v>448.6422</v>
      </c>
      <c r="D123" s="252">
        <v>775.84749999999997</v>
      </c>
      <c r="E123" s="253">
        <v>840.36090000000002</v>
      </c>
      <c r="I123" s="19"/>
    </row>
    <row r="124" spans="1:22" x14ac:dyDescent="0.35">
      <c r="A124" s="249">
        <v>186.37209999999999</v>
      </c>
      <c r="B124" s="250">
        <v>363.88929999999999</v>
      </c>
      <c r="C124" s="251">
        <v>448.74770000000001</v>
      </c>
      <c r="D124" s="252">
        <v>785.01859999999999</v>
      </c>
      <c r="E124" s="253">
        <v>843.3125</v>
      </c>
      <c r="I124" s="19"/>
    </row>
    <row r="125" spans="1:22" x14ac:dyDescent="0.35">
      <c r="A125" s="249">
        <v>197.7568</v>
      </c>
      <c r="B125" s="250">
        <v>366.84089999999998</v>
      </c>
      <c r="C125" s="251">
        <v>449.2747</v>
      </c>
      <c r="D125" s="252">
        <v>790.92169999999999</v>
      </c>
      <c r="E125" s="253">
        <v>845.21</v>
      </c>
      <c r="I125" s="19"/>
    </row>
    <row r="126" spans="1:22" x14ac:dyDescent="0.35">
      <c r="A126" s="249">
        <v>96.032210000000006</v>
      </c>
      <c r="B126" s="250">
        <v>367.68430000000001</v>
      </c>
      <c r="C126" s="251">
        <v>451.17219999999998</v>
      </c>
      <c r="D126" s="252">
        <v>600.54390000000001</v>
      </c>
      <c r="E126" s="253">
        <v>869.98220000000003</v>
      </c>
      <c r="I126" s="19"/>
    </row>
    <row r="127" spans="1:22" x14ac:dyDescent="0.35">
      <c r="A127" s="249">
        <v>113.8472</v>
      </c>
      <c r="B127" s="250">
        <v>374.32530000000003</v>
      </c>
      <c r="C127" s="251">
        <v>453.17500000000001</v>
      </c>
      <c r="D127" s="252">
        <v>604.97130000000004</v>
      </c>
      <c r="E127" s="253">
        <v>913.51819999999998</v>
      </c>
      <c r="I127" s="19"/>
    </row>
    <row r="128" spans="1:22" x14ac:dyDescent="0.35">
      <c r="A128" s="249">
        <v>129.97550000000001</v>
      </c>
      <c r="B128" s="250">
        <v>382.54759999999999</v>
      </c>
      <c r="C128" s="251">
        <v>453.70209999999997</v>
      </c>
      <c r="D128" s="252">
        <v>610.97990000000004</v>
      </c>
      <c r="E128" s="253">
        <v>916.25900000000001</v>
      </c>
      <c r="I128" s="19"/>
    </row>
    <row r="129" spans="1:9" x14ac:dyDescent="0.35">
      <c r="A129" s="249">
        <v>148.95009999999999</v>
      </c>
      <c r="B129" s="250">
        <v>384.23430000000002</v>
      </c>
      <c r="C129" s="251">
        <v>459.07819999999998</v>
      </c>
      <c r="D129" s="252">
        <v>618.46429999999998</v>
      </c>
      <c r="E129" s="253">
        <v>917.524</v>
      </c>
      <c r="I129" s="19"/>
    </row>
    <row r="130" spans="1:9" x14ac:dyDescent="0.35">
      <c r="A130" s="249">
        <v>165.71090000000001</v>
      </c>
      <c r="B130" s="250">
        <v>385.28840000000002</v>
      </c>
      <c r="C130" s="251">
        <v>459.49990000000003</v>
      </c>
      <c r="D130" s="252">
        <v>621.83759999999995</v>
      </c>
      <c r="E130" s="253">
        <v>926.06259999999997</v>
      </c>
      <c r="I130" s="19"/>
    </row>
    <row r="131" spans="1:9" x14ac:dyDescent="0.35">
      <c r="A131" s="249">
        <v>167.0813</v>
      </c>
      <c r="B131" s="250">
        <v>385.3938</v>
      </c>
      <c r="C131" s="251">
        <v>460.65949999999998</v>
      </c>
      <c r="D131" s="252">
        <v>629.95450000000005</v>
      </c>
      <c r="E131" s="253">
        <v>979.19119999999998</v>
      </c>
      <c r="I131" s="19"/>
    </row>
    <row r="132" spans="1:9" x14ac:dyDescent="0.35">
      <c r="A132" s="249">
        <v>173.1953</v>
      </c>
      <c r="B132" s="250">
        <v>389.505</v>
      </c>
      <c r="C132" s="251">
        <v>461.71359999999999</v>
      </c>
      <c r="D132" s="252">
        <v>630.69230000000005</v>
      </c>
      <c r="E132" s="253">
        <v>983.09159999999997</v>
      </c>
      <c r="I132" s="19"/>
    </row>
    <row r="133" spans="1:9" x14ac:dyDescent="0.35">
      <c r="A133" s="249">
        <v>180.0472</v>
      </c>
      <c r="B133" s="250">
        <v>391.19159999999999</v>
      </c>
      <c r="C133" s="251">
        <v>473.20370000000003</v>
      </c>
      <c r="D133" s="252">
        <v>633.32770000000005</v>
      </c>
      <c r="E133" s="253">
        <v>988.46770000000004</v>
      </c>
      <c r="I133" s="19"/>
    </row>
    <row r="134" spans="1:9" x14ac:dyDescent="0.35">
      <c r="A134" s="249">
        <v>199.12719999999999</v>
      </c>
      <c r="B134" s="250">
        <v>392.35109999999997</v>
      </c>
      <c r="C134" s="251">
        <v>474.15249999999997</v>
      </c>
      <c r="D134" s="252">
        <v>641.65539999999999</v>
      </c>
      <c r="E134" s="253">
        <v>992.47339999999997</v>
      </c>
      <c r="I134" s="19"/>
    </row>
    <row r="135" spans="1:9" x14ac:dyDescent="0.35">
      <c r="A135" s="249">
        <v>201.55170000000001</v>
      </c>
      <c r="B135" s="250">
        <v>204.18700000000001</v>
      </c>
      <c r="C135" s="251">
        <v>474.36329999999998</v>
      </c>
      <c r="D135" s="252">
        <v>641.76080000000002</v>
      </c>
      <c r="E135" s="253">
        <v>994.2654</v>
      </c>
      <c r="I135" s="19"/>
    </row>
    <row r="136" spans="1:9" x14ac:dyDescent="0.35">
      <c r="A136" s="249">
        <v>134.29750000000001</v>
      </c>
      <c r="B136" s="250">
        <v>213.56890000000001</v>
      </c>
      <c r="C136" s="251">
        <v>474.78489999999999</v>
      </c>
      <c r="D136" s="252">
        <v>642.39329999999995</v>
      </c>
      <c r="E136" s="253">
        <v>994.47630000000004</v>
      </c>
      <c r="I136" s="19"/>
    </row>
    <row r="137" spans="1:9" x14ac:dyDescent="0.35">
      <c r="A137" s="249">
        <v>146.52549999999999</v>
      </c>
      <c r="B137" s="250">
        <v>221.36949999999999</v>
      </c>
      <c r="C137" s="251">
        <v>484.69380000000001</v>
      </c>
      <c r="D137" s="252">
        <v>670.74969999999996</v>
      </c>
      <c r="E137" s="253">
        <v>805.04719999999998</v>
      </c>
      <c r="I137" s="19"/>
    </row>
    <row r="138" spans="1:9" x14ac:dyDescent="0.35">
      <c r="A138" s="249">
        <v>163.91890000000001</v>
      </c>
      <c r="B138" s="250">
        <v>224.00489999999999</v>
      </c>
      <c r="C138" s="251">
        <v>496.71109999999999</v>
      </c>
      <c r="D138" s="252">
        <v>673.70129999999995</v>
      </c>
      <c r="E138" s="253">
        <v>811.79369999999994</v>
      </c>
      <c r="I138" s="19"/>
    </row>
    <row r="139" spans="1:9" x14ac:dyDescent="0.35">
      <c r="A139" s="249">
        <v>171.5087</v>
      </c>
      <c r="B139" s="250">
        <v>227.4836</v>
      </c>
      <c r="C139" s="251">
        <v>497.02730000000003</v>
      </c>
      <c r="D139" s="252">
        <v>683.61019999999996</v>
      </c>
      <c r="E139" s="253">
        <v>813.90200000000004</v>
      </c>
      <c r="I139" s="19"/>
    </row>
    <row r="140" spans="1:9" x14ac:dyDescent="0.35">
      <c r="A140" s="249">
        <v>179.41470000000001</v>
      </c>
      <c r="B140" s="250">
        <v>227.90520000000001</v>
      </c>
      <c r="C140" s="251">
        <v>497.44900000000001</v>
      </c>
      <c r="D140" s="252">
        <v>690.77840000000003</v>
      </c>
      <c r="E140" s="253">
        <v>826.97329999999999</v>
      </c>
      <c r="I140" s="19"/>
    </row>
    <row r="141" spans="1:9" x14ac:dyDescent="0.35">
      <c r="A141" s="249">
        <v>97.613420000000005</v>
      </c>
      <c r="B141" s="250">
        <v>229.90809999999999</v>
      </c>
      <c r="C141" s="251">
        <v>498.50310000000002</v>
      </c>
      <c r="D141" s="252">
        <v>700.0548</v>
      </c>
      <c r="E141" s="253">
        <v>828.97619999999995</v>
      </c>
      <c r="I141" s="19"/>
    </row>
    <row r="142" spans="1:9" x14ac:dyDescent="0.35">
      <c r="A142" s="249">
        <v>108.15479999999999</v>
      </c>
      <c r="B142" s="250">
        <v>231.27850000000001</v>
      </c>
      <c r="C142" s="251">
        <v>500.71679999999998</v>
      </c>
      <c r="D142" s="252">
        <v>706.9067</v>
      </c>
      <c r="E142" s="253">
        <v>831.61149999999998</v>
      </c>
      <c r="I142" s="19"/>
    </row>
    <row r="143" spans="1:9" x14ac:dyDescent="0.35">
      <c r="A143" s="249">
        <v>131.97839999999999</v>
      </c>
      <c r="B143" s="250">
        <v>232.12180000000001</v>
      </c>
      <c r="C143" s="251">
        <v>504.51170000000002</v>
      </c>
      <c r="D143" s="252">
        <v>708.38250000000005</v>
      </c>
      <c r="E143" s="253">
        <v>842.25840000000005</v>
      </c>
      <c r="I143" s="19"/>
    </row>
    <row r="144" spans="1:9" x14ac:dyDescent="0.35">
      <c r="A144" s="249">
        <v>149.47710000000001</v>
      </c>
      <c r="B144" s="250">
        <v>235.495</v>
      </c>
      <c r="C144" s="251">
        <v>505.77670000000001</v>
      </c>
      <c r="D144" s="252">
        <v>715.97230000000002</v>
      </c>
      <c r="E144" s="253">
        <v>849.74270000000001</v>
      </c>
      <c r="I144" s="19"/>
    </row>
    <row r="145" spans="1:9" x14ac:dyDescent="0.35">
      <c r="A145" s="249">
        <v>152.00710000000001</v>
      </c>
      <c r="B145" s="250">
        <v>238.55199999999999</v>
      </c>
      <c r="C145" s="251">
        <v>505.88209999999998</v>
      </c>
      <c r="D145" s="252">
        <v>720.39970000000005</v>
      </c>
      <c r="E145" s="253">
        <v>865.34410000000003</v>
      </c>
      <c r="I145" s="19"/>
    </row>
    <row r="146" spans="1:9" x14ac:dyDescent="0.35">
      <c r="A146" s="249">
        <v>153.27199999999999</v>
      </c>
      <c r="B146" s="250">
        <v>241.50360000000001</v>
      </c>
      <c r="C146" s="251">
        <v>512.10149999999999</v>
      </c>
      <c r="D146" s="252">
        <v>722.92960000000005</v>
      </c>
      <c r="E146" s="253">
        <v>865.55489999999998</v>
      </c>
      <c r="I146" s="19"/>
    </row>
    <row r="147" spans="1:9" x14ac:dyDescent="0.35">
      <c r="A147" s="249">
        <v>167.50290000000001</v>
      </c>
      <c r="B147" s="250">
        <v>242.55779999999999</v>
      </c>
      <c r="C147" s="251">
        <v>512.41780000000006</v>
      </c>
      <c r="D147" s="252">
        <v>725.14329999999995</v>
      </c>
      <c r="E147" s="253">
        <v>880.94529999999997</v>
      </c>
      <c r="I147" s="19"/>
    </row>
    <row r="148" spans="1:9" x14ac:dyDescent="0.35">
      <c r="A148" s="249">
        <v>173.9332</v>
      </c>
      <c r="B148" s="250">
        <v>244.87690000000001</v>
      </c>
      <c r="C148" s="251">
        <v>517.26679999999999</v>
      </c>
      <c r="D148" s="252">
        <v>743.59079999999994</v>
      </c>
      <c r="E148" s="253">
        <v>886.84849999999994</v>
      </c>
      <c r="I148" s="19"/>
    </row>
    <row r="149" spans="1:9" x14ac:dyDescent="0.35">
      <c r="A149" s="249">
        <v>181.10140000000001</v>
      </c>
      <c r="B149" s="250">
        <v>247.4068</v>
      </c>
      <c r="C149" s="251">
        <v>522.11580000000004</v>
      </c>
      <c r="D149" s="252">
        <v>747.80740000000003</v>
      </c>
      <c r="E149" s="253">
        <v>890.22170000000006</v>
      </c>
      <c r="I149" s="19"/>
    </row>
    <row r="150" spans="1:9" x14ac:dyDescent="0.35">
      <c r="A150" s="249">
        <v>183.63130000000001</v>
      </c>
      <c r="B150" s="250">
        <v>253.0992</v>
      </c>
      <c r="C150" s="251">
        <v>522.64290000000005</v>
      </c>
      <c r="D150" s="252">
        <v>755.18629999999996</v>
      </c>
      <c r="E150" s="253">
        <v>918.15650000000005</v>
      </c>
      <c r="I150" s="19"/>
    </row>
    <row r="151" spans="1:9" x14ac:dyDescent="0.35">
      <c r="A151" s="249">
        <v>185.7396</v>
      </c>
      <c r="B151" s="250">
        <v>253.2046</v>
      </c>
      <c r="C151" s="251">
        <v>526.54319999999996</v>
      </c>
      <c r="D151" s="252">
        <v>756.13509999999997</v>
      </c>
      <c r="E151" s="253">
        <v>926.69500000000005</v>
      </c>
      <c r="I151" s="19"/>
    </row>
    <row r="152" spans="1:9" x14ac:dyDescent="0.35">
      <c r="A152" s="249">
        <v>189.42910000000001</v>
      </c>
      <c r="B152" s="250">
        <v>256.89409999999998</v>
      </c>
      <c r="C152" s="251">
        <v>531.18150000000003</v>
      </c>
      <c r="D152" s="252">
        <v>770.15520000000004</v>
      </c>
      <c r="E152" s="253">
        <v>927.32749999999999</v>
      </c>
      <c r="I152" s="19"/>
    </row>
    <row r="153" spans="1:9" x14ac:dyDescent="0.35">
      <c r="A153" s="249">
        <v>190.69399999999999</v>
      </c>
      <c r="B153" s="250">
        <v>259.84570000000002</v>
      </c>
      <c r="C153" s="251">
        <v>537.29549999999995</v>
      </c>
      <c r="D153" s="252">
        <v>795.13829999999996</v>
      </c>
      <c r="E153" s="253">
        <v>959.58420000000001</v>
      </c>
      <c r="I153" s="19"/>
    </row>
    <row r="154" spans="1:9" x14ac:dyDescent="0.35">
      <c r="A154" s="249">
        <v>191.32650000000001</v>
      </c>
      <c r="B154" s="250">
        <v>270.17619999999999</v>
      </c>
      <c r="C154" s="251">
        <v>537.50630000000001</v>
      </c>
      <c r="D154" s="252">
        <v>612.77200000000005</v>
      </c>
      <c r="E154" s="253">
        <v>966.8578</v>
      </c>
      <c r="I154" s="19"/>
    </row>
    <row r="155" spans="1:9" x14ac:dyDescent="0.35">
      <c r="A155" s="249">
        <v>195.2268</v>
      </c>
      <c r="B155" s="250">
        <v>275.76319999999998</v>
      </c>
      <c r="C155" s="251">
        <v>538.87670000000003</v>
      </c>
      <c r="D155" s="252">
        <v>614.88019999999995</v>
      </c>
      <c r="E155" s="253">
        <v>979.92909999999995</v>
      </c>
      <c r="I155" s="19"/>
    </row>
    <row r="156" spans="1:9" x14ac:dyDescent="0.35">
      <c r="A156" s="249">
        <v>195.3323</v>
      </c>
      <c r="B156" s="250">
        <v>285.56670000000003</v>
      </c>
      <c r="C156" s="251">
        <v>550.26139999999998</v>
      </c>
      <c r="D156" s="252">
        <v>631.74649999999997</v>
      </c>
      <c r="E156" s="13"/>
      <c r="I156" s="19"/>
    </row>
    <row r="157" spans="1:9" x14ac:dyDescent="0.35">
      <c r="A157" s="249">
        <v>195.43770000000001</v>
      </c>
      <c r="B157" s="250">
        <v>286.62079999999997</v>
      </c>
      <c r="C157" s="251">
        <v>554.1617</v>
      </c>
      <c r="D157" s="252">
        <v>635.54139999999995</v>
      </c>
      <c r="E157" s="13"/>
      <c r="I157" s="19"/>
    </row>
    <row r="158" spans="1:9" x14ac:dyDescent="0.35">
      <c r="A158" s="249">
        <v>196.0702</v>
      </c>
      <c r="B158" s="250">
        <v>287.3587</v>
      </c>
      <c r="C158" s="251">
        <v>555.53210000000001</v>
      </c>
      <c r="D158" s="252">
        <v>642.70950000000005</v>
      </c>
      <c r="E158" s="13"/>
      <c r="I158" s="19"/>
    </row>
    <row r="159" spans="1:9" x14ac:dyDescent="0.35">
      <c r="A159" s="249">
        <v>196.8081</v>
      </c>
      <c r="B159" s="250">
        <v>292.94569999999999</v>
      </c>
      <c r="C159" s="251">
        <v>561.64610000000005</v>
      </c>
      <c r="D159" s="252">
        <v>646.92610000000002</v>
      </c>
      <c r="E159" s="13"/>
      <c r="I159" s="19"/>
    </row>
    <row r="160" spans="1:9" x14ac:dyDescent="0.35">
      <c r="A160" s="249">
        <v>197.12430000000001</v>
      </c>
      <c r="B160" s="250">
        <v>295.68639999999999</v>
      </c>
      <c r="C160" s="251">
        <v>565.44100000000003</v>
      </c>
      <c r="D160" s="252">
        <v>651.66970000000003</v>
      </c>
      <c r="E160" s="13"/>
      <c r="I160" s="19"/>
    </row>
    <row r="161" spans="1:9" x14ac:dyDescent="0.35">
      <c r="A161" s="20"/>
      <c r="B161" s="250">
        <v>299.05970000000002</v>
      </c>
      <c r="C161" s="251">
        <v>565.96810000000005</v>
      </c>
      <c r="D161" s="252">
        <v>664.10860000000002</v>
      </c>
      <c r="E161" s="13"/>
      <c r="I161" s="19"/>
    </row>
    <row r="162" spans="1:9" x14ac:dyDescent="0.35">
      <c r="A162" s="18"/>
      <c r="B162" s="250">
        <v>311.60399999999998</v>
      </c>
      <c r="C162" s="251">
        <v>568.8143</v>
      </c>
      <c r="D162" s="252">
        <v>685.40219999999999</v>
      </c>
      <c r="I162" s="19"/>
    </row>
    <row r="163" spans="1:9" x14ac:dyDescent="0.35">
      <c r="A163" s="18"/>
      <c r="B163" s="250">
        <v>314.34469999999999</v>
      </c>
      <c r="C163" s="251">
        <v>572.60919999999999</v>
      </c>
      <c r="D163" s="252">
        <v>710.91240000000005</v>
      </c>
      <c r="I163" s="19"/>
    </row>
    <row r="164" spans="1:9" x14ac:dyDescent="0.35">
      <c r="A164" s="18"/>
      <c r="B164" s="250">
        <v>324.56990000000002</v>
      </c>
      <c r="C164" s="251">
        <v>575.24459999999999</v>
      </c>
      <c r="D164" s="252">
        <v>713.23159999999996</v>
      </c>
      <c r="I164" s="19"/>
    </row>
    <row r="165" spans="1:9" x14ac:dyDescent="0.35">
      <c r="A165" s="18"/>
      <c r="B165" s="250">
        <v>325.51859999999999</v>
      </c>
      <c r="C165" s="251">
        <v>575.77160000000003</v>
      </c>
      <c r="D165" s="252">
        <v>751.18060000000003</v>
      </c>
      <c r="I165" s="19"/>
    </row>
    <row r="166" spans="1:9" x14ac:dyDescent="0.35">
      <c r="A166" s="18"/>
      <c r="B166" s="250">
        <v>329.10270000000003</v>
      </c>
      <c r="C166" s="251">
        <v>578.30160000000001</v>
      </c>
      <c r="D166" s="252">
        <v>769.62810000000002</v>
      </c>
      <c r="I166" s="19"/>
    </row>
    <row r="167" spans="1:9" x14ac:dyDescent="0.35">
      <c r="A167" s="18"/>
      <c r="B167" s="250">
        <v>329.31349999999998</v>
      </c>
      <c r="C167" s="251">
        <v>585.36429999999996</v>
      </c>
      <c r="D167" s="252">
        <v>772.4742</v>
      </c>
      <c r="I167" s="19"/>
    </row>
    <row r="168" spans="1:9" x14ac:dyDescent="0.35">
      <c r="A168" s="18"/>
      <c r="B168" s="250">
        <v>331.63260000000002</v>
      </c>
      <c r="C168" s="251">
        <v>585.78589999999997</v>
      </c>
      <c r="D168" s="252">
        <v>783.33190000000002</v>
      </c>
      <c r="I168" s="19"/>
    </row>
    <row r="169" spans="1:9" x14ac:dyDescent="0.35">
      <c r="A169" s="18"/>
      <c r="B169" s="250">
        <v>339.11700000000002</v>
      </c>
      <c r="C169" s="251">
        <v>401.20589999999999</v>
      </c>
      <c r="D169" s="252">
        <v>796.82489999999996</v>
      </c>
      <c r="I169" s="19"/>
    </row>
    <row r="170" spans="1:9" x14ac:dyDescent="0.35">
      <c r="A170" s="18"/>
      <c r="B170" s="250">
        <v>343.64980000000003</v>
      </c>
      <c r="C170" s="251">
        <v>402.04919999999998</v>
      </c>
      <c r="D170" s="252">
        <v>797.14110000000005</v>
      </c>
      <c r="I170" s="19"/>
    </row>
    <row r="171" spans="1:9" x14ac:dyDescent="0.35">
      <c r="A171" s="18"/>
      <c r="B171" s="250">
        <v>350.81799999999998</v>
      </c>
      <c r="C171" s="251">
        <v>410.37700000000001</v>
      </c>
      <c r="D171" s="252">
        <v>611.61239999999998</v>
      </c>
      <c r="I171" s="19"/>
    </row>
    <row r="172" spans="1:9" x14ac:dyDescent="0.35">
      <c r="A172" s="18"/>
      <c r="B172" s="250">
        <v>357.77530000000002</v>
      </c>
      <c r="C172" s="251">
        <v>410.79860000000002</v>
      </c>
      <c r="D172" s="252">
        <v>613.50980000000004</v>
      </c>
      <c r="I172" s="19"/>
    </row>
    <row r="173" spans="1:9" x14ac:dyDescent="0.35">
      <c r="A173" s="18"/>
      <c r="B173" s="250">
        <v>359.35649999999998</v>
      </c>
      <c r="C173" s="251">
        <v>412.06360000000001</v>
      </c>
      <c r="D173" s="252">
        <v>618.88599999999997</v>
      </c>
      <c r="I173" s="19"/>
    </row>
    <row r="174" spans="1:9" x14ac:dyDescent="0.35">
      <c r="A174" s="18"/>
      <c r="B174" s="250">
        <v>360.51609999999999</v>
      </c>
      <c r="C174" s="251">
        <v>413.32859999999999</v>
      </c>
      <c r="D174" s="252">
        <v>625.31619999999998</v>
      </c>
      <c r="I174" s="19"/>
    </row>
    <row r="175" spans="1:9" x14ac:dyDescent="0.35">
      <c r="A175" s="18"/>
      <c r="B175" s="250">
        <v>367.5788</v>
      </c>
      <c r="C175" s="251">
        <v>413.75020000000001</v>
      </c>
      <c r="D175" s="252">
        <v>626.15949999999998</v>
      </c>
      <c r="I175" s="19"/>
    </row>
    <row r="176" spans="1:9" x14ac:dyDescent="0.35">
      <c r="A176" s="18"/>
      <c r="B176" s="250">
        <v>375.06319999999999</v>
      </c>
      <c r="C176" s="251">
        <v>416.38560000000001</v>
      </c>
      <c r="D176" s="252">
        <v>641.33920000000001</v>
      </c>
      <c r="I176" s="19"/>
    </row>
    <row r="177" spans="1:9" x14ac:dyDescent="0.35">
      <c r="A177" s="18"/>
      <c r="B177" s="250">
        <v>379.80689999999998</v>
      </c>
      <c r="C177" s="251">
        <v>417.33429999999998</v>
      </c>
      <c r="D177" s="252">
        <v>651.5643</v>
      </c>
      <c r="I177" s="19"/>
    </row>
    <row r="178" spans="1:9" x14ac:dyDescent="0.35">
      <c r="A178" s="18"/>
      <c r="B178" s="250">
        <v>395.30270000000002</v>
      </c>
      <c r="C178" s="251">
        <v>421.86709999999999</v>
      </c>
      <c r="D178" s="252">
        <v>652.40769999999998</v>
      </c>
      <c r="I178" s="19"/>
    </row>
    <row r="179" spans="1:9" x14ac:dyDescent="0.35">
      <c r="A179" s="18"/>
      <c r="B179" s="250">
        <v>396.77850000000001</v>
      </c>
      <c r="C179" s="251">
        <v>423.86989999999997</v>
      </c>
      <c r="D179" s="252">
        <v>661.26239999999996</v>
      </c>
      <c r="I179" s="19"/>
    </row>
    <row r="180" spans="1:9" x14ac:dyDescent="0.35">
      <c r="A180" s="18"/>
      <c r="B180" s="250">
        <v>200.81379999999999</v>
      </c>
      <c r="C180" s="251">
        <v>426.82150000000001</v>
      </c>
      <c r="D180" s="252">
        <v>663.89779999999996</v>
      </c>
      <c r="I180" s="19"/>
    </row>
    <row r="181" spans="1:9" x14ac:dyDescent="0.35">
      <c r="A181" s="18"/>
      <c r="B181" s="250">
        <v>203.97620000000001</v>
      </c>
      <c r="C181" s="251">
        <v>427.2432</v>
      </c>
      <c r="D181" s="252">
        <v>669.48469999999998</v>
      </c>
      <c r="I181" s="19"/>
    </row>
    <row r="182" spans="1:9" x14ac:dyDescent="0.35">
      <c r="A182" s="18"/>
      <c r="B182" s="250">
        <v>208.8253</v>
      </c>
      <c r="C182" s="251">
        <v>429.24610000000001</v>
      </c>
      <c r="D182" s="252">
        <v>669.48469999999998</v>
      </c>
      <c r="I182" s="19"/>
    </row>
    <row r="183" spans="1:9" x14ac:dyDescent="0.35">
      <c r="A183" s="18"/>
      <c r="B183" s="250">
        <v>209.6686</v>
      </c>
      <c r="C183" s="251">
        <v>431.4597</v>
      </c>
      <c r="D183" s="252">
        <v>672.85799999999995</v>
      </c>
      <c r="I183" s="19"/>
    </row>
    <row r="184" spans="1:9" x14ac:dyDescent="0.35">
      <c r="A184" s="18"/>
      <c r="B184" s="250">
        <v>210.5119</v>
      </c>
      <c r="C184" s="251">
        <v>432.30309999999997</v>
      </c>
      <c r="D184" s="252">
        <v>676.65290000000005</v>
      </c>
      <c r="I184" s="19"/>
    </row>
    <row r="185" spans="1:9" x14ac:dyDescent="0.35">
      <c r="A185" s="18"/>
      <c r="B185" s="250">
        <v>212.4093</v>
      </c>
      <c r="C185" s="251">
        <v>433.2518</v>
      </c>
      <c r="D185" s="252">
        <v>680.44780000000003</v>
      </c>
      <c r="I185" s="19"/>
    </row>
    <row r="186" spans="1:9" x14ac:dyDescent="0.35">
      <c r="A186" s="18"/>
      <c r="B186" s="250">
        <v>212.51480000000001</v>
      </c>
      <c r="C186" s="251">
        <v>433.56810000000002</v>
      </c>
      <c r="D186" s="252">
        <v>700.8981</v>
      </c>
      <c r="I186" s="19"/>
    </row>
    <row r="187" spans="1:9" x14ac:dyDescent="0.35">
      <c r="A187" s="18"/>
      <c r="B187" s="250">
        <v>213.56890000000001</v>
      </c>
      <c r="C187" s="251">
        <v>433.67349999999999</v>
      </c>
      <c r="D187" s="252">
        <v>702.90089999999998</v>
      </c>
      <c r="I187" s="19"/>
    </row>
    <row r="188" spans="1:9" x14ac:dyDescent="0.35">
      <c r="A188" s="18"/>
      <c r="B188" s="250">
        <v>213.88509999999999</v>
      </c>
      <c r="C188" s="251">
        <v>434.30590000000001</v>
      </c>
      <c r="D188" s="252">
        <v>706.0634</v>
      </c>
      <c r="I188" s="19"/>
    </row>
    <row r="189" spans="1:9" x14ac:dyDescent="0.35">
      <c r="A189" s="18"/>
      <c r="B189" s="250">
        <v>216.4151</v>
      </c>
      <c r="C189" s="251">
        <v>436.41419999999999</v>
      </c>
      <c r="D189" s="252">
        <v>708.69870000000003</v>
      </c>
      <c r="I189" s="19"/>
    </row>
    <row r="190" spans="1:9" x14ac:dyDescent="0.35">
      <c r="A190" s="18"/>
      <c r="B190" s="250">
        <v>222.5291</v>
      </c>
      <c r="C190" s="251">
        <v>437.15210000000002</v>
      </c>
      <c r="D190" s="252">
        <v>712.49369999999999</v>
      </c>
      <c r="I190" s="19"/>
    </row>
    <row r="191" spans="1:9" x14ac:dyDescent="0.35">
      <c r="A191" s="18"/>
      <c r="B191" s="250">
        <v>223.16159999999999</v>
      </c>
      <c r="C191" s="251">
        <v>447.48270000000002</v>
      </c>
      <c r="D191" s="252">
        <v>724.19460000000004</v>
      </c>
      <c r="I191" s="19"/>
    </row>
    <row r="192" spans="1:9" x14ac:dyDescent="0.35">
      <c r="A192" s="18"/>
      <c r="B192" s="250">
        <v>224.4265</v>
      </c>
      <c r="C192" s="251">
        <v>452.33179999999999</v>
      </c>
      <c r="D192" s="252">
        <v>732.10059999999999</v>
      </c>
      <c r="I192" s="19"/>
    </row>
    <row r="193" spans="1:9" x14ac:dyDescent="0.35">
      <c r="A193" s="18"/>
      <c r="B193" s="250">
        <v>224.84819999999999</v>
      </c>
      <c r="C193" s="251">
        <v>452.64800000000002</v>
      </c>
      <c r="D193" s="252">
        <v>732.6277</v>
      </c>
      <c r="I193" s="19"/>
    </row>
    <row r="194" spans="1:9" x14ac:dyDescent="0.35">
      <c r="A194" s="18"/>
      <c r="B194" s="250">
        <v>225.059</v>
      </c>
      <c r="C194" s="251">
        <v>466.98430000000002</v>
      </c>
      <c r="D194" s="252">
        <v>738.53089999999997</v>
      </c>
      <c r="I194" s="19"/>
    </row>
    <row r="195" spans="1:9" x14ac:dyDescent="0.35">
      <c r="A195" s="18"/>
      <c r="B195" s="250">
        <v>225.9023</v>
      </c>
      <c r="C195" s="251">
        <v>467.93299999999999</v>
      </c>
      <c r="D195" s="252">
        <v>746.54240000000004</v>
      </c>
      <c r="I195" s="19"/>
    </row>
    <row r="196" spans="1:9" x14ac:dyDescent="0.35">
      <c r="A196" s="18"/>
      <c r="B196" s="250">
        <v>229.06479999999999</v>
      </c>
      <c r="C196" s="251">
        <v>469.0926</v>
      </c>
      <c r="D196" s="252">
        <v>747.702</v>
      </c>
      <c r="I196" s="19"/>
    </row>
    <row r="197" spans="1:9" x14ac:dyDescent="0.35">
      <c r="A197" s="18"/>
      <c r="B197" s="250">
        <v>232.22720000000001</v>
      </c>
      <c r="C197" s="251">
        <v>470.35750000000002</v>
      </c>
      <c r="D197" s="252">
        <v>776.48</v>
      </c>
      <c r="I197" s="19"/>
    </row>
    <row r="198" spans="1:9" x14ac:dyDescent="0.35">
      <c r="A198" s="18"/>
      <c r="B198" s="250">
        <v>232.96510000000001</v>
      </c>
      <c r="C198" s="251">
        <v>474.99579999999997</v>
      </c>
      <c r="D198" s="252">
        <v>780.06410000000005</v>
      </c>
      <c r="I198" s="19"/>
    </row>
    <row r="199" spans="1:9" x14ac:dyDescent="0.35">
      <c r="A199" s="18"/>
      <c r="B199" s="250">
        <v>234.86250000000001</v>
      </c>
      <c r="C199" s="251">
        <v>475.20659999999998</v>
      </c>
      <c r="D199" s="252">
        <v>793.87329999999997</v>
      </c>
      <c r="I199" s="19"/>
    </row>
    <row r="200" spans="1:9" x14ac:dyDescent="0.35">
      <c r="A200" s="18"/>
      <c r="B200" s="250">
        <v>237.60329999999999</v>
      </c>
      <c r="C200" s="251">
        <v>476.36610000000002</v>
      </c>
      <c r="D200" s="252">
        <v>602.33590000000004</v>
      </c>
      <c r="I200" s="19"/>
    </row>
    <row r="201" spans="1:9" x14ac:dyDescent="0.35">
      <c r="A201" s="18"/>
      <c r="B201" s="250">
        <v>239.18450000000001</v>
      </c>
      <c r="C201" s="251">
        <v>477.20949999999999</v>
      </c>
      <c r="D201" s="252">
        <v>616.56679999999994</v>
      </c>
      <c r="I201" s="19"/>
    </row>
    <row r="202" spans="1:9" x14ac:dyDescent="0.35">
      <c r="A202" s="18"/>
      <c r="B202" s="250">
        <v>243.71729999999999</v>
      </c>
      <c r="C202" s="251">
        <v>479.3177</v>
      </c>
      <c r="D202" s="252">
        <v>617.09389999999996</v>
      </c>
      <c r="I202" s="19"/>
    </row>
    <row r="203" spans="1:9" x14ac:dyDescent="0.35">
      <c r="A203" s="18"/>
      <c r="B203" s="250">
        <v>247.72309999999999</v>
      </c>
      <c r="C203" s="251">
        <v>480.79349999999999</v>
      </c>
      <c r="D203" s="252">
        <v>617.30470000000003</v>
      </c>
      <c r="I203" s="19"/>
    </row>
    <row r="204" spans="1:9" x14ac:dyDescent="0.35">
      <c r="A204" s="18"/>
      <c r="B204" s="250">
        <v>249.51509999999999</v>
      </c>
      <c r="C204" s="251">
        <v>481.42599999999999</v>
      </c>
      <c r="D204" s="252">
        <v>623.73500000000001</v>
      </c>
      <c r="I204" s="19"/>
    </row>
    <row r="205" spans="1:9" x14ac:dyDescent="0.35">
      <c r="A205" s="18"/>
      <c r="B205" s="250">
        <v>253.9425</v>
      </c>
      <c r="C205" s="251">
        <v>481.84769999999997</v>
      </c>
      <c r="D205" s="252">
        <v>624.1567</v>
      </c>
      <c r="I205" s="19"/>
    </row>
    <row r="206" spans="1:9" x14ac:dyDescent="0.35">
      <c r="A206" s="18"/>
      <c r="B206" s="250">
        <v>256.36700000000002</v>
      </c>
      <c r="C206" s="251">
        <v>486.80220000000003</v>
      </c>
      <c r="D206" s="252">
        <v>626.37040000000002</v>
      </c>
      <c r="I206" s="19"/>
    </row>
    <row r="207" spans="1:9" x14ac:dyDescent="0.35">
      <c r="A207" s="18"/>
      <c r="B207" s="250">
        <v>260.68900000000002</v>
      </c>
      <c r="C207" s="251">
        <v>489.12119999999999</v>
      </c>
      <c r="D207" s="252">
        <v>626.47580000000005</v>
      </c>
      <c r="I207" s="19"/>
    </row>
    <row r="208" spans="1:9" x14ac:dyDescent="0.35">
      <c r="A208" s="18"/>
      <c r="B208" s="250">
        <v>260.7944</v>
      </c>
      <c r="C208" s="251">
        <v>499.24099999999999</v>
      </c>
      <c r="D208" s="252">
        <v>627.10829999999999</v>
      </c>
      <c r="I208" s="19"/>
    </row>
    <row r="209" spans="1:9" x14ac:dyDescent="0.35">
      <c r="A209" s="18"/>
      <c r="B209" s="250">
        <v>262.58640000000003</v>
      </c>
      <c r="C209" s="251">
        <v>500.40050000000002</v>
      </c>
      <c r="D209" s="252">
        <v>627.21370000000002</v>
      </c>
      <c r="I209" s="19"/>
    </row>
    <row r="210" spans="1:9" x14ac:dyDescent="0.35">
      <c r="A210" s="18"/>
      <c r="B210" s="250">
        <v>265.3272</v>
      </c>
      <c r="C210" s="251">
        <v>501.87630000000001</v>
      </c>
      <c r="D210" s="252">
        <v>627.63530000000003</v>
      </c>
      <c r="I210" s="19"/>
    </row>
    <row r="211" spans="1:9" x14ac:dyDescent="0.35">
      <c r="A211" s="18"/>
      <c r="B211" s="250">
        <v>269.12209999999999</v>
      </c>
      <c r="C211" s="251">
        <v>506.83080000000001</v>
      </c>
      <c r="D211" s="252">
        <v>631.21939999999995</v>
      </c>
      <c r="I211" s="19"/>
    </row>
    <row r="212" spans="1:9" x14ac:dyDescent="0.35">
      <c r="A212" s="18"/>
      <c r="B212" s="250">
        <v>277.44979999999998</v>
      </c>
      <c r="C212" s="251">
        <v>507.67410000000001</v>
      </c>
      <c r="D212" s="252">
        <v>633.5385</v>
      </c>
      <c r="I212" s="19"/>
    </row>
    <row r="213" spans="1:9" x14ac:dyDescent="0.35">
      <c r="A213" s="18"/>
      <c r="B213" s="250">
        <v>278.50400000000002</v>
      </c>
      <c r="C213" s="251">
        <v>519.48050000000001</v>
      </c>
      <c r="D213" s="252">
        <v>644.50160000000005</v>
      </c>
      <c r="I213" s="19"/>
    </row>
    <row r="214" spans="1:9" x14ac:dyDescent="0.35">
      <c r="A214" s="18"/>
      <c r="B214" s="250">
        <v>278.71480000000003</v>
      </c>
      <c r="C214" s="251">
        <v>522.53750000000002</v>
      </c>
      <c r="D214" s="252">
        <v>648.0856</v>
      </c>
      <c r="I214" s="19"/>
    </row>
    <row r="215" spans="1:9" x14ac:dyDescent="0.35">
      <c r="A215" s="18"/>
      <c r="B215" s="250">
        <v>285.46129999999999</v>
      </c>
      <c r="C215" s="251">
        <v>524.54039999999998</v>
      </c>
      <c r="D215" s="252">
        <v>651.77509999999995</v>
      </c>
      <c r="I215" s="19"/>
    </row>
    <row r="216" spans="1:9" x14ac:dyDescent="0.35">
      <c r="A216" s="18"/>
      <c r="B216" s="250">
        <v>286.41000000000003</v>
      </c>
      <c r="C216" s="251">
        <v>536.66300000000001</v>
      </c>
      <c r="D216" s="252">
        <v>659.99739999999997</v>
      </c>
      <c r="I216" s="19"/>
    </row>
    <row r="217" spans="1:9" x14ac:dyDescent="0.35">
      <c r="A217" s="18"/>
      <c r="B217" s="250">
        <v>286.41000000000003</v>
      </c>
      <c r="C217" s="251">
        <v>538.24419999999998</v>
      </c>
      <c r="D217" s="252">
        <v>670.11720000000003</v>
      </c>
      <c r="I217" s="19"/>
    </row>
    <row r="218" spans="1:9" x14ac:dyDescent="0.35">
      <c r="A218" s="18"/>
      <c r="B218" s="250">
        <v>292.94569999999999</v>
      </c>
      <c r="C218" s="251">
        <v>538.56039999999996</v>
      </c>
      <c r="D218" s="252">
        <v>673.91210000000001</v>
      </c>
      <c r="I218" s="19"/>
    </row>
    <row r="219" spans="1:9" x14ac:dyDescent="0.35">
      <c r="A219" s="18"/>
      <c r="B219" s="250">
        <v>295.15940000000001</v>
      </c>
      <c r="C219" s="251">
        <v>556.27</v>
      </c>
      <c r="D219" s="252">
        <v>676.0204</v>
      </c>
      <c r="I219" s="19"/>
    </row>
    <row r="220" spans="1:9" x14ac:dyDescent="0.35">
      <c r="A220" s="18"/>
      <c r="B220" s="250">
        <v>295.89729999999997</v>
      </c>
      <c r="C220" s="251">
        <v>558.58910000000003</v>
      </c>
      <c r="D220" s="252">
        <v>680.65859999999998</v>
      </c>
      <c r="I220" s="19"/>
    </row>
    <row r="221" spans="1:9" x14ac:dyDescent="0.35">
      <c r="A221" s="18"/>
      <c r="B221" s="250">
        <v>300.2192</v>
      </c>
      <c r="C221" s="251">
        <v>558.69449999999995</v>
      </c>
      <c r="D221" s="252">
        <v>684.76980000000003</v>
      </c>
      <c r="I221" s="19"/>
    </row>
    <row r="222" spans="1:9" x14ac:dyDescent="0.35">
      <c r="A222" s="18"/>
      <c r="B222" s="250">
        <v>305.1737</v>
      </c>
      <c r="C222" s="251">
        <v>565.3356</v>
      </c>
      <c r="D222" s="252">
        <v>688.35379999999998</v>
      </c>
      <c r="I222" s="19"/>
    </row>
    <row r="223" spans="1:9" x14ac:dyDescent="0.35">
      <c r="A223" s="18"/>
      <c r="B223" s="250">
        <v>309.39030000000002</v>
      </c>
      <c r="C223" s="251">
        <v>568.8143</v>
      </c>
      <c r="D223" s="252">
        <v>688.67</v>
      </c>
      <c r="I223" s="19"/>
    </row>
    <row r="224" spans="1:9" x14ac:dyDescent="0.35">
      <c r="A224" s="18"/>
      <c r="B224" s="250">
        <v>312.23649999999998</v>
      </c>
      <c r="C224" s="251">
        <v>573.45249999999999</v>
      </c>
      <c r="D224" s="252">
        <v>691.2</v>
      </c>
      <c r="I224" s="19"/>
    </row>
    <row r="225" spans="1:9" x14ac:dyDescent="0.35">
      <c r="A225" s="18"/>
      <c r="B225" s="250">
        <v>314.13389999999998</v>
      </c>
      <c r="C225" s="251">
        <v>581.88559999999995</v>
      </c>
      <c r="D225" s="252">
        <v>702.37390000000005</v>
      </c>
      <c r="I225" s="19"/>
    </row>
    <row r="226" spans="1:9" x14ac:dyDescent="0.35">
      <c r="A226" s="18"/>
      <c r="B226" s="250">
        <v>320.77499999999998</v>
      </c>
      <c r="C226" s="251">
        <v>594.74620000000004</v>
      </c>
      <c r="D226" s="252">
        <v>716.49940000000004</v>
      </c>
      <c r="I226" s="19"/>
    </row>
    <row r="227" spans="1:9" x14ac:dyDescent="0.35">
      <c r="A227" s="18"/>
      <c r="B227" s="250">
        <v>331.84350000000001</v>
      </c>
      <c r="C227" s="251">
        <v>408.69029999999998</v>
      </c>
      <c r="D227" s="252">
        <v>752.23469999999998</v>
      </c>
      <c r="I227" s="19"/>
    </row>
    <row r="228" spans="1:9" x14ac:dyDescent="0.35">
      <c r="A228" s="18"/>
      <c r="B228" s="250">
        <v>335.53300000000002</v>
      </c>
      <c r="C228" s="251">
        <v>413.43400000000003</v>
      </c>
      <c r="D228" s="252">
        <v>778.69370000000004</v>
      </c>
      <c r="I228" s="19"/>
    </row>
    <row r="229" spans="1:9" x14ac:dyDescent="0.35">
      <c r="A229" s="18"/>
      <c r="B229" s="250">
        <v>339.64409999999998</v>
      </c>
      <c r="C229" s="251">
        <v>421.34</v>
      </c>
      <c r="D229" s="252">
        <v>786.49429999999995</v>
      </c>
      <c r="I229" s="19"/>
    </row>
    <row r="230" spans="1:9" x14ac:dyDescent="0.35">
      <c r="A230" s="18"/>
      <c r="B230" s="250">
        <v>346.60140000000001</v>
      </c>
      <c r="C230" s="251">
        <v>423.65910000000002</v>
      </c>
      <c r="D230" s="252">
        <v>789.6567</v>
      </c>
      <c r="I230" s="19"/>
    </row>
    <row r="231" spans="1:9" x14ac:dyDescent="0.35">
      <c r="A231" s="18"/>
      <c r="B231" s="250">
        <v>350.92340000000002</v>
      </c>
      <c r="C231" s="251">
        <v>425.97820000000002</v>
      </c>
      <c r="D231" s="252">
        <v>792.18669999999997</v>
      </c>
      <c r="I231" s="19"/>
    </row>
    <row r="232" spans="1:9" x14ac:dyDescent="0.35">
      <c r="A232" s="18"/>
      <c r="B232" s="250">
        <v>352.1884</v>
      </c>
      <c r="C232" s="251">
        <v>434.9384</v>
      </c>
      <c r="D232" s="13"/>
      <c r="I232" s="19"/>
    </row>
    <row r="233" spans="1:9" x14ac:dyDescent="0.35">
      <c r="A233" s="18"/>
      <c r="B233" s="250">
        <v>357.88069999999999</v>
      </c>
      <c r="C233" s="251">
        <v>441.68490000000003</v>
      </c>
      <c r="D233" s="13"/>
      <c r="I233" s="19"/>
    </row>
    <row r="234" spans="1:9" x14ac:dyDescent="0.35">
      <c r="A234" s="18"/>
      <c r="B234" s="250">
        <v>358.93490000000003</v>
      </c>
      <c r="C234" s="251">
        <v>443.3716</v>
      </c>
      <c r="D234" s="13"/>
      <c r="I234" s="19"/>
    </row>
    <row r="235" spans="1:9" x14ac:dyDescent="0.35">
      <c r="A235" s="18"/>
      <c r="B235" s="250">
        <v>360.62150000000003</v>
      </c>
      <c r="C235" s="251">
        <v>444.2149</v>
      </c>
      <c r="D235" s="13"/>
      <c r="I235" s="19"/>
    </row>
    <row r="236" spans="1:9" x14ac:dyDescent="0.35">
      <c r="A236" s="18"/>
      <c r="B236" s="250">
        <v>363.88929999999999</v>
      </c>
      <c r="C236" s="251">
        <v>448.32600000000002</v>
      </c>
      <c r="D236" s="13"/>
      <c r="I236" s="19"/>
    </row>
    <row r="237" spans="1:9" x14ac:dyDescent="0.35">
      <c r="A237" s="18"/>
      <c r="B237" s="250">
        <v>364.52179999999998</v>
      </c>
      <c r="C237" s="251">
        <v>450.53969999999998</v>
      </c>
      <c r="D237" s="13"/>
      <c r="I237" s="19"/>
    </row>
    <row r="238" spans="1:9" x14ac:dyDescent="0.35">
      <c r="A238" s="18"/>
      <c r="B238" s="250">
        <v>370.10879999999997</v>
      </c>
      <c r="C238" s="251">
        <v>452.64800000000002</v>
      </c>
      <c r="D238" s="13"/>
      <c r="I238" s="19"/>
    </row>
    <row r="239" spans="1:9" x14ac:dyDescent="0.35">
      <c r="A239" s="18"/>
      <c r="B239" s="250">
        <v>373.79829999999998</v>
      </c>
      <c r="C239" s="251">
        <v>456.33749999999998</v>
      </c>
      <c r="D239" s="13"/>
      <c r="I239" s="19"/>
    </row>
    <row r="240" spans="1:9" x14ac:dyDescent="0.35">
      <c r="A240" s="18"/>
      <c r="B240" s="250">
        <v>375.59030000000001</v>
      </c>
      <c r="C240" s="251">
        <v>461.18650000000002</v>
      </c>
      <c r="D240" s="13"/>
      <c r="I240" s="19"/>
    </row>
    <row r="241" spans="1:9" x14ac:dyDescent="0.35">
      <c r="A241" s="18"/>
      <c r="B241" s="250">
        <v>379.17439999999999</v>
      </c>
      <c r="C241" s="251">
        <v>466.35180000000003</v>
      </c>
      <c r="D241" s="13"/>
      <c r="I241" s="19"/>
    </row>
    <row r="242" spans="1:9" x14ac:dyDescent="0.35">
      <c r="A242" s="18"/>
      <c r="B242" s="250">
        <v>384.76130000000001</v>
      </c>
      <c r="C242" s="251">
        <v>468.77629999999999</v>
      </c>
      <c r="I242" s="19"/>
    </row>
    <row r="243" spans="1:9" x14ac:dyDescent="0.35">
      <c r="A243" s="18"/>
      <c r="B243" s="250">
        <v>386.65879999999999</v>
      </c>
      <c r="C243" s="251">
        <v>470.5684</v>
      </c>
      <c r="I243" s="19"/>
    </row>
    <row r="244" spans="1:9" x14ac:dyDescent="0.35">
      <c r="A244" s="18"/>
      <c r="B244" s="250">
        <v>399.30849999999998</v>
      </c>
      <c r="C244" s="251">
        <v>470.88459999999998</v>
      </c>
      <c r="I244" s="19"/>
    </row>
    <row r="245" spans="1:9" x14ac:dyDescent="0.35">
      <c r="A245" s="18"/>
      <c r="B245" s="250">
        <v>207.1386</v>
      </c>
      <c r="C245" s="251">
        <v>472.88749999999999</v>
      </c>
      <c r="I245" s="19"/>
    </row>
    <row r="246" spans="1:9" x14ac:dyDescent="0.35">
      <c r="A246" s="18"/>
      <c r="B246" s="250">
        <v>208.9307</v>
      </c>
      <c r="C246" s="251">
        <v>472.99290000000002</v>
      </c>
      <c r="I246" s="19"/>
    </row>
    <row r="247" spans="1:9" x14ac:dyDescent="0.35">
      <c r="A247" s="18"/>
      <c r="B247" s="250">
        <v>209.8794</v>
      </c>
      <c r="C247" s="251">
        <v>473.52</v>
      </c>
      <c r="I247" s="19"/>
    </row>
    <row r="248" spans="1:9" x14ac:dyDescent="0.35">
      <c r="A248" s="18"/>
      <c r="B248" s="250">
        <v>212.93639999999999</v>
      </c>
      <c r="C248" s="251">
        <v>475.20659999999998</v>
      </c>
      <c r="I248" s="19"/>
    </row>
    <row r="249" spans="1:9" x14ac:dyDescent="0.35">
      <c r="A249" s="18"/>
      <c r="B249" s="250">
        <v>214.41220000000001</v>
      </c>
      <c r="C249" s="251">
        <v>476.68239999999997</v>
      </c>
      <c r="I249" s="19"/>
    </row>
    <row r="250" spans="1:9" x14ac:dyDescent="0.35">
      <c r="A250" s="18"/>
      <c r="B250" s="250">
        <v>214.41220000000001</v>
      </c>
      <c r="C250" s="251">
        <v>498.29230000000001</v>
      </c>
      <c r="I250" s="19"/>
    </row>
    <row r="251" spans="1:9" x14ac:dyDescent="0.35">
      <c r="A251" s="18"/>
      <c r="B251" s="250">
        <v>226.64019999999999</v>
      </c>
      <c r="C251" s="251">
        <v>502.82510000000002</v>
      </c>
      <c r="I251" s="19"/>
    </row>
    <row r="252" spans="1:9" x14ac:dyDescent="0.35">
      <c r="A252" s="18"/>
      <c r="B252" s="250">
        <v>226.8511</v>
      </c>
      <c r="C252" s="251">
        <v>507.14710000000002</v>
      </c>
      <c r="I252" s="19"/>
    </row>
    <row r="253" spans="1:9" x14ac:dyDescent="0.35">
      <c r="A253" s="18"/>
      <c r="B253" s="250">
        <v>232.96510000000001</v>
      </c>
      <c r="C253" s="251">
        <v>507.2525</v>
      </c>
      <c r="I253" s="19"/>
    </row>
    <row r="254" spans="1:9" x14ac:dyDescent="0.35">
      <c r="A254" s="18"/>
      <c r="B254" s="250">
        <v>235.60040000000001</v>
      </c>
      <c r="C254" s="251">
        <v>511.25819999999999</v>
      </c>
      <c r="I254" s="19"/>
    </row>
    <row r="255" spans="1:9" x14ac:dyDescent="0.35">
      <c r="A255" s="18"/>
      <c r="B255" s="250">
        <v>237.49789999999999</v>
      </c>
      <c r="C255" s="251">
        <v>513.78809999999999</v>
      </c>
      <c r="I255" s="19"/>
    </row>
    <row r="256" spans="1:9" x14ac:dyDescent="0.35">
      <c r="A256" s="18"/>
      <c r="B256" s="250">
        <v>252.3613</v>
      </c>
      <c r="C256" s="251">
        <v>517.68849999999998</v>
      </c>
      <c r="I256" s="19"/>
    </row>
    <row r="257" spans="1:9" x14ac:dyDescent="0.35">
      <c r="A257" s="18"/>
      <c r="B257" s="250">
        <v>261.53230000000002</v>
      </c>
      <c r="C257" s="251">
        <v>517.89930000000004</v>
      </c>
      <c r="I257" s="19"/>
    </row>
    <row r="258" spans="1:9" x14ac:dyDescent="0.35">
      <c r="A258" s="18"/>
      <c r="B258" s="250">
        <v>262.16480000000001</v>
      </c>
      <c r="C258" s="251">
        <v>525.80539999999996</v>
      </c>
      <c r="I258" s="19"/>
    </row>
    <row r="259" spans="1:9" x14ac:dyDescent="0.35">
      <c r="A259" s="18"/>
      <c r="B259" s="250">
        <v>263.11349999999999</v>
      </c>
      <c r="C259" s="251">
        <v>549.20730000000003</v>
      </c>
      <c r="I259" s="19"/>
    </row>
    <row r="260" spans="1:9" x14ac:dyDescent="0.35">
      <c r="A260" s="18"/>
      <c r="B260" s="250">
        <v>264.27300000000002</v>
      </c>
      <c r="C260" s="251">
        <v>549.31269999999995</v>
      </c>
      <c r="I260" s="19"/>
    </row>
    <row r="261" spans="1:9" x14ac:dyDescent="0.35">
      <c r="A261" s="18"/>
      <c r="B261" s="250">
        <v>266.1705</v>
      </c>
      <c r="C261" s="251">
        <v>550.36680000000001</v>
      </c>
      <c r="I261" s="19"/>
    </row>
    <row r="262" spans="1:9" x14ac:dyDescent="0.35">
      <c r="A262" s="18"/>
      <c r="B262" s="250">
        <v>268.4896</v>
      </c>
      <c r="C262" s="251">
        <v>560.06489999999997</v>
      </c>
      <c r="I262" s="19"/>
    </row>
    <row r="263" spans="1:9" x14ac:dyDescent="0.35">
      <c r="A263" s="18"/>
      <c r="B263" s="250">
        <v>268.80579999999998</v>
      </c>
      <c r="C263" s="251">
        <v>571.87130000000002</v>
      </c>
      <c r="I263" s="19"/>
    </row>
    <row r="264" spans="1:9" x14ac:dyDescent="0.35">
      <c r="A264" s="18"/>
      <c r="B264" s="250">
        <v>268.80579999999998</v>
      </c>
      <c r="C264" s="251">
        <v>580.93690000000004</v>
      </c>
      <c r="I264" s="19"/>
    </row>
    <row r="265" spans="1:9" x14ac:dyDescent="0.35">
      <c r="A265" s="18"/>
      <c r="B265" s="250">
        <v>272.28449999999998</v>
      </c>
      <c r="C265" s="251">
        <v>583.15060000000005</v>
      </c>
      <c r="I265" s="19"/>
    </row>
    <row r="266" spans="1:9" x14ac:dyDescent="0.35">
      <c r="A266" s="18"/>
      <c r="B266" s="250">
        <v>272.91699999999997</v>
      </c>
      <c r="C266" s="251">
        <v>594.32449999999994</v>
      </c>
      <c r="I266" s="19"/>
    </row>
    <row r="267" spans="1:9" x14ac:dyDescent="0.35">
      <c r="A267" s="18"/>
      <c r="B267" s="250">
        <v>276.50110000000001</v>
      </c>
      <c r="C267" s="251">
        <v>401.733</v>
      </c>
      <c r="I267" s="19"/>
    </row>
    <row r="268" spans="1:9" x14ac:dyDescent="0.35">
      <c r="A268" s="18"/>
      <c r="B268" s="250">
        <v>280.82310000000001</v>
      </c>
      <c r="C268" s="251">
        <v>405.52789999999999</v>
      </c>
      <c r="I268" s="19"/>
    </row>
    <row r="269" spans="1:9" x14ac:dyDescent="0.35">
      <c r="A269" s="18"/>
      <c r="B269" s="250">
        <v>281.66640000000001</v>
      </c>
      <c r="C269" s="251">
        <v>411.32569999999998</v>
      </c>
      <c r="I269" s="19"/>
    </row>
    <row r="270" spans="1:9" x14ac:dyDescent="0.35">
      <c r="A270" s="18"/>
      <c r="B270" s="250">
        <v>300.11380000000003</v>
      </c>
      <c r="C270" s="251">
        <v>415.54219999999998</v>
      </c>
      <c r="I270" s="19"/>
    </row>
    <row r="271" spans="1:9" x14ac:dyDescent="0.35">
      <c r="A271" s="18"/>
      <c r="B271" s="250">
        <v>302.95999999999998</v>
      </c>
      <c r="C271" s="251">
        <v>422.71039999999999</v>
      </c>
      <c r="I271" s="19"/>
    </row>
    <row r="272" spans="1:9" x14ac:dyDescent="0.35">
      <c r="A272" s="18"/>
      <c r="B272" s="250">
        <v>303.4871</v>
      </c>
      <c r="C272" s="251">
        <v>432.30309999999997</v>
      </c>
      <c r="I272" s="19"/>
    </row>
    <row r="273" spans="1:9" x14ac:dyDescent="0.35">
      <c r="A273" s="18"/>
      <c r="B273" s="250">
        <v>303.80329999999998</v>
      </c>
      <c r="C273" s="251">
        <v>434.20049999999998</v>
      </c>
      <c r="I273" s="19"/>
    </row>
    <row r="274" spans="1:9" x14ac:dyDescent="0.35">
      <c r="A274" s="18"/>
      <c r="B274" s="250">
        <v>304.11959999999999</v>
      </c>
      <c r="C274" s="251">
        <v>438.73329999999999</v>
      </c>
      <c r="I274" s="19"/>
    </row>
    <row r="275" spans="1:9" x14ac:dyDescent="0.35">
      <c r="A275" s="18"/>
      <c r="B275" s="250">
        <v>306.54410000000001</v>
      </c>
      <c r="C275" s="251">
        <v>440.84160000000003</v>
      </c>
      <c r="I275" s="19"/>
    </row>
    <row r="276" spans="1:9" x14ac:dyDescent="0.35">
      <c r="A276" s="18"/>
      <c r="B276" s="250">
        <v>306.75490000000002</v>
      </c>
      <c r="C276" s="251">
        <v>445.26900000000001</v>
      </c>
      <c r="I276" s="19"/>
    </row>
    <row r="277" spans="1:9" x14ac:dyDescent="0.35">
      <c r="A277" s="18"/>
      <c r="B277" s="250">
        <v>307.8091</v>
      </c>
      <c r="C277" s="251">
        <v>447.5881</v>
      </c>
      <c r="I277" s="19"/>
    </row>
    <row r="278" spans="1:9" x14ac:dyDescent="0.35">
      <c r="A278" s="18"/>
      <c r="B278" s="250">
        <v>310.23360000000002</v>
      </c>
      <c r="C278" s="251">
        <v>450.32889999999998</v>
      </c>
      <c r="I278" s="19"/>
    </row>
    <row r="279" spans="1:9" x14ac:dyDescent="0.35">
      <c r="A279" s="18"/>
      <c r="B279" s="250">
        <v>312.23649999999998</v>
      </c>
      <c r="C279" s="251">
        <v>456.2321</v>
      </c>
      <c r="I279" s="19"/>
    </row>
    <row r="280" spans="1:9" x14ac:dyDescent="0.35">
      <c r="A280" s="18"/>
      <c r="B280" s="250">
        <v>322.77789999999999</v>
      </c>
      <c r="C280" s="251">
        <v>467.40589999999997</v>
      </c>
      <c r="I280" s="19"/>
    </row>
    <row r="281" spans="1:9" x14ac:dyDescent="0.35">
      <c r="A281" s="18"/>
      <c r="B281" s="250">
        <v>323.09410000000003</v>
      </c>
      <c r="C281" s="251">
        <v>469.19799999999998</v>
      </c>
      <c r="I281" s="19"/>
    </row>
    <row r="282" spans="1:9" x14ac:dyDescent="0.35">
      <c r="A282" s="18"/>
      <c r="B282" s="250">
        <v>323.72660000000002</v>
      </c>
      <c r="C282" s="251">
        <v>479.84480000000002</v>
      </c>
      <c r="I282" s="19"/>
    </row>
    <row r="283" spans="1:9" x14ac:dyDescent="0.35">
      <c r="A283" s="18"/>
      <c r="B283" s="250">
        <v>326.78359999999998</v>
      </c>
      <c r="C283" s="251">
        <v>480.47730000000001</v>
      </c>
      <c r="I283" s="19"/>
    </row>
    <row r="284" spans="1:9" x14ac:dyDescent="0.35">
      <c r="A284" s="18"/>
      <c r="B284" s="250">
        <v>328.9973</v>
      </c>
      <c r="C284" s="251">
        <v>486.48590000000002</v>
      </c>
      <c r="I284" s="19"/>
    </row>
    <row r="285" spans="1:9" x14ac:dyDescent="0.35">
      <c r="A285" s="18"/>
      <c r="B285" s="250">
        <v>335.0059</v>
      </c>
      <c r="C285" s="251">
        <v>487.6454</v>
      </c>
      <c r="I285" s="19"/>
    </row>
    <row r="286" spans="1:9" x14ac:dyDescent="0.35">
      <c r="A286" s="18"/>
      <c r="B286" s="250">
        <v>341.0145</v>
      </c>
      <c r="C286" s="251">
        <v>488.38339999999999</v>
      </c>
      <c r="I286" s="19"/>
    </row>
    <row r="287" spans="1:9" x14ac:dyDescent="0.35">
      <c r="A287" s="18"/>
      <c r="B287" s="250">
        <v>346.60140000000001</v>
      </c>
      <c r="C287" s="251">
        <v>491.75659999999999</v>
      </c>
      <c r="I287" s="19"/>
    </row>
    <row r="288" spans="1:9" x14ac:dyDescent="0.35">
      <c r="A288" s="18"/>
      <c r="B288" s="250">
        <v>352.1884</v>
      </c>
      <c r="C288" s="251">
        <v>504.19549999999998</v>
      </c>
      <c r="I288" s="19"/>
    </row>
    <row r="289" spans="1:9" x14ac:dyDescent="0.35">
      <c r="A289" s="18"/>
      <c r="B289" s="250">
        <v>355.6671</v>
      </c>
      <c r="C289" s="251">
        <v>511.15280000000001</v>
      </c>
      <c r="I289" s="19"/>
    </row>
    <row r="290" spans="1:9" x14ac:dyDescent="0.35">
      <c r="A290" s="18"/>
      <c r="B290" s="250">
        <v>361.25400000000002</v>
      </c>
      <c r="C290" s="251">
        <v>515.47479999999996</v>
      </c>
      <c r="I290" s="19"/>
    </row>
    <row r="291" spans="1:9" x14ac:dyDescent="0.35">
      <c r="A291" s="18"/>
      <c r="B291" s="250">
        <v>361.35939999999999</v>
      </c>
      <c r="C291" s="251">
        <v>525.17290000000003</v>
      </c>
      <c r="I291" s="19"/>
    </row>
    <row r="292" spans="1:9" x14ac:dyDescent="0.35">
      <c r="A292" s="18"/>
      <c r="B292" s="250">
        <v>364.52179999999998</v>
      </c>
      <c r="C292" s="251">
        <v>539.08749999999998</v>
      </c>
      <c r="I292" s="19"/>
    </row>
    <row r="293" spans="1:9" x14ac:dyDescent="0.35">
      <c r="A293" s="18"/>
      <c r="B293" s="250">
        <v>366.41930000000002</v>
      </c>
      <c r="C293" s="251">
        <v>540.77419999999995</v>
      </c>
      <c r="I293" s="19"/>
    </row>
    <row r="294" spans="1:9" x14ac:dyDescent="0.35">
      <c r="A294" s="18"/>
      <c r="B294" s="250">
        <v>370.21420000000001</v>
      </c>
      <c r="C294" s="251">
        <v>540.87959999999998</v>
      </c>
      <c r="I294" s="19"/>
    </row>
    <row r="295" spans="1:9" x14ac:dyDescent="0.35">
      <c r="A295" s="18"/>
      <c r="B295" s="250">
        <v>370.74130000000002</v>
      </c>
      <c r="C295" s="251">
        <v>543.0933</v>
      </c>
      <c r="I295" s="19"/>
    </row>
    <row r="296" spans="1:9" x14ac:dyDescent="0.35">
      <c r="A296" s="18"/>
      <c r="B296" s="250">
        <v>371.16289999999998</v>
      </c>
      <c r="C296" s="251">
        <v>545.51779999999997</v>
      </c>
      <c r="I296" s="19"/>
    </row>
    <row r="297" spans="1:9" x14ac:dyDescent="0.35">
      <c r="A297" s="18"/>
      <c r="B297" s="250">
        <v>374.43079999999998</v>
      </c>
      <c r="C297" s="251">
        <v>554.47799999999995</v>
      </c>
      <c r="I297" s="19"/>
    </row>
    <row r="298" spans="1:9" x14ac:dyDescent="0.35">
      <c r="A298" s="18"/>
      <c r="B298" s="250">
        <v>383.07470000000001</v>
      </c>
      <c r="C298" s="251">
        <v>557.00789999999995</v>
      </c>
      <c r="I298" s="19"/>
    </row>
    <row r="299" spans="1:9" x14ac:dyDescent="0.35">
      <c r="A299" s="18"/>
      <c r="B299" s="250">
        <v>393.9323</v>
      </c>
      <c r="C299" s="251">
        <v>579.0394</v>
      </c>
      <c r="I299" s="19"/>
    </row>
    <row r="300" spans="1:9" x14ac:dyDescent="0.35">
      <c r="A300" s="18"/>
      <c r="B300" s="250">
        <v>396.77850000000001</v>
      </c>
      <c r="C300" s="251">
        <v>580.40989999999999</v>
      </c>
      <c r="I300" s="19"/>
    </row>
    <row r="301" spans="1:9" x14ac:dyDescent="0.35">
      <c r="A301" s="18"/>
      <c r="B301" s="250">
        <v>201.13</v>
      </c>
      <c r="C301" s="251">
        <v>594.64070000000004</v>
      </c>
      <c r="I301" s="19"/>
    </row>
    <row r="302" spans="1:9" x14ac:dyDescent="0.35">
      <c r="A302" s="18"/>
      <c r="B302" s="250">
        <v>202.71119999999999</v>
      </c>
      <c r="C302" s="251">
        <v>596.95979999999997</v>
      </c>
      <c r="I302" s="19"/>
    </row>
    <row r="303" spans="1:9" x14ac:dyDescent="0.35">
      <c r="A303" s="18"/>
      <c r="B303" s="250">
        <v>216.5205</v>
      </c>
      <c r="C303" s="251">
        <v>401.5222</v>
      </c>
      <c r="I303" s="19"/>
    </row>
    <row r="304" spans="1:9" x14ac:dyDescent="0.35">
      <c r="A304" s="18"/>
      <c r="B304" s="250">
        <v>217.4692</v>
      </c>
      <c r="C304" s="251">
        <v>462.66230000000002</v>
      </c>
      <c r="I304" s="19"/>
    </row>
    <row r="305" spans="1:9" x14ac:dyDescent="0.35">
      <c r="A305" s="18"/>
      <c r="B305" s="250">
        <v>217.99629999999999</v>
      </c>
      <c r="C305" s="251">
        <v>464.34890000000001</v>
      </c>
      <c r="I305" s="19"/>
    </row>
    <row r="306" spans="1:9" x14ac:dyDescent="0.35">
      <c r="A306" s="18"/>
      <c r="B306" s="250">
        <v>229.4864</v>
      </c>
      <c r="C306" s="251">
        <v>467.19510000000002</v>
      </c>
      <c r="I306" s="19"/>
    </row>
    <row r="307" spans="1:9" x14ac:dyDescent="0.35">
      <c r="A307" s="18"/>
      <c r="B307" s="250">
        <v>235.60040000000001</v>
      </c>
      <c r="C307" s="251">
        <v>469.30340000000001</v>
      </c>
      <c r="I307" s="19"/>
    </row>
    <row r="308" spans="1:9" x14ac:dyDescent="0.35">
      <c r="A308" s="18"/>
      <c r="B308" s="250">
        <v>248.46100000000001</v>
      </c>
      <c r="C308" s="251">
        <v>481.95310000000001</v>
      </c>
      <c r="I308" s="19"/>
    </row>
    <row r="309" spans="1:9" x14ac:dyDescent="0.35">
      <c r="A309" s="18"/>
      <c r="B309" s="250">
        <v>251.93960000000001</v>
      </c>
      <c r="C309" s="251">
        <v>488.27789999999999</v>
      </c>
      <c r="I309" s="19"/>
    </row>
    <row r="310" spans="1:9" x14ac:dyDescent="0.35">
      <c r="A310" s="18"/>
      <c r="B310" s="250">
        <v>252.4667</v>
      </c>
      <c r="C310" s="251">
        <v>491.01870000000002</v>
      </c>
      <c r="I310" s="19"/>
    </row>
    <row r="311" spans="1:9" x14ac:dyDescent="0.35">
      <c r="A311" s="18"/>
      <c r="B311" s="250">
        <v>253.31</v>
      </c>
      <c r="C311" s="251">
        <v>507.14710000000002</v>
      </c>
      <c r="I311" s="19"/>
    </row>
    <row r="312" spans="1:9" x14ac:dyDescent="0.35">
      <c r="A312" s="18"/>
      <c r="B312" s="250">
        <v>254.78579999999999</v>
      </c>
      <c r="C312" s="251">
        <v>520.85090000000002</v>
      </c>
      <c r="I312" s="19"/>
    </row>
    <row r="313" spans="1:9" x14ac:dyDescent="0.35">
      <c r="A313" s="18"/>
      <c r="B313" s="250">
        <v>256.47239999999999</v>
      </c>
      <c r="C313" s="251">
        <v>528.01900000000001</v>
      </c>
      <c r="I313" s="19"/>
    </row>
    <row r="314" spans="1:9" x14ac:dyDescent="0.35">
      <c r="A314" s="18"/>
      <c r="B314" s="250">
        <v>259.21319999999997</v>
      </c>
      <c r="C314" s="251">
        <v>531.70860000000005</v>
      </c>
      <c r="I314" s="19"/>
    </row>
    <row r="315" spans="1:9" x14ac:dyDescent="0.35">
      <c r="A315" s="18"/>
      <c r="B315" s="250">
        <v>260.58359999999999</v>
      </c>
      <c r="C315" s="251">
        <v>540.98500000000001</v>
      </c>
      <c r="I315" s="19"/>
    </row>
    <row r="316" spans="1:9" x14ac:dyDescent="0.35">
      <c r="A316" s="18"/>
      <c r="B316" s="250">
        <v>262.27019999999999</v>
      </c>
      <c r="C316" s="251">
        <v>544.46360000000004</v>
      </c>
      <c r="I316" s="19"/>
    </row>
    <row r="317" spans="1:9" x14ac:dyDescent="0.35">
      <c r="A317" s="18"/>
      <c r="B317" s="250">
        <v>264.06220000000002</v>
      </c>
      <c r="C317" s="251">
        <v>546.78269999999998</v>
      </c>
      <c r="I317" s="19"/>
    </row>
    <row r="318" spans="1:9" x14ac:dyDescent="0.35">
      <c r="A318" s="18"/>
      <c r="B318" s="250">
        <v>272.70620000000002</v>
      </c>
      <c r="C318" s="251">
        <v>554.68880000000001</v>
      </c>
      <c r="I318" s="19"/>
    </row>
    <row r="319" spans="1:9" x14ac:dyDescent="0.35">
      <c r="A319" s="18"/>
      <c r="B319" s="250">
        <v>273.97120000000001</v>
      </c>
      <c r="C319" s="251">
        <v>561.22450000000003</v>
      </c>
      <c r="I319" s="19"/>
    </row>
    <row r="320" spans="1:9" x14ac:dyDescent="0.35">
      <c r="A320" s="18"/>
      <c r="B320" s="250">
        <v>275.76319999999998</v>
      </c>
      <c r="C320" s="251">
        <v>565.65189999999996</v>
      </c>
      <c r="I320" s="19"/>
    </row>
    <row r="321" spans="1:9" x14ac:dyDescent="0.35">
      <c r="A321" s="18"/>
      <c r="B321" s="250">
        <v>279.03100000000001</v>
      </c>
      <c r="C321" s="251">
        <v>568.8143</v>
      </c>
      <c r="I321" s="19"/>
    </row>
    <row r="322" spans="1:9" x14ac:dyDescent="0.35">
      <c r="A322" s="18"/>
      <c r="B322" s="250">
        <v>282.50970000000001</v>
      </c>
      <c r="C322" s="251">
        <v>575.24459999999999</v>
      </c>
      <c r="I322" s="19"/>
    </row>
    <row r="323" spans="1:9" x14ac:dyDescent="0.35">
      <c r="A323" s="18"/>
      <c r="B323" s="250">
        <v>287.56950000000001</v>
      </c>
      <c r="C323" s="251">
        <v>575.98239999999998</v>
      </c>
      <c r="I323" s="19"/>
    </row>
    <row r="324" spans="1:9" x14ac:dyDescent="0.35">
      <c r="A324" s="18"/>
      <c r="B324" s="250">
        <v>288.51830000000001</v>
      </c>
      <c r="C324" s="251">
        <v>590.31870000000004</v>
      </c>
      <c r="I324" s="19"/>
    </row>
    <row r="325" spans="1:9" x14ac:dyDescent="0.35">
      <c r="A325" s="18"/>
      <c r="B325" s="250">
        <v>289.36160000000001</v>
      </c>
      <c r="C325" s="251">
        <v>591.16200000000003</v>
      </c>
      <c r="I325" s="19"/>
    </row>
    <row r="326" spans="1:9" x14ac:dyDescent="0.35">
      <c r="A326" s="18"/>
      <c r="B326" s="250">
        <v>291.15370000000001</v>
      </c>
      <c r="C326" s="251">
        <v>401.733</v>
      </c>
      <c r="I326" s="19"/>
    </row>
    <row r="327" spans="1:9" x14ac:dyDescent="0.35">
      <c r="A327" s="18"/>
      <c r="B327" s="250">
        <v>293.47269999999997</v>
      </c>
      <c r="C327" s="251">
        <v>403.10340000000002</v>
      </c>
      <c r="I327" s="19"/>
    </row>
    <row r="328" spans="1:9" x14ac:dyDescent="0.35">
      <c r="A328" s="18"/>
      <c r="B328" s="250">
        <v>298.5326</v>
      </c>
      <c r="C328" s="251">
        <v>404.0521</v>
      </c>
      <c r="I328" s="19"/>
    </row>
    <row r="329" spans="1:9" x14ac:dyDescent="0.35">
      <c r="A329" s="18"/>
      <c r="B329" s="250">
        <v>300.64089999999999</v>
      </c>
      <c r="C329" s="251">
        <v>404.36829999999998</v>
      </c>
      <c r="I329" s="19"/>
    </row>
    <row r="330" spans="1:9" x14ac:dyDescent="0.35">
      <c r="A330" s="18"/>
      <c r="B330" s="250">
        <v>304.01420000000002</v>
      </c>
      <c r="C330" s="251">
        <v>405.94959999999998</v>
      </c>
      <c r="I330" s="19"/>
    </row>
    <row r="331" spans="1:9" x14ac:dyDescent="0.35">
      <c r="A331" s="18"/>
      <c r="B331" s="250">
        <v>304.11959999999999</v>
      </c>
      <c r="C331" s="251">
        <v>408.5849</v>
      </c>
      <c r="I331" s="19"/>
    </row>
    <row r="332" spans="1:9" x14ac:dyDescent="0.35">
      <c r="A332" s="18"/>
      <c r="B332" s="250">
        <v>304.3304</v>
      </c>
      <c r="C332" s="251">
        <v>408.5849</v>
      </c>
      <c r="I332" s="19"/>
    </row>
    <row r="333" spans="1:9" x14ac:dyDescent="0.35">
      <c r="A333" s="18"/>
      <c r="B333" s="250">
        <v>304.3304</v>
      </c>
      <c r="C333" s="251">
        <v>415.85849999999999</v>
      </c>
      <c r="I333" s="19"/>
    </row>
    <row r="334" spans="1:9" x14ac:dyDescent="0.35">
      <c r="A334" s="18"/>
      <c r="B334" s="250">
        <v>313.8177</v>
      </c>
      <c r="C334" s="251">
        <v>420.3913</v>
      </c>
      <c r="I334" s="19"/>
    </row>
    <row r="335" spans="1:9" x14ac:dyDescent="0.35">
      <c r="A335" s="18"/>
      <c r="B335" s="250">
        <v>315.92590000000001</v>
      </c>
      <c r="C335" s="251">
        <v>421.2346</v>
      </c>
      <c r="I335" s="19"/>
    </row>
    <row r="336" spans="1:9" x14ac:dyDescent="0.35">
      <c r="A336" s="18"/>
      <c r="B336" s="250">
        <v>318.0342</v>
      </c>
      <c r="C336" s="251">
        <v>424.29160000000002</v>
      </c>
      <c r="I336" s="19"/>
    </row>
    <row r="337" spans="1:9" x14ac:dyDescent="0.35">
      <c r="A337" s="18"/>
      <c r="B337" s="250">
        <v>318.24509999999998</v>
      </c>
      <c r="C337" s="251">
        <v>424.92410000000001</v>
      </c>
      <c r="I337" s="19"/>
    </row>
    <row r="338" spans="1:9" x14ac:dyDescent="0.35">
      <c r="A338" s="18"/>
      <c r="B338" s="250">
        <v>318.45589999999999</v>
      </c>
      <c r="C338" s="251">
        <v>432.4085</v>
      </c>
      <c r="I338" s="19"/>
    </row>
    <row r="339" spans="1:9" x14ac:dyDescent="0.35">
      <c r="A339" s="18"/>
      <c r="B339" s="250">
        <v>320.45870000000002</v>
      </c>
      <c r="C339" s="251">
        <v>435.67630000000003</v>
      </c>
      <c r="I339" s="19"/>
    </row>
    <row r="340" spans="1:9" x14ac:dyDescent="0.35">
      <c r="A340" s="18"/>
      <c r="B340" s="250">
        <v>320.98579999999998</v>
      </c>
      <c r="C340" s="251">
        <v>436.20339999999999</v>
      </c>
      <c r="I340" s="19"/>
    </row>
    <row r="341" spans="1:9" x14ac:dyDescent="0.35">
      <c r="A341" s="18"/>
      <c r="B341" s="250">
        <v>321.09120000000001</v>
      </c>
      <c r="C341" s="251">
        <v>438.94420000000002</v>
      </c>
      <c r="I341" s="19"/>
    </row>
    <row r="342" spans="1:9" x14ac:dyDescent="0.35">
      <c r="A342" s="18"/>
      <c r="B342" s="250">
        <v>324.78070000000002</v>
      </c>
      <c r="C342" s="251">
        <v>442.73910000000001</v>
      </c>
      <c r="I342" s="19"/>
    </row>
    <row r="343" spans="1:9" x14ac:dyDescent="0.35">
      <c r="A343" s="18"/>
      <c r="B343" s="250">
        <v>325.51859999999999</v>
      </c>
      <c r="C343" s="251">
        <v>445.37439999999998</v>
      </c>
      <c r="I343" s="19"/>
    </row>
    <row r="344" spans="1:9" x14ac:dyDescent="0.35">
      <c r="A344" s="18"/>
      <c r="B344" s="250">
        <v>326.88900000000001</v>
      </c>
      <c r="C344" s="251">
        <v>448.4314</v>
      </c>
      <c r="I344" s="19"/>
    </row>
    <row r="345" spans="1:9" x14ac:dyDescent="0.35">
      <c r="A345" s="18"/>
      <c r="B345" s="250">
        <v>327.5215</v>
      </c>
      <c r="C345" s="251">
        <v>450.64510000000001</v>
      </c>
      <c r="I345" s="19"/>
    </row>
    <row r="346" spans="1:9" x14ac:dyDescent="0.35">
      <c r="A346" s="18"/>
      <c r="B346" s="250">
        <v>335.74380000000002</v>
      </c>
      <c r="C346" s="251">
        <v>454.75630000000001</v>
      </c>
      <c r="I346" s="19"/>
    </row>
    <row r="347" spans="1:9" x14ac:dyDescent="0.35">
      <c r="A347" s="18"/>
      <c r="B347" s="250">
        <v>336.16539999999998</v>
      </c>
      <c r="C347" s="251">
        <v>458.86739999999998</v>
      </c>
      <c r="I347" s="19"/>
    </row>
    <row r="348" spans="1:9" x14ac:dyDescent="0.35">
      <c r="A348" s="18"/>
      <c r="B348" s="250">
        <v>347.8664</v>
      </c>
      <c r="C348" s="251">
        <v>461.81900000000002</v>
      </c>
      <c r="I348" s="19"/>
    </row>
    <row r="349" spans="1:9" x14ac:dyDescent="0.35">
      <c r="A349" s="18"/>
      <c r="B349" s="250">
        <v>349.65839999999997</v>
      </c>
      <c r="C349" s="251">
        <v>462.45150000000001</v>
      </c>
      <c r="I349" s="19"/>
    </row>
    <row r="350" spans="1:9" x14ac:dyDescent="0.35">
      <c r="A350" s="18"/>
      <c r="B350" s="250">
        <v>350.60719999999998</v>
      </c>
      <c r="C350" s="251">
        <v>466.14100000000002</v>
      </c>
      <c r="I350" s="19"/>
    </row>
    <row r="351" spans="1:9" x14ac:dyDescent="0.35">
      <c r="A351" s="18"/>
      <c r="B351" s="250">
        <v>351.55590000000001</v>
      </c>
      <c r="C351" s="251">
        <v>467.19510000000002</v>
      </c>
      <c r="I351" s="19"/>
    </row>
    <row r="352" spans="1:9" x14ac:dyDescent="0.35">
      <c r="A352" s="18"/>
      <c r="B352" s="250">
        <v>355.77249999999998</v>
      </c>
      <c r="C352" s="251">
        <v>474.46870000000001</v>
      </c>
      <c r="I352" s="19"/>
    </row>
    <row r="353" spans="1:9" x14ac:dyDescent="0.35">
      <c r="A353" s="18"/>
      <c r="B353" s="250">
        <v>359.35649999999998</v>
      </c>
      <c r="C353" s="251">
        <v>492.49450000000002</v>
      </c>
      <c r="I353" s="19"/>
    </row>
    <row r="354" spans="1:9" x14ac:dyDescent="0.35">
      <c r="A354" s="18"/>
      <c r="B354" s="250">
        <v>360.30529999999999</v>
      </c>
      <c r="C354" s="251">
        <v>495.2353</v>
      </c>
      <c r="I354" s="19"/>
    </row>
    <row r="355" spans="1:9" x14ac:dyDescent="0.35">
      <c r="A355" s="18"/>
      <c r="B355" s="250">
        <v>360.41070000000002</v>
      </c>
      <c r="C355" s="251">
        <v>498.9248</v>
      </c>
      <c r="I355" s="19"/>
    </row>
    <row r="356" spans="1:9" x14ac:dyDescent="0.35">
      <c r="A356" s="18"/>
      <c r="B356" s="250">
        <v>361.35939999999999</v>
      </c>
      <c r="C356" s="251">
        <v>501.2439</v>
      </c>
      <c r="I356" s="19"/>
    </row>
    <row r="357" spans="1:9" x14ac:dyDescent="0.35">
      <c r="A357" s="18"/>
      <c r="B357" s="250">
        <v>362.94060000000002</v>
      </c>
      <c r="C357" s="251">
        <v>503.35210000000001</v>
      </c>
      <c r="I357" s="19"/>
    </row>
    <row r="358" spans="1:9" x14ac:dyDescent="0.35">
      <c r="A358" s="18"/>
      <c r="B358" s="250">
        <v>364.41640000000001</v>
      </c>
      <c r="C358" s="251">
        <v>504.30090000000001</v>
      </c>
      <c r="I358" s="19"/>
    </row>
    <row r="359" spans="1:9" x14ac:dyDescent="0.35">
      <c r="A359" s="18"/>
      <c r="B359" s="250">
        <v>369.05459999999999</v>
      </c>
      <c r="C359" s="251">
        <v>504.8279</v>
      </c>
      <c r="I359" s="19"/>
    </row>
    <row r="360" spans="1:9" x14ac:dyDescent="0.35">
      <c r="A360" s="18"/>
      <c r="B360" s="250">
        <v>370.10879999999997</v>
      </c>
      <c r="C360" s="13"/>
      <c r="I360" s="19"/>
    </row>
    <row r="361" spans="1:9" x14ac:dyDescent="0.35">
      <c r="A361" s="18"/>
      <c r="B361" s="250">
        <v>382.23140000000001</v>
      </c>
      <c r="C361" s="13"/>
      <c r="I361" s="19"/>
    </row>
    <row r="362" spans="1:9" x14ac:dyDescent="0.35">
      <c r="A362" s="18"/>
      <c r="B362" s="250">
        <v>382.65300000000002</v>
      </c>
      <c r="C362" s="13"/>
      <c r="I362" s="19"/>
    </row>
    <row r="363" spans="1:9" x14ac:dyDescent="0.35">
      <c r="A363" s="18"/>
      <c r="B363" s="250">
        <v>386.55340000000001</v>
      </c>
      <c r="C363" s="13"/>
      <c r="I363" s="19"/>
    </row>
    <row r="364" spans="1:9" x14ac:dyDescent="0.35">
      <c r="A364" s="18"/>
      <c r="B364" s="250">
        <v>391.82409999999999</v>
      </c>
      <c r="C364" s="13"/>
      <c r="I364" s="19"/>
    </row>
    <row r="365" spans="1:9" x14ac:dyDescent="0.35">
      <c r="A365" s="18"/>
      <c r="B365" s="250">
        <v>392.35109999999997</v>
      </c>
      <c r="C365" s="13"/>
      <c r="I365" s="19"/>
    </row>
    <row r="366" spans="1:9" x14ac:dyDescent="0.35">
      <c r="A366" s="18"/>
      <c r="B366" s="250">
        <v>396.88389999999998</v>
      </c>
      <c r="C366" s="13"/>
      <c r="I366" s="19"/>
    </row>
    <row r="367" spans="1:9" x14ac:dyDescent="0.35">
      <c r="A367" s="18"/>
      <c r="I367" s="19"/>
    </row>
    <row r="368" spans="1:9" x14ac:dyDescent="0.35">
      <c r="A368" s="28"/>
      <c r="B368" s="31"/>
      <c r="C368" s="31"/>
      <c r="D368" s="31"/>
      <c r="E368" s="31"/>
      <c r="F368" s="31"/>
      <c r="G368" s="31"/>
      <c r="H368" s="31"/>
      <c r="I368" s="32"/>
    </row>
  </sheetData>
  <mergeCells count="2">
    <mergeCell ref="J1:AQ2"/>
    <mergeCell ref="A2:I2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28B81-DB3F-4F93-A2DA-C4E8DAB0BAE6}">
  <dimension ref="B1:G32"/>
  <sheetViews>
    <sheetView workbookViewId="0">
      <selection activeCell="F1" sqref="F1:G2"/>
    </sheetView>
  </sheetViews>
  <sheetFormatPr defaultRowHeight="14.15" x14ac:dyDescent="0.35"/>
  <cols>
    <col min="6" max="6" width="20.7109375" customWidth="1"/>
    <col min="7" max="7" width="20.35546875" customWidth="1"/>
  </cols>
  <sheetData>
    <row r="1" spans="2:7" x14ac:dyDescent="0.35">
      <c r="B1" s="277" t="s">
        <v>353</v>
      </c>
      <c r="C1" s="267"/>
      <c r="D1" s="268"/>
      <c r="F1" s="293" t="s">
        <v>347</v>
      </c>
      <c r="G1" s="268"/>
    </row>
    <row r="2" spans="2:7" x14ac:dyDescent="0.35">
      <c r="B2" s="269"/>
      <c r="C2" s="270"/>
      <c r="D2" s="271"/>
      <c r="F2" s="269"/>
      <c r="G2" s="271"/>
    </row>
    <row r="3" spans="2:7" x14ac:dyDescent="0.35">
      <c r="B3" s="20" t="s">
        <v>320</v>
      </c>
      <c r="C3" s="13"/>
      <c r="D3" s="77"/>
      <c r="F3" s="39" t="s">
        <v>32</v>
      </c>
      <c r="G3" s="40" t="s">
        <v>348</v>
      </c>
    </row>
    <row r="4" spans="2:7" x14ac:dyDescent="0.35">
      <c r="B4" s="20" t="s">
        <v>346</v>
      </c>
      <c r="C4" s="74" t="s">
        <v>186</v>
      </c>
      <c r="D4" s="75" t="s">
        <v>215</v>
      </c>
      <c r="F4" s="39"/>
      <c r="G4" s="40"/>
    </row>
    <row r="5" spans="2:7" x14ac:dyDescent="0.35">
      <c r="B5" s="20"/>
      <c r="C5" s="76">
        <v>22</v>
      </c>
      <c r="D5" s="77">
        <v>17</v>
      </c>
      <c r="F5" s="39" t="s">
        <v>34</v>
      </c>
      <c r="G5" s="40" t="s">
        <v>215</v>
      </c>
    </row>
    <row r="6" spans="2:7" x14ac:dyDescent="0.35">
      <c r="B6" s="20"/>
      <c r="C6" s="76">
        <v>36</v>
      </c>
      <c r="D6" s="77">
        <v>26</v>
      </c>
      <c r="F6" s="39" t="s">
        <v>36</v>
      </c>
      <c r="G6" s="40" t="s">
        <v>36</v>
      </c>
    </row>
    <row r="7" spans="2:7" x14ac:dyDescent="0.35">
      <c r="B7" s="20"/>
      <c r="C7" s="76">
        <v>46</v>
      </c>
      <c r="D7" s="77">
        <v>21</v>
      </c>
      <c r="F7" s="39" t="s">
        <v>37</v>
      </c>
      <c r="G7" s="40" t="s">
        <v>186</v>
      </c>
    </row>
    <row r="8" spans="2:7" x14ac:dyDescent="0.35">
      <c r="B8" s="20"/>
      <c r="C8" s="76">
        <v>24</v>
      </c>
      <c r="D8" s="77">
        <v>37</v>
      </c>
      <c r="F8" s="39"/>
      <c r="G8" s="40"/>
    </row>
    <row r="9" spans="2:7" x14ac:dyDescent="0.35">
      <c r="B9" s="20"/>
      <c r="C9" s="76">
        <v>47</v>
      </c>
      <c r="D9" s="77">
        <v>50</v>
      </c>
      <c r="F9" s="39" t="s">
        <v>39</v>
      </c>
      <c r="G9" s="40"/>
    </row>
    <row r="10" spans="2:7" x14ac:dyDescent="0.35">
      <c r="B10" s="20"/>
      <c r="C10" s="76">
        <v>25</v>
      </c>
      <c r="D10" s="77"/>
      <c r="F10" s="39" t="s">
        <v>40</v>
      </c>
      <c r="G10" s="40">
        <v>0.68300000000000005</v>
      </c>
    </row>
    <row r="11" spans="2:7" x14ac:dyDescent="0.35">
      <c r="B11" s="18"/>
      <c r="D11" s="19"/>
      <c r="F11" s="39" t="s">
        <v>41</v>
      </c>
      <c r="G11" s="40" t="s">
        <v>92</v>
      </c>
    </row>
    <row r="12" spans="2:7" x14ac:dyDescent="0.35">
      <c r="B12" s="28"/>
      <c r="C12" s="31"/>
      <c r="D12" s="32"/>
      <c r="F12" s="39" t="s">
        <v>43</v>
      </c>
      <c r="G12" s="40" t="s">
        <v>93</v>
      </c>
    </row>
    <row r="13" spans="2:7" x14ac:dyDescent="0.35">
      <c r="F13" s="39" t="s">
        <v>45</v>
      </c>
      <c r="G13" s="40" t="s">
        <v>46</v>
      </c>
    </row>
    <row r="14" spans="2:7" x14ac:dyDescent="0.35">
      <c r="F14" s="39" t="s">
        <v>47</v>
      </c>
      <c r="G14" s="40" t="s">
        <v>349</v>
      </c>
    </row>
    <row r="15" spans="2:7" x14ac:dyDescent="0.35">
      <c r="F15" s="39"/>
      <c r="G15" s="40"/>
    </row>
    <row r="16" spans="2:7" x14ac:dyDescent="0.35">
      <c r="F16" s="39" t="s">
        <v>49</v>
      </c>
      <c r="G16" s="40"/>
    </row>
    <row r="17" spans="6:7" x14ac:dyDescent="0.35">
      <c r="F17" s="39" t="s">
        <v>50</v>
      </c>
      <c r="G17" s="40">
        <v>33.33</v>
      </c>
    </row>
    <row r="18" spans="6:7" x14ac:dyDescent="0.35">
      <c r="F18" s="39" t="s">
        <v>51</v>
      </c>
      <c r="G18" s="40">
        <v>30.2</v>
      </c>
    </row>
    <row r="19" spans="6:7" x14ac:dyDescent="0.35">
      <c r="F19" s="39" t="s">
        <v>52</v>
      </c>
      <c r="G19" s="40" t="s">
        <v>350</v>
      </c>
    </row>
    <row r="20" spans="6:7" x14ac:dyDescent="0.35">
      <c r="F20" s="39" t="s">
        <v>54</v>
      </c>
      <c r="G20" s="40" t="s">
        <v>351</v>
      </c>
    </row>
    <row r="21" spans="6:7" x14ac:dyDescent="0.35">
      <c r="F21" s="39" t="s">
        <v>56</v>
      </c>
      <c r="G21" s="40">
        <v>1.9390000000000001E-2</v>
      </c>
    </row>
    <row r="22" spans="6:7" x14ac:dyDescent="0.35">
      <c r="F22" s="39"/>
      <c r="G22" s="40"/>
    </row>
    <row r="23" spans="6:7" x14ac:dyDescent="0.35">
      <c r="F23" s="39" t="s">
        <v>57</v>
      </c>
      <c r="G23" s="40"/>
    </row>
    <row r="24" spans="6:7" x14ac:dyDescent="0.35">
      <c r="F24" s="39" t="s">
        <v>58</v>
      </c>
      <c r="G24" s="40" t="s">
        <v>352</v>
      </c>
    </row>
    <row r="25" spans="6:7" x14ac:dyDescent="0.35">
      <c r="F25" s="39" t="s">
        <v>40</v>
      </c>
      <c r="G25" s="40">
        <v>0.71060000000000001</v>
      </c>
    </row>
    <row r="26" spans="6:7" x14ac:dyDescent="0.35">
      <c r="F26" s="39" t="s">
        <v>41</v>
      </c>
      <c r="G26" s="40" t="s">
        <v>92</v>
      </c>
    </row>
    <row r="27" spans="6:7" x14ac:dyDescent="0.35">
      <c r="F27" s="39" t="s">
        <v>43</v>
      </c>
      <c r="G27" s="40" t="s">
        <v>93</v>
      </c>
    </row>
    <row r="28" spans="6:7" x14ac:dyDescent="0.35">
      <c r="F28" s="39"/>
      <c r="G28" s="40"/>
    </row>
    <row r="29" spans="6:7" x14ac:dyDescent="0.35">
      <c r="F29" s="39" t="s">
        <v>61</v>
      </c>
      <c r="G29" s="40"/>
    </row>
    <row r="30" spans="6:7" x14ac:dyDescent="0.35">
      <c r="F30" s="39" t="s">
        <v>62</v>
      </c>
      <c r="G30" s="40">
        <v>6</v>
      </c>
    </row>
    <row r="31" spans="6:7" x14ac:dyDescent="0.35">
      <c r="F31" s="39" t="s">
        <v>63</v>
      </c>
      <c r="G31" s="40">
        <v>5</v>
      </c>
    </row>
    <row r="32" spans="6:7" x14ac:dyDescent="0.35">
      <c r="F32" s="28"/>
      <c r="G32" s="32"/>
    </row>
  </sheetData>
  <mergeCells count="2">
    <mergeCell ref="B1:D2"/>
    <mergeCell ref="F1:G2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D7D75-4CD2-4036-9D88-08849B1BAADE}">
  <dimension ref="B2:J33"/>
  <sheetViews>
    <sheetView workbookViewId="0">
      <selection activeCell="H14" sqref="H14"/>
    </sheetView>
  </sheetViews>
  <sheetFormatPr defaultRowHeight="14.15" x14ac:dyDescent="0.35"/>
  <cols>
    <col min="9" max="9" width="22.2109375" customWidth="1"/>
    <col min="10" max="10" width="25.7109375" customWidth="1"/>
  </cols>
  <sheetData>
    <row r="2" spans="2:10" x14ac:dyDescent="0.35">
      <c r="I2" s="293" t="s">
        <v>355</v>
      </c>
      <c r="J2" s="268"/>
    </row>
    <row r="3" spans="2:10" ht="18" x14ac:dyDescent="0.35">
      <c r="B3" s="297" t="s">
        <v>361</v>
      </c>
      <c r="C3" s="298"/>
      <c r="D3" s="298"/>
      <c r="E3" s="298"/>
      <c r="F3" s="298"/>
      <c r="G3" s="299"/>
      <c r="I3" s="269"/>
      <c r="J3" s="271"/>
    </row>
    <row r="4" spans="2:10" ht="15" x14ac:dyDescent="0.35">
      <c r="B4" s="187" t="s">
        <v>354</v>
      </c>
      <c r="C4" s="300"/>
      <c r="D4" s="300"/>
      <c r="E4" s="300"/>
      <c r="F4" s="300"/>
      <c r="G4" s="56"/>
      <c r="I4" s="167" t="s">
        <v>32</v>
      </c>
      <c r="J4" s="168" t="s">
        <v>356</v>
      </c>
    </row>
    <row r="5" spans="2:10" x14ac:dyDescent="0.35">
      <c r="B5" s="20"/>
      <c r="C5" s="62" t="s">
        <v>238</v>
      </c>
      <c r="D5" s="62" t="s">
        <v>215</v>
      </c>
      <c r="E5" s="13"/>
      <c r="F5" s="13"/>
      <c r="G5" s="56"/>
      <c r="I5" s="167"/>
      <c r="J5" s="168"/>
    </row>
    <row r="6" spans="2:10" x14ac:dyDescent="0.35">
      <c r="B6" s="82" t="s">
        <v>329</v>
      </c>
      <c r="C6" s="13">
        <v>88</v>
      </c>
      <c r="D6" s="13">
        <v>18</v>
      </c>
      <c r="E6" s="13"/>
      <c r="F6" s="13"/>
      <c r="G6" s="56"/>
      <c r="I6" s="167" t="s">
        <v>34</v>
      </c>
      <c r="J6" s="168" t="s">
        <v>215</v>
      </c>
    </row>
    <row r="7" spans="2:10" x14ac:dyDescent="0.35">
      <c r="B7" s="20"/>
      <c r="C7" s="13">
        <v>139</v>
      </c>
      <c r="D7" s="13">
        <v>14</v>
      </c>
      <c r="E7" s="13"/>
      <c r="F7" s="13"/>
      <c r="G7" s="56"/>
      <c r="I7" s="167" t="s">
        <v>36</v>
      </c>
      <c r="J7" s="168" t="s">
        <v>36</v>
      </c>
    </row>
    <row r="8" spans="2:10" x14ac:dyDescent="0.35">
      <c r="B8" s="20"/>
      <c r="C8" s="13">
        <v>109</v>
      </c>
      <c r="D8" s="13">
        <v>19</v>
      </c>
      <c r="E8" s="13"/>
      <c r="F8" s="13"/>
      <c r="G8" s="56"/>
      <c r="I8" s="167" t="s">
        <v>37</v>
      </c>
      <c r="J8" s="168" t="s">
        <v>186</v>
      </c>
    </row>
    <row r="9" spans="2:10" x14ac:dyDescent="0.35">
      <c r="B9" s="20"/>
      <c r="C9" s="13">
        <v>61</v>
      </c>
      <c r="D9" s="13">
        <v>46</v>
      </c>
      <c r="E9" s="13"/>
      <c r="F9" s="13"/>
      <c r="G9" s="56"/>
      <c r="I9" s="167"/>
      <c r="J9" s="168"/>
    </row>
    <row r="10" spans="2:10" x14ac:dyDescent="0.35">
      <c r="B10" s="37"/>
      <c r="C10" s="29">
        <v>50</v>
      </c>
      <c r="D10" s="29">
        <v>60</v>
      </c>
      <c r="E10" s="29"/>
      <c r="F10" s="29"/>
      <c r="G10" s="61"/>
      <c r="I10" s="167" t="s">
        <v>39</v>
      </c>
      <c r="J10" s="168"/>
    </row>
    <row r="11" spans="2:10" x14ac:dyDescent="0.35">
      <c r="I11" s="167" t="s">
        <v>40</v>
      </c>
      <c r="J11" s="168">
        <v>0.86109999999999998</v>
      </c>
    </row>
    <row r="12" spans="2:10" x14ac:dyDescent="0.35">
      <c r="I12" s="167" t="s">
        <v>41</v>
      </c>
      <c r="J12" s="168" t="s">
        <v>92</v>
      </c>
    </row>
    <row r="13" spans="2:10" x14ac:dyDescent="0.35">
      <c r="I13" s="167" t="s">
        <v>43</v>
      </c>
      <c r="J13" s="168" t="s">
        <v>93</v>
      </c>
    </row>
    <row r="14" spans="2:10" x14ac:dyDescent="0.35">
      <c r="I14" s="167" t="s">
        <v>45</v>
      </c>
      <c r="J14" s="168" t="s">
        <v>46</v>
      </c>
    </row>
    <row r="15" spans="2:10" x14ac:dyDescent="0.35">
      <c r="I15" s="167" t="s">
        <v>47</v>
      </c>
      <c r="J15" s="168" t="s">
        <v>357</v>
      </c>
    </row>
    <row r="16" spans="2:10" x14ac:dyDescent="0.35">
      <c r="I16" s="167"/>
      <c r="J16" s="168"/>
    </row>
    <row r="17" spans="9:10" x14ac:dyDescent="0.35">
      <c r="I17" s="167" t="s">
        <v>49</v>
      </c>
      <c r="J17" s="168"/>
    </row>
    <row r="18" spans="9:10" x14ac:dyDescent="0.35">
      <c r="I18" s="167" t="s">
        <v>50</v>
      </c>
      <c r="J18" s="168">
        <v>41.17</v>
      </c>
    </row>
    <row r="19" spans="9:10" x14ac:dyDescent="0.35">
      <c r="I19" s="167" t="s">
        <v>51</v>
      </c>
      <c r="J19" s="168">
        <v>39.17</v>
      </c>
    </row>
    <row r="20" spans="9:10" x14ac:dyDescent="0.35">
      <c r="I20" s="167" t="s">
        <v>52</v>
      </c>
      <c r="J20" s="168" t="s">
        <v>358</v>
      </c>
    </row>
    <row r="21" spans="9:10" x14ac:dyDescent="0.35">
      <c r="I21" s="167" t="s">
        <v>54</v>
      </c>
      <c r="J21" s="168" t="s">
        <v>359</v>
      </c>
    </row>
    <row r="22" spans="9:10" x14ac:dyDescent="0.35">
      <c r="I22" s="167" t="s">
        <v>56</v>
      </c>
      <c r="J22" s="168">
        <v>3.212E-3</v>
      </c>
    </row>
    <row r="23" spans="9:10" x14ac:dyDescent="0.35">
      <c r="I23" s="167"/>
      <c r="J23" s="168"/>
    </row>
    <row r="24" spans="9:10" x14ac:dyDescent="0.35">
      <c r="I24" s="167" t="s">
        <v>57</v>
      </c>
      <c r="J24" s="168"/>
    </row>
    <row r="25" spans="9:10" x14ac:dyDescent="0.35">
      <c r="I25" s="167" t="s">
        <v>58</v>
      </c>
      <c r="J25" s="168" t="s">
        <v>360</v>
      </c>
    </row>
    <row r="26" spans="9:10" x14ac:dyDescent="0.35">
      <c r="I26" s="167" t="s">
        <v>40</v>
      </c>
      <c r="J26" s="168">
        <v>0.98629999999999995</v>
      </c>
    </row>
    <row r="27" spans="9:10" x14ac:dyDescent="0.35">
      <c r="I27" s="167" t="s">
        <v>41</v>
      </c>
      <c r="J27" s="168" t="s">
        <v>92</v>
      </c>
    </row>
    <row r="28" spans="9:10" x14ac:dyDescent="0.35">
      <c r="I28" s="167" t="s">
        <v>43</v>
      </c>
      <c r="J28" s="168" t="s">
        <v>93</v>
      </c>
    </row>
    <row r="29" spans="9:10" x14ac:dyDescent="0.35">
      <c r="I29" s="167"/>
      <c r="J29" s="168"/>
    </row>
    <row r="30" spans="9:10" x14ac:dyDescent="0.35">
      <c r="I30" s="167" t="s">
        <v>61</v>
      </c>
      <c r="J30" s="168"/>
    </row>
    <row r="31" spans="9:10" x14ac:dyDescent="0.35">
      <c r="I31" s="167" t="s">
        <v>62</v>
      </c>
      <c r="J31" s="168">
        <v>6</v>
      </c>
    </row>
    <row r="32" spans="9:10" x14ac:dyDescent="0.35">
      <c r="I32" s="167" t="s">
        <v>63</v>
      </c>
      <c r="J32" s="168">
        <v>6</v>
      </c>
    </row>
    <row r="33" spans="9:10" x14ac:dyDescent="0.35">
      <c r="I33" s="28"/>
      <c r="J33" s="32"/>
    </row>
  </sheetData>
  <mergeCells count="3">
    <mergeCell ref="B3:G3"/>
    <mergeCell ref="C4:F4"/>
    <mergeCell ref="I2:J3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B717E-2B93-403D-8156-6BD950CE6E4B}">
  <dimension ref="B2:I32"/>
  <sheetViews>
    <sheetView workbookViewId="0">
      <selection activeCell="D15" sqref="A1:XFD1048576"/>
    </sheetView>
  </sheetViews>
  <sheetFormatPr defaultRowHeight="14.15" x14ac:dyDescent="0.35"/>
  <cols>
    <col min="8" max="8" width="18.92578125" customWidth="1"/>
    <col min="9" max="9" width="22.35546875" customWidth="1"/>
  </cols>
  <sheetData>
    <row r="2" spans="2:9" ht="19.75" x14ac:dyDescent="0.45">
      <c r="B2" s="277" t="s">
        <v>368</v>
      </c>
      <c r="C2" s="267"/>
      <c r="D2" s="267"/>
      <c r="E2" s="267"/>
      <c r="F2" s="268"/>
      <c r="H2" s="293" t="s">
        <v>367</v>
      </c>
      <c r="I2" s="268"/>
    </row>
    <row r="3" spans="2:9" ht="15" x14ac:dyDescent="0.35">
      <c r="B3" s="187" t="s">
        <v>354</v>
      </c>
      <c r="C3" s="300"/>
      <c r="D3" s="300"/>
      <c r="E3" s="300"/>
      <c r="F3" s="301"/>
      <c r="H3" s="167" t="s">
        <v>32</v>
      </c>
      <c r="I3" s="168" t="s">
        <v>362</v>
      </c>
    </row>
    <row r="4" spans="2:9" x14ac:dyDescent="0.35">
      <c r="B4" s="20"/>
      <c r="C4" s="62" t="s">
        <v>238</v>
      </c>
      <c r="D4" s="62" t="s">
        <v>215</v>
      </c>
      <c r="E4" s="13"/>
      <c r="F4" s="56"/>
      <c r="H4" s="167"/>
      <c r="I4" s="168"/>
    </row>
    <row r="5" spans="2:9" x14ac:dyDescent="0.35">
      <c r="B5" s="82" t="s">
        <v>329</v>
      </c>
      <c r="C5" s="13">
        <v>68</v>
      </c>
      <c r="D5" s="13">
        <v>27</v>
      </c>
      <c r="E5" s="13"/>
      <c r="F5" s="56"/>
      <c r="H5" s="167" t="s">
        <v>34</v>
      </c>
      <c r="I5" s="168" t="s">
        <v>215</v>
      </c>
    </row>
    <row r="6" spans="2:9" x14ac:dyDescent="0.35">
      <c r="B6" s="20"/>
      <c r="C6" s="13">
        <v>76</v>
      </c>
      <c r="D6" s="13">
        <v>35</v>
      </c>
      <c r="E6" s="13"/>
      <c r="F6" s="56"/>
      <c r="H6" s="167" t="s">
        <v>36</v>
      </c>
      <c r="I6" s="168" t="s">
        <v>36</v>
      </c>
    </row>
    <row r="7" spans="2:9" x14ac:dyDescent="0.35">
      <c r="B7" s="20"/>
      <c r="C7" s="13">
        <v>21</v>
      </c>
      <c r="D7" s="13">
        <v>38</v>
      </c>
      <c r="E7" s="13"/>
      <c r="F7" s="56"/>
      <c r="H7" s="167" t="s">
        <v>37</v>
      </c>
      <c r="I7" s="168" t="s">
        <v>186</v>
      </c>
    </row>
    <row r="8" spans="2:9" x14ac:dyDescent="0.35">
      <c r="B8" s="20"/>
      <c r="C8" s="13">
        <v>38</v>
      </c>
      <c r="D8" s="13">
        <v>31</v>
      </c>
      <c r="E8" s="13"/>
      <c r="F8" s="56"/>
      <c r="H8" s="167"/>
      <c r="I8" s="168"/>
    </row>
    <row r="9" spans="2:9" x14ac:dyDescent="0.35">
      <c r="B9" s="37"/>
      <c r="C9" s="29">
        <v>20</v>
      </c>
      <c r="D9" s="29">
        <v>69</v>
      </c>
      <c r="E9" s="29"/>
      <c r="F9" s="61"/>
      <c r="H9" s="167" t="s">
        <v>39</v>
      </c>
      <c r="I9" s="168"/>
    </row>
    <row r="10" spans="2:9" x14ac:dyDescent="0.35">
      <c r="H10" s="167" t="s">
        <v>40</v>
      </c>
      <c r="I10" s="168">
        <v>0.749</v>
      </c>
    </row>
    <row r="11" spans="2:9" x14ac:dyDescent="0.35">
      <c r="H11" s="167" t="s">
        <v>41</v>
      </c>
      <c r="I11" s="168" t="s">
        <v>92</v>
      </c>
    </row>
    <row r="12" spans="2:9" x14ac:dyDescent="0.35">
      <c r="H12" s="167" t="s">
        <v>43</v>
      </c>
      <c r="I12" s="168" t="s">
        <v>93</v>
      </c>
    </row>
    <row r="13" spans="2:9" x14ac:dyDescent="0.35">
      <c r="H13" s="167" t="s">
        <v>45</v>
      </c>
      <c r="I13" s="168" t="s">
        <v>46</v>
      </c>
    </row>
    <row r="14" spans="2:9" x14ac:dyDescent="0.35">
      <c r="H14" s="167" t="s">
        <v>47</v>
      </c>
      <c r="I14" s="168" t="s">
        <v>363</v>
      </c>
    </row>
    <row r="15" spans="2:9" x14ac:dyDescent="0.35">
      <c r="H15" s="167"/>
      <c r="I15" s="168"/>
    </row>
    <row r="16" spans="2:9" x14ac:dyDescent="0.35">
      <c r="H16" s="167" t="s">
        <v>49</v>
      </c>
      <c r="I16" s="168"/>
    </row>
    <row r="17" spans="8:9" x14ac:dyDescent="0.35">
      <c r="H17" s="167" t="s">
        <v>50</v>
      </c>
      <c r="I17" s="168">
        <v>44.6</v>
      </c>
    </row>
    <row r="18" spans="8:9" x14ac:dyDescent="0.35">
      <c r="H18" s="167" t="s">
        <v>51</v>
      </c>
      <c r="I18" s="168">
        <v>40</v>
      </c>
    </row>
    <row r="19" spans="8:9" x14ac:dyDescent="0.35">
      <c r="H19" s="167" t="s">
        <v>52</v>
      </c>
      <c r="I19" s="168" t="s">
        <v>364</v>
      </c>
    </row>
    <row r="20" spans="8:9" x14ac:dyDescent="0.35">
      <c r="H20" s="167" t="s">
        <v>54</v>
      </c>
      <c r="I20" s="168" t="s">
        <v>365</v>
      </c>
    </row>
    <row r="21" spans="8:9" x14ac:dyDescent="0.35">
      <c r="H21" s="167" t="s">
        <v>56</v>
      </c>
      <c r="I21" s="168">
        <v>1.3520000000000001E-2</v>
      </c>
    </row>
    <row r="22" spans="8:9" x14ac:dyDescent="0.35">
      <c r="H22" s="167"/>
      <c r="I22" s="168"/>
    </row>
    <row r="23" spans="8:9" x14ac:dyDescent="0.35">
      <c r="H23" s="167" t="s">
        <v>57</v>
      </c>
      <c r="I23" s="168"/>
    </row>
    <row r="24" spans="8:9" x14ac:dyDescent="0.35">
      <c r="H24" s="167" t="s">
        <v>58</v>
      </c>
      <c r="I24" s="168" t="s">
        <v>366</v>
      </c>
    </row>
    <row r="25" spans="8:9" x14ac:dyDescent="0.35">
      <c r="H25" s="167" t="s">
        <v>40</v>
      </c>
      <c r="I25" s="168">
        <v>0.40760000000000002</v>
      </c>
    </row>
    <row r="26" spans="8:9" x14ac:dyDescent="0.35">
      <c r="H26" s="167" t="s">
        <v>41</v>
      </c>
      <c r="I26" s="168" t="s">
        <v>92</v>
      </c>
    </row>
    <row r="27" spans="8:9" x14ac:dyDescent="0.35">
      <c r="H27" s="167" t="s">
        <v>43</v>
      </c>
      <c r="I27" s="168" t="s">
        <v>93</v>
      </c>
    </row>
    <row r="28" spans="8:9" x14ac:dyDescent="0.35">
      <c r="H28" s="167"/>
      <c r="I28" s="168"/>
    </row>
    <row r="29" spans="8:9" x14ac:dyDescent="0.35">
      <c r="H29" s="167" t="s">
        <v>61</v>
      </c>
      <c r="I29" s="168"/>
    </row>
    <row r="30" spans="8:9" x14ac:dyDescent="0.35">
      <c r="H30" s="167" t="s">
        <v>62</v>
      </c>
      <c r="I30" s="168">
        <v>5</v>
      </c>
    </row>
    <row r="31" spans="8:9" x14ac:dyDescent="0.35">
      <c r="H31" s="167" t="s">
        <v>63</v>
      </c>
      <c r="I31" s="168">
        <v>5</v>
      </c>
    </row>
    <row r="32" spans="8:9" x14ac:dyDescent="0.35">
      <c r="H32" s="28"/>
      <c r="I32" s="32"/>
    </row>
  </sheetData>
  <mergeCells count="3">
    <mergeCell ref="C3:F3"/>
    <mergeCell ref="B2:F2"/>
    <mergeCell ref="H2:I2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BFF1B-39C8-4599-9EDA-FAF883E49458}">
  <dimension ref="B2:O32"/>
  <sheetViews>
    <sheetView workbookViewId="0">
      <selection activeCell="H17" sqref="B2:L23"/>
    </sheetView>
  </sheetViews>
  <sheetFormatPr defaultRowHeight="14.15" x14ac:dyDescent="0.35"/>
  <cols>
    <col min="14" max="14" width="16.85546875" customWidth="1"/>
    <col min="15" max="15" width="24.140625" customWidth="1"/>
  </cols>
  <sheetData>
    <row r="2" spans="2:15" x14ac:dyDescent="0.35">
      <c r="B2" s="302" t="s">
        <v>376</v>
      </c>
      <c r="C2" s="270"/>
      <c r="D2" s="270"/>
      <c r="E2" s="270"/>
      <c r="F2" s="270"/>
      <c r="G2" s="270"/>
      <c r="H2" s="270"/>
      <c r="I2" s="270"/>
      <c r="J2" s="270"/>
      <c r="K2" s="270"/>
      <c r="L2" s="270"/>
      <c r="N2" s="302" t="s">
        <v>370</v>
      </c>
      <c r="O2" s="270"/>
    </row>
    <row r="3" spans="2:15" x14ac:dyDescent="0.35">
      <c r="B3" s="270"/>
      <c r="C3" s="270"/>
      <c r="D3" s="270"/>
      <c r="E3" s="270"/>
      <c r="F3" s="270"/>
      <c r="G3" s="270"/>
      <c r="H3" s="270"/>
      <c r="I3" s="270"/>
      <c r="J3" s="270"/>
      <c r="K3" s="270"/>
      <c r="L3" s="270"/>
      <c r="N3" s="270"/>
      <c r="O3" s="270"/>
    </row>
    <row r="4" spans="2:15" x14ac:dyDescent="0.35">
      <c r="B4" s="35" t="s">
        <v>186</v>
      </c>
      <c r="C4" s="35" t="s">
        <v>188</v>
      </c>
      <c r="D4" s="35" t="s">
        <v>189</v>
      </c>
      <c r="E4" s="35" t="s">
        <v>174</v>
      </c>
      <c r="F4" s="35"/>
      <c r="G4" s="13"/>
      <c r="H4" s="13" t="s">
        <v>369</v>
      </c>
      <c r="I4" s="35" t="s">
        <v>188</v>
      </c>
      <c r="J4" s="35" t="s">
        <v>189</v>
      </c>
      <c r="K4" s="35" t="s">
        <v>174</v>
      </c>
      <c r="L4" s="35"/>
      <c r="N4" s="8" t="s">
        <v>32</v>
      </c>
      <c r="O4" s="7" t="s">
        <v>209</v>
      </c>
    </row>
    <row r="5" spans="2:15" x14ac:dyDescent="0.35">
      <c r="B5" s="35" t="s">
        <v>191</v>
      </c>
      <c r="C5" s="35">
        <v>101035.23</v>
      </c>
      <c r="D5" s="35">
        <v>146915.13</v>
      </c>
      <c r="E5" s="35">
        <v>1.4540980408516913</v>
      </c>
      <c r="F5" s="34">
        <v>1.737056477643677</v>
      </c>
      <c r="G5" s="13"/>
      <c r="H5" s="35" t="s">
        <v>191</v>
      </c>
      <c r="I5" s="35">
        <v>131915.54</v>
      </c>
      <c r="J5" s="35">
        <v>156783.92000000001</v>
      </c>
      <c r="K5" s="35">
        <v>1.1885174407806691</v>
      </c>
      <c r="L5" s="34">
        <v>1.4197955442477037</v>
      </c>
      <c r="N5" s="8"/>
      <c r="O5" s="7"/>
    </row>
    <row r="6" spans="2:15" ht="14.6" x14ac:dyDescent="0.4">
      <c r="B6" s="35" t="s">
        <v>190</v>
      </c>
      <c r="C6" s="35">
        <v>125643.67</v>
      </c>
      <c r="D6" s="35">
        <v>78322.096730000005</v>
      </c>
      <c r="E6" s="35">
        <v>0.62336683360172462</v>
      </c>
      <c r="F6" s="34">
        <v>0.74467014316440094</v>
      </c>
      <c r="G6" s="13"/>
      <c r="H6" s="35" t="s">
        <v>190</v>
      </c>
      <c r="I6" s="35">
        <v>123100.81</v>
      </c>
      <c r="J6" s="35">
        <v>98934.32</v>
      </c>
      <c r="K6" s="35">
        <v>0.80368536973883442</v>
      </c>
      <c r="L6" s="34">
        <v>0.96007754516649113</v>
      </c>
      <c r="N6" s="8" t="s">
        <v>34</v>
      </c>
      <c r="O6" s="7" t="s">
        <v>371</v>
      </c>
    </row>
    <row r="7" spans="2:15" x14ac:dyDescent="0.35">
      <c r="B7" s="35" t="s">
        <v>192</v>
      </c>
      <c r="C7" s="35">
        <v>153737.82999999999</v>
      </c>
      <c r="D7" s="35">
        <v>68893.429999999993</v>
      </c>
      <c r="E7" s="35">
        <v>0.44812282051854119</v>
      </c>
      <c r="F7" s="34">
        <v>0.53532473484783416</v>
      </c>
      <c r="G7" s="13"/>
      <c r="H7" s="35" t="s">
        <v>192</v>
      </c>
      <c r="I7" s="35">
        <v>115431.97</v>
      </c>
      <c r="J7" s="35">
        <v>145627.71</v>
      </c>
      <c r="K7" s="35">
        <v>1.2615890554410532</v>
      </c>
      <c r="L7" s="34">
        <v>1.5070864407427969</v>
      </c>
      <c r="N7" s="8" t="s">
        <v>36</v>
      </c>
      <c r="O7" s="7" t="s">
        <v>36</v>
      </c>
    </row>
    <row r="8" spans="2:15" x14ac:dyDescent="0.35">
      <c r="B8" s="35" t="s">
        <v>193</v>
      </c>
      <c r="C8" s="35">
        <v>148668.37</v>
      </c>
      <c r="D8" s="35">
        <v>143288.42000000001</v>
      </c>
      <c r="E8" s="35">
        <v>0.96381241013135488</v>
      </c>
      <c r="F8" s="34">
        <v>1.1513643119080386</v>
      </c>
      <c r="G8" s="13"/>
      <c r="H8" s="35" t="s">
        <v>193</v>
      </c>
      <c r="I8" s="35">
        <v>140775.45000000001</v>
      </c>
      <c r="J8" s="35">
        <v>189678.35</v>
      </c>
      <c r="K8" s="35">
        <v>1.34738230280919</v>
      </c>
      <c r="L8" s="34">
        <v>1.6095745205641687</v>
      </c>
      <c r="N8" s="8" t="s">
        <v>37</v>
      </c>
      <c r="O8" s="7" t="s">
        <v>186</v>
      </c>
    </row>
    <row r="9" spans="2:15" x14ac:dyDescent="0.35">
      <c r="B9" s="35" t="s">
        <v>194</v>
      </c>
      <c r="C9" s="35">
        <v>143818</v>
      </c>
      <c r="D9" s="35">
        <v>106576</v>
      </c>
      <c r="E9" s="35">
        <v>0.74104771308181172</v>
      </c>
      <c r="F9" s="34">
        <v>0.88525099002116359</v>
      </c>
      <c r="G9" s="13"/>
      <c r="H9" s="35" t="s">
        <v>194</v>
      </c>
      <c r="I9" s="35">
        <v>102331.92</v>
      </c>
      <c r="J9" s="35">
        <v>176535.97</v>
      </c>
      <c r="K9" s="35">
        <v>1.7251310246108937</v>
      </c>
      <c r="L9" s="34">
        <v>2.0608307946892186</v>
      </c>
      <c r="N9" s="8"/>
      <c r="O9" s="7"/>
    </row>
    <row r="10" spans="2:15" x14ac:dyDescent="0.35">
      <c r="B10" s="35" t="s">
        <v>216</v>
      </c>
      <c r="C10" s="35">
        <v>120194.6</v>
      </c>
      <c r="D10" s="35">
        <v>97685.43</v>
      </c>
      <c r="E10" s="35">
        <v>0.81272727726536786</v>
      </c>
      <c r="F10" s="34">
        <v>0.97087895167276816</v>
      </c>
      <c r="G10" s="13"/>
      <c r="H10" s="35" t="s">
        <v>216</v>
      </c>
      <c r="I10" s="35">
        <v>101693.12</v>
      </c>
      <c r="J10" s="188">
        <v>178936.93</v>
      </c>
      <c r="K10" s="35">
        <v>1.7595775407421859</v>
      </c>
      <c r="L10" s="34">
        <v>2.1019803886623123</v>
      </c>
      <c r="N10" s="8" t="s">
        <v>39</v>
      </c>
      <c r="O10" s="7"/>
    </row>
    <row r="11" spans="2:15" x14ac:dyDescent="0.35">
      <c r="B11" s="35" t="s">
        <v>217</v>
      </c>
      <c r="C11" s="35">
        <v>156434.1</v>
      </c>
      <c r="D11" s="35">
        <v>99345.9</v>
      </c>
      <c r="E11" s="35">
        <v>0.63506550042477949</v>
      </c>
      <c r="F11" s="34">
        <v>0.75864529780588585</v>
      </c>
      <c r="G11" s="13"/>
      <c r="H11" s="35" t="s">
        <v>217</v>
      </c>
      <c r="I11" s="35">
        <v>110742.91</v>
      </c>
      <c r="J11" s="35">
        <v>165234.64000000001</v>
      </c>
      <c r="K11" s="35">
        <v>1.4920561505923946</v>
      </c>
      <c r="L11" s="34">
        <v>1.7824009995065762</v>
      </c>
      <c r="N11" s="8" t="s">
        <v>40</v>
      </c>
      <c r="O11" s="7">
        <v>5.9999999999999995E-4</v>
      </c>
    </row>
    <row r="12" spans="2:15" x14ac:dyDescent="0.35">
      <c r="B12" s="35" t="s">
        <v>195</v>
      </c>
      <c r="C12" s="35">
        <v>130423.29</v>
      </c>
      <c r="D12" s="35">
        <v>93652.91</v>
      </c>
      <c r="E12" s="35">
        <v>0.71806891238520365</v>
      </c>
      <c r="F12" s="34">
        <v>0.85780065759712232</v>
      </c>
      <c r="G12" s="13"/>
      <c r="H12" s="35" t="s">
        <v>195</v>
      </c>
      <c r="I12" s="35">
        <v>119492.1</v>
      </c>
      <c r="J12" s="35">
        <v>174272.62</v>
      </c>
      <c r="K12" s="35">
        <v>1.4584447005283194</v>
      </c>
      <c r="L12" s="34">
        <v>1.7422489702647228</v>
      </c>
      <c r="N12" s="8" t="s">
        <v>41</v>
      </c>
      <c r="O12" s="7" t="s">
        <v>42</v>
      </c>
    </row>
    <row r="13" spans="2:15" x14ac:dyDescent="0.35">
      <c r="B13" s="35" t="s">
        <v>196</v>
      </c>
      <c r="C13" s="35">
        <v>113968.4</v>
      </c>
      <c r="D13" s="35">
        <v>102814.73</v>
      </c>
      <c r="E13" s="35">
        <v>0.90213366161146424</v>
      </c>
      <c r="F13" s="34">
        <v>1.0776832624605901</v>
      </c>
      <c r="G13" s="13"/>
      <c r="H13" s="35" t="s">
        <v>196</v>
      </c>
      <c r="I13" s="35">
        <v>114589.2</v>
      </c>
      <c r="J13" s="35">
        <v>136738.26999999999</v>
      </c>
      <c r="K13" s="35">
        <v>1.1932910780422588</v>
      </c>
      <c r="L13" s="34">
        <v>1.4254981016366872</v>
      </c>
      <c r="N13" s="8" t="s">
        <v>43</v>
      </c>
      <c r="O13" s="7" t="s">
        <v>44</v>
      </c>
    </row>
    <row r="14" spans="2:15" x14ac:dyDescent="0.35">
      <c r="B14" s="35" t="s">
        <v>17</v>
      </c>
      <c r="C14" s="35">
        <v>120592</v>
      </c>
      <c r="D14" s="35">
        <v>126757.34</v>
      </c>
      <c r="E14" s="35">
        <v>1.051125613639379</v>
      </c>
      <c r="F14" s="34">
        <v>1.2556681218826391</v>
      </c>
      <c r="G14" s="13"/>
      <c r="H14" s="35" t="s">
        <v>17</v>
      </c>
      <c r="I14" s="35">
        <v>120937.51</v>
      </c>
      <c r="J14" s="35">
        <v>87073.445000000007</v>
      </c>
      <c r="K14" s="35">
        <v>0.71998708258504751</v>
      </c>
      <c r="L14" s="34">
        <v>0.86009209179017732</v>
      </c>
      <c r="N14" s="8" t="s">
        <v>45</v>
      </c>
      <c r="O14" s="7" t="s">
        <v>46</v>
      </c>
    </row>
    <row r="15" spans="2:15" x14ac:dyDescent="0.35">
      <c r="B15" s="35" t="s">
        <v>150</v>
      </c>
      <c r="C15" s="35">
        <v>90955.51</v>
      </c>
      <c r="D15" s="35">
        <v>99073.445000000007</v>
      </c>
      <c r="E15" s="35">
        <v>1.0892517121832423</v>
      </c>
      <c r="F15" s="34">
        <v>1.3012133221251954</v>
      </c>
      <c r="G15" s="13"/>
      <c r="H15" s="35" t="s">
        <v>150</v>
      </c>
      <c r="I15" s="85">
        <v>78398.34</v>
      </c>
      <c r="J15" s="86">
        <v>85678.37</v>
      </c>
      <c r="K15" s="35">
        <v>1.0928594916678083</v>
      </c>
      <c r="L15" s="34">
        <v>1.3055231530633518</v>
      </c>
      <c r="N15" s="8" t="s">
        <v>47</v>
      </c>
      <c r="O15" s="7" t="s">
        <v>372</v>
      </c>
    </row>
    <row r="16" spans="2:15" x14ac:dyDescent="0.35">
      <c r="B16" s="35" t="s">
        <v>70</v>
      </c>
      <c r="C16" s="35">
        <v>111644.59</v>
      </c>
      <c r="D16" s="35">
        <v>126785.63</v>
      </c>
      <c r="E16" s="35">
        <v>1.1356182149085774</v>
      </c>
      <c r="F16" s="34">
        <v>1.3566024579619729</v>
      </c>
      <c r="G16" s="13"/>
      <c r="H16" s="35" t="s">
        <v>70</v>
      </c>
      <c r="I16" s="83">
        <v>69734.62</v>
      </c>
      <c r="J16" s="84">
        <v>98456.320000000007</v>
      </c>
      <c r="K16" s="35">
        <v>1.4118714635571257</v>
      </c>
      <c r="L16" s="34">
        <v>1.6866128709833694</v>
      </c>
      <c r="N16" s="8"/>
      <c r="O16" s="7"/>
    </row>
    <row r="17" spans="2:15" x14ac:dyDescent="0.35">
      <c r="B17" s="35" t="s">
        <v>197</v>
      </c>
      <c r="C17" s="35">
        <v>97665.67</v>
      </c>
      <c r="D17" s="35">
        <v>105634.82</v>
      </c>
      <c r="E17" s="35">
        <v>1.0815962251628439</v>
      </c>
      <c r="F17" s="34">
        <v>1.2920681249344259</v>
      </c>
      <c r="G17" s="13"/>
      <c r="H17" s="35" t="s">
        <v>197</v>
      </c>
      <c r="I17" s="35">
        <v>128894.67</v>
      </c>
      <c r="J17" s="35">
        <v>93457.82</v>
      </c>
      <c r="K17" s="35">
        <v>0.72507125391608518</v>
      </c>
      <c r="L17" s="34">
        <v>0.86616561124754243</v>
      </c>
      <c r="N17" s="8" t="s">
        <v>49</v>
      </c>
      <c r="O17" s="7"/>
    </row>
    <row r="18" spans="2:15" x14ac:dyDescent="0.35">
      <c r="B18" s="35" t="s">
        <v>198</v>
      </c>
      <c r="C18" s="35">
        <v>124185.2</v>
      </c>
      <c r="D18" s="35">
        <v>68049.832999999999</v>
      </c>
      <c r="E18" s="35">
        <v>0.54797055526745542</v>
      </c>
      <c r="F18" s="34">
        <v>0.65460221789984463</v>
      </c>
      <c r="G18" s="13"/>
      <c r="H18" s="35" t="s">
        <v>198</v>
      </c>
      <c r="I18" s="35">
        <v>130728.15</v>
      </c>
      <c r="J18" s="35">
        <v>95678.67</v>
      </c>
      <c r="K18" s="35">
        <v>0.73189033884438814</v>
      </c>
      <c r="L18" s="34">
        <v>0.87431164770005909</v>
      </c>
      <c r="N18" s="8" t="s">
        <v>50</v>
      </c>
      <c r="O18" s="7">
        <v>1</v>
      </c>
    </row>
    <row r="19" spans="2:15" x14ac:dyDescent="0.35">
      <c r="B19" s="35" t="s">
        <v>199</v>
      </c>
      <c r="C19" s="35">
        <v>103110.5</v>
      </c>
      <c r="D19" s="35">
        <v>115564.62</v>
      </c>
      <c r="E19" s="35">
        <v>1.1207842072339869</v>
      </c>
      <c r="F19" s="34">
        <v>1.3388818446356039</v>
      </c>
      <c r="G19" s="13"/>
      <c r="H19" s="35" t="s">
        <v>199</v>
      </c>
      <c r="I19" s="35">
        <v>65112.2</v>
      </c>
      <c r="J19" s="35">
        <v>64625.81</v>
      </c>
      <c r="K19" s="35">
        <v>0.99252997134177623</v>
      </c>
      <c r="L19" s="34">
        <v>1.1856701319567837</v>
      </c>
      <c r="N19" s="8" t="s">
        <v>51</v>
      </c>
      <c r="O19" s="7">
        <v>1.452</v>
      </c>
    </row>
    <row r="20" spans="2:15" x14ac:dyDescent="0.35">
      <c r="B20" s="35" t="s">
        <v>200</v>
      </c>
      <c r="C20" s="35">
        <v>91130.673999999999</v>
      </c>
      <c r="D20" s="35">
        <v>87633.46</v>
      </c>
      <c r="E20" s="35">
        <v>0.96162418375178493</v>
      </c>
      <c r="F20" s="34">
        <v>1.1487502702819619</v>
      </c>
      <c r="G20" s="13"/>
      <c r="H20" s="35" t="s">
        <v>200</v>
      </c>
      <c r="I20" s="35">
        <v>89185.93</v>
      </c>
      <c r="J20" s="35">
        <v>126936.5</v>
      </c>
      <c r="K20" s="35">
        <v>1.4232794343233288</v>
      </c>
      <c r="L20" s="34">
        <v>1.7002407619229625</v>
      </c>
      <c r="N20" s="8" t="s">
        <v>52</v>
      </c>
      <c r="O20" s="7" t="s">
        <v>373</v>
      </c>
    </row>
    <row r="21" spans="2:15" x14ac:dyDescent="0.35">
      <c r="B21" s="35" t="s">
        <v>72</v>
      </c>
      <c r="C21" s="35">
        <v>67872.639999999999</v>
      </c>
      <c r="D21" s="35">
        <v>14784.57</v>
      </c>
      <c r="E21" s="35">
        <v>0.21782812632601295</v>
      </c>
      <c r="F21" s="34">
        <v>0.26021612519741938</v>
      </c>
      <c r="G21" s="13"/>
      <c r="H21" s="35" t="s">
        <v>72</v>
      </c>
      <c r="I21" s="35">
        <v>84166.83</v>
      </c>
      <c r="J21" s="35">
        <v>137635.89000000001</v>
      </c>
      <c r="K21" s="35">
        <v>1.6352747275856774</v>
      </c>
      <c r="L21" s="34">
        <v>1.9534890210125933</v>
      </c>
      <c r="N21" s="8" t="s">
        <v>54</v>
      </c>
      <c r="O21" s="7" t="s">
        <v>374</v>
      </c>
    </row>
    <row r="22" spans="2:15" x14ac:dyDescent="0.35">
      <c r="B22" s="35" t="s">
        <v>201</v>
      </c>
      <c r="C22" s="83">
        <v>101727.6</v>
      </c>
      <c r="D22" s="35">
        <v>65478.54</v>
      </c>
      <c r="E22" s="35">
        <v>0.64366543592889247</v>
      </c>
      <c r="F22" s="34">
        <v>0.76891872728247568</v>
      </c>
      <c r="G22" s="14"/>
      <c r="H22" s="35" t="s">
        <v>201</v>
      </c>
      <c r="I22" s="83">
        <v>113673.31</v>
      </c>
      <c r="J22" s="35">
        <v>120863.67</v>
      </c>
      <c r="K22" s="35">
        <v>1.0632546021577096</v>
      </c>
      <c r="L22" s="34">
        <v>1.2701573361454488</v>
      </c>
      <c r="N22" s="8" t="s">
        <v>56</v>
      </c>
      <c r="O22" s="7">
        <v>0.27979999999999999</v>
      </c>
    </row>
    <row r="23" spans="2:15" x14ac:dyDescent="0.35">
      <c r="B23" s="35" t="s">
        <v>202</v>
      </c>
      <c r="C23" s="83">
        <v>111701.73</v>
      </c>
      <c r="D23" s="35">
        <v>84567.23</v>
      </c>
      <c r="E23" s="35">
        <v>0.75708075425510424</v>
      </c>
      <c r="F23" s="34">
        <v>0.90440396130918155</v>
      </c>
      <c r="G23" s="14"/>
      <c r="H23" s="35" t="s">
        <v>203</v>
      </c>
      <c r="I23" s="83">
        <v>128820.25</v>
      </c>
      <c r="J23" s="35">
        <v>137182.21</v>
      </c>
      <c r="K23" s="35">
        <v>1.0649118442170389</v>
      </c>
      <c r="L23" s="34">
        <v>1.2721370672043637</v>
      </c>
      <c r="N23" s="8"/>
      <c r="O23" s="7"/>
    </row>
    <row r="24" spans="2:15" x14ac:dyDescent="0.35">
      <c r="N24" s="8" t="s">
        <v>57</v>
      </c>
      <c r="O24" s="7"/>
    </row>
    <row r="25" spans="2:15" x14ac:dyDescent="0.35">
      <c r="N25" s="8" t="s">
        <v>58</v>
      </c>
      <c r="O25" s="7" t="s">
        <v>375</v>
      </c>
    </row>
    <row r="26" spans="2:15" x14ac:dyDescent="0.35">
      <c r="N26" s="8" t="s">
        <v>40</v>
      </c>
      <c r="O26" s="7">
        <v>0.59540000000000004</v>
      </c>
    </row>
    <row r="27" spans="2:15" x14ac:dyDescent="0.35">
      <c r="N27" s="8" t="s">
        <v>41</v>
      </c>
      <c r="O27" s="7" t="s">
        <v>92</v>
      </c>
    </row>
    <row r="28" spans="2:15" x14ac:dyDescent="0.35">
      <c r="N28" s="8" t="s">
        <v>43</v>
      </c>
      <c r="O28" s="7" t="s">
        <v>93</v>
      </c>
    </row>
    <row r="29" spans="2:15" x14ac:dyDescent="0.35">
      <c r="N29" s="8"/>
      <c r="O29" s="7"/>
    </row>
    <row r="30" spans="2:15" x14ac:dyDescent="0.35">
      <c r="N30" s="8" t="s">
        <v>61</v>
      </c>
      <c r="O30" s="7"/>
    </row>
    <row r="31" spans="2:15" x14ac:dyDescent="0.35">
      <c r="N31" s="8" t="s">
        <v>62</v>
      </c>
      <c r="O31" s="7">
        <v>19</v>
      </c>
    </row>
    <row r="32" spans="2:15" x14ac:dyDescent="0.35">
      <c r="N32" s="8" t="s">
        <v>63</v>
      </c>
      <c r="O32" s="7">
        <v>19</v>
      </c>
    </row>
  </sheetData>
  <mergeCells count="2">
    <mergeCell ref="B2:L3"/>
    <mergeCell ref="N2:O3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E41F8-E82A-47E8-829D-AF5334057E70}">
  <dimension ref="B2:J33"/>
  <sheetViews>
    <sheetView workbookViewId="0">
      <selection activeCell="I2" sqref="I2:J3"/>
    </sheetView>
  </sheetViews>
  <sheetFormatPr defaultRowHeight="14.15" x14ac:dyDescent="0.35"/>
  <cols>
    <col min="2" max="2" width="17.0703125" customWidth="1"/>
    <col min="9" max="9" width="20.5" customWidth="1"/>
    <col min="10" max="10" width="22.42578125" customWidth="1"/>
  </cols>
  <sheetData>
    <row r="2" spans="2:10" x14ac:dyDescent="0.35">
      <c r="B2" s="277" t="s">
        <v>385</v>
      </c>
      <c r="C2" s="305"/>
      <c r="D2" s="305"/>
      <c r="E2" s="305"/>
      <c r="F2" s="305"/>
      <c r="G2" s="278"/>
      <c r="I2" s="279" t="s">
        <v>379</v>
      </c>
      <c r="J2" s="282"/>
    </row>
    <row r="3" spans="2:10" x14ac:dyDescent="0.35">
      <c r="B3" s="306"/>
      <c r="C3" s="286"/>
      <c r="D3" s="286"/>
      <c r="E3" s="286"/>
      <c r="F3" s="286"/>
      <c r="G3" s="307"/>
      <c r="I3" s="283"/>
      <c r="J3" s="285"/>
    </row>
    <row r="4" spans="2:10" x14ac:dyDescent="0.35">
      <c r="B4" s="87" t="s">
        <v>377</v>
      </c>
      <c r="C4" s="303" t="s">
        <v>378</v>
      </c>
      <c r="D4" s="303"/>
      <c r="E4" s="303"/>
      <c r="F4" s="303"/>
      <c r="G4" s="304"/>
      <c r="I4" s="39" t="s">
        <v>32</v>
      </c>
      <c r="J4" s="40" t="s">
        <v>380</v>
      </c>
    </row>
    <row r="5" spans="2:10" x14ac:dyDescent="0.35">
      <c r="B5" s="88" t="s">
        <v>238</v>
      </c>
      <c r="C5" s="35">
        <v>2</v>
      </c>
      <c r="D5" s="35">
        <v>5</v>
      </c>
      <c r="E5" s="35">
        <v>16</v>
      </c>
      <c r="F5" s="35">
        <v>27</v>
      </c>
      <c r="G5" s="36">
        <v>16</v>
      </c>
      <c r="I5" s="39"/>
      <c r="J5" s="40"/>
    </row>
    <row r="6" spans="2:10" ht="14.6" x14ac:dyDescent="0.4">
      <c r="B6" s="88" t="s">
        <v>369</v>
      </c>
      <c r="C6" s="35">
        <v>27</v>
      </c>
      <c r="D6" s="35">
        <v>14</v>
      </c>
      <c r="E6" s="35">
        <v>14</v>
      </c>
      <c r="F6" s="35">
        <v>15</v>
      </c>
      <c r="G6" s="36">
        <v>34</v>
      </c>
      <c r="I6" s="39" t="s">
        <v>34</v>
      </c>
      <c r="J6" s="40" t="s">
        <v>371</v>
      </c>
    </row>
    <row r="7" spans="2:10" x14ac:dyDescent="0.35">
      <c r="B7" s="18"/>
      <c r="G7" s="19"/>
      <c r="I7" s="39" t="s">
        <v>36</v>
      </c>
      <c r="J7" s="40" t="s">
        <v>36</v>
      </c>
    </row>
    <row r="8" spans="2:10" x14ac:dyDescent="0.35">
      <c r="B8" s="18"/>
      <c r="G8" s="19"/>
      <c r="I8" s="39" t="s">
        <v>37</v>
      </c>
      <c r="J8" s="40" t="s">
        <v>186</v>
      </c>
    </row>
    <row r="9" spans="2:10" x14ac:dyDescent="0.35">
      <c r="B9" s="28"/>
      <c r="C9" s="31"/>
      <c r="D9" s="31"/>
      <c r="E9" s="31"/>
      <c r="F9" s="31"/>
      <c r="G9" s="32"/>
      <c r="I9" s="39"/>
      <c r="J9" s="40"/>
    </row>
    <row r="10" spans="2:10" x14ac:dyDescent="0.35">
      <c r="I10" s="39" t="s">
        <v>39</v>
      </c>
      <c r="J10" s="40"/>
    </row>
    <row r="11" spans="2:10" x14ac:dyDescent="0.35">
      <c r="I11" s="39" t="s">
        <v>40</v>
      </c>
      <c r="J11" s="40">
        <v>0.24610000000000001</v>
      </c>
    </row>
    <row r="12" spans="2:10" x14ac:dyDescent="0.35">
      <c r="I12" s="39" t="s">
        <v>41</v>
      </c>
      <c r="J12" s="40" t="s">
        <v>92</v>
      </c>
    </row>
    <row r="13" spans="2:10" x14ac:dyDescent="0.35">
      <c r="I13" s="39" t="s">
        <v>43</v>
      </c>
      <c r="J13" s="40" t="s">
        <v>93</v>
      </c>
    </row>
    <row r="14" spans="2:10" x14ac:dyDescent="0.35">
      <c r="I14" s="39" t="s">
        <v>45</v>
      </c>
      <c r="J14" s="40" t="s">
        <v>46</v>
      </c>
    </row>
    <row r="15" spans="2:10" x14ac:dyDescent="0.35">
      <c r="I15" s="39" t="s">
        <v>47</v>
      </c>
      <c r="J15" s="40" t="s">
        <v>381</v>
      </c>
    </row>
    <row r="16" spans="2:10" x14ac:dyDescent="0.35">
      <c r="I16" s="39"/>
      <c r="J16" s="40"/>
    </row>
    <row r="17" spans="9:10" x14ac:dyDescent="0.35">
      <c r="I17" s="39" t="s">
        <v>49</v>
      </c>
      <c r="J17" s="40"/>
    </row>
    <row r="18" spans="9:10" x14ac:dyDescent="0.35">
      <c r="I18" s="39" t="s">
        <v>50</v>
      </c>
      <c r="J18" s="40">
        <v>13.2</v>
      </c>
    </row>
    <row r="19" spans="9:10" x14ac:dyDescent="0.35">
      <c r="I19" s="39" t="s">
        <v>51</v>
      </c>
      <c r="J19" s="40">
        <v>20.8</v>
      </c>
    </row>
    <row r="20" spans="9:10" x14ac:dyDescent="0.35">
      <c r="I20" s="39" t="s">
        <v>52</v>
      </c>
      <c r="J20" s="40" t="s">
        <v>382</v>
      </c>
    </row>
    <row r="21" spans="9:10" x14ac:dyDescent="0.35">
      <c r="I21" s="39" t="s">
        <v>54</v>
      </c>
      <c r="J21" s="40" t="s">
        <v>383</v>
      </c>
    </row>
    <row r="22" spans="9:10" x14ac:dyDescent="0.35">
      <c r="I22" s="39" t="s">
        <v>56</v>
      </c>
      <c r="J22" s="40">
        <v>0.16370000000000001</v>
      </c>
    </row>
    <row r="23" spans="9:10" x14ac:dyDescent="0.35">
      <c r="I23" s="39"/>
      <c r="J23" s="40"/>
    </row>
    <row r="24" spans="9:10" x14ac:dyDescent="0.35">
      <c r="I24" s="39" t="s">
        <v>57</v>
      </c>
      <c r="J24" s="40"/>
    </row>
    <row r="25" spans="9:10" x14ac:dyDescent="0.35">
      <c r="I25" s="39" t="s">
        <v>58</v>
      </c>
      <c r="J25" s="40" t="s">
        <v>384</v>
      </c>
    </row>
    <row r="26" spans="9:10" x14ac:dyDescent="0.35">
      <c r="I26" s="39" t="s">
        <v>40</v>
      </c>
      <c r="J26" s="40">
        <v>0.87829999999999997</v>
      </c>
    </row>
    <row r="27" spans="9:10" x14ac:dyDescent="0.35">
      <c r="I27" s="39" t="s">
        <v>41</v>
      </c>
      <c r="J27" s="40" t="s">
        <v>92</v>
      </c>
    </row>
    <row r="28" spans="9:10" x14ac:dyDescent="0.35">
      <c r="I28" s="39" t="s">
        <v>43</v>
      </c>
      <c r="J28" s="40" t="s">
        <v>93</v>
      </c>
    </row>
    <row r="29" spans="9:10" x14ac:dyDescent="0.35">
      <c r="I29" s="39"/>
      <c r="J29" s="40"/>
    </row>
    <row r="30" spans="9:10" x14ac:dyDescent="0.35">
      <c r="I30" s="39" t="s">
        <v>61</v>
      </c>
      <c r="J30" s="40"/>
    </row>
    <row r="31" spans="9:10" x14ac:dyDescent="0.35">
      <c r="I31" s="39" t="s">
        <v>62</v>
      </c>
      <c r="J31" s="40">
        <v>5</v>
      </c>
    </row>
    <row r="32" spans="9:10" x14ac:dyDescent="0.35">
      <c r="I32" s="39" t="s">
        <v>63</v>
      </c>
      <c r="J32" s="40">
        <v>5</v>
      </c>
    </row>
    <row r="33" spans="9:10" x14ac:dyDescent="0.35">
      <c r="I33" s="28"/>
      <c r="J33" s="32"/>
    </row>
  </sheetData>
  <mergeCells count="3">
    <mergeCell ref="C4:G4"/>
    <mergeCell ref="B2:G3"/>
    <mergeCell ref="I2:J3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EB5A4-351D-41AC-9E59-CE1040299CC4}">
  <dimension ref="A1:Z36"/>
  <sheetViews>
    <sheetView workbookViewId="0">
      <selection activeCell="B10" sqref="B10:J10"/>
    </sheetView>
  </sheetViews>
  <sheetFormatPr defaultRowHeight="14.15" x14ac:dyDescent="0.35"/>
  <sheetData>
    <row r="1" spans="1:26" x14ac:dyDescent="0.35">
      <c r="A1" s="293" t="s">
        <v>394</v>
      </c>
      <c r="B1" s="267"/>
      <c r="C1" s="267"/>
      <c r="D1" s="267"/>
      <c r="E1" s="267"/>
      <c r="F1" s="267"/>
      <c r="G1" s="267"/>
      <c r="H1" s="267"/>
      <c r="I1" s="267"/>
      <c r="J1" s="267"/>
      <c r="K1" s="267"/>
      <c r="L1" s="267"/>
      <c r="M1" s="267"/>
      <c r="N1" s="267"/>
      <c r="O1" s="267"/>
      <c r="P1" s="267"/>
      <c r="Q1" s="267"/>
      <c r="R1" s="267"/>
      <c r="S1" s="267"/>
      <c r="T1" s="267"/>
      <c r="U1" s="267"/>
      <c r="V1" s="267"/>
      <c r="W1" s="267"/>
      <c r="X1" s="267"/>
      <c r="Y1" s="267"/>
      <c r="Z1" s="268"/>
    </row>
    <row r="2" spans="1:26" x14ac:dyDescent="0.35">
      <c r="A2" s="269"/>
      <c r="B2" s="270"/>
      <c r="C2" s="270"/>
      <c r="D2" s="270"/>
      <c r="E2" s="270"/>
      <c r="F2" s="270"/>
      <c r="G2" s="270"/>
      <c r="H2" s="270"/>
      <c r="I2" s="270"/>
      <c r="J2" s="270"/>
      <c r="K2" s="270"/>
      <c r="L2" s="270"/>
      <c r="M2" s="270"/>
      <c r="N2" s="270"/>
      <c r="O2" s="270"/>
      <c r="P2" s="270"/>
      <c r="Q2" s="270"/>
      <c r="R2" s="270"/>
      <c r="S2" s="270"/>
      <c r="T2" s="270"/>
      <c r="U2" s="270"/>
      <c r="V2" s="270"/>
      <c r="W2" s="270"/>
      <c r="X2" s="270"/>
      <c r="Y2" s="270"/>
      <c r="Z2" s="271"/>
    </row>
    <row r="3" spans="1:26" x14ac:dyDescent="0.35">
      <c r="A3" s="20" t="s">
        <v>386</v>
      </c>
      <c r="B3" s="308" t="s">
        <v>238</v>
      </c>
      <c r="C3" s="308"/>
      <c r="D3" s="308"/>
      <c r="E3" s="308"/>
      <c r="F3" s="308"/>
      <c r="G3" s="308"/>
      <c r="H3" s="308"/>
      <c r="I3" s="308"/>
      <c r="J3" s="308"/>
      <c r="K3" s="308"/>
      <c r="L3" s="308"/>
      <c r="M3" s="308"/>
      <c r="N3" s="13"/>
      <c r="O3" s="308" t="s">
        <v>369</v>
      </c>
      <c r="P3" s="308"/>
      <c r="Q3" s="308"/>
      <c r="R3" s="308"/>
      <c r="S3" s="308"/>
      <c r="T3" s="308"/>
      <c r="U3" s="308"/>
      <c r="V3" s="308"/>
      <c r="W3" s="308"/>
      <c r="X3" s="308"/>
      <c r="Y3" s="308"/>
      <c r="Z3" s="309"/>
    </row>
    <row r="4" spans="1:26" x14ac:dyDescent="0.35">
      <c r="A4" s="89" t="s">
        <v>251</v>
      </c>
      <c r="B4" s="76">
        <v>1</v>
      </c>
      <c r="C4" s="76">
        <v>0</v>
      </c>
      <c r="D4" s="76">
        <v>2</v>
      </c>
      <c r="E4" s="76">
        <v>1</v>
      </c>
      <c r="F4" s="76">
        <v>2</v>
      </c>
      <c r="G4" s="76">
        <v>1</v>
      </c>
      <c r="H4" s="76">
        <v>2</v>
      </c>
      <c r="I4" s="76">
        <v>0</v>
      </c>
      <c r="J4" s="76">
        <v>1</v>
      </c>
      <c r="K4" s="76">
        <v>0</v>
      </c>
      <c r="L4" s="76">
        <v>2</v>
      </c>
      <c r="M4" s="76">
        <v>1</v>
      </c>
      <c r="N4" s="76"/>
      <c r="O4" s="76">
        <v>2</v>
      </c>
      <c r="P4" s="76">
        <v>1</v>
      </c>
      <c r="Q4" s="76">
        <v>2</v>
      </c>
      <c r="R4" s="76">
        <v>1</v>
      </c>
      <c r="S4" s="76">
        <v>1</v>
      </c>
      <c r="T4" s="76">
        <v>0</v>
      </c>
      <c r="U4" s="76">
        <v>2</v>
      </c>
      <c r="V4" s="76">
        <v>1</v>
      </c>
      <c r="W4" s="76">
        <v>0</v>
      </c>
      <c r="X4" s="76">
        <v>2</v>
      </c>
      <c r="Y4" s="76">
        <v>1</v>
      </c>
      <c r="Z4" s="77">
        <v>2</v>
      </c>
    </row>
    <row r="5" spans="1:26" x14ac:dyDescent="0.35">
      <c r="A5" s="89" t="s">
        <v>303</v>
      </c>
      <c r="B5" s="76">
        <v>3</v>
      </c>
      <c r="C5" s="76">
        <v>3</v>
      </c>
      <c r="D5" s="76">
        <v>2</v>
      </c>
      <c r="E5" s="76">
        <v>1</v>
      </c>
      <c r="F5" s="76">
        <v>2</v>
      </c>
      <c r="G5" s="76">
        <v>0</v>
      </c>
      <c r="H5" s="76">
        <v>2</v>
      </c>
      <c r="I5" s="76">
        <v>2</v>
      </c>
      <c r="J5" s="76">
        <v>1</v>
      </c>
      <c r="K5" s="76">
        <v>1</v>
      </c>
      <c r="L5" s="76">
        <v>0</v>
      </c>
      <c r="M5" s="76">
        <v>2</v>
      </c>
      <c r="N5" s="76"/>
      <c r="O5" s="76">
        <v>3</v>
      </c>
      <c r="P5" s="76">
        <v>3</v>
      </c>
      <c r="Q5" s="76">
        <v>5</v>
      </c>
      <c r="R5" s="76">
        <v>4</v>
      </c>
      <c r="S5" s="76">
        <v>4</v>
      </c>
      <c r="T5" s="76">
        <v>5</v>
      </c>
      <c r="U5" s="76">
        <v>2</v>
      </c>
      <c r="V5" s="76">
        <v>1</v>
      </c>
      <c r="W5" s="76">
        <v>0</v>
      </c>
      <c r="X5" s="76">
        <v>3</v>
      </c>
      <c r="Y5" s="76">
        <v>0</v>
      </c>
      <c r="Z5" s="77">
        <v>2</v>
      </c>
    </row>
    <row r="6" spans="1:26" x14ac:dyDescent="0.35">
      <c r="A6" s="89" t="s">
        <v>310</v>
      </c>
      <c r="B6" s="76">
        <v>3</v>
      </c>
      <c r="C6" s="76">
        <v>1</v>
      </c>
      <c r="D6" s="76">
        <v>1</v>
      </c>
      <c r="E6" s="76">
        <v>1</v>
      </c>
      <c r="F6" s="76">
        <v>2</v>
      </c>
      <c r="G6" s="76">
        <v>0</v>
      </c>
      <c r="H6" s="76">
        <v>2</v>
      </c>
      <c r="I6" s="76">
        <v>1</v>
      </c>
      <c r="J6" s="76">
        <v>1</v>
      </c>
      <c r="K6" s="76">
        <v>2</v>
      </c>
      <c r="L6" s="76">
        <v>2</v>
      </c>
      <c r="M6" s="76">
        <v>3</v>
      </c>
      <c r="N6" s="76"/>
      <c r="O6" s="76">
        <v>6</v>
      </c>
      <c r="P6" s="76">
        <v>4</v>
      </c>
      <c r="Q6" s="76">
        <v>5</v>
      </c>
      <c r="R6" s="76">
        <v>4</v>
      </c>
      <c r="S6" s="76">
        <v>3</v>
      </c>
      <c r="T6" s="76">
        <v>4</v>
      </c>
      <c r="U6" s="76">
        <v>4</v>
      </c>
      <c r="V6" s="76">
        <v>4</v>
      </c>
      <c r="W6" s="76">
        <v>3</v>
      </c>
      <c r="X6" s="76">
        <v>5</v>
      </c>
      <c r="Y6" s="76">
        <v>2</v>
      </c>
      <c r="Z6" s="77">
        <v>2</v>
      </c>
    </row>
    <row r="7" spans="1:26" x14ac:dyDescent="0.35">
      <c r="A7" s="89" t="s">
        <v>312</v>
      </c>
      <c r="B7" s="76">
        <v>3</v>
      </c>
      <c r="C7" s="76">
        <v>3</v>
      </c>
      <c r="D7" s="76">
        <v>2</v>
      </c>
      <c r="E7" s="76">
        <v>1</v>
      </c>
      <c r="F7" s="76">
        <v>1</v>
      </c>
      <c r="G7" s="76">
        <v>0</v>
      </c>
      <c r="H7" s="76">
        <v>3</v>
      </c>
      <c r="I7" s="76">
        <v>3</v>
      </c>
      <c r="J7" s="76">
        <v>0</v>
      </c>
      <c r="K7" s="76">
        <v>2</v>
      </c>
      <c r="L7" s="76">
        <v>2</v>
      </c>
      <c r="M7" s="76">
        <v>3</v>
      </c>
      <c r="N7" s="76"/>
      <c r="O7" s="76">
        <v>4</v>
      </c>
      <c r="P7" s="76">
        <v>6</v>
      </c>
      <c r="Q7" s="76">
        <v>2</v>
      </c>
      <c r="R7" s="76">
        <v>2</v>
      </c>
      <c r="S7" s="76">
        <v>3</v>
      </c>
      <c r="T7" s="76">
        <v>5</v>
      </c>
      <c r="U7" s="76">
        <v>4</v>
      </c>
      <c r="V7" s="76">
        <v>2</v>
      </c>
      <c r="W7" s="76">
        <v>2</v>
      </c>
      <c r="X7" s="76">
        <v>4</v>
      </c>
      <c r="Y7" s="76">
        <v>1</v>
      </c>
      <c r="Z7" s="77">
        <v>3</v>
      </c>
    </row>
    <row r="8" spans="1:26" x14ac:dyDescent="0.35">
      <c r="A8" s="90" t="s">
        <v>314</v>
      </c>
      <c r="B8" s="78">
        <v>3</v>
      </c>
      <c r="C8" s="78">
        <v>2</v>
      </c>
      <c r="D8" s="78">
        <v>0</v>
      </c>
      <c r="E8" s="78">
        <v>2</v>
      </c>
      <c r="F8" s="78">
        <v>0</v>
      </c>
      <c r="G8" s="78">
        <v>1</v>
      </c>
      <c r="H8" s="78">
        <v>2</v>
      </c>
      <c r="I8" s="78">
        <v>2</v>
      </c>
      <c r="J8" s="78">
        <v>0</v>
      </c>
      <c r="K8" s="78">
        <v>2</v>
      </c>
      <c r="L8" s="78">
        <v>0</v>
      </c>
      <c r="M8" s="78">
        <v>1</v>
      </c>
      <c r="N8" s="78"/>
      <c r="O8" s="78">
        <v>4</v>
      </c>
      <c r="P8" s="78">
        <v>4</v>
      </c>
      <c r="Q8" s="78">
        <v>3</v>
      </c>
      <c r="R8" s="78">
        <v>1</v>
      </c>
      <c r="S8" s="78">
        <v>3</v>
      </c>
      <c r="T8" s="78">
        <v>4</v>
      </c>
      <c r="U8" s="78">
        <v>3</v>
      </c>
      <c r="V8" s="78">
        <v>1</v>
      </c>
      <c r="W8" s="78">
        <v>3</v>
      </c>
      <c r="X8" s="78">
        <v>5</v>
      </c>
      <c r="Y8" s="78">
        <v>3</v>
      </c>
      <c r="Z8" s="79">
        <v>3</v>
      </c>
    </row>
    <row r="10" spans="1:26" ht="19.75" x14ac:dyDescent="0.45">
      <c r="B10" s="293" t="s">
        <v>387</v>
      </c>
      <c r="C10" s="267"/>
      <c r="D10" s="267"/>
      <c r="E10" s="267"/>
      <c r="F10" s="267"/>
      <c r="G10" s="267"/>
      <c r="H10" s="267"/>
      <c r="I10" s="267"/>
      <c r="J10" s="268"/>
    </row>
    <row r="11" spans="1:26" x14ac:dyDescent="0.35">
      <c r="B11" s="39" t="s">
        <v>272</v>
      </c>
      <c r="C11" s="7"/>
      <c r="D11" s="7"/>
      <c r="E11" s="7"/>
      <c r="F11" s="7"/>
      <c r="G11" s="7"/>
      <c r="H11" s="7"/>
      <c r="I11" s="7"/>
      <c r="J11" s="40"/>
    </row>
    <row r="12" spans="1:26" x14ac:dyDescent="0.35">
      <c r="B12" s="39"/>
      <c r="C12" s="7"/>
      <c r="D12" s="7"/>
      <c r="E12" s="7"/>
      <c r="F12" s="7"/>
      <c r="G12" s="7"/>
      <c r="H12" s="7"/>
      <c r="I12" s="7"/>
      <c r="J12" s="40"/>
    </row>
    <row r="13" spans="1:26" x14ac:dyDescent="0.35">
      <c r="B13" s="39" t="s">
        <v>242</v>
      </c>
      <c r="C13" s="7">
        <v>1</v>
      </c>
      <c r="D13" s="7"/>
      <c r="E13" s="7"/>
      <c r="F13" s="7"/>
      <c r="G13" s="7"/>
      <c r="H13" s="7"/>
      <c r="I13" s="7"/>
      <c r="J13" s="40"/>
    </row>
    <row r="14" spans="1:26" x14ac:dyDescent="0.35">
      <c r="B14" s="39" t="s">
        <v>243</v>
      </c>
      <c r="C14" s="7">
        <v>5</v>
      </c>
      <c r="D14" s="7"/>
      <c r="E14" s="7"/>
      <c r="F14" s="7"/>
      <c r="G14" s="7"/>
      <c r="H14" s="7"/>
      <c r="I14" s="7"/>
      <c r="J14" s="40"/>
    </row>
    <row r="15" spans="1:26" x14ac:dyDescent="0.35">
      <c r="B15" s="39" t="s">
        <v>244</v>
      </c>
      <c r="C15" s="7">
        <v>0.05</v>
      </c>
      <c r="D15" s="7"/>
      <c r="E15" s="7"/>
      <c r="F15" s="7"/>
      <c r="G15" s="7"/>
      <c r="H15" s="7"/>
      <c r="I15" s="7"/>
      <c r="J15" s="40"/>
    </row>
    <row r="16" spans="1:26" x14ac:dyDescent="0.35">
      <c r="B16" s="39"/>
      <c r="C16" s="7"/>
      <c r="D16" s="7"/>
      <c r="E16" s="7"/>
      <c r="F16" s="7"/>
      <c r="G16" s="7"/>
      <c r="H16" s="7"/>
      <c r="I16" s="7"/>
      <c r="J16" s="40"/>
    </row>
    <row r="17" spans="2:10" x14ac:dyDescent="0.35">
      <c r="B17" s="39" t="s">
        <v>273</v>
      </c>
      <c r="C17" s="7" t="s">
        <v>288</v>
      </c>
      <c r="D17" s="7" t="s">
        <v>247</v>
      </c>
      <c r="E17" s="7" t="s">
        <v>248</v>
      </c>
      <c r="F17" s="7" t="s">
        <v>249</v>
      </c>
      <c r="G17" s="7" t="s">
        <v>250</v>
      </c>
      <c r="H17" s="7"/>
      <c r="I17" s="7"/>
      <c r="J17" s="40"/>
    </row>
    <row r="18" spans="2:10" x14ac:dyDescent="0.35">
      <c r="B18" s="39"/>
      <c r="C18" s="7"/>
      <c r="D18" s="7"/>
      <c r="E18" s="7"/>
      <c r="F18" s="7"/>
      <c r="G18" s="7"/>
      <c r="H18" s="7"/>
      <c r="I18" s="7"/>
      <c r="J18" s="40"/>
    </row>
    <row r="19" spans="2:10" x14ac:dyDescent="0.35">
      <c r="B19" s="39" t="s">
        <v>388</v>
      </c>
      <c r="C19" s="7"/>
      <c r="D19" s="7"/>
      <c r="E19" s="7"/>
      <c r="F19" s="7"/>
      <c r="G19" s="7"/>
      <c r="H19" s="7"/>
      <c r="I19" s="7"/>
      <c r="J19" s="40"/>
    </row>
    <row r="20" spans="2:10" x14ac:dyDescent="0.35">
      <c r="B20" s="39" t="s">
        <v>251</v>
      </c>
      <c r="C20" s="7">
        <v>-0.16669999999999999</v>
      </c>
      <c r="D20" s="7" t="s">
        <v>389</v>
      </c>
      <c r="E20" s="7" t="s">
        <v>93</v>
      </c>
      <c r="F20" s="7" t="s">
        <v>92</v>
      </c>
      <c r="G20" s="7">
        <v>0.99839999999999995</v>
      </c>
      <c r="H20" s="7"/>
      <c r="I20" s="7"/>
      <c r="J20" s="40"/>
    </row>
    <row r="21" spans="2:10" x14ac:dyDescent="0.35">
      <c r="B21" s="39" t="s">
        <v>303</v>
      </c>
      <c r="C21" s="7">
        <v>-1.083</v>
      </c>
      <c r="D21" s="7" t="s">
        <v>390</v>
      </c>
      <c r="E21" s="7" t="s">
        <v>93</v>
      </c>
      <c r="F21" s="7" t="s">
        <v>92</v>
      </c>
      <c r="G21" s="7">
        <v>0.11269999999999999</v>
      </c>
      <c r="H21" s="7"/>
      <c r="I21" s="7"/>
      <c r="J21" s="40"/>
    </row>
    <row r="22" spans="2:10" x14ac:dyDescent="0.35">
      <c r="B22" s="39" t="s">
        <v>310</v>
      </c>
      <c r="C22" s="7">
        <v>-2.25</v>
      </c>
      <c r="D22" s="7" t="s">
        <v>391</v>
      </c>
      <c r="E22" s="7" t="s">
        <v>44</v>
      </c>
      <c r="F22" s="7" t="s">
        <v>87</v>
      </c>
      <c r="G22" s="7" t="s">
        <v>86</v>
      </c>
      <c r="H22" s="7"/>
      <c r="I22" s="7"/>
      <c r="J22" s="40"/>
    </row>
    <row r="23" spans="2:10" x14ac:dyDescent="0.35">
      <c r="B23" s="39" t="s">
        <v>312</v>
      </c>
      <c r="C23" s="7">
        <v>-1.25</v>
      </c>
      <c r="D23" s="7" t="s">
        <v>392</v>
      </c>
      <c r="E23" s="7" t="s">
        <v>44</v>
      </c>
      <c r="F23" s="7" t="s">
        <v>60</v>
      </c>
      <c r="G23" s="7">
        <v>4.5600000000000002E-2</v>
      </c>
      <c r="H23" s="7"/>
      <c r="I23" s="7"/>
      <c r="J23" s="40"/>
    </row>
    <row r="24" spans="2:10" x14ac:dyDescent="0.35">
      <c r="B24" s="39" t="s">
        <v>314</v>
      </c>
      <c r="C24" s="7">
        <v>-1.833</v>
      </c>
      <c r="D24" s="7" t="s">
        <v>393</v>
      </c>
      <c r="E24" s="7" t="s">
        <v>44</v>
      </c>
      <c r="F24" s="7" t="s">
        <v>42</v>
      </c>
      <c r="G24" s="7">
        <v>8.9999999999999998E-4</v>
      </c>
      <c r="H24" s="7"/>
      <c r="I24" s="7"/>
      <c r="J24" s="40"/>
    </row>
    <row r="25" spans="2:10" x14ac:dyDescent="0.35">
      <c r="B25" s="39"/>
      <c r="C25" s="7"/>
      <c r="D25" s="7"/>
      <c r="E25" s="7"/>
      <c r="F25" s="7"/>
      <c r="G25" s="7"/>
      <c r="H25" s="7"/>
      <c r="I25" s="7"/>
      <c r="J25" s="40"/>
    </row>
    <row r="26" spans="2:10" x14ac:dyDescent="0.35">
      <c r="B26" s="39"/>
      <c r="C26" s="7"/>
      <c r="D26" s="7"/>
      <c r="E26" s="7"/>
      <c r="F26" s="7"/>
      <c r="G26" s="7"/>
      <c r="H26" s="7"/>
      <c r="I26" s="7"/>
      <c r="J26" s="40"/>
    </row>
    <row r="27" spans="2:10" x14ac:dyDescent="0.35">
      <c r="B27" s="39" t="s">
        <v>258</v>
      </c>
      <c r="C27" s="7" t="s">
        <v>295</v>
      </c>
      <c r="D27" s="7" t="s">
        <v>296</v>
      </c>
      <c r="E27" s="7" t="s">
        <v>288</v>
      </c>
      <c r="F27" s="7" t="s">
        <v>261</v>
      </c>
      <c r="G27" s="7" t="s">
        <v>262</v>
      </c>
      <c r="H27" s="7" t="s">
        <v>263</v>
      </c>
      <c r="I27" s="7" t="s">
        <v>279</v>
      </c>
      <c r="J27" s="40" t="s">
        <v>265</v>
      </c>
    </row>
    <row r="28" spans="2:10" x14ac:dyDescent="0.35">
      <c r="B28" s="39"/>
      <c r="C28" s="7"/>
      <c r="D28" s="7"/>
      <c r="E28" s="7"/>
      <c r="F28" s="7"/>
      <c r="G28" s="7"/>
      <c r="H28" s="7"/>
      <c r="I28" s="7"/>
      <c r="J28" s="40"/>
    </row>
    <row r="29" spans="2:10" x14ac:dyDescent="0.35">
      <c r="B29" s="39" t="s">
        <v>388</v>
      </c>
      <c r="C29" s="7"/>
      <c r="D29" s="7"/>
      <c r="E29" s="7"/>
      <c r="F29" s="7"/>
      <c r="G29" s="7"/>
      <c r="H29" s="7"/>
      <c r="I29" s="7"/>
      <c r="J29" s="40"/>
    </row>
    <row r="30" spans="2:10" x14ac:dyDescent="0.35">
      <c r="B30" s="39" t="s">
        <v>251</v>
      </c>
      <c r="C30" s="7">
        <v>1.083</v>
      </c>
      <c r="D30" s="7">
        <v>1.25</v>
      </c>
      <c r="E30" s="7">
        <v>-0.16669999999999999</v>
      </c>
      <c r="F30" s="7">
        <v>0.47210000000000002</v>
      </c>
      <c r="G30" s="7">
        <v>12</v>
      </c>
      <c r="H30" s="7">
        <v>12</v>
      </c>
      <c r="I30" s="7">
        <v>0.35310000000000002</v>
      </c>
      <c r="J30" s="40">
        <v>110</v>
      </c>
    </row>
    <row r="31" spans="2:10" x14ac:dyDescent="0.35">
      <c r="B31" s="39" t="s">
        <v>303</v>
      </c>
      <c r="C31" s="7">
        <v>1.583</v>
      </c>
      <c r="D31" s="7">
        <v>2.6669999999999998</v>
      </c>
      <c r="E31" s="7">
        <v>-1.083</v>
      </c>
      <c r="F31" s="7">
        <v>0.47210000000000002</v>
      </c>
      <c r="G31" s="7">
        <v>12</v>
      </c>
      <c r="H31" s="7">
        <v>12</v>
      </c>
      <c r="I31" s="7">
        <v>2.2949999999999999</v>
      </c>
      <c r="J31" s="40">
        <v>110</v>
      </c>
    </row>
    <row r="32" spans="2:10" x14ac:dyDescent="0.35">
      <c r="B32" s="39" t="s">
        <v>310</v>
      </c>
      <c r="C32" s="7">
        <v>1.583</v>
      </c>
      <c r="D32" s="7">
        <v>3.8330000000000002</v>
      </c>
      <c r="E32" s="7">
        <v>-2.25</v>
      </c>
      <c r="F32" s="7">
        <v>0.47210000000000002</v>
      </c>
      <c r="G32" s="7">
        <v>12</v>
      </c>
      <c r="H32" s="7">
        <v>12</v>
      </c>
      <c r="I32" s="7">
        <v>4.766</v>
      </c>
      <c r="J32" s="40">
        <v>110</v>
      </c>
    </row>
    <row r="33" spans="2:10" x14ac:dyDescent="0.35">
      <c r="B33" s="39" t="s">
        <v>312</v>
      </c>
      <c r="C33" s="7">
        <v>1.917</v>
      </c>
      <c r="D33" s="7">
        <v>3.1669999999999998</v>
      </c>
      <c r="E33" s="7">
        <v>-1.25</v>
      </c>
      <c r="F33" s="7">
        <v>0.47210000000000002</v>
      </c>
      <c r="G33" s="7">
        <v>12</v>
      </c>
      <c r="H33" s="7">
        <v>12</v>
      </c>
      <c r="I33" s="7">
        <v>2.6480000000000001</v>
      </c>
      <c r="J33" s="40">
        <v>110</v>
      </c>
    </row>
    <row r="34" spans="2:10" x14ac:dyDescent="0.35">
      <c r="B34" s="39" t="s">
        <v>314</v>
      </c>
      <c r="C34" s="7">
        <v>1.25</v>
      </c>
      <c r="D34" s="7">
        <v>3.0830000000000002</v>
      </c>
      <c r="E34" s="7">
        <v>-1.833</v>
      </c>
      <c r="F34" s="7">
        <v>0.47210000000000002</v>
      </c>
      <c r="G34" s="7">
        <v>12</v>
      </c>
      <c r="H34" s="7">
        <v>12</v>
      </c>
      <c r="I34" s="7">
        <v>3.8839999999999999</v>
      </c>
      <c r="J34" s="40">
        <v>110</v>
      </c>
    </row>
    <row r="35" spans="2:10" x14ac:dyDescent="0.35">
      <c r="B35" s="18"/>
      <c r="J35" s="19"/>
    </row>
    <row r="36" spans="2:10" x14ac:dyDescent="0.35">
      <c r="B36" s="28"/>
      <c r="C36" s="31"/>
      <c r="D36" s="31"/>
      <c r="E36" s="31"/>
      <c r="F36" s="31"/>
      <c r="G36" s="31"/>
      <c r="H36" s="31"/>
      <c r="I36" s="31"/>
      <c r="J36" s="32"/>
    </row>
  </sheetData>
  <mergeCells count="4">
    <mergeCell ref="B3:M3"/>
    <mergeCell ref="O3:Z3"/>
    <mergeCell ref="A1:Z2"/>
    <mergeCell ref="B10:J10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61B59-1BE8-4534-9271-E7401055D668}">
  <dimension ref="A2:N35"/>
  <sheetViews>
    <sheetView workbookViewId="0">
      <selection activeCell="B10" sqref="B10:J10"/>
    </sheetView>
  </sheetViews>
  <sheetFormatPr defaultRowHeight="14.15" x14ac:dyDescent="0.35"/>
  <sheetData>
    <row r="2" spans="1:14" ht="22.3" x14ac:dyDescent="0.5">
      <c r="A2" s="279" t="s">
        <v>401</v>
      </c>
      <c r="B2" s="267"/>
      <c r="C2" s="267"/>
      <c r="D2" s="267"/>
      <c r="E2" s="267"/>
      <c r="F2" s="267"/>
      <c r="G2" s="267"/>
      <c r="H2" s="267"/>
      <c r="I2" s="267"/>
      <c r="J2" s="267"/>
      <c r="K2" s="267"/>
      <c r="L2" s="267"/>
      <c r="M2" s="267"/>
      <c r="N2" s="268"/>
    </row>
    <row r="3" spans="1:14" x14ac:dyDescent="0.35">
      <c r="A3" s="20" t="s">
        <v>395</v>
      </c>
      <c r="B3" s="308" t="s">
        <v>238</v>
      </c>
      <c r="C3" s="308"/>
      <c r="D3" s="308"/>
      <c r="E3" s="308"/>
      <c r="F3" s="308"/>
      <c r="G3" s="308"/>
      <c r="H3" s="13"/>
      <c r="I3" s="308" t="s">
        <v>369</v>
      </c>
      <c r="J3" s="308"/>
      <c r="K3" s="308"/>
      <c r="L3" s="308"/>
      <c r="M3" s="308"/>
      <c r="N3" s="309"/>
    </row>
    <row r="4" spans="1:14" x14ac:dyDescent="0.35">
      <c r="A4" s="89" t="s">
        <v>251</v>
      </c>
      <c r="B4" s="76">
        <v>5</v>
      </c>
      <c r="C4" s="76">
        <v>4</v>
      </c>
      <c r="D4" s="76">
        <v>4</v>
      </c>
      <c r="E4" s="76">
        <v>5</v>
      </c>
      <c r="F4" s="76">
        <v>4</v>
      </c>
      <c r="G4" s="76">
        <v>5</v>
      </c>
      <c r="H4" s="76"/>
      <c r="I4" s="76">
        <v>5</v>
      </c>
      <c r="J4" s="76">
        <v>4</v>
      </c>
      <c r="K4" s="76">
        <v>5</v>
      </c>
      <c r="L4" s="76">
        <v>4</v>
      </c>
      <c r="M4" s="76">
        <v>5</v>
      </c>
      <c r="N4" s="77">
        <v>4</v>
      </c>
    </row>
    <row r="5" spans="1:14" x14ac:dyDescent="0.35">
      <c r="A5" s="89" t="s">
        <v>303</v>
      </c>
      <c r="B5" s="76">
        <v>6</v>
      </c>
      <c r="C5" s="76">
        <v>5</v>
      </c>
      <c r="D5" s="76">
        <v>5</v>
      </c>
      <c r="E5" s="76">
        <v>4</v>
      </c>
      <c r="F5" s="76">
        <v>5</v>
      </c>
      <c r="G5" s="76">
        <v>5</v>
      </c>
      <c r="H5" s="76"/>
      <c r="I5" s="76">
        <v>6</v>
      </c>
      <c r="J5" s="76">
        <v>7</v>
      </c>
      <c r="K5" s="76">
        <v>7</v>
      </c>
      <c r="L5" s="76">
        <v>6</v>
      </c>
      <c r="M5" s="76">
        <v>5</v>
      </c>
      <c r="N5" s="77">
        <v>5</v>
      </c>
    </row>
    <row r="6" spans="1:14" x14ac:dyDescent="0.35">
      <c r="A6" s="89" t="s">
        <v>310</v>
      </c>
      <c r="B6" s="76">
        <v>4</v>
      </c>
      <c r="C6" s="76">
        <v>5</v>
      </c>
      <c r="D6" s="76">
        <v>5</v>
      </c>
      <c r="E6" s="76">
        <v>4</v>
      </c>
      <c r="F6" s="76">
        <v>4</v>
      </c>
      <c r="G6" s="76">
        <v>5</v>
      </c>
      <c r="H6" s="76"/>
      <c r="I6" s="76">
        <v>8</v>
      </c>
      <c r="J6" s="76">
        <v>7</v>
      </c>
      <c r="K6" s="76">
        <v>7</v>
      </c>
      <c r="L6" s="76">
        <v>6</v>
      </c>
      <c r="M6" s="76">
        <v>7</v>
      </c>
      <c r="N6" s="77">
        <v>6</v>
      </c>
    </row>
    <row r="7" spans="1:14" x14ac:dyDescent="0.35">
      <c r="A7" s="89" t="s">
        <v>312</v>
      </c>
      <c r="B7" s="76">
        <v>4</v>
      </c>
      <c r="C7" s="76">
        <v>5</v>
      </c>
      <c r="D7" s="76">
        <v>4</v>
      </c>
      <c r="E7" s="76">
        <v>6</v>
      </c>
      <c r="F7" s="76">
        <v>5</v>
      </c>
      <c r="G7" s="76">
        <v>5</v>
      </c>
      <c r="H7" s="76"/>
      <c r="I7" s="76">
        <v>9</v>
      </c>
      <c r="J7" s="76">
        <v>7</v>
      </c>
      <c r="K7" s="76">
        <v>8</v>
      </c>
      <c r="L7" s="76">
        <v>6</v>
      </c>
      <c r="M7" s="76">
        <v>7</v>
      </c>
      <c r="N7" s="77">
        <v>6</v>
      </c>
    </row>
    <row r="8" spans="1:14" x14ac:dyDescent="0.35">
      <c r="A8" s="90" t="s">
        <v>314</v>
      </c>
      <c r="B8" s="78">
        <v>5</v>
      </c>
      <c r="C8" s="78">
        <v>4</v>
      </c>
      <c r="D8" s="78">
        <v>6</v>
      </c>
      <c r="E8" s="78">
        <v>5</v>
      </c>
      <c r="F8" s="78">
        <v>4</v>
      </c>
      <c r="G8" s="78">
        <v>4</v>
      </c>
      <c r="H8" s="78"/>
      <c r="I8" s="78">
        <v>6</v>
      </c>
      <c r="J8" s="78">
        <v>6</v>
      </c>
      <c r="K8" s="78">
        <v>5</v>
      </c>
      <c r="L8" s="78">
        <v>7</v>
      </c>
      <c r="M8" s="78">
        <v>5</v>
      </c>
      <c r="N8" s="79">
        <v>5</v>
      </c>
    </row>
    <row r="9" spans="1:14" x14ac:dyDescent="0.35">
      <c r="A9" s="91"/>
      <c r="B9" s="76"/>
      <c r="C9" s="76"/>
      <c r="D9" s="76"/>
      <c r="E9" s="76"/>
      <c r="F9" s="76"/>
      <c r="G9" s="76"/>
      <c r="H9" s="76"/>
      <c r="I9" s="76"/>
      <c r="J9" s="76"/>
      <c r="K9" s="76"/>
      <c r="L9" s="76"/>
      <c r="M9" s="76"/>
      <c r="N9" s="76"/>
    </row>
    <row r="10" spans="1:14" ht="19.75" x14ac:dyDescent="0.45">
      <c r="B10" s="293" t="s">
        <v>396</v>
      </c>
      <c r="C10" s="267"/>
      <c r="D10" s="267"/>
      <c r="E10" s="267"/>
      <c r="F10" s="267"/>
      <c r="G10" s="267"/>
      <c r="H10" s="267"/>
      <c r="I10" s="267"/>
      <c r="J10" s="268"/>
    </row>
    <row r="11" spans="1:14" x14ac:dyDescent="0.35">
      <c r="B11" s="39" t="s">
        <v>272</v>
      </c>
      <c r="C11" s="7"/>
      <c r="D11" s="7"/>
      <c r="E11" s="7"/>
      <c r="F11" s="7"/>
      <c r="G11" s="7"/>
      <c r="H11" s="7"/>
      <c r="I11" s="7"/>
      <c r="J11" s="40"/>
    </row>
    <row r="12" spans="1:14" x14ac:dyDescent="0.35">
      <c r="B12" s="39"/>
      <c r="C12" s="7"/>
      <c r="D12" s="7"/>
      <c r="E12" s="7"/>
      <c r="F12" s="7"/>
      <c r="G12" s="7"/>
      <c r="H12" s="7"/>
      <c r="I12" s="7"/>
      <c r="J12" s="40"/>
    </row>
    <row r="13" spans="1:14" x14ac:dyDescent="0.35">
      <c r="B13" s="39" t="s">
        <v>242</v>
      </c>
      <c r="C13" s="7">
        <v>1</v>
      </c>
      <c r="D13" s="7"/>
      <c r="E13" s="7"/>
      <c r="F13" s="7"/>
      <c r="G13" s="7"/>
      <c r="H13" s="7"/>
      <c r="I13" s="7"/>
      <c r="J13" s="40"/>
    </row>
    <row r="14" spans="1:14" x14ac:dyDescent="0.35">
      <c r="B14" s="39" t="s">
        <v>243</v>
      </c>
      <c r="C14" s="7">
        <v>5</v>
      </c>
      <c r="D14" s="7"/>
      <c r="E14" s="7"/>
      <c r="F14" s="7"/>
      <c r="G14" s="7"/>
      <c r="H14" s="7"/>
      <c r="I14" s="7"/>
      <c r="J14" s="40"/>
    </row>
    <row r="15" spans="1:14" x14ac:dyDescent="0.35">
      <c r="B15" s="39" t="s">
        <v>244</v>
      </c>
      <c r="C15" s="7">
        <v>0.05</v>
      </c>
      <c r="D15" s="7"/>
      <c r="E15" s="7"/>
      <c r="F15" s="7"/>
      <c r="G15" s="7"/>
      <c r="H15" s="7"/>
      <c r="I15" s="7"/>
      <c r="J15" s="40"/>
    </row>
    <row r="16" spans="1:14" x14ac:dyDescent="0.35">
      <c r="B16" s="39"/>
      <c r="C16" s="7"/>
      <c r="D16" s="7"/>
      <c r="E16" s="7"/>
      <c r="F16" s="7"/>
      <c r="G16" s="7"/>
      <c r="H16" s="7"/>
      <c r="I16" s="7"/>
      <c r="J16" s="40"/>
    </row>
    <row r="17" spans="2:10" x14ac:dyDescent="0.35">
      <c r="B17" s="39" t="s">
        <v>273</v>
      </c>
      <c r="C17" s="7" t="s">
        <v>288</v>
      </c>
      <c r="D17" s="7" t="s">
        <v>247</v>
      </c>
      <c r="E17" s="7" t="s">
        <v>248</v>
      </c>
      <c r="F17" s="7" t="s">
        <v>249</v>
      </c>
      <c r="G17" s="7" t="s">
        <v>250</v>
      </c>
      <c r="H17" s="7"/>
      <c r="I17" s="7"/>
      <c r="J17" s="40"/>
    </row>
    <row r="18" spans="2:10" x14ac:dyDescent="0.35">
      <c r="B18" s="39"/>
      <c r="C18" s="7"/>
      <c r="D18" s="7"/>
      <c r="E18" s="7"/>
      <c r="F18" s="7"/>
      <c r="G18" s="7"/>
      <c r="H18" s="7"/>
      <c r="I18" s="7"/>
      <c r="J18" s="40"/>
    </row>
    <row r="19" spans="2:10" ht="14.6" x14ac:dyDescent="0.4">
      <c r="B19" s="39" t="s">
        <v>397</v>
      </c>
      <c r="C19" s="7"/>
      <c r="D19" s="7"/>
      <c r="E19" s="7"/>
      <c r="F19" s="7"/>
      <c r="G19" s="7"/>
      <c r="H19" s="7"/>
      <c r="I19" s="7"/>
      <c r="J19" s="40"/>
    </row>
    <row r="20" spans="2:10" x14ac:dyDescent="0.35">
      <c r="B20" s="39" t="s">
        <v>251</v>
      </c>
      <c r="C20" s="7">
        <v>0</v>
      </c>
      <c r="D20" s="7" t="s">
        <v>398</v>
      </c>
      <c r="E20" s="7" t="s">
        <v>93</v>
      </c>
      <c r="F20" s="7" t="s">
        <v>92</v>
      </c>
      <c r="G20" s="7" t="s">
        <v>308</v>
      </c>
      <c r="H20" s="7"/>
      <c r="I20" s="7"/>
      <c r="J20" s="40"/>
    </row>
    <row r="21" spans="2:10" x14ac:dyDescent="0.35">
      <c r="B21" s="39" t="s">
        <v>303</v>
      </c>
      <c r="C21" s="7">
        <v>-1</v>
      </c>
      <c r="D21" s="7" t="s">
        <v>399</v>
      </c>
      <c r="E21" s="7" t="s">
        <v>93</v>
      </c>
      <c r="F21" s="7" t="s">
        <v>92</v>
      </c>
      <c r="G21" s="7">
        <v>0.13669999999999999</v>
      </c>
      <c r="H21" s="7"/>
      <c r="I21" s="7"/>
      <c r="J21" s="40"/>
    </row>
    <row r="22" spans="2:10" x14ac:dyDescent="0.35">
      <c r="B22" s="39" t="s">
        <v>310</v>
      </c>
      <c r="C22" s="7">
        <v>-2.3330000000000002</v>
      </c>
      <c r="D22" s="7" t="s">
        <v>400</v>
      </c>
      <c r="E22" s="7" t="s">
        <v>44</v>
      </c>
      <c r="F22" s="7" t="s">
        <v>87</v>
      </c>
      <c r="G22" s="7" t="s">
        <v>86</v>
      </c>
      <c r="H22" s="7"/>
      <c r="I22" s="7"/>
      <c r="J22" s="40"/>
    </row>
    <row r="23" spans="2:10" x14ac:dyDescent="0.35">
      <c r="B23" s="39" t="s">
        <v>312</v>
      </c>
      <c r="C23" s="7">
        <v>-2.3330000000000002</v>
      </c>
      <c r="D23" s="7" t="s">
        <v>400</v>
      </c>
      <c r="E23" s="7" t="s">
        <v>44</v>
      </c>
      <c r="F23" s="7" t="s">
        <v>87</v>
      </c>
      <c r="G23" s="7" t="s">
        <v>86</v>
      </c>
      <c r="H23" s="7"/>
      <c r="I23" s="7"/>
      <c r="J23" s="40"/>
    </row>
    <row r="24" spans="2:10" x14ac:dyDescent="0.35">
      <c r="B24" s="39" t="s">
        <v>314</v>
      </c>
      <c r="C24" s="7">
        <v>-1</v>
      </c>
      <c r="D24" s="7" t="s">
        <v>399</v>
      </c>
      <c r="E24" s="7" t="s">
        <v>93</v>
      </c>
      <c r="F24" s="7" t="s">
        <v>92</v>
      </c>
      <c r="G24" s="7">
        <v>0.13669999999999999</v>
      </c>
      <c r="H24" s="7"/>
      <c r="I24" s="7"/>
      <c r="J24" s="40"/>
    </row>
    <row r="25" spans="2:10" x14ac:dyDescent="0.35">
      <c r="B25" s="39"/>
      <c r="C25" s="7"/>
      <c r="D25" s="7"/>
      <c r="E25" s="7"/>
      <c r="F25" s="7"/>
      <c r="G25" s="7"/>
      <c r="H25" s="7"/>
      <c r="I25" s="7"/>
      <c r="J25" s="40"/>
    </row>
    <row r="26" spans="2:10" x14ac:dyDescent="0.35">
      <c r="B26" s="39"/>
      <c r="C26" s="7"/>
      <c r="D26" s="7"/>
      <c r="E26" s="7"/>
      <c r="F26" s="7"/>
      <c r="G26" s="7"/>
      <c r="H26" s="7"/>
      <c r="I26" s="7"/>
      <c r="J26" s="40"/>
    </row>
    <row r="27" spans="2:10" x14ac:dyDescent="0.35">
      <c r="B27" s="39" t="s">
        <v>258</v>
      </c>
      <c r="C27" s="7" t="s">
        <v>295</v>
      </c>
      <c r="D27" s="7" t="s">
        <v>296</v>
      </c>
      <c r="E27" s="7" t="s">
        <v>288</v>
      </c>
      <c r="F27" s="7" t="s">
        <v>261</v>
      </c>
      <c r="G27" s="7" t="s">
        <v>262</v>
      </c>
      <c r="H27" s="7" t="s">
        <v>263</v>
      </c>
      <c r="I27" s="7" t="s">
        <v>279</v>
      </c>
      <c r="J27" s="40" t="s">
        <v>265</v>
      </c>
    </row>
    <row r="28" spans="2:10" x14ac:dyDescent="0.35">
      <c r="B28" s="39"/>
      <c r="C28" s="7"/>
      <c r="D28" s="7"/>
      <c r="E28" s="7"/>
      <c r="F28" s="7"/>
      <c r="G28" s="7"/>
      <c r="H28" s="7"/>
      <c r="I28" s="7"/>
      <c r="J28" s="40"/>
    </row>
    <row r="29" spans="2:10" ht="14.6" x14ac:dyDescent="0.4">
      <c r="B29" s="39" t="s">
        <v>397</v>
      </c>
      <c r="C29" s="7"/>
      <c r="D29" s="7"/>
      <c r="E29" s="7"/>
      <c r="F29" s="7"/>
      <c r="G29" s="7"/>
      <c r="H29" s="7"/>
      <c r="I29" s="7"/>
      <c r="J29" s="40"/>
    </row>
    <row r="30" spans="2:10" x14ac:dyDescent="0.35">
      <c r="B30" s="39" t="s">
        <v>251</v>
      </c>
      <c r="C30" s="7">
        <v>4.5</v>
      </c>
      <c r="D30" s="7">
        <v>4.5</v>
      </c>
      <c r="E30" s="7">
        <v>0</v>
      </c>
      <c r="F30" s="7">
        <v>0.44469999999999998</v>
      </c>
      <c r="G30" s="7">
        <v>6</v>
      </c>
      <c r="H30" s="7">
        <v>6</v>
      </c>
      <c r="I30" s="7">
        <v>0</v>
      </c>
      <c r="J30" s="40">
        <v>50</v>
      </c>
    </row>
    <row r="31" spans="2:10" x14ac:dyDescent="0.35">
      <c r="B31" s="39" t="s">
        <v>303</v>
      </c>
      <c r="C31" s="7">
        <v>5</v>
      </c>
      <c r="D31" s="7">
        <v>6</v>
      </c>
      <c r="E31" s="7">
        <v>-1</v>
      </c>
      <c r="F31" s="7">
        <v>0.44469999999999998</v>
      </c>
      <c r="G31" s="7">
        <v>6</v>
      </c>
      <c r="H31" s="7">
        <v>6</v>
      </c>
      <c r="I31" s="7">
        <v>2.2490000000000001</v>
      </c>
      <c r="J31" s="40">
        <v>50</v>
      </c>
    </row>
    <row r="32" spans="2:10" x14ac:dyDescent="0.35">
      <c r="B32" s="39" t="s">
        <v>310</v>
      </c>
      <c r="C32" s="7">
        <v>4.5</v>
      </c>
      <c r="D32" s="7">
        <v>6.8330000000000002</v>
      </c>
      <c r="E32" s="7">
        <v>-2.3330000000000002</v>
      </c>
      <c r="F32" s="7">
        <v>0.44469999999999998</v>
      </c>
      <c r="G32" s="7">
        <v>6</v>
      </c>
      <c r="H32" s="7">
        <v>6</v>
      </c>
      <c r="I32" s="7">
        <v>5.2469999999999999</v>
      </c>
      <c r="J32" s="40">
        <v>50</v>
      </c>
    </row>
    <row r="33" spans="2:10" x14ac:dyDescent="0.35">
      <c r="B33" s="39" t="s">
        <v>312</v>
      </c>
      <c r="C33" s="7">
        <v>4.8330000000000002</v>
      </c>
      <c r="D33" s="7">
        <v>7.1669999999999998</v>
      </c>
      <c r="E33" s="7">
        <v>-2.3330000000000002</v>
      </c>
      <c r="F33" s="7">
        <v>0.44469999999999998</v>
      </c>
      <c r="G33" s="7">
        <v>6</v>
      </c>
      <c r="H33" s="7">
        <v>6</v>
      </c>
      <c r="I33" s="7">
        <v>5.2469999999999999</v>
      </c>
      <c r="J33" s="40">
        <v>50</v>
      </c>
    </row>
    <row r="34" spans="2:10" x14ac:dyDescent="0.35">
      <c r="B34" s="39" t="s">
        <v>314</v>
      </c>
      <c r="C34" s="7">
        <v>4.6669999999999998</v>
      </c>
      <c r="D34" s="7">
        <v>5.6669999999999998</v>
      </c>
      <c r="E34" s="7">
        <v>-1</v>
      </c>
      <c r="F34" s="7">
        <v>0.44469999999999998</v>
      </c>
      <c r="G34" s="7">
        <v>6</v>
      </c>
      <c r="H34" s="7">
        <v>6</v>
      </c>
      <c r="I34" s="7">
        <v>2.2490000000000001</v>
      </c>
      <c r="J34" s="40">
        <v>50</v>
      </c>
    </row>
    <row r="35" spans="2:10" x14ac:dyDescent="0.35">
      <c r="B35" s="41"/>
      <c r="C35" s="73"/>
      <c r="D35" s="73"/>
      <c r="E35" s="73"/>
      <c r="F35" s="73"/>
      <c r="G35" s="73"/>
      <c r="H35" s="73"/>
      <c r="I35" s="73"/>
      <c r="J35" s="42"/>
    </row>
  </sheetData>
  <mergeCells count="4">
    <mergeCell ref="B3:G3"/>
    <mergeCell ref="I3:N3"/>
    <mergeCell ref="A2:N2"/>
    <mergeCell ref="B10:J10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BEADB-5DEC-4244-8DB9-EB709B6D5160}">
  <dimension ref="B1:M25"/>
  <sheetViews>
    <sheetView topLeftCell="B1" zoomScale="66" zoomScaleNormal="66" workbookViewId="0">
      <selection activeCell="B1" sqref="B1:M2"/>
    </sheetView>
  </sheetViews>
  <sheetFormatPr defaultRowHeight="14.15" x14ac:dyDescent="0.35"/>
  <sheetData>
    <row r="1" spans="2:13" x14ac:dyDescent="0.35">
      <c r="B1" s="293" t="s">
        <v>418</v>
      </c>
      <c r="C1" s="267"/>
      <c r="D1" s="267"/>
      <c r="E1" s="267"/>
      <c r="F1" s="267"/>
      <c r="G1" s="267"/>
      <c r="H1" s="267"/>
      <c r="I1" s="267"/>
      <c r="J1" s="267"/>
      <c r="K1" s="267"/>
      <c r="L1" s="267"/>
      <c r="M1" s="268"/>
    </row>
    <row r="2" spans="2:13" x14ac:dyDescent="0.35">
      <c r="B2" s="269"/>
      <c r="C2" s="270"/>
      <c r="D2" s="270"/>
      <c r="E2" s="270"/>
      <c r="F2" s="270"/>
      <c r="G2" s="270"/>
      <c r="H2" s="270"/>
      <c r="I2" s="270"/>
      <c r="J2" s="270"/>
      <c r="K2" s="270"/>
      <c r="L2" s="270"/>
      <c r="M2" s="271"/>
    </row>
    <row r="3" spans="2:13" x14ac:dyDescent="0.35">
      <c r="B3" s="92"/>
      <c r="C3" s="93" t="s">
        <v>402</v>
      </c>
      <c r="D3" s="93" t="s">
        <v>403</v>
      </c>
      <c r="E3" s="93" t="s">
        <v>404</v>
      </c>
      <c r="F3" s="93" t="s">
        <v>405</v>
      </c>
      <c r="G3" s="93" t="s">
        <v>406</v>
      </c>
      <c r="H3" s="93" t="s">
        <v>407</v>
      </c>
      <c r="I3" s="94" t="s">
        <v>408</v>
      </c>
      <c r="J3" s="13" t="s">
        <v>409</v>
      </c>
      <c r="K3" s="13" t="s">
        <v>410</v>
      </c>
      <c r="L3" s="13" t="s">
        <v>411</v>
      </c>
      <c r="M3" s="56" t="s">
        <v>412</v>
      </c>
    </row>
    <row r="4" spans="2:13" x14ac:dyDescent="0.35">
      <c r="B4" s="92" t="s">
        <v>413</v>
      </c>
      <c r="C4" s="95">
        <v>23.05</v>
      </c>
      <c r="D4" s="95">
        <v>23.84</v>
      </c>
      <c r="E4" s="95">
        <v>23.47</v>
      </c>
      <c r="F4" s="95">
        <v>24.01</v>
      </c>
      <c r="G4" s="95">
        <v>24.45</v>
      </c>
      <c r="H4" s="35">
        <v>24.34</v>
      </c>
      <c r="I4" s="95">
        <v>24.66</v>
      </c>
      <c r="J4" s="35">
        <v>24.68</v>
      </c>
      <c r="K4" s="35">
        <v>24.45</v>
      </c>
      <c r="L4" s="35">
        <v>24.11</v>
      </c>
      <c r="M4" s="96">
        <v>23.78</v>
      </c>
    </row>
    <row r="5" spans="2:13" x14ac:dyDescent="0.35">
      <c r="B5" s="20"/>
      <c r="C5" s="35">
        <v>23.12</v>
      </c>
      <c r="D5" s="35">
        <v>24.18</v>
      </c>
      <c r="E5" s="35">
        <v>23.67</v>
      </c>
      <c r="F5" s="35">
        <v>23.94</v>
      </c>
      <c r="G5" s="35">
        <v>24.47</v>
      </c>
      <c r="H5" s="35">
        <v>24.42</v>
      </c>
      <c r="I5" s="97">
        <v>24.29</v>
      </c>
      <c r="J5" s="35">
        <v>23.9</v>
      </c>
      <c r="K5" s="35">
        <v>23.98</v>
      </c>
      <c r="L5" s="35">
        <v>23.91</v>
      </c>
      <c r="M5" s="36">
        <v>24.07</v>
      </c>
    </row>
    <row r="6" spans="2:13" x14ac:dyDescent="0.35">
      <c r="B6" s="20"/>
      <c r="C6" s="35">
        <v>22.58</v>
      </c>
      <c r="D6" s="35">
        <v>23.91</v>
      </c>
      <c r="E6" s="35">
        <v>24.83</v>
      </c>
      <c r="F6" s="35">
        <v>24.83</v>
      </c>
      <c r="G6" s="35">
        <v>24.16</v>
      </c>
      <c r="H6" s="35">
        <v>24.23</v>
      </c>
      <c r="I6" s="98">
        <v>23.85</v>
      </c>
      <c r="J6" s="35">
        <v>24.82</v>
      </c>
      <c r="K6" s="35">
        <v>24.4</v>
      </c>
      <c r="L6" s="35">
        <v>24.58</v>
      </c>
      <c r="M6" s="36">
        <v>24.29</v>
      </c>
    </row>
    <row r="7" spans="2:13" x14ac:dyDescent="0.35">
      <c r="B7" s="20"/>
      <c r="C7" s="13"/>
      <c r="D7" s="13"/>
      <c r="E7" s="13"/>
      <c r="F7" s="13"/>
      <c r="G7" s="13"/>
      <c r="H7" s="13"/>
      <c r="I7" s="99"/>
      <c r="J7" s="13"/>
      <c r="K7" s="13"/>
      <c r="L7" s="13"/>
      <c r="M7" s="56"/>
    </row>
    <row r="8" spans="2:13" x14ac:dyDescent="0.35">
      <c r="B8" s="100" t="s">
        <v>414</v>
      </c>
      <c r="C8" s="95">
        <v>31.8</v>
      </c>
      <c r="D8" s="95">
        <v>33.94</v>
      </c>
      <c r="E8" s="95">
        <v>35.07</v>
      </c>
      <c r="F8" s="97">
        <v>34.979999999999997</v>
      </c>
      <c r="G8" s="95">
        <v>34.31</v>
      </c>
      <c r="H8" s="35">
        <v>32.869999999999997</v>
      </c>
      <c r="I8" s="93">
        <v>34.67</v>
      </c>
      <c r="J8" s="35">
        <v>34.64</v>
      </c>
      <c r="K8" s="35">
        <v>32.42</v>
      </c>
      <c r="L8" s="35">
        <v>35.619999999999997</v>
      </c>
      <c r="M8" s="36">
        <v>29.87</v>
      </c>
    </row>
    <row r="9" spans="2:13" x14ac:dyDescent="0.35">
      <c r="B9" s="20"/>
      <c r="C9" s="35">
        <v>31.47</v>
      </c>
      <c r="D9" s="35">
        <v>33.78</v>
      </c>
      <c r="E9" s="35">
        <v>35.03</v>
      </c>
      <c r="F9" s="35">
        <v>35</v>
      </c>
      <c r="G9" s="35">
        <v>34.78</v>
      </c>
      <c r="H9" s="35">
        <v>32.93</v>
      </c>
      <c r="I9" s="97">
        <v>34.97</v>
      </c>
      <c r="J9" s="35">
        <v>34.65</v>
      </c>
      <c r="K9" s="35">
        <v>32.22</v>
      </c>
      <c r="L9" s="35">
        <v>35.56</v>
      </c>
      <c r="M9" s="36">
        <v>29.78</v>
      </c>
    </row>
    <row r="10" spans="2:13" x14ac:dyDescent="0.35">
      <c r="B10" s="20"/>
      <c r="C10" s="35">
        <v>31.61</v>
      </c>
      <c r="D10" s="35">
        <v>33.21</v>
      </c>
      <c r="E10" s="35">
        <v>35.64</v>
      </c>
      <c r="F10" s="35">
        <v>34.92</v>
      </c>
      <c r="G10" s="35">
        <v>34.21</v>
      </c>
      <c r="H10" s="35">
        <v>33.159999999999997</v>
      </c>
      <c r="I10" s="93">
        <v>34.97</v>
      </c>
      <c r="J10" s="35">
        <v>34.840000000000003</v>
      </c>
      <c r="K10" s="35">
        <v>32.32</v>
      </c>
      <c r="L10" s="35">
        <v>35.450000000000003</v>
      </c>
      <c r="M10" s="36">
        <v>29.97</v>
      </c>
    </row>
    <row r="11" spans="2:13" x14ac:dyDescent="0.35">
      <c r="B11" s="20"/>
      <c r="C11" s="13"/>
      <c r="D11" s="13"/>
      <c r="E11" s="13"/>
      <c r="F11" s="13"/>
      <c r="G11" s="13"/>
      <c r="H11" s="13"/>
      <c r="I11" s="99"/>
      <c r="J11" s="13"/>
      <c r="K11" s="13"/>
      <c r="L11" s="13"/>
      <c r="M11" s="56"/>
    </row>
    <row r="12" spans="2:13" x14ac:dyDescent="0.35">
      <c r="B12" s="101" t="s">
        <v>415</v>
      </c>
      <c r="C12" s="102">
        <v>8.75</v>
      </c>
      <c r="D12" s="102">
        <v>10.099999999999998</v>
      </c>
      <c r="E12" s="102">
        <v>11.600000000000001</v>
      </c>
      <c r="F12" s="102">
        <v>10.969999999999995</v>
      </c>
      <c r="G12" s="102">
        <v>9.860000000000003</v>
      </c>
      <c r="H12" s="102">
        <v>8.5299999999999976</v>
      </c>
      <c r="I12" s="102">
        <v>10.010000000000002</v>
      </c>
      <c r="J12" s="102">
        <v>9.9600000000000009</v>
      </c>
      <c r="K12" s="102">
        <v>7.9700000000000024</v>
      </c>
      <c r="L12" s="102">
        <v>11.509999999999998</v>
      </c>
      <c r="M12" s="103">
        <v>6.09</v>
      </c>
    </row>
    <row r="13" spans="2:13" x14ac:dyDescent="0.35">
      <c r="B13" s="20"/>
      <c r="C13" s="102">
        <v>8.3499999999999979</v>
      </c>
      <c r="D13" s="102">
        <v>9.6000000000000014</v>
      </c>
      <c r="E13" s="35">
        <v>11.36</v>
      </c>
      <c r="F13" s="102">
        <v>11.059999999999999</v>
      </c>
      <c r="G13" s="102">
        <v>10.310000000000002</v>
      </c>
      <c r="H13" s="102">
        <v>8.509999999999998</v>
      </c>
      <c r="I13" s="35">
        <v>10.68</v>
      </c>
      <c r="J13" s="35">
        <v>10.75</v>
      </c>
      <c r="K13" s="35">
        <v>8.2399999999999984</v>
      </c>
      <c r="L13" s="35">
        <v>11.650000000000002</v>
      </c>
      <c r="M13" s="104">
        <v>5.7100000000000009</v>
      </c>
    </row>
    <row r="14" spans="2:13" x14ac:dyDescent="0.35">
      <c r="B14" s="20"/>
      <c r="C14" s="102">
        <v>9.0300000000000011</v>
      </c>
      <c r="D14" s="102">
        <v>9.3000000000000007</v>
      </c>
      <c r="E14" s="35">
        <v>10.810000000000002</v>
      </c>
      <c r="F14" s="102">
        <v>10.090000000000003</v>
      </c>
      <c r="G14" s="102">
        <v>10.050000000000001</v>
      </c>
      <c r="H14" s="102">
        <v>8.9299999999999962</v>
      </c>
      <c r="I14" s="35">
        <v>11.119999999999997</v>
      </c>
      <c r="J14" s="35">
        <v>10.020000000000003</v>
      </c>
      <c r="K14" s="35">
        <v>7.9200000000000017</v>
      </c>
      <c r="L14" s="35">
        <v>10.870000000000005</v>
      </c>
      <c r="M14" s="104">
        <v>5.68</v>
      </c>
    </row>
    <row r="15" spans="2:13" x14ac:dyDescent="0.35">
      <c r="B15" s="20"/>
      <c r="C15" s="105"/>
      <c r="D15" s="35"/>
      <c r="E15" s="35"/>
      <c r="F15" s="35"/>
      <c r="G15" s="35"/>
      <c r="H15" s="35"/>
      <c r="I15" s="35"/>
      <c r="J15" s="35"/>
      <c r="K15" s="35"/>
      <c r="L15" s="35"/>
      <c r="M15" s="106">
        <v>5.8266666666666671</v>
      </c>
    </row>
    <row r="16" spans="2:13" x14ac:dyDescent="0.35">
      <c r="B16" s="20"/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6"/>
    </row>
    <row r="17" spans="2:13" x14ac:dyDescent="0.35">
      <c r="B17" s="101" t="s">
        <v>416</v>
      </c>
      <c r="C17" s="107">
        <v>2.92</v>
      </c>
      <c r="D17" s="107">
        <v>4.2699999999999978</v>
      </c>
      <c r="E17" s="107">
        <v>5.7700000000000014</v>
      </c>
      <c r="F17" s="107">
        <v>5.1399999999999952</v>
      </c>
      <c r="G17" s="107">
        <v>4.0300000000000029</v>
      </c>
      <c r="H17" s="107">
        <v>2.6999999999999975</v>
      </c>
      <c r="I17" s="107">
        <v>4.1800000000000015</v>
      </c>
      <c r="J17" s="107">
        <v>4.1300000000000008</v>
      </c>
      <c r="K17" s="107">
        <v>2.1400000000000023</v>
      </c>
      <c r="L17" s="107">
        <v>5.6799999999999979</v>
      </c>
      <c r="M17" s="108">
        <v>0.25999999999999979</v>
      </c>
    </row>
    <row r="18" spans="2:13" x14ac:dyDescent="0.35">
      <c r="B18" s="109"/>
      <c r="C18" s="98">
        <v>2.5199999999999978</v>
      </c>
      <c r="D18" s="97">
        <v>3.7700000000000014</v>
      </c>
      <c r="E18" s="97">
        <v>5.5299999999999994</v>
      </c>
      <c r="F18" s="97">
        <v>5.2299999999999986</v>
      </c>
      <c r="G18" s="97">
        <v>4.4800000000000022</v>
      </c>
      <c r="H18" s="97">
        <v>2.6799999999999979</v>
      </c>
      <c r="I18" s="97">
        <v>4.8499999999999996</v>
      </c>
      <c r="J18" s="97">
        <v>4.92</v>
      </c>
      <c r="K18" s="97">
        <v>2.4099999999999984</v>
      </c>
      <c r="L18" s="97">
        <v>5.8200000000000021</v>
      </c>
      <c r="M18" s="110">
        <v>-0.11999999999999922</v>
      </c>
    </row>
    <row r="19" spans="2:13" x14ac:dyDescent="0.35">
      <c r="B19" s="20"/>
      <c r="C19" s="35">
        <v>3.2000000000000011</v>
      </c>
      <c r="D19" s="35">
        <v>3.4700000000000006</v>
      </c>
      <c r="E19" s="35">
        <v>4.9800000000000022</v>
      </c>
      <c r="F19" s="35">
        <v>4.2600000000000033</v>
      </c>
      <c r="G19" s="35">
        <v>4.2200000000000006</v>
      </c>
      <c r="H19" s="35">
        <v>3.0999999999999961</v>
      </c>
      <c r="I19" s="35">
        <v>5.2899999999999974</v>
      </c>
      <c r="J19" s="35">
        <v>4.1900000000000031</v>
      </c>
      <c r="K19" s="35">
        <v>2.0900000000000016</v>
      </c>
      <c r="L19" s="35">
        <v>5.0400000000000045</v>
      </c>
      <c r="M19" s="36">
        <v>-0.15000000000000036</v>
      </c>
    </row>
    <row r="20" spans="2:13" x14ac:dyDescent="0.35">
      <c r="B20" s="18"/>
      <c r="M20" s="19"/>
    </row>
    <row r="21" spans="2:13" x14ac:dyDescent="0.35">
      <c r="B21" s="18"/>
      <c r="M21" s="19"/>
    </row>
    <row r="22" spans="2:13" x14ac:dyDescent="0.35">
      <c r="B22" s="111" t="s">
        <v>417</v>
      </c>
      <c r="C22" s="112">
        <v>0.13212725507017256</v>
      </c>
      <c r="D22" s="112">
        <v>5.1832471613402702E-2</v>
      </c>
      <c r="E22" s="112">
        <v>1.8325546081748096E-2</v>
      </c>
      <c r="F22" s="112">
        <v>2.8359973603661374E-2</v>
      </c>
      <c r="G22" s="112">
        <v>6.1213768599182802E-2</v>
      </c>
      <c r="H22" s="112">
        <v>0.15389305166811479</v>
      </c>
      <c r="I22" s="112">
        <v>5.5168937268165893E-2</v>
      </c>
      <c r="J22" s="112">
        <v>5.7114465639337517E-2</v>
      </c>
      <c r="K22" s="112">
        <v>0.22687978882928986</v>
      </c>
      <c r="L22" s="112">
        <v>1.9505164826587713E-2</v>
      </c>
      <c r="M22" s="113">
        <v>0.83508791942836957</v>
      </c>
    </row>
    <row r="23" spans="2:13" x14ac:dyDescent="0.35">
      <c r="B23" s="92"/>
      <c r="C23" s="112">
        <v>0.17434295829380098</v>
      </c>
      <c r="D23" s="112">
        <v>7.3302184326992356E-2</v>
      </c>
      <c r="E23" s="112">
        <v>2.1642335439233211E-2</v>
      </c>
      <c r="F23" s="112">
        <v>2.6644840367748671E-2</v>
      </c>
      <c r="G23" s="112">
        <v>4.4811101500494527E-2</v>
      </c>
      <c r="H23" s="112">
        <v>0.15604131861270171</v>
      </c>
      <c r="I23" s="112">
        <v>3.4674046002120172E-2</v>
      </c>
      <c r="J23" s="112">
        <v>3.3031813767543147E-2</v>
      </c>
      <c r="K23" s="112">
        <v>0.18815584342638364</v>
      </c>
      <c r="L23" s="112">
        <v>1.7701310707746835E-2</v>
      </c>
      <c r="M23" s="113">
        <v>1.0867348625260576</v>
      </c>
    </row>
    <row r="24" spans="2:13" x14ac:dyDescent="0.35">
      <c r="B24" s="20"/>
      <c r="C24" s="112">
        <v>0.10881882041201545</v>
      </c>
      <c r="D24" s="112">
        <v>9.0245574720155972E-2</v>
      </c>
      <c r="E24" s="112">
        <v>3.1686233743438368E-2</v>
      </c>
      <c r="F24" s="112">
        <v>5.219299496427296E-2</v>
      </c>
      <c r="G24" s="112">
        <v>5.3660339777359588E-2</v>
      </c>
      <c r="H24" s="112">
        <v>0.11662912394210127</v>
      </c>
      <c r="I24" s="112">
        <v>2.5559439329930714E-2</v>
      </c>
      <c r="J24" s="112">
        <v>5.4787857582252089E-2</v>
      </c>
      <c r="K24" s="112">
        <v>0.23488068730350273</v>
      </c>
      <c r="L24" s="112">
        <v>3.0395467106633836E-2</v>
      </c>
      <c r="M24" s="113">
        <v>1.1095694720678453</v>
      </c>
    </row>
    <row r="25" spans="2:13" x14ac:dyDescent="0.35">
      <c r="B25" s="28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2"/>
    </row>
  </sheetData>
  <mergeCells count="1">
    <mergeCell ref="B1:M2"/>
  </mergeCells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27649" r:id="rId3">
          <objectPr defaultSize="0" autoPict="0" r:id="rId4">
            <anchor moveWithCells="1">
              <from>
                <xdr:col>14</xdr:col>
                <xdr:colOff>489857</xdr:colOff>
                <xdr:row>0</xdr:row>
                <xdr:rowOff>0</xdr:rowOff>
              </from>
              <to>
                <xdr:col>21</xdr:col>
                <xdr:colOff>190500</xdr:colOff>
                <xdr:row>17</xdr:row>
                <xdr:rowOff>10886</xdr:rowOff>
              </to>
            </anchor>
          </objectPr>
        </oleObject>
      </mc:Choice>
      <mc:Fallback>
        <oleObject progId="Prism8.Document" shapeId="27649" r:id="rId3"/>
      </mc:Fallback>
    </mc:AlternateContent>
  </oleObjects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EBF1A-8321-4283-84CD-F2CCA63F55F7}">
  <dimension ref="A1:T64"/>
  <sheetViews>
    <sheetView topLeftCell="A4" workbookViewId="0">
      <selection activeCell="D10" sqref="D10"/>
    </sheetView>
  </sheetViews>
  <sheetFormatPr defaultRowHeight="14.15" x14ac:dyDescent="0.35"/>
  <sheetData>
    <row r="1" spans="1:14" ht="19.75" x14ac:dyDescent="0.45">
      <c r="A1" s="302" t="s">
        <v>484</v>
      </c>
      <c r="B1" s="270"/>
      <c r="C1" s="270"/>
      <c r="D1" s="270"/>
      <c r="E1" s="270"/>
      <c r="F1" s="270"/>
      <c r="G1" s="270"/>
      <c r="H1" s="270"/>
      <c r="I1" s="270"/>
    </row>
    <row r="3" spans="1:14" x14ac:dyDescent="0.35">
      <c r="A3" s="189"/>
      <c r="B3" s="190" t="s">
        <v>419</v>
      </c>
      <c r="C3" s="189" t="s">
        <v>420</v>
      </c>
      <c r="D3" s="189" t="s">
        <v>421</v>
      </c>
      <c r="E3" s="189" t="s">
        <v>422</v>
      </c>
      <c r="F3" s="114" t="s">
        <v>423</v>
      </c>
      <c r="G3" s="114" t="s">
        <v>424</v>
      </c>
      <c r="H3" s="189"/>
      <c r="I3" s="190" t="s">
        <v>425</v>
      </c>
      <c r="J3" s="189" t="s">
        <v>426</v>
      </c>
      <c r="K3" s="189" t="s">
        <v>421</v>
      </c>
      <c r="L3" s="189" t="s">
        <v>427</v>
      </c>
      <c r="M3" s="189" t="s">
        <v>428</v>
      </c>
      <c r="N3" s="189" t="s">
        <v>429</v>
      </c>
    </row>
    <row r="4" spans="1:14" x14ac:dyDescent="0.35">
      <c r="A4" s="189"/>
      <c r="B4" s="189" t="s">
        <v>430</v>
      </c>
      <c r="C4" s="191">
        <v>56</v>
      </c>
      <c r="D4" s="191">
        <v>44</v>
      </c>
      <c r="E4" s="191">
        <v>35</v>
      </c>
      <c r="F4" s="115">
        <v>62.5</v>
      </c>
      <c r="G4" s="115">
        <v>79.545454545454547</v>
      </c>
      <c r="H4" s="115"/>
      <c r="I4" s="191">
        <v>1</v>
      </c>
      <c r="J4" s="191">
        <v>22</v>
      </c>
      <c r="K4" s="191">
        <v>14</v>
      </c>
      <c r="L4" s="191">
        <v>1</v>
      </c>
      <c r="M4" s="115">
        <v>4.5454545454545459</v>
      </c>
      <c r="N4" s="114">
        <v>7.1428571428571423</v>
      </c>
    </row>
    <row r="5" spans="1:14" x14ac:dyDescent="0.35">
      <c r="A5" s="189"/>
      <c r="B5" s="189" t="s">
        <v>431</v>
      </c>
      <c r="C5" s="191">
        <v>44</v>
      </c>
      <c r="D5" s="191">
        <v>36</v>
      </c>
      <c r="E5" s="191">
        <v>25</v>
      </c>
      <c r="F5" s="115">
        <v>56.81818181818182</v>
      </c>
      <c r="G5" s="115">
        <v>69.444444444444443</v>
      </c>
      <c r="H5" s="115"/>
      <c r="I5" s="191">
        <v>2</v>
      </c>
      <c r="J5" s="191">
        <v>57</v>
      </c>
      <c r="K5" s="191">
        <v>34</v>
      </c>
      <c r="L5" s="191">
        <v>0</v>
      </c>
      <c r="M5" s="115">
        <v>0</v>
      </c>
      <c r="N5" s="114">
        <v>0</v>
      </c>
    </row>
    <row r="6" spans="1:14" x14ac:dyDescent="0.35">
      <c r="A6" s="189"/>
      <c r="B6" s="189" t="s">
        <v>432</v>
      </c>
      <c r="C6" s="191">
        <v>29</v>
      </c>
      <c r="D6" s="191">
        <v>26</v>
      </c>
      <c r="E6" s="191">
        <v>22</v>
      </c>
      <c r="F6" s="115">
        <v>75.862068965517238</v>
      </c>
      <c r="G6" s="115">
        <v>84.615384615384613</v>
      </c>
      <c r="H6" s="115"/>
      <c r="I6" s="191">
        <v>3</v>
      </c>
      <c r="J6" s="191">
        <v>73</v>
      </c>
      <c r="K6" s="191">
        <v>45</v>
      </c>
      <c r="L6" s="191">
        <v>2</v>
      </c>
      <c r="M6" s="115">
        <v>2.7397260273972601</v>
      </c>
      <c r="N6" s="114">
        <v>4.4444444444444446</v>
      </c>
    </row>
    <row r="7" spans="1:14" x14ac:dyDescent="0.35">
      <c r="A7" s="189"/>
      <c r="B7" s="189" t="s">
        <v>433</v>
      </c>
      <c r="C7" s="191">
        <v>38</v>
      </c>
      <c r="D7" s="191">
        <v>49</v>
      </c>
      <c r="E7" s="191">
        <v>24</v>
      </c>
      <c r="F7" s="115">
        <v>63.157894736842103</v>
      </c>
      <c r="G7" s="115">
        <v>48.979591836734691</v>
      </c>
      <c r="H7" s="115"/>
      <c r="I7" s="191">
        <v>4</v>
      </c>
      <c r="J7" s="191">
        <v>43</v>
      </c>
      <c r="K7" s="191">
        <v>37</v>
      </c>
      <c r="L7" s="191">
        <v>0</v>
      </c>
      <c r="M7" s="115">
        <v>0</v>
      </c>
      <c r="N7" s="114">
        <v>0</v>
      </c>
    </row>
    <row r="8" spans="1:14" x14ac:dyDescent="0.35">
      <c r="A8" s="189"/>
      <c r="B8" s="189" t="s">
        <v>434</v>
      </c>
      <c r="C8" s="191">
        <v>39</v>
      </c>
      <c r="D8" s="191">
        <v>40</v>
      </c>
      <c r="E8" s="191">
        <v>26</v>
      </c>
      <c r="F8" s="115">
        <v>66.666666666666657</v>
      </c>
      <c r="G8" s="115">
        <v>65</v>
      </c>
      <c r="H8" s="115"/>
      <c r="I8" s="191">
        <v>5</v>
      </c>
      <c r="J8" s="191">
        <v>56</v>
      </c>
      <c r="K8" s="191">
        <v>25</v>
      </c>
      <c r="L8" s="191">
        <v>0</v>
      </c>
      <c r="M8" s="115">
        <v>0</v>
      </c>
      <c r="N8" s="114">
        <v>0</v>
      </c>
    </row>
    <row r="9" spans="1:14" x14ac:dyDescent="0.35">
      <c r="A9" s="189"/>
      <c r="B9" s="189" t="s">
        <v>435</v>
      </c>
      <c r="C9" s="191">
        <v>74</v>
      </c>
      <c r="D9" s="191">
        <v>67</v>
      </c>
      <c r="E9" s="191">
        <v>52</v>
      </c>
      <c r="F9" s="115">
        <v>70.270270270270274</v>
      </c>
      <c r="G9" s="115">
        <v>77.611940298507463</v>
      </c>
      <c r="H9" s="115"/>
      <c r="I9" s="191">
        <v>6</v>
      </c>
      <c r="J9" s="191">
        <v>45</v>
      </c>
      <c r="K9" s="191">
        <v>25</v>
      </c>
      <c r="L9" s="191">
        <v>0</v>
      </c>
      <c r="M9" s="115">
        <v>0</v>
      </c>
      <c r="N9" s="114">
        <v>0</v>
      </c>
    </row>
    <row r="10" spans="1:14" x14ac:dyDescent="0.35">
      <c r="A10" s="189"/>
      <c r="B10" s="189" t="s">
        <v>436</v>
      </c>
      <c r="C10" s="191">
        <v>29</v>
      </c>
      <c r="D10" s="191">
        <v>22</v>
      </c>
      <c r="E10" s="191">
        <v>20</v>
      </c>
      <c r="F10" s="115">
        <v>68.965517241379317</v>
      </c>
      <c r="G10" s="115">
        <v>90.909090909090907</v>
      </c>
      <c r="H10" s="115"/>
      <c r="I10" s="191">
        <v>7</v>
      </c>
      <c r="J10" s="191">
        <v>59</v>
      </c>
      <c r="K10" s="191">
        <v>32</v>
      </c>
      <c r="L10" s="191">
        <v>0</v>
      </c>
      <c r="M10" s="115">
        <v>0</v>
      </c>
      <c r="N10" s="114">
        <v>0</v>
      </c>
    </row>
    <row r="11" spans="1:14" x14ac:dyDescent="0.35">
      <c r="A11" s="189"/>
      <c r="B11" s="189" t="s">
        <v>437</v>
      </c>
      <c r="C11" s="191">
        <v>48</v>
      </c>
      <c r="D11" s="191">
        <v>42</v>
      </c>
      <c r="E11" s="191">
        <v>33</v>
      </c>
      <c r="F11" s="115">
        <v>68.75</v>
      </c>
      <c r="G11" s="115">
        <v>78.571428571428569</v>
      </c>
      <c r="H11" s="115"/>
      <c r="I11" s="191">
        <v>8</v>
      </c>
      <c r="J11" s="191">
        <v>68</v>
      </c>
      <c r="K11" s="191">
        <v>27</v>
      </c>
      <c r="L11" s="191">
        <v>0</v>
      </c>
      <c r="M11" s="115">
        <v>0</v>
      </c>
      <c r="N11" s="114">
        <v>0</v>
      </c>
    </row>
    <row r="12" spans="1:14" x14ac:dyDescent="0.35">
      <c r="A12" s="189"/>
      <c r="B12" s="189" t="s">
        <v>438</v>
      </c>
      <c r="C12" s="191">
        <v>48</v>
      </c>
      <c r="D12" s="191">
        <v>45</v>
      </c>
      <c r="E12" s="191">
        <v>33</v>
      </c>
      <c r="F12" s="115">
        <v>68.75</v>
      </c>
      <c r="G12" s="115">
        <v>73.333333333333329</v>
      </c>
      <c r="H12" s="115"/>
      <c r="I12" s="191">
        <v>9</v>
      </c>
      <c r="J12" s="191">
        <v>45</v>
      </c>
      <c r="K12" s="191">
        <v>15</v>
      </c>
      <c r="L12" s="191">
        <v>0</v>
      </c>
      <c r="M12" s="115">
        <v>0</v>
      </c>
      <c r="N12" s="114">
        <v>0</v>
      </c>
    </row>
    <row r="13" spans="1:14" x14ac:dyDescent="0.35">
      <c r="A13" s="189"/>
      <c r="B13" s="189" t="s">
        <v>439</v>
      </c>
      <c r="C13" s="191">
        <v>40</v>
      </c>
      <c r="D13" s="191">
        <v>36</v>
      </c>
      <c r="E13" s="191">
        <v>34</v>
      </c>
      <c r="F13" s="115">
        <v>85</v>
      </c>
      <c r="G13" s="115">
        <v>94.444444444444443</v>
      </c>
      <c r="H13" s="115"/>
      <c r="I13" s="191">
        <v>10</v>
      </c>
      <c r="J13" s="191">
        <v>18</v>
      </c>
      <c r="K13" s="191">
        <v>17</v>
      </c>
      <c r="L13" s="191">
        <v>0</v>
      </c>
      <c r="M13" s="115">
        <v>0</v>
      </c>
      <c r="N13" s="114">
        <v>0</v>
      </c>
    </row>
    <row r="14" spans="1:14" x14ac:dyDescent="0.35">
      <c r="A14" s="189"/>
      <c r="B14" s="189" t="s">
        <v>440</v>
      </c>
      <c r="C14" s="191">
        <v>37</v>
      </c>
      <c r="D14" s="191">
        <v>19</v>
      </c>
      <c r="E14" s="191">
        <v>12</v>
      </c>
      <c r="F14" s="115">
        <v>32.432432432432435</v>
      </c>
      <c r="G14" s="115">
        <v>63.157894736842103</v>
      </c>
      <c r="H14" s="115"/>
      <c r="I14" s="191">
        <v>11</v>
      </c>
      <c r="J14" s="191">
        <v>79</v>
      </c>
      <c r="K14" s="191">
        <v>29</v>
      </c>
      <c r="L14" s="191">
        <v>0</v>
      </c>
      <c r="M14" s="115">
        <v>0</v>
      </c>
      <c r="N14" s="114">
        <v>0</v>
      </c>
    </row>
    <row r="15" spans="1:14" x14ac:dyDescent="0.35">
      <c r="A15" s="189"/>
      <c r="B15" s="189" t="s">
        <v>441</v>
      </c>
      <c r="C15" s="191">
        <v>58</v>
      </c>
      <c r="D15" s="191">
        <v>42</v>
      </c>
      <c r="E15" s="191">
        <v>37</v>
      </c>
      <c r="F15" s="115">
        <v>63.793103448275865</v>
      </c>
      <c r="G15" s="115">
        <v>88.095238095238088</v>
      </c>
      <c r="H15" s="115"/>
      <c r="I15" s="191">
        <v>13</v>
      </c>
      <c r="J15" s="191">
        <v>58</v>
      </c>
      <c r="K15" s="191">
        <v>21</v>
      </c>
      <c r="L15" s="191">
        <v>0</v>
      </c>
      <c r="M15" s="115">
        <v>0</v>
      </c>
      <c r="N15" s="114">
        <v>0</v>
      </c>
    </row>
    <row r="16" spans="1:14" x14ac:dyDescent="0.35">
      <c r="A16" s="189"/>
      <c r="B16" s="189" t="s">
        <v>442</v>
      </c>
      <c r="C16" s="191">
        <v>42</v>
      </c>
      <c r="D16" s="191">
        <v>28</v>
      </c>
      <c r="E16" s="191">
        <v>25</v>
      </c>
      <c r="F16" s="115">
        <v>59.523809523809526</v>
      </c>
      <c r="G16" s="115">
        <v>89.285714285714292</v>
      </c>
      <c r="H16" s="115"/>
      <c r="I16" s="191">
        <v>14</v>
      </c>
      <c r="J16" s="191">
        <v>27</v>
      </c>
      <c r="K16" s="191">
        <v>24</v>
      </c>
      <c r="L16" s="191">
        <v>0</v>
      </c>
      <c r="M16" s="115">
        <v>0</v>
      </c>
      <c r="N16" s="114">
        <v>0</v>
      </c>
    </row>
    <row r="17" spans="1:20" x14ac:dyDescent="0.35">
      <c r="A17" s="189"/>
      <c r="B17" s="189" t="s">
        <v>443</v>
      </c>
      <c r="C17" s="191">
        <v>36</v>
      </c>
      <c r="D17" s="191">
        <v>29</v>
      </c>
      <c r="E17" s="191">
        <v>25</v>
      </c>
      <c r="F17" s="115">
        <v>69.444444444444443</v>
      </c>
      <c r="G17" s="115">
        <v>86.206896551724128</v>
      </c>
      <c r="H17" s="115"/>
      <c r="I17" s="191">
        <v>15</v>
      </c>
      <c r="J17" s="191">
        <v>42</v>
      </c>
      <c r="K17" s="191">
        <v>19</v>
      </c>
      <c r="L17" s="191">
        <v>0</v>
      </c>
      <c r="M17" s="115">
        <v>0</v>
      </c>
      <c r="N17" s="114">
        <v>0</v>
      </c>
    </row>
    <row r="18" spans="1:20" x14ac:dyDescent="0.35">
      <c r="A18" s="189"/>
      <c r="B18" s="189" t="s">
        <v>444</v>
      </c>
      <c r="C18" s="191">
        <v>51</v>
      </c>
      <c r="D18" s="191">
        <v>39</v>
      </c>
      <c r="E18" s="191">
        <v>34</v>
      </c>
      <c r="F18" s="115">
        <v>66.666666666666657</v>
      </c>
      <c r="G18" s="115">
        <v>87.179487179487182</v>
      </c>
      <c r="H18" s="115"/>
      <c r="I18" s="191">
        <v>16</v>
      </c>
      <c r="J18" s="191">
        <v>19</v>
      </c>
      <c r="K18" s="191">
        <v>29</v>
      </c>
      <c r="L18" s="191">
        <v>0</v>
      </c>
      <c r="M18" s="115">
        <v>0</v>
      </c>
      <c r="N18" s="114">
        <v>0</v>
      </c>
    </row>
    <row r="19" spans="1:20" x14ac:dyDescent="0.35">
      <c r="A19" s="189"/>
      <c r="B19" s="189" t="s">
        <v>445</v>
      </c>
      <c r="C19" s="191">
        <v>44</v>
      </c>
      <c r="D19" s="191">
        <v>39</v>
      </c>
      <c r="E19" s="191">
        <v>36</v>
      </c>
      <c r="F19" s="115">
        <v>81.818181818181827</v>
      </c>
      <c r="G19" s="115">
        <v>92.307692307692307</v>
      </c>
      <c r="H19" s="115"/>
      <c r="I19" s="191">
        <v>17</v>
      </c>
      <c r="J19" s="191">
        <v>17</v>
      </c>
      <c r="K19" s="191">
        <v>19</v>
      </c>
      <c r="L19" s="191">
        <v>0</v>
      </c>
      <c r="M19" s="115">
        <v>0</v>
      </c>
      <c r="N19" s="114">
        <v>0</v>
      </c>
      <c r="O19" s="189"/>
      <c r="P19" s="189"/>
      <c r="Q19" s="189"/>
      <c r="R19" s="189"/>
      <c r="S19" s="189"/>
      <c r="T19" s="189"/>
    </row>
    <row r="20" spans="1:20" x14ac:dyDescent="0.35">
      <c r="A20" s="189"/>
      <c r="B20" s="189" t="s">
        <v>446</v>
      </c>
      <c r="C20" s="191">
        <v>29</v>
      </c>
      <c r="D20" s="191">
        <v>37</v>
      </c>
      <c r="E20" s="191">
        <v>29</v>
      </c>
      <c r="F20" s="115">
        <v>100</v>
      </c>
      <c r="G20" s="115">
        <v>78.378378378378372</v>
      </c>
      <c r="H20" s="115"/>
      <c r="I20" s="191">
        <v>18</v>
      </c>
      <c r="J20" s="191">
        <v>48</v>
      </c>
      <c r="K20" s="191">
        <v>25</v>
      </c>
      <c r="L20" s="191">
        <v>0</v>
      </c>
      <c r="M20" s="115">
        <v>0</v>
      </c>
      <c r="N20" s="114">
        <v>0</v>
      </c>
      <c r="O20" s="189"/>
      <c r="P20" s="189"/>
      <c r="Q20" s="189"/>
      <c r="R20" s="189"/>
      <c r="S20" s="189"/>
      <c r="T20" s="189"/>
    </row>
    <row r="21" spans="1:20" x14ac:dyDescent="0.35">
      <c r="A21" s="189"/>
      <c r="B21" s="191"/>
      <c r="C21" s="191"/>
      <c r="D21" s="191"/>
      <c r="E21" s="191"/>
      <c r="F21" s="115">
        <v>68.259955178392232</v>
      </c>
      <c r="G21" s="115">
        <v>79.239200854935277</v>
      </c>
      <c r="H21" s="115"/>
      <c r="I21" s="191"/>
      <c r="J21" s="191"/>
      <c r="K21" s="191"/>
      <c r="L21" s="191"/>
      <c r="M21" s="115">
        <v>0.42854003369716503</v>
      </c>
      <c r="N21" s="115">
        <v>0.6816059757236228</v>
      </c>
      <c r="O21" s="189"/>
      <c r="P21" s="189"/>
      <c r="Q21" s="189"/>
      <c r="R21" s="189"/>
      <c r="S21" s="189"/>
      <c r="T21" s="189"/>
    </row>
    <row r="22" spans="1:20" x14ac:dyDescent="0.35">
      <c r="A22" s="189"/>
      <c r="B22" s="191"/>
      <c r="C22" s="191"/>
      <c r="D22" s="191"/>
      <c r="E22" s="191"/>
      <c r="F22" s="191">
        <v>3.2808469488477567</v>
      </c>
      <c r="G22" s="191">
        <v>2.8635556080740261</v>
      </c>
      <c r="H22" s="191"/>
      <c r="I22" s="191"/>
      <c r="J22" s="191"/>
      <c r="K22" s="191"/>
      <c r="L22" s="191"/>
      <c r="M22" s="191">
        <v>0.29489442674109101</v>
      </c>
      <c r="N22" s="191">
        <v>0.46724488203383446</v>
      </c>
      <c r="O22" s="189"/>
      <c r="P22" s="189"/>
      <c r="Q22" s="189"/>
      <c r="R22" s="189"/>
      <c r="S22" s="189"/>
      <c r="T22" s="189"/>
    </row>
    <row r="23" spans="1:20" x14ac:dyDescent="0.35">
      <c r="A23" s="189"/>
      <c r="B23" s="192" t="s">
        <v>447</v>
      </c>
      <c r="C23" s="191" t="s">
        <v>448</v>
      </c>
      <c r="D23" s="191" t="s">
        <v>421</v>
      </c>
      <c r="E23" s="191" t="s">
        <v>449</v>
      </c>
      <c r="F23" s="191" t="s">
        <v>450</v>
      </c>
      <c r="G23" s="191" t="s">
        <v>451</v>
      </c>
      <c r="H23" s="191"/>
      <c r="I23" s="192" t="s">
        <v>452</v>
      </c>
      <c r="J23" s="191" t="s">
        <v>453</v>
      </c>
      <c r="K23" s="191" t="s">
        <v>421</v>
      </c>
      <c r="L23" s="191" t="s">
        <v>454</v>
      </c>
      <c r="M23" s="191" t="s">
        <v>455</v>
      </c>
      <c r="N23" s="189" t="s">
        <v>456</v>
      </c>
      <c r="O23" s="116" t="s">
        <v>457</v>
      </c>
      <c r="P23" s="189" t="s">
        <v>458</v>
      </c>
      <c r="Q23" s="189" t="s">
        <v>421</v>
      </c>
      <c r="R23" s="189" t="s">
        <v>459</v>
      </c>
      <c r="S23" s="189" t="s">
        <v>460</v>
      </c>
      <c r="T23" s="189" t="s">
        <v>461</v>
      </c>
    </row>
    <row r="24" spans="1:20" x14ac:dyDescent="0.35">
      <c r="A24" s="189"/>
      <c r="B24" s="193" t="s">
        <v>462</v>
      </c>
      <c r="C24" s="189">
        <v>33</v>
      </c>
      <c r="D24" s="189">
        <v>34</v>
      </c>
      <c r="E24" s="189">
        <v>4</v>
      </c>
      <c r="F24" s="115">
        <v>12.121212121212121</v>
      </c>
      <c r="G24" s="115">
        <v>11.76470588235294</v>
      </c>
      <c r="H24" s="115"/>
      <c r="I24" s="191">
        <v>1</v>
      </c>
      <c r="J24" s="191">
        <v>46</v>
      </c>
      <c r="K24" s="191">
        <v>45</v>
      </c>
      <c r="L24" s="191">
        <v>11</v>
      </c>
      <c r="M24" s="115">
        <v>23.913043478260871</v>
      </c>
      <c r="N24" s="114">
        <v>24.444444444444443</v>
      </c>
      <c r="O24" s="191">
        <v>1</v>
      </c>
      <c r="P24" s="191">
        <v>18</v>
      </c>
      <c r="Q24" s="191">
        <v>38</v>
      </c>
      <c r="R24" s="191">
        <v>1</v>
      </c>
      <c r="S24" s="114">
        <v>5.5555555555555554</v>
      </c>
      <c r="T24" s="114">
        <v>2.6315789473684208</v>
      </c>
    </row>
    <row r="25" spans="1:20" x14ac:dyDescent="0.35">
      <c r="A25" s="189"/>
      <c r="B25" s="193" t="s">
        <v>463</v>
      </c>
      <c r="C25" s="189">
        <v>12</v>
      </c>
      <c r="D25" s="189">
        <v>28</v>
      </c>
      <c r="E25" s="189">
        <v>2</v>
      </c>
      <c r="F25" s="115">
        <v>16.666666666666664</v>
      </c>
      <c r="G25" s="115">
        <v>7.1428571428571423</v>
      </c>
      <c r="H25" s="115"/>
      <c r="I25" s="191">
        <v>2</v>
      </c>
      <c r="J25" s="191">
        <v>25</v>
      </c>
      <c r="K25" s="191">
        <v>52</v>
      </c>
      <c r="L25" s="191">
        <v>6</v>
      </c>
      <c r="M25" s="115">
        <v>24</v>
      </c>
      <c r="N25" s="114">
        <v>11.538461538461538</v>
      </c>
      <c r="O25" s="191">
        <v>2</v>
      </c>
      <c r="P25" s="191">
        <v>9</v>
      </c>
      <c r="Q25" s="191">
        <v>21</v>
      </c>
      <c r="R25" s="191">
        <v>0</v>
      </c>
      <c r="S25" s="114">
        <v>0</v>
      </c>
      <c r="T25" s="114">
        <v>0</v>
      </c>
    </row>
    <row r="26" spans="1:20" x14ac:dyDescent="0.35">
      <c r="A26" s="189"/>
      <c r="B26" s="193" t="s">
        <v>464</v>
      </c>
      <c r="C26" s="189">
        <v>25</v>
      </c>
      <c r="D26" s="189">
        <v>32</v>
      </c>
      <c r="E26" s="189">
        <v>2</v>
      </c>
      <c r="F26" s="115">
        <v>8</v>
      </c>
      <c r="G26" s="115">
        <v>6.25</v>
      </c>
      <c r="H26" s="115"/>
      <c r="I26" s="191">
        <v>3</v>
      </c>
      <c r="J26" s="191">
        <v>37</v>
      </c>
      <c r="K26" s="191">
        <v>30</v>
      </c>
      <c r="L26" s="191">
        <v>3</v>
      </c>
      <c r="M26" s="115">
        <v>8.1081081081081088</v>
      </c>
      <c r="N26" s="114">
        <v>10</v>
      </c>
      <c r="O26" s="191">
        <v>3</v>
      </c>
      <c r="P26" s="191">
        <v>20</v>
      </c>
      <c r="Q26" s="191">
        <v>32</v>
      </c>
      <c r="R26" s="191">
        <v>3</v>
      </c>
      <c r="S26" s="114">
        <v>15</v>
      </c>
      <c r="T26" s="114">
        <v>9.375</v>
      </c>
    </row>
    <row r="27" spans="1:20" x14ac:dyDescent="0.35">
      <c r="A27" s="189"/>
      <c r="B27" s="193" t="s">
        <v>465</v>
      </c>
      <c r="C27" s="189">
        <v>42</v>
      </c>
      <c r="D27" s="189">
        <v>55</v>
      </c>
      <c r="E27" s="189">
        <v>4</v>
      </c>
      <c r="F27" s="115">
        <v>9.5238095238095237</v>
      </c>
      <c r="G27" s="115">
        <v>7.2727272727272725</v>
      </c>
      <c r="H27" s="115"/>
      <c r="I27" s="191">
        <v>4</v>
      </c>
      <c r="J27" s="191">
        <v>20</v>
      </c>
      <c r="K27" s="191">
        <v>45</v>
      </c>
      <c r="L27" s="191">
        <v>3</v>
      </c>
      <c r="M27" s="115">
        <v>15</v>
      </c>
      <c r="N27" s="114">
        <v>6.666666666666667</v>
      </c>
      <c r="O27" s="191">
        <v>4</v>
      </c>
      <c r="P27" s="191">
        <v>26</v>
      </c>
      <c r="Q27" s="191">
        <v>60</v>
      </c>
      <c r="R27" s="191">
        <v>1</v>
      </c>
      <c r="S27" s="114">
        <v>3.8461538461538463</v>
      </c>
      <c r="T27" s="114">
        <v>1.6666666666666667</v>
      </c>
    </row>
    <row r="28" spans="1:20" x14ac:dyDescent="0.35">
      <c r="A28" s="189"/>
      <c r="B28" s="193" t="s">
        <v>466</v>
      </c>
      <c r="C28" s="189">
        <v>24</v>
      </c>
      <c r="D28" s="189">
        <v>42</v>
      </c>
      <c r="E28" s="189">
        <v>5</v>
      </c>
      <c r="F28" s="115">
        <v>20.833333333333336</v>
      </c>
      <c r="G28" s="115">
        <v>11.904761904761903</v>
      </c>
      <c r="H28" s="115"/>
      <c r="I28" s="191">
        <v>5</v>
      </c>
      <c r="J28" s="191">
        <v>18</v>
      </c>
      <c r="K28" s="191">
        <v>24</v>
      </c>
      <c r="L28" s="191">
        <v>1</v>
      </c>
      <c r="M28" s="115">
        <v>5.5555555555555554</v>
      </c>
      <c r="N28" s="114">
        <v>4.1666666666666661</v>
      </c>
      <c r="O28" s="191">
        <v>5</v>
      </c>
      <c r="P28" s="191">
        <v>7</v>
      </c>
      <c r="Q28" s="191">
        <v>42</v>
      </c>
      <c r="R28" s="191">
        <v>0</v>
      </c>
      <c r="S28" s="114">
        <v>0</v>
      </c>
      <c r="T28" s="114">
        <v>0</v>
      </c>
    </row>
    <row r="29" spans="1:20" x14ac:dyDescent="0.35">
      <c r="A29" s="189"/>
      <c r="B29" s="193" t="s">
        <v>467</v>
      </c>
      <c r="C29" s="189">
        <v>22</v>
      </c>
      <c r="D29" s="189">
        <v>31</v>
      </c>
      <c r="E29" s="189">
        <v>3</v>
      </c>
      <c r="F29" s="115">
        <v>13.636363636363635</v>
      </c>
      <c r="G29" s="115">
        <v>9.67741935483871</v>
      </c>
      <c r="H29" s="115"/>
      <c r="I29" s="191">
        <v>6</v>
      </c>
      <c r="J29" s="191">
        <v>23</v>
      </c>
      <c r="K29" s="191">
        <v>39</v>
      </c>
      <c r="L29" s="191">
        <v>3</v>
      </c>
      <c r="M29" s="115">
        <v>13.043478260869565</v>
      </c>
      <c r="N29" s="114">
        <v>7.6923076923076925</v>
      </c>
      <c r="O29" s="191">
        <v>6</v>
      </c>
      <c r="P29" s="191">
        <v>5</v>
      </c>
      <c r="Q29" s="191">
        <v>34</v>
      </c>
      <c r="R29" s="191">
        <v>0</v>
      </c>
      <c r="S29" s="114">
        <v>0</v>
      </c>
      <c r="T29" s="114">
        <v>0</v>
      </c>
    </row>
    <row r="30" spans="1:20" x14ac:dyDescent="0.35">
      <c r="A30" s="189"/>
      <c r="B30" s="193" t="s">
        <v>468</v>
      </c>
      <c r="C30" s="189">
        <v>26</v>
      </c>
      <c r="D30" s="189">
        <v>35</v>
      </c>
      <c r="E30" s="189">
        <v>4</v>
      </c>
      <c r="F30" s="115">
        <v>15.384615384615385</v>
      </c>
      <c r="G30" s="115">
        <v>11.428571428571429</v>
      </c>
      <c r="H30" s="115"/>
      <c r="I30" s="191">
        <v>7</v>
      </c>
      <c r="J30" s="191">
        <v>24</v>
      </c>
      <c r="K30" s="191">
        <v>34</v>
      </c>
      <c r="L30" s="191">
        <v>1</v>
      </c>
      <c r="M30" s="115">
        <v>4.1666666666666661</v>
      </c>
      <c r="N30" s="114">
        <v>2.9411764705882351</v>
      </c>
      <c r="O30" s="191">
        <v>7</v>
      </c>
      <c r="P30" s="191">
        <v>11</v>
      </c>
      <c r="Q30" s="191">
        <v>51</v>
      </c>
      <c r="R30" s="191">
        <v>2</v>
      </c>
      <c r="S30" s="114">
        <v>18.181818181818183</v>
      </c>
      <c r="T30" s="114">
        <v>3.9215686274509802</v>
      </c>
    </row>
    <row r="31" spans="1:20" x14ac:dyDescent="0.35">
      <c r="A31" s="189"/>
      <c r="B31" s="193" t="s">
        <v>469</v>
      </c>
      <c r="C31" s="189">
        <v>36</v>
      </c>
      <c r="D31" s="189">
        <v>63</v>
      </c>
      <c r="E31" s="189">
        <v>4</v>
      </c>
      <c r="F31" s="115">
        <v>11.111111111111111</v>
      </c>
      <c r="G31" s="115">
        <v>6.3492063492063489</v>
      </c>
      <c r="H31" s="115"/>
      <c r="I31" s="191">
        <v>8</v>
      </c>
      <c r="J31" s="191">
        <v>13</v>
      </c>
      <c r="K31" s="191">
        <v>36</v>
      </c>
      <c r="L31" s="191">
        <v>2</v>
      </c>
      <c r="M31" s="115">
        <v>15.384615384615385</v>
      </c>
      <c r="N31" s="114">
        <v>5.5555555555555554</v>
      </c>
      <c r="O31" s="191">
        <v>8</v>
      </c>
      <c r="P31" s="191">
        <v>12</v>
      </c>
      <c r="Q31" s="191">
        <v>43</v>
      </c>
      <c r="R31" s="191">
        <v>1</v>
      </c>
      <c r="S31" s="114">
        <v>8.3333333333333321</v>
      </c>
      <c r="T31" s="114">
        <v>2.3255813953488373</v>
      </c>
    </row>
    <row r="32" spans="1:20" x14ac:dyDescent="0.35">
      <c r="A32" s="189"/>
      <c r="B32" s="193" t="s">
        <v>470</v>
      </c>
      <c r="C32" s="189">
        <v>20</v>
      </c>
      <c r="D32" s="189">
        <v>18</v>
      </c>
      <c r="E32" s="189">
        <v>4</v>
      </c>
      <c r="F32" s="115">
        <v>20</v>
      </c>
      <c r="G32" s="115">
        <v>22.222222222222221</v>
      </c>
      <c r="H32" s="115"/>
      <c r="I32" s="191">
        <v>9</v>
      </c>
      <c r="J32" s="191">
        <v>12</v>
      </c>
      <c r="K32" s="191">
        <v>31</v>
      </c>
      <c r="L32" s="191">
        <v>1</v>
      </c>
      <c r="M32" s="115">
        <v>8.3333333333333321</v>
      </c>
      <c r="N32" s="114">
        <v>3.225806451612903</v>
      </c>
      <c r="O32" s="191">
        <v>9</v>
      </c>
      <c r="P32" s="191">
        <v>36</v>
      </c>
      <c r="Q32" s="191">
        <v>38</v>
      </c>
      <c r="R32" s="191">
        <v>4</v>
      </c>
      <c r="S32" s="114">
        <v>11.111111111111111</v>
      </c>
      <c r="T32" s="114">
        <v>10.526315789473683</v>
      </c>
    </row>
    <row r="33" spans="1:20" x14ac:dyDescent="0.35">
      <c r="A33" s="189"/>
      <c r="B33" s="193" t="s">
        <v>471</v>
      </c>
      <c r="C33" s="189">
        <v>23</v>
      </c>
      <c r="D33" s="189">
        <v>27</v>
      </c>
      <c r="E33" s="189">
        <v>3</v>
      </c>
      <c r="F33" s="115">
        <v>13.043478260869565</v>
      </c>
      <c r="G33" s="115">
        <v>11.111111111111111</v>
      </c>
      <c r="H33" s="115"/>
      <c r="I33" s="191">
        <v>10</v>
      </c>
      <c r="J33" s="191">
        <v>17</v>
      </c>
      <c r="K33" s="191">
        <v>35</v>
      </c>
      <c r="L33" s="191">
        <v>2</v>
      </c>
      <c r="M33" s="115">
        <v>11.76470588235294</v>
      </c>
      <c r="N33" s="114">
        <v>5.7142857142857144</v>
      </c>
      <c r="O33" s="191">
        <v>10</v>
      </c>
      <c r="P33" s="191">
        <v>9</v>
      </c>
      <c r="Q33" s="191">
        <v>51</v>
      </c>
      <c r="R33" s="191">
        <v>0</v>
      </c>
      <c r="S33" s="114">
        <v>0</v>
      </c>
      <c r="T33" s="114">
        <v>0</v>
      </c>
    </row>
    <row r="34" spans="1:20" x14ac:dyDescent="0.35">
      <c r="A34" s="189"/>
      <c r="B34" s="193" t="s">
        <v>472</v>
      </c>
      <c r="C34" s="189">
        <v>26</v>
      </c>
      <c r="D34" s="189">
        <v>29</v>
      </c>
      <c r="E34" s="189">
        <v>5</v>
      </c>
      <c r="F34" s="115">
        <v>19.230769230769234</v>
      </c>
      <c r="G34" s="115">
        <v>17.241379310344829</v>
      </c>
      <c r="H34" s="115"/>
      <c r="I34" s="191">
        <v>11</v>
      </c>
      <c r="J34" s="191">
        <v>6</v>
      </c>
      <c r="K34" s="191">
        <v>56</v>
      </c>
      <c r="L34" s="191">
        <v>3</v>
      </c>
      <c r="M34" s="115">
        <v>50</v>
      </c>
      <c r="N34" s="114">
        <v>5.3571428571428568</v>
      </c>
      <c r="O34" s="191">
        <v>11</v>
      </c>
      <c r="P34" s="191">
        <v>12</v>
      </c>
      <c r="Q34" s="191">
        <v>43</v>
      </c>
      <c r="R34" s="191">
        <v>2</v>
      </c>
      <c r="S34" s="114">
        <v>16.666666666666664</v>
      </c>
      <c r="T34" s="114">
        <v>4.6511627906976747</v>
      </c>
    </row>
    <row r="35" spans="1:20" x14ac:dyDescent="0.35">
      <c r="A35" s="189"/>
      <c r="B35" s="193" t="s">
        <v>473</v>
      </c>
      <c r="C35" s="189">
        <v>18</v>
      </c>
      <c r="D35" s="189">
        <v>26</v>
      </c>
      <c r="E35" s="189">
        <v>3</v>
      </c>
      <c r="F35" s="115">
        <v>16.666666666666664</v>
      </c>
      <c r="G35" s="115">
        <v>11.538461538461538</v>
      </c>
      <c r="H35" s="115"/>
      <c r="I35" s="191">
        <v>13</v>
      </c>
      <c r="J35" s="191">
        <v>47</v>
      </c>
      <c r="K35" s="191">
        <v>39</v>
      </c>
      <c r="L35" s="191">
        <v>7</v>
      </c>
      <c r="M35" s="115">
        <v>14.893617021276595</v>
      </c>
      <c r="N35" s="114">
        <v>17.948717948717949</v>
      </c>
      <c r="O35" s="191">
        <v>12</v>
      </c>
      <c r="P35" s="191">
        <v>16</v>
      </c>
      <c r="Q35" s="191">
        <v>29</v>
      </c>
      <c r="R35" s="191">
        <v>0</v>
      </c>
      <c r="S35" s="114">
        <v>0</v>
      </c>
      <c r="T35" s="114">
        <v>0</v>
      </c>
    </row>
    <row r="36" spans="1:20" x14ac:dyDescent="0.35">
      <c r="A36" s="189"/>
      <c r="B36" s="193" t="s">
        <v>474</v>
      </c>
      <c r="C36" s="189">
        <v>27</v>
      </c>
      <c r="D36" s="189">
        <v>30</v>
      </c>
      <c r="E36" s="189">
        <v>2</v>
      </c>
      <c r="F36" s="115">
        <v>7.4074074074074066</v>
      </c>
      <c r="G36" s="115">
        <v>6.666666666666667</v>
      </c>
      <c r="H36" s="115"/>
      <c r="I36" s="191">
        <v>14</v>
      </c>
      <c r="J36" s="191">
        <v>19</v>
      </c>
      <c r="K36" s="191">
        <v>41</v>
      </c>
      <c r="L36" s="191">
        <v>2</v>
      </c>
      <c r="M36" s="115">
        <v>10.526315789473683</v>
      </c>
      <c r="N36" s="114">
        <v>4.8780487804878048</v>
      </c>
      <c r="O36" s="191">
        <v>13</v>
      </c>
      <c r="P36" s="191">
        <v>14</v>
      </c>
      <c r="Q36" s="191">
        <v>24</v>
      </c>
      <c r="R36" s="191">
        <v>1</v>
      </c>
      <c r="S36" s="114">
        <v>7.1428571428571423</v>
      </c>
      <c r="T36" s="114">
        <v>4.1666666666666661</v>
      </c>
    </row>
    <row r="37" spans="1:20" x14ac:dyDescent="0.35">
      <c r="A37" s="189"/>
      <c r="B37" s="193" t="s">
        <v>475</v>
      </c>
      <c r="C37" s="189">
        <v>8</v>
      </c>
      <c r="D37" s="189">
        <v>33</v>
      </c>
      <c r="E37" s="189">
        <v>2</v>
      </c>
      <c r="F37" s="115">
        <v>25</v>
      </c>
      <c r="G37" s="115">
        <v>6.0606060606060606</v>
      </c>
      <c r="H37" s="115"/>
      <c r="I37" s="191">
        <v>15</v>
      </c>
      <c r="J37" s="191">
        <v>33</v>
      </c>
      <c r="K37" s="191">
        <v>28</v>
      </c>
      <c r="L37" s="191">
        <v>4</v>
      </c>
      <c r="M37" s="115">
        <v>12.121212121212121</v>
      </c>
      <c r="N37" s="114">
        <v>14.285714285714285</v>
      </c>
      <c r="O37" s="191">
        <v>14</v>
      </c>
      <c r="P37" s="191">
        <v>28</v>
      </c>
      <c r="Q37" s="191">
        <v>43</v>
      </c>
      <c r="R37" s="191">
        <v>2</v>
      </c>
      <c r="S37" s="114">
        <v>7.1428571428571423</v>
      </c>
      <c r="T37" s="114">
        <v>4.6511627906976747</v>
      </c>
    </row>
    <row r="38" spans="1:20" x14ac:dyDescent="0.35">
      <c r="A38" s="189"/>
      <c r="B38" s="193" t="s">
        <v>476</v>
      </c>
      <c r="C38" s="189">
        <v>20</v>
      </c>
      <c r="D38" s="189">
        <v>30</v>
      </c>
      <c r="E38" s="189">
        <v>3</v>
      </c>
      <c r="F38" s="115">
        <v>15</v>
      </c>
      <c r="G38" s="115">
        <v>10</v>
      </c>
      <c r="H38" s="115"/>
      <c r="I38" s="191">
        <v>16</v>
      </c>
      <c r="J38" s="191">
        <v>28</v>
      </c>
      <c r="K38" s="191">
        <v>26</v>
      </c>
      <c r="L38" s="191">
        <v>3</v>
      </c>
      <c r="M38" s="115">
        <v>10.714285714285714</v>
      </c>
      <c r="N38" s="114">
        <v>11.538461538461538</v>
      </c>
      <c r="O38" s="191">
        <v>15</v>
      </c>
      <c r="P38" s="191">
        <v>17</v>
      </c>
      <c r="Q38" s="191">
        <v>46</v>
      </c>
      <c r="R38" s="191">
        <v>1</v>
      </c>
      <c r="S38" s="114">
        <v>5.8823529411764701</v>
      </c>
      <c r="T38" s="114">
        <v>2.1739130434782608</v>
      </c>
    </row>
    <row r="39" spans="1:20" x14ac:dyDescent="0.35">
      <c r="A39" s="189"/>
      <c r="B39" s="193" t="s">
        <v>477</v>
      </c>
      <c r="C39" s="189">
        <v>38</v>
      </c>
      <c r="D39" s="189">
        <v>37</v>
      </c>
      <c r="E39" s="189">
        <v>3</v>
      </c>
      <c r="F39" s="115">
        <v>7.8947368421052628</v>
      </c>
      <c r="G39" s="115">
        <v>8.1081081081081088</v>
      </c>
      <c r="H39" s="115"/>
      <c r="I39" s="191">
        <v>17</v>
      </c>
      <c r="J39" s="191">
        <v>5</v>
      </c>
      <c r="K39" s="191">
        <v>28</v>
      </c>
      <c r="L39" s="191">
        <v>3</v>
      </c>
      <c r="M39" s="115">
        <v>60</v>
      </c>
      <c r="N39" s="114">
        <v>10.714285714285714</v>
      </c>
      <c r="O39" s="191">
        <v>16</v>
      </c>
      <c r="P39" s="191">
        <v>14</v>
      </c>
      <c r="Q39" s="191">
        <v>37</v>
      </c>
      <c r="R39" s="191">
        <v>0</v>
      </c>
      <c r="S39" s="114">
        <v>0</v>
      </c>
      <c r="T39" s="114">
        <v>0</v>
      </c>
    </row>
    <row r="40" spans="1:20" x14ac:dyDescent="0.35">
      <c r="A40" s="189"/>
      <c r="B40" s="193" t="s">
        <v>478</v>
      </c>
      <c r="C40" s="189">
        <v>18</v>
      </c>
      <c r="D40" s="189">
        <v>52</v>
      </c>
      <c r="E40" s="189">
        <v>6</v>
      </c>
      <c r="F40" s="115">
        <v>33.333333333333329</v>
      </c>
      <c r="G40" s="115">
        <v>11.538461538461538</v>
      </c>
      <c r="H40" s="115"/>
      <c r="I40" s="191">
        <v>18</v>
      </c>
      <c r="J40" s="191">
        <v>18</v>
      </c>
      <c r="K40" s="191">
        <v>18</v>
      </c>
      <c r="L40" s="191">
        <v>2</v>
      </c>
      <c r="M40" s="115">
        <v>11.111111111111111</v>
      </c>
      <c r="N40" s="114">
        <v>11.111111111111111</v>
      </c>
      <c r="O40" s="191">
        <v>17</v>
      </c>
      <c r="P40" s="191">
        <v>16</v>
      </c>
      <c r="Q40" s="191">
        <v>36</v>
      </c>
      <c r="R40" s="191">
        <v>2</v>
      </c>
      <c r="S40" s="114">
        <v>12.5</v>
      </c>
      <c r="T40" s="114">
        <v>5.5555555555555554</v>
      </c>
    </row>
    <row r="41" spans="1:20" x14ac:dyDescent="0.35">
      <c r="A41" s="189"/>
      <c r="B41" s="191"/>
      <c r="C41" s="191"/>
      <c r="D41" s="191"/>
      <c r="E41" s="191"/>
      <c r="F41" s="115">
        <v>15.579617854015487</v>
      </c>
      <c r="G41" s="115">
        <v>10.369250934782224</v>
      </c>
      <c r="H41" s="115"/>
      <c r="I41" s="191"/>
      <c r="J41" s="191"/>
      <c r="K41" s="191"/>
      <c r="L41" s="191"/>
      <c r="M41" s="115">
        <v>17.566826378065979</v>
      </c>
      <c r="N41" s="115">
        <v>9.2811090256770985</v>
      </c>
      <c r="O41" s="191"/>
      <c r="P41" s="189"/>
      <c r="Q41" s="189"/>
      <c r="R41" s="189"/>
      <c r="S41" s="114">
        <v>6.5507474071487897</v>
      </c>
      <c r="T41" s="114">
        <v>3.0379513102002598</v>
      </c>
    </row>
    <row r="42" spans="1:20" x14ac:dyDescent="0.35">
      <c r="A42" s="189"/>
      <c r="B42" s="191"/>
      <c r="C42" s="191"/>
      <c r="D42" s="191"/>
      <c r="E42" s="191"/>
      <c r="F42" s="191">
        <v>1.588507342712846</v>
      </c>
      <c r="G42" s="191">
        <v>0.9975040579926322</v>
      </c>
      <c r="H42" s="191"/>
      <c r="I42" s="191"/>
      <c r="J42" s="191"/>
      <c r="K42" s="191"/>
      <c r="L42" s="191"/>
      <c r="M42" s="191">
        <v>3.4646599912632459</v>
      </c>
      <c r="N42" s="191">
        <v>1.3035600170674706</v>
      </c>
      <c r="O42" s="189"/>
      <c r="P42" s="189"/>
      <c r="Q42" s="189"/>
      <c r="R42" s="189"/>
      <c r="S42" s="114">
        <v>1.4826546810825314</v>
      </c>
      <c r="T42" s="114">
        <v>0.76358805711546507</v>
      </c>
    </row>
    <row r="43" spans="1:20" x14ac:dyDescent="0.35">
      <c r="A43" s="189"/>
      <c r="B43" s="194" t="s">
        <v>479</v>
      </c>
      <c r="C43" s="189" t="s">
        <v>480</v>
      </c>
      <c r="D43" s="189" t="s">
        <v>481</v>
      </c>
      <c r="E43" s="189" t="s">
        <v>482</v>
      </c>
      <c r="F43" s="191" t="s">
        <v>483</v>
      </c>
      <c r="G43" s="191"/>
      <c r="H43" s="191"/>
      <c r="I43" s="189"/>
      <c r="J43" s="189"/>
      <c r="K43" s="189"/>
      <c r="L43" s="189"/>
      <c r="M43" s="189"/>
      <c r="N43" s="189"/>
      <c r="O43" s="189"/>
      <c r="P43" s="189"/>
      <c r="Q43" s="189"/>
      <c r="R43" s="189"/>
      <c r="S43" s="189"/>
      <c r="T43" s="189"/>
    </row>
    <row r="44" spans="1:20" x14ac:dyDescent="0.35">
      <c r="A44" s="189"/>
      <c r="B44" s="191">
        <v>1</v>
      </c>
      <c r="C44" s="191">
        <v>34</v>
      </c>
      <c r="D44" s="191">
        <v>32</v>
      </c>
      <c r="E44" s="191">
        <v>28</v>
      </c>
      <c r="F44" s="191">
        <v>0.82352941176470584</v>
      </c>
      <c r="G44" s="117">
        <v>82.35294117647058</v>
      </c>
      <c r="H44" s="117">
        <v>87.5</v>
      </c>
      <c r="I44" s="189"/>
      <c r="J44" s="189"/>
      <c r="K44" s="189"/>
      <c r="L44" s="189"/>
      <c r="M44" s="189"/>
      <c r="N44" s="189"/>
      <c r="O44" s="189"/>
      <c r="P44" s="189"/>
      <c r="Q44" s="189"/>
      <c r="R44" s="189"/>
      <c r="S44" s="189"/>
      <c r="T44" s="189"/>
    </row>
    <row r="45" spans="1:20" x14ac:dyDescent="0.35">
      <c r="A45" s="189"/>
      <c r="B45" s="191">
        <v>2</v>
      </c>
      <c r="C45" s="191">
        <v>34</v>
      </c>
      <c r="D45" s="191">
        <v>31</v>
      </c>
      <c r="E45" s="191">
        <v>29</v>
      </c>
      <c r="F45" s="191">
        <v>0.8529411764705882</v>
      </c>
      <c r="G45" s="117">
        <v>85.294117647058826</v>
      </c>
      <c r="H45" s="117">
        <v>93.548387096774192</v>
      </c>
      <c r="I45" s="189"/>
      <c r="J45" s="189"/>
      <c r="K45" s="189"/>
      <c r="L45" s="189"/>
      <c r="M45" s="189"/>
      <c r="N45" s="189"/>
      <c r="O45" s="189"/>
      <c r="P45" s="189"/>
      <c r="Q45" s="189"/>
      <c r="R45" s="189"/>
      <c r="S45" s="189"/>
      <c r="T45" s="189"/>
    </row>
    <row r="46" spans="1:20" x14ac:dyDescent="0.35">
      <c r="A46" s="189"/>
      <c r="B46" s="191">
        <v>3</v>
      </c>
      <c r="C46" s="191">
        <v>46</v>
      </c>
      <c r="D46" s="191">
        <v>47</v>
      </c>
      <c r="E46" s="191">
        <v>38</v>
      </c>
      <c r="F46" s="191">
        <v>0.82608695652173914</v>
      </c>
      <c r="G46" s="117">
        <v>82.608695652173907</v>
      </c>
      <c r="H46" s="117">
        <v>80.851063829787222</v>
      </c>
      <c r="I46" s="189"/>
      <c r="J46" s="189"/>
      <c r="K46" s="189"/>
      <c r="L46" s="189"/>
      <c r="M46" s="189"/>
      <c r="N46" s="189"/>
      <c r="O46" s="189"/>
      <c r="P46" s="189"/>
      <c r="Q46" s="189"/>
      <c r="R46" s="189"/>
      <c r="S46" s="189"/>
      <c r="T46" s="189"/>
    </row>
    <row r="47" spans="1:20" x14ac:dyDescent="0.35">
      <c r="A47" s="189"/>
      <c r="B47" s="191">
        <v>4</v>
      </c>
      <c r="C47" s="191">
        <v>30</v>
      </c>
      <c r="D47" s="191">
        <v>32</v>
      </c>
      <c r="E47" s="191">
        <v>25</v>
      </c>
      <c r="F47" s="191">
        <v>0.83333333333333337</v>
      </c>
      <c r="G47" s="117">
        <v>83.333333333333343</v>
      </c>
      <c r="H47" s="117">
        <v>78.125</v>
      </c>
      <c r="I47" s="189"/>
      <c r="J47" s="189"/>
      <c r="K47" s="189"/>
      <c r="L47" s="189"/>
      <c r="M47" s="189"/>
      <c r="N47" s="189"/>
      <c r="O47" s="189"/>
      <c r="P47" s="189"/>
      <c r="Q47" s="189"/>
      <c r="R47" s="189"/>
      <c r="S47" s="189"/>
      <c r="T47" s="189"/>
    </row>
    <row r="48" spans="1:20" x14ac:dyDescent="0.35">
      <c r="A48" s="189"/>
      <c r="B48" s="191">
        <v>5</v>
      </c>
      <c r="C48" s="191">
        <v>27</v>
      </c>
      <c r="D48" s="191">
        <v>23</v>
      </c>
      <c r="E48" s="191">
        <v>22</v>
      </c>
      <c r="F48" s="191">
        <v>0.81481481481481477</v>
      </c>
      <c r="G48" s="117">
        <v>81.481481481481481</v>
      </c>
      <c r="H48" s="117">
        <v>95.652173913043484</v>
      </c>
      <c r="I48" s="189"/>
      <c r="J48" s="189"/>
      <c r="K48" s="189"/>
      <c r="L48" s="189"/>
      <c r="M48" s="189"/>
      <c r="N48" s="189"/>
      <c r="O48" s="189"/>
      <c r="P48" s="189"/>
      <c r="Q48" s="189"/>
      <c r="R48" s="189"/>
      <c r="S48" s="189"/>
      <c r="T48" s="189"/>
    </row>
    <row r="49" spans="1:20" x14ac:dyDescent="0.35">
      <c r="A49" s="189"/>
      <c r="B49" s="191">
        <v>6</v>
      </c>
      <c r="C49" s="191">
        <v>22</v>
      </c>
      <c r="D49" s="191">
        <v>21</v>
      </c>
      <c r="E49" s="191">
        <v>17</v>
      </c>
      <c r="F49" s="191">
        <v>0.77272727272727271</v>
      </c>
      <c r="G49" s="117">
        <v>77.272727272727266</v>
      </c>
      <c r="H49" s="117">
        <v>80.952380952380949</v>
      </c>
      <c r="I49" s="189"/>
      <c r="J49" s="189"/>
      <c r="K49" s="189"/>
      <c r="L49" s="189"/>
      <c r="M49" s="189"/>
      <c r="N49" s="189"/>
      <c r="O49" s="189"/>
      <c r="P49" s="189"/>
      <c r="Q49" s="189"/>
      <c r="R49" s="189"/>
      <c r="S49" s="189"/>
      <c r="T49" s="189"/>
    </row>
    <row r="50" spans="1:20" x14ac:dyDescent="0.35">
      <c r="A50" s="189"/>
      <c r="B50" s="191">
        <v>7</v>
      </c>
      <c r="C50" s="191">
        <v>31</v>
      </c>
      <c r="D50" s="191">
        <v>22</v>
      </c>
      <c r="E50" s="191">
        <v>20</v>
      </c>
      <c r="F50" s="191">
        <v>0.64516129032258063</v>
      </c>
      <c r="G50" s="117">
        <v>64.516129032258064</v>
      </c>
      <c r="H50" s="117">
        <v>90.909090909090907</v>
      </c>
      <c r="I50" s="189"/>
      <c r="J50" s="189"/>
      <c r="K50" s="189"/>
      <c r="L50" s="189"/>
      <c r="M50" s="189"/>
      <c r="N50" s="189"/>
      <c r="O50" s="189"/>
      <c r="P50" s="189"/>
      <c r="Q50" s="189"/>
      <c r="R50" s="189"/>
      <c r="S50" s="189"/>
      <c r="T50" s="189"/>
    </row>
    <row r="51" spans="1:20" x14ac:dyDescent="0.35">
      <c r="A51" s="189"/>
      <c r="B51" s="191">
        <v>8</v>
      </c>
      <c r="C51" s="191">
        <v>23</v>
      </c>
      <c r="D51" s="191">
        <v>22</v>
      </c>
      <c r="E51" s="191">
        <v>18</v>
      </c>
      <c r="F51" s="191">
        <v>0.78260869565217395</v>
      </c>
      <c r="G51" s="117">
        <v>78.260869565217391</v>
      </c>
      <c r="H51" s="117">
        <v>81.818181818181827</v>
      </c>
    </row>
    <row r="52" spans="1:20" x14ac:dyDescent="0.35">
      <c r="A52" s="189"/>
      <c r="B52" s="191">
        <v>9</v>
      </c>
      <c r="C52" s="191">
        <v>26</v>
      </c>
      <c r="D52" s="191">
        <v>23</v>
      </c>
      <c r="E52" s="191">
        <v>21</v>
      </c>
      <c r="F52" s="191">
        <v>0.80769230769230771</v>
      </c>
      <c r="G52" s="117">
        <v>80.769230769230774</v>
      </c>
      <c r="H52" s="117">
        <v>91.304347826086953</v>
      </c>
    </row>
    <row r="53" spans="1:20" x14ac:dyDescent="0.35">
      <c r="A53" s="189"/>
      <c r="B53" s="191">
        <v>10</v>
      </c>
      <c r="C53" s="191">
        <v>49</v>
      </c>
      <c r="D53" s="191">
        <v>47</v>
      </c>
      <c r="E53" s="191">
        <v>42</v>
      </c>
      <c r="F53" s="191">
        <v>0.8571428571428571</v>
      </c>
      <c r="G53" s="117">
        <v>85.714285714285708</v>
      </c>
      <c r="H53" s="117">
        <v>89.361702127659569</v>
      </c>
    </row>
    <row r="54" spans="1:20" x14ac:dyDescent="0.35">
      <c r="A54" s="189"/>
      <c r="B54" s="191">
        <v>11</v>
      </c>
      <c r="C54" s="191">
        <v>47</v>
      </c>
      <c r="D54" s="191">
        <v>41</v>
      </c>
      <c r="E54" s="191">
        <v>41</v>
      </c>
      <c r="F54" s="191">
        <v>0.87234042553191493</v>
      </c>
      <c r="G54" s="117">
        <v>87.2340425531915</v>
      </c>
      <c r="H54" s="117">
        <v>100</v>
      </c>
    </row>
    <row r="55" spans="1:20" x14ac:dyDescent="0.35">
      <c r="A55" s="189"/>
      <c r="B55" s="191">
        <v>12</v>
      </c>
      <c r="C55" s="191">
        <v>38</v>
      </c>
      <c r="D55" s="191">
        <v>35</v>
      </c>
      <c r="E55" s="191">
        <v>32</v>
      </c>
      <c r="F55" s="191">
        <v>0.84210526315789469</v>
      </c>
      <c r="G55" s="117">
        <v>84.210526315789465</v>
      </c>
      <c r="H55" s="117">
        <v>91.428571428571431</v>
      </c>
    </row>
    <row r="56" spans="1:20" x14ac:dyDescent="0.35">
      <c r="A56" s="189"/>
      <c r="B56" s="191">
        <v>13</v>
      </c>
      <c r="C56" s="191">
        <v>38</v>
      </c>
      <c r="D56" s="191">
        <v>34</v>
      </c>
      <c r="E56" s="191">
        <v>28</v>
      </c>
      <c r="F56" s="191">
        <v>0.73684210526315785</v>
      </c>
      <c r="G56" s="117">
        <v>73.68421052631578</v>
      </c>
      <c r="H56" s="117">
        <v>82.35294117647058</v>
      </c>
    </row>
    <row r="57" spans="1:20" x14ac:dyDescent="0.35">
      <c r="A57" s="189"/>
      <c r="B57" s="191">
        <v>14</v>
      </c>
      <c r="C57" s="191">
        <v>37</v>
      </c>
      <c r="D57" s="191">
        <v>38</v>
      </c>
      <c r="E57" s="191">
        <v>30</v>
      </c>
      <c r="F57" s="191">
        <v>0.81081081081081086</v>
      </c>
      <c r="G57" s="117">
        <v>81.081081081081081</v>
      </c>
      <c r="H57" s="117">
        <v>78.94736842105263</v>
      </c>
    </row>
    <row r="58" spans="1:20" x14ac:dyDescent="0.35">
      <c r="A58" s="189"/>
      <c r="B58" s="191">
        <v>15</v>
      </c>
      <c r="C58" s="191">
        <v>23</v>
      </c>
      <c r="D58" s="191">
        <v>23</v>
      </c>
      <c r="E58" s="191">
        <v>19</v>
      </c>
      <c r="F58" s="191">
        <v>0.82608695652173914</v>
      </c>
      <c r="G58" s="117">
        <v>82.608695652173907</v>
      </c>
      <c r="H58" s="117">
        <v>82.608695652173907</v>
      </c>
    </row>
    <row r="59" spans="1:20" x14ac:dyDescent="0.35">
      <c r="A59" s="189"/>
      <c r="B59" s="191">
        <v>16</v>
      </c>
      <c r="C59" s="191">
        <v>28</v>
      </c>
      <c r="D59" s="191">
        <v>23</v>
      </c>
      <c r="E59" s="191">
        <v>22</v>
      </c>
      <c r="F59" s="191">
        <v>0.7857142857142857</v>
      </c>
      <c r="G59" s="117">
        <v>78.571428571428569</v>
      </c>
      <c r="H59" s="117">
        <v>95.652173913043484</v>
      </c>
    </row>
    <row r="60" spans="1:20" x14ac:dyDescent="0.35">
      <c r="A60" s="189"/>
      <c r="B60" s="191">
        <v>17</v>
      </c>
      <c r="C60" s="191">
        <v>29</v>
      </c>
      <c r="D60" s="191">
        <v>26</v>
      </c>
      <c r="E60" s="191">
        <v>21</v>
      </c>
      <c r="F60" s="191">
        <v>0.72413793103448276</v>
      </c>
      <c r="G60" s="117">
        <v>72.41379310344827</v>
      </c>
      <c r="H60" s="117">
        <v>80.769230769230774</v>
      </c>
    </row>
    <row r="61" spans="1:20" x14ac:dyDescent="0.35">
      <c r="A61" s="189"/>
      <c r="B61" s="191">
        <v>18</v>
      </c>
      <c r="C61" s="191">
        <v>34</v>
      </c>
      <c r="D61" s="191">
        <v>32</v>
      </c>
      <c r="E61" s="191">
        <v>30</v>
      </c>
      <c r="F61" s="191">
        <v>0.88235294117647056</v>
      </c>
      <c r="G61" s="117">
        <v>88.235294117647058</v>
      </c>
      <c r="H61" s="117">
        <v>93.75</v>
      </c>
    </row>
    <row r="62" spans="1:20" x14ac:dyDescent="0.35">
      <c r="A62" s="189"/>
      <c r="B62" s="189"/>
      <c r="C62" s="189"/>
      <c r="D62" s="189"/>
      <c r="E62" s="189"/>
      <c r="F62" s="191">
        <v>0.80535715753628501</v>
      </c>
      <c r="G62" s="117">
        <v>80.535715753628494</v>
      </c>
      <c r="H62" s="117">
        <v>87.529517212974895</v>
      </c>
    </row>
    <row r="63" spans="1:20" x14ac:dyDescent="0.35">
      <c r="A63" s="189"/>
      <c r="B63" s="189"/>
      <c r="C63" s="189"/>
      <c r="D63" s="189"/>
      <c r="E63" s="189"/>
      <c r="F63" s="191"/>
      <c r="G63" s="191">
        <v>1.3348388946076779</v>
      </c>
      <c r="H63" s="191">
        <v>1.5574506695636925</v>
      </c>
    </row>
    <row r="64" spans="1:20" x14ac:dyDescent="0.35">
      <c r="A64" s="189"/>
      <c r="B64" s="189"/>
      <c r="C64" s="189"/>
      <c r="D64" s="189"/>
      <c r="E64" s="189"/>
      <c r="F64" s="191"/>
      <c r="G64" s="191"/>
      <c r="H64" s="191"/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F2B4D-7B02-4437-A3D0-BFB483773F78}">
  <dimension ref="B3:M34"/>
  <sheetViews>
    <sheetView workbookViewId="0">
      <selection activeCell="H15" sqref="H15"/>
    </sheetView>
  </sheetViews>
  <sheetFormatPr defaultRowHeight="14.15" x14ac:dyDescent="0.35"/>
  <cols>
    <col min="2" max="2" width="11.85546875" customWidth="1"/>
    <col min="12" max="12" width="26.640625" customWidth="1"/>
    <col min="13" max="13" width="19.85546875" customWidth="1"/>
  </cols>
  <sheetData>
    <row r="3" spans="2:13" x14ac:dyDescent="0.35">
      <c r="B3" s="279" t="s">
        <v>500</v>
      </c>
      <c r="C3" s="267"/>
      <c r="D3" s="267"/>
      <c r="E3" s="267"/>
      <c r="F3" s="267"/>
      <c r="G3" s="267"/>
      <c r="H3" s="267"/>
      <c r="I3" s="267"/>
      <c r="J3" s="268"/>
      <c r="L3" s="293" t="s">
        <v>495</v>
      </c>
      <c r="M3" s="268"/>
    </row>
    <row r="4" spans="2:13" x14ac:dyDescent="0.35">
      <c r="B4" s="269"/>
      <c r="C4" s="270"/>
      <c r="D4" s="270"/>
      <c r="E4" s="270"/>
      <c r="F4" s="270"/>
      <c r="G4" s="270"/>
      <c r="H4" s="270"/>
      <c r="I4" s="270"/>
      <c r="J4" s="271"/>
      <c r="L4" s="269"/>
      <c r="M4" s="271"/>
    </row>
    <row r="5" spans="2:13" ht="17.600000000000001" x14ac:dyDescent="0.4">
      <c r="B5" s="195" t="s">
        <v>485</v>
      </c>
      <c r="C5" s="196">
        <v>1</v>
      </c>
      <c r="D5" s="196">
        <v>2</v>
      </c>
      <c r="E5" s="196">
        <v>3</v>
      </c>
      <c r="F5" s="196">
        <v>4</v>
      </c>
      <c r="G5" s="196">
        <v>5</v>
      </c>
      <c r="H5" s="196">
        <v>6</v>
      </c>
      <c r="I5" s="196">
        <v>7</v>
      </c>
      <c r="J5" s="197">
        <v>8</v>
      </c>
      <c r="L5" s="167" t="s">
        <v>32</v>
      </c>
      <c r="M5" s="168" t="s">
        <v>218</v>
      </c>
    </row>
    <row r="6" spans="2:13" x14ac:dyDescent="0.35">
      <c r="B6" s="198"/>
      <c r="C6" s="196" t="s">
        <v>486</v>
      </c>
      <c r="D6" s="196" t="s">
        <v>487</v>
      </c>
      <c r="E6" s="196" t="s">
        <v>488</v>
      </c>
      <c r="F6" s="196" t="s">
        <v>489</v>
      </c>
      <c r="G6" s="196" t="s">
        <v>490</v>
      </c>
      <c r="H6" s="196" t="s">
        <v>491</v>
      </c>
      <c r="I6" s="196" t="s">
        <v>492</v>
      </c>
      <c r="J6" s="197" t="s">
        <v>493</v>
      </c>
      <c r="L6" s="167"/>
      <c r="M6" s="168"/>
    </row>
    <row r="7" spans="2:13" x14ac:dyDescent="0.35">
      <c r="B7" s="198" t="s">
        <v>413</v>
      </c>
      <c r="C7" s="196">
        <v>17.53</v>
      </c>
      <c r="D7" s="196">
        <v>16.64</v>
      </c>
      <c r="E7" s="196">
        <v>16.785</v>
      </c>
      <c r="F7" s="196">
        <v>17.115000000000002</v>
      </c>
      <c r="G7" s="196">
        <v>17.61</v>
      </c>
      <c r="H7" s="196">
        <v>16.255000000000003</v>
      </c>
      <c r="I7" s="196">
        <v>16.634999999999998</v>
      </c>
      <c r="J7" s="197">
        <v>16.34</v>
      </c>
      <c r="L7" s="167" t="s">
        <v>34</v>
      </c>
      <c r="M7" s="168" t="s">
        <v>166</v>
      </c>
    </row>
    <row r="8" spans="2:13" ht="17.600000000000001" x14ac:dyDescent="0.4">
      <c r="B8" s="195" t="s">
        <v>485</v>
      </c>
      <c r="C8" s="196">
        <v>22.645</v>
      </c>
      <c r="D8" s="199">
        <v>21.54</v>
      </c>
      <c r="E8" s="196">
        <v>22.200000000000003</v>
      </c>
      <c r="F8" s="196">
        <v>22.625</v>
      </c>
      <c r="G8" s="196">
        <v>22.15</v>
      </c>
      <c r="H8" s="199">
        <v>20.79</v>
      </c>
      <c r="I8" s="196">
        <v>21.254999999999999</v>
      </c>
      <c r="J8" s="197">
        <v>21.369999999999997</v>
      </c>
      <c r="L8" s="167" t="s">
        <v>36</v>
      </c>
      <c r="M8" s="168" t="s">
        <v>36</v>
      </c>
    </row>
    <row r="9" spans="2:13" x14ac:dyDescent="0.35">
      <c r="B9" s="18"/>
      <c r="J9" s="19"/>
      <c r="L9" s="167" t="s">
        <v>37</v>
      </c>
      <c r="M9" s="168" t="s">
        <v>167</v>
      </c>
    </row>
    <row r="10" spans="2:13" x14ac:dyDescent="0.35">
      <c r="B10" s="18"/>
      <c r="J10" s="19"/>
      <c r="L10" s="167"/>
      <c r="M10" s="168"/>
    </row>
    <row r="11" spans="2:13" x14ac:dyDescent="0.35">
      <c r="B11" s="198" t="s">
        <v>990</v>
      </c>
      <c r="C11" s="196">
        <v>2.8855697210293629E-2</v>
      </c>
      <c r="D11" s="196">
        <v>3.3492920704259195E-2</v>
      </c>
      <c r="E11" s="196">
        <v>2.3438109207590867E-2</v>
      </c>
      <c r="F11" s="196">
        <v>2.1944451183406238E-2</v>
      </c>
      <c r="G11" s="196">
        <v>4.2985681816867023E-2</v>
      </c>
      <c r="H11" s="196">
        <v>4.3134917293644777E-2</v>
      </c>
      <c r="I11" s="196">
        <v>4.0666932982560404E-2</v>
      </c>
      <c r="J11" s="197">
        <v>3.0606884299591523E-2</v>
      </c>
      <c r="L11" s="167" t="s">
        <v>39</v>
      </c>
      <c r="M11" s="168"/>
    </row>
    <row r="12" spans="2:13" x14ac:dyDescent="0.35">
      <c r="B12" s="18"/>
      <c r="J12" s="19"/>
      <c r="L12" s="167" t="s">
        <v>40</v>
      </c>
      <c r="M12" s="168">
        <v>2.0500000000000001E-2</v>
      </c>
    </row>
    <row r="13" spans="2:13" x14ac:dyDescent="0.35">
      <c r="B13" s="198" t="s">
        <v>622</v>
      </c>
      <c r="C13" s="196">
        <v>2.6932794576387482E-2</v>
      </c>
      <c r="D13" s="196">
        <v>2.6932794576387482E-2</v>
      </c>
      <c r="E13" s="196">
        <v>2.6932794576387482E-2</v>
      </c>
      <c r="F13" s="196">
        <v>2.6932794576387482E-2</v>
      </c>
      <c r="G13" s="196">
        <v>2.6932794576387482E-2</v>
      </c>
      <c r="H13" s="196">
        <v>2.6932794576387482E-2</v>
      </c>
      <c r="I13" s="196">
        <v>2.6932794576387482E-2</v>
      </c>
      <c r="J13" s="197">
        <v>2.6932794576387482E-2</v>
      </c>
      <c r="L13" s="167" t="s">
        <v>41</v>
      </c>
      <c r="M13" s="168" t="s">
        <v>60</v>
      </c>
    </row>
    <row r="14" spans="2:13" x14ac:dyDescent="0.35">
      <c r="B14" s="18"/>
      <c r="J14" s="19"/>
      <c r="L14" s="167" t="s">
        <v>43</v>
      </c>
      <c r="M14" s="168" t="s">
        <v>44</v>
      </c>
    </row>
    <row r="15" spans="2:13" x14ac:dyDescent="0.35">
      <c r="B15" s="198" t="s">
        <v>991</v>
      </c>
      <c r="C15" s="196">
        <v>1.0713963279396188</v>
      </c>
      <c r="D15" s="196">
        <v>1.2435739116958588</v>
      </c>
      <c r="E15" s="196">
        <v>0.87024423481622382</v>
      </c>
      <c r="F15" s="196">
        <v>0.81478552554829853</v>
      </c>
      <c r="G15" s="196">
        <v>1.5960349638040692</v>
      </c>
      <c r="H15" s="196">
        <v>1.6015759958107734</v>
      </c>
      <c r="I15" s="196">
        <v>1.5099410819482473</v>
      </c>
      <c r="J15" s="197">
        <v>1.1364169511924762</v>
      </c>
      <c r="L15" s="167" t="s">
        <v>45</v>
      </c>
      <c r="M15" s="168" t="s">
        <v>46</v>
      </c>
    </row>
    <row r="16" spans="2:13" x14ac:dyDescent="0.35">
      <c r="B16" s="28"/>
      <c r="C16" s="31"/>
      <c r="D16" s="31"/>
      <c r="E16" s="31"/>
      <c r="F16" s="31"/>
      <c r="G16" s="31"/>
      <c r="H16" s="31"/>
      <c r="I16" s="31"/>
      <c r="J16" s="32"/>
      <c r="L16" s="167" t="s">
        <v>47</v>
      </c>
      <c r="M16" s="168" t="s">
        <v>496</v>
      </c>
    </row>
    <row r="17" spans="2:13" x14ac:dyDescent="0.35">
      <c r="B17" s="196"/>
      <c r="C17" s="196"/>
      <c r="D17" s="196"/>
      <c r="E17" s="196"/>
      <c r="F17" s="196"/>
      <c r="G17" s="196"/>
      <c r="H17" s="196"/>
      <c r="I17" s="196"/>
      <c r="J17" s="196"/>
      <c r="L17" s="167"/>
      <c r="M17" s="168"/>
    </row>
    <row r="18" spans="2:13" x14ac:dyDescent="0.35">
      <c r="B18" s="196"/>
      <c r="C18" s="196"/>
      <c r="D18" s="196"/>
      <c r="E18" s="196"/>
      <c r="F18" s="196"/>
      <c r="G18" s="196"/>
      <c r="H18" s="196"/>
      <c r="I18" s="196"/>
      <c r="J18" s="196"/>
      <c r="L18" s="167" t="s">
        <v>49</v>
      </c>
      <c r="M18" s="168"/>
    </row>
    <row r="19" spans="2:13" x14ac:dyDescent="0.35">
      <c r="B19" s="196"/>
      <c r="C19" s="196"/>
      <c r="D19" s="196"/>
      <c r="E19" s="196"/>
      <c r="F19" s="196"/>
      <c r="G19" s="196"/>
      <c r="H19" s="196"/>
      <c r="I19" s="196"/>
      <c r="J19" s="196"/>
      <c r="L19" s="167" t="s">
        <v>50</v>
      </c>
      <c r="M19" s="168">
        <v>1</v>
      </c>
    </row>
    <row r="20" spans="2:13" x14ac:dyDescent="0.35">
      <c r="B20" s="196"/>
      <c r="C20" s="196"/>
      <c r="D20" s="196"/>
      <c r="E20" s="196"/>
      <c r="F20" s="196"/>
      <c r="G20" s="196"/>
      <c r="H20" s="196"/>
      <c r="I20" s="196"/>
      <c r="J20" s="196"/>
      <c r="L20" s="167" t="s">
        <v>51</v>
      </c>
      <c r="M20" s="168">
        <v>1.4610000000000001</v>
      </c>
    </row>
    <row r="21" spans="2:13" x14ac:dyDescent="0.35">
      <c r="B21" s="196"/>
      <c r="C21" s="196"/>
      <c r="D21" s="196"/>
      <c r="E21" s="196"/>
      <c r="F21" s="196"/>
      <c r="G21" s="196"/>
      <c r="H21" s="196"/>
      <c r="I21" s="196"/>
      <c r="J21" s="196"/>
      <c r="L21" s="167" t="s">
        <v>52</v>
      </c>
      <c r="M21" s="168" t="s">
        <v>497</v>
      </c>
    </row>
    <row r="22" spans="2:13" x14ac:dyDescent="0.35">
      <c r="B22" s="196"/>
      <c r="C22" s="196"/>
      <c r="D22" s="196"/>
      <c r="E22" s="196"/>
      <c r="F22" s="196"/>
      <c r="G22" s="196"/>
      <c r="H22" s="196"/>
      <c r="I22" s="196"/>
      <c r="J22" s="196"/>
      <c r="L22" s="167" t="s">
        <v>54</v>
      </c>
      <c r="M22" s="168" t="s">
        <v>498</v>
      </c>
    </row>
    <row r="23" spans="2:13" x14ac:dyDescent="0.35">
      <c r="B23" s="196"/>
      <c r="C23" s="196"/>
      <c r="D23" s="196"/>
      <c r="E23" s="196"/>
      <c r="F23" s="196"/>
      <c r="G23" s="196"/>
      <c r="H23" s="196"/>
      <c r="I23" s="196"/>
      <c r="J23" s="196"/>
      <c r="L23" s="167" t="s">
        <v>56</v>
      </c>
      <c r="M23" s="168">
        <v>0.61929999999999996</v>
      </c>
    </row>
    <row r="24" spans="2:13" x14ac:dyDescent="0.35">
      <c r="B24" s="196"/>
      <c r="C24" s="196"/>
      <c r="D24" s="196"/>
      <c r="E24" s="196"/>
      <c r="F24" s="196"/>
      <c r="G24" s="196"/>
      <c r="H24" s="196"/>
      <c r="I24" s="196"/>
      <c r="J24" s="196"/>
      <c r="L24" s="167"/>
      <c r="M24" s="168"/>
    </row>
    <row r="25" spans="2:13" x14ac:dyDescent="0.35">
      <c r="B25" s="196"/>
      <c r="C25" s="196"/>
      <c r="D25" s="196"/>
      <c r="E25" s="196"/>
      <c r="F25" s="196"/>
      <c r="G25" s="196"/>
      <c r="H25" s="196"/>
      <c r="I25" s="196"/>
      <c r="J25" s="196"/>
      <c r="L25" s="167" t="s">
        <v>57</v>
      </c>
      <c r="M25" s="168"/>
    </row>
    <row r="26" spans="2:13" x14ac:dyDescent="0.35">
      <c r="B26" s="196"/>
      <c r="C26" s="196"/>
      <c r="D26" s="196"/>
      <c r="E26" s="196"/>
      <c r="F26" s="196"/>
      <c r="G26" s="196"/>
      <c r="H26" s="196"/>
      <c r="I26" s="196"/>
      <c r="J26" s="196"/>
      <c r="L26" s="167" t="s">
        <v>58</v>
      </c>
      <c r="M26" s="168" t="s">
        <v>499</v>
      </c>
    </row>
    <row r="27" spans="2:13" x14ac:dyDescent="0.35">
      <c r="B27" s="196"/>
      <c r="C27" s="196"/>
      <c r="D27" s="196"/>
      <c r="E27" s="196"/>
      <c r="F27" s="196"/>
      <c r="G27" s="196"/>
      <c r="H27" s="196"/>
      <c r="I27" s="196"/>
      <c r="J27" s="196"/>
      <c r="L27" s="167" t="s">
        <v>40</v>
      </c>
      <c r="M27" s="168">
        <v>0.85329999999999995</v>
      </c>
    </row>
    <row r="28" spans="2:13" x14ac:dyDescent="0.35">
      <c r="B28" s="196"/>
      <c r="C28" s="196"/>
      <c r="D28" s="196"/>
      <c r="E28" s="196"/>
      <c r="F28" s="196"/>
      <c r="G28" s="196"/>
      <c r="H28" s="196"/>
      <c r="I28" s="196"/>
      <c r="J28" s="196"/>
      <c r="L28" s="167" t="s">
        <v>41</v>
      </c>
      <c r="M28" s="168" t="s">
        <v>92</v>
      </c>
    </row>
    <row r="29" spans="2:13" x14ac:dyDescent="0.35">
      <c r="B29" s="196"/>
      <c r="C29" s="196"/>
      <c r="D29" s="196"/>
      <c r="E29" s="196"/>
      <c r="F29" s="196"/>
      <c r="G29" s="196"/>
      <c r="H29" s="196"/>
      <c r="I29" s="196"/>
      <c r="J29" s="196"/>
      <c r="L29" s="167" t="s">
        <v>43</v>
      </c>
      <c r="M29" s="168" t="s">
        <v>93</v>
      </c>
    </row>
    <row r="30" spans="2:13" x14ac:dyDescent="0.35">
      <c r="B30" s="196"/>
      <c r="C30" s="196"/>
      <c r="D30" s="196"/>
      <c r="E30" s="196"/>
      <c r="F30" s="196"/>
      <c r="G30" s="196"/>
      <c r="H30" s="196"/>
      <c r="I30" s="196"/>
      <c r="J30" s="196"/>
      <c r="L30" s="167"/>
      <c r="M30" s="168"/>
    </row>
    <row r="31" spans="2:13" x14ac:dyDescent="0.35">
      <c r="B31" s="196"/>
      <c r="C31" s="196"/>
      <c r="D31" s="196"/>
      <c r="E31" s="196"/>
      <c r="F31" s="196"/>
      <c r="G31" s="196"/>
      <c r="H31" s="196"/>
      <c r="I31" s="196"/>
      <c r="J31" s="196"/>
      <c r="L31" s="167" t="s">
        <v>61</v>
      </c>
      <c r="M31" s="168"/>
    </row>
    <row r="32" spans="2:13" x14ac:dyDescent="0.35">
      <c r="B32" s="196"/>
      <c r="C32" s="196"/>
      <c r="D32" s="196"/>
      <c r="E32" s="196"/>
      <c r="F32" s="196"/>
      <c r="G32" s="196"/>
      <c r="H32" s="196"/>
      <c r="I32" s="196"/>
      <c r="J32" s="196"/>
      <c r="L32" s="167" t="s">
        <v>62</v>
      </c>
      <c r="M32" s="168">
        <v>4</v>
      </c>
    </row>
    <row r="33" spans="2:13" x14ac:dyDescent="0.35">
      <c r="B33" s="196"/>
      <c r="C33" s="196"/>
      <c r="D33" s="196"/>
      <c r="E33" s="196"/>
      <c r="F33" s="196"/>
      <c r="G33" s="196"/>
      <c r="H33" s="196"/>
      <c r="I33" s="196"/>
      <c r="J33" s="196"/>
      <c r="L33" s="167" t="s">
        <v>63</v>
      </c>
      <c r="M33" s="168">
        <v>4</v>
      </c>
    </row>
    <row r="34" spans="2:13" x14ac:dyDescent="0.35">
      <c r="L34" s="28"/>
      <c r="M34" s="32"/>
    </row>
  </sheetData>
  <mergeCells count="2">
    <mergeCell ref="B3:J4"/>
    <mergeCell ref="L3:M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0DA27-1262-424C-8CBD-B52C2254A0DC}">
  <dimension ref="A1:O31"/>
  <sheetViews>
    <sheetView workbookViewId="0">
      <selection activeCell="O10" sqref="O10"/>
    </sheetView>
  </sheetViews>
  <sheetFormatPr defaultRowHeight="14.15" x14ac:dyDescent="0.35"/>
  <cols>
    <col min="14" max="15" width="19.140625" customWidth="1"/>
  </cols>
  <sheetData>
    <row r="1" spans="1:15" ht="17.600000000000001" x14ac:dyDescent="0.4">
      <c r="N1" s="277" t="s">
        <v>94</v>
      </c>
      <c r="O1" s="278"/>
    </row>
    <row r="2" spans="1:15" ht="20.149999999999999" x14ac:dyDescent="0.35">
      <c r="A2" s="274" t="s">
        <v>82</v>
      </c>
      <c r="B2" s="275"/>
      <c r="C2" s="275"/>
      <c r="D2" s="275"/>
      <c r="E2" s="275"/>
      <c r="F2" s="275"/>
      <c r="G2" s="275"/>
      <c r="H2" s="275"/>
      <c r="I2" s="275"/>
      <c r="J2" s="275"/>
      <c r="K2" s="275"/>
      <c r="L2" s="276"/>
      <c r="N2" s="167" t="s">
        <v>32</v>
      </c>
      <c r="O2" s="168" t="s">
        <v>83</v>
      </c>
    </row>
    <row r="3" spans="1:15" x14ac:dyDescent="0.35">
      <c r="A3" s="18"/>
      <c r="L3" s="19"/>
      <c r="N3" s="167"/>
      <c r="O3" s="168"/>
    </row>
    <row r="4" spans="1:15" x14ac:dyDescent="0.35">
      <c r="A4" s="20"/>
      <c r="B4" s="34" t="s">
        <v>78</v>
      </c>
      <c r="C4" s="35" t="s">
        <v>79</v>
      </c>
      <c r="D4" s="35" t="s">
        <v>80</v>
      </c>
      <c r="E4" s="35"/>
      <c r="F4" s="35"/>
      <c r="G4" s="35"/>
      <c r="H4" s="34" t="s">
        <v>81</v>
      </c>
      <c r="I4" s="35" t="s">
        <v>79</v>
      </c>
      <c r="J4" s="35" t="s">
        <v>80</v>
      </c>
      <c r="K4" s="35"/>
      <c r="L4" s="36"/>
      <c r="N4" s="167" t="s">
        <v>34</v>
      </c>
      <c r="O4" s="168" t="s">
        <v>84</v>
      </c>
    </row>
    <row r="5" spans="1:15" x14ac:dyDescent="0.35">
      <c r="A5" s="20"/>
      <c r="B5" s="35" t="s">
        <v>8</v>
      </c>
      <c r="C5" s="35">
        <v>76888</v>
      </c>
      <c r="D5" s="35">
        <v>6711.3</v>
      </c>
      <c r="E5" s="35">
        <v>8.7286702736447827E-2</v>
      </c>
      <c r="F5" s="34">
        <v>0.85299230662022696</v>
      </c>
      <c r="G5" s="35"/>
      <c r="H5" s="35" t="s">
        <v>8</v>
      </c>
      <c r="I5" s="35">
        <v>85538</v>
      </c>
      <c r="J5" s="35">
        <v>12786.43</v>
      </c>
      <c r="K5" s="35">
        <v>0.14948245224344736</v>
      </c>
      <c r="L5" s="169">
        <v>1.4607881583450342</v>
      </c>
      <c r="N5" s="167" t="s">
        <v>36</v>
      </c>
      <c r="O5" s="168" t="s">
        <v>36</v>
      </c>
    </row>
    <row r="6" spans="1:15" x14ac:dyDescent="0.35">
      <c r="A6" s="20"/>
      <c r="B6" s="35" t="s">
        <v>9</v>
      </c>
      <c r="C6" s="35">
        <v>73449</v>
      </c>
      <c r="D6" s="35">
        <v>6321.6</v>
      </c>
      <c r="E6" s="35">
        <v>8.606788383776498E-2</v>
      </c>
      <c r="F6" s="34">
        <v>0.84108163625295584</v>
      </c>
      <c r="G6" s="35"/>
      <c r="H6" s="35" t="s">
        <v>9</v>
      </c>
      <c r="I6" s="35">
        <v>118343</v>
      </c>
      <c r="J6" s="35">
        <v>16460</v>
      </c>
      <c r="K6" s="35">
        <v>0.13908722949392865</v>
      </c>
      <c r="L6" s="169">
        <v>1.3592028681122705</v>
      </c>
      <c r="N6" s="167" t="s">
        <v>37</v>
      </c>
      <c r="O6" s="168" t="s">
        <v>85</v>
      </c>
    </row>
    <row r="7" spans="1:15" x14ac:dyDescent="0.35">
      <c r="A7" s="20"/>
      <c r="B7" s="35" t="s">
        <v>10</v>
      </c>
      <c r="C7" s="35">
        <v>95200</v>
      </c>
      <c r="D7" s="35">
        <v>9317</v>
      </c>
      <c r="E7" s="35">
        <v>9.7867647058823531E-2</v>
      </c>
      <c r="F7" s="34">
        <v>0.9563925247612971</v>
      </c>
      <c r="G7" s="35"/>
      <c r="H7" s="35" t="s">
        <v>10</v>
      </c>
      <c r="I7" s="35">
        <v>65377</v>
      </c>
      <c r="J7" s="35">
        <v>9763.27</v>
      </c>
      <c r="K7" s="35">
        <v>0.14933799348394697</v>
      </c>
      <c r="L7" s="169">
        <v>1.4593764632458415</v>
      </c>
      <c r="N7" s="167"/>
      <c r="O7" s="168"/>
    </row>
    <row r="8" spans="1:15" x14ac:dyDescent="0.35">
      <c r="A8" s="20"/>
      <c r="B8" s="35" t="s">
        <v>11</v>
      </c>
      <c r="C8" s="35">
        <v>82814</v>
      </c>
      <c r="D8" s="35">
        <v>8784.17</v>
      </c>
      <c r="E8" s="35">
        <v>0.10607107493901997</v>
      </c>
      <c r="F8" s="34">
        <v>1.0365589264049639</v>
      </c>
      <c r="G8" s="35"/>
      <c r="H8" s="35" t="s">
        <v>11</v>
      </c>
      <c r="I8" s="35">
        <v>75589</v>
      </c>
      <c r="J8" s="35">
        <v>11914.326530700002</v>
      </c>
      <c r="K8" s="35">
        <v>0.15761984588630623</v>
      </c>
      <c r="L8" s="169">
        <v>1.5403092532620564</v>
      </c>
      <c r="N8" s="167" t="s">
        <v>39</v>
      </c>
      <c r="O8" s="168"/>
    </row>
    <row r="9" spans="1:15" x14ac:dyDescent="0.35">
      <c r="A9" s="20"/>
      <c r="B9" s="35" t="s">
        <v>12</v>
      </c>
      <c r="C9" s="35">
        <v>77842</v>
      </c>
      <c r="D9" s="35">
        <v>7956.3</v>
      </c>
      <c r="E9" s="35">
        <v>0.10221088872331133</v>
      </c>
      <c r="F9" s="34">
        <v>0.99883600824109575</v>
      </c>
      <c r="G9" s="35"/>
      <c r="H9" s="35" t="s">
        <v>12</v>
      </c>
      <c r="I9" s="35">
        <v>59085</v>
      </c>
      <c r="J9" s="35">
        <v>9925.2636027000008</v>
      </c>
      <c r="K9" s="35">
        <v>0.16798279771007871</v>
      </c>
      <c r="L9" s="169">
        <v>1.6415791821565395</v>
      </c>
      <c r="N9" s="167" t="s">
        <v>40</v>
      </c>
      <c r="O9" s="168" t="s">
        <v>86</v>
      </c>
    </row>
    <row r="10" spans="1:15" x14ac:dyDescent="0.35">
      <c r="A10" s="20"/>
      <c r="B10" s="35" t="s">
        <v>13</v>
      </c>
      <c r="C10" s="35">
        <v>69328</v>
      </c>
      <c r="D10" s="35">
        <v>8744.0499999999993</v>
      </c>
      <c r="E10" s="35">
        <v>0.12612580775444263</v>
      </c>
      <c r="F10" s="34">
        <v>1.2325398979228244</v>
      </c>
      <c r="G10" s="35"/>
      <c r="H10" s="35" t="s">
        <v>13</v>
      </c>
      <c r="I10" s="35">
        <v>63740</v>
      </c>
      <c r="J10" s="35">
        <v>11133.22</v>
      </c>
      <c r="K10" s="35">
        <v>0.17466614370881706</v>
      </c>
      <c r="L10" s="169">
        <v>1.7068908795936386</v>
      </c>
      <c r="N10" s="167" t="s">
        <v>41</v>
      </c>
      <c r="O10" s="168" t="s">
        <v>87</v>
      </c>
    </row>
    <row r="11" spans="1:15" x14ac:dyDescent="0.35">
      <c r="A11" s="20"/>
      <c r="B11" s="35" t="s">
        <v>14</v>
      </c>
      <c r="C11" s="35">
        <v>68023</v>
      </c>
      <c r="D11" s="35">
        <v>7963.4</v>
      </c>
      <c r="E11" s="35">
        <v>0.11706922658512561</v>
      </c>
      <c r="F11" s="34">
        <v>1.1440362218814191</v>
      </c>
      <c r="G11" s="35"/>
      <c r="H11" s="35" t="s">
        <v>14</v>
      </c>
      <c r="I11" s="35">
        <v>76729</v>
      </c>
      <c r="J11" s="35">
        <v>10636.2</v>
      </c>
      <c r="K11" s="35">
        <v>0.13862033911558863</v>
      </c>
      <c r="L11" s="169">
        <v>1.3546402727996543</v>
      </c>
      <c r="N11" s="167" t="s">
        <v>43</v>
      </c>
      <c r="O11" s="168" t="s">
        <v>44</v>
      </c>
    </row>
    <row r="12" spans="1:15" x14ac:dyDescent="0.35">
      <c r="A12" s="20"/>
      <c r="B12" s="35" t="s">
        <v>15</v>
      </c>
      <c r="C12" s="35">
        <v>63532</v>
      </c>
      <c r="D12" s="35">
        <v>7435.2</v>
      </c>
      <c r="E12" s="35">
        <v>0.11703078763457785</v>
      </c>
      <c r="F12" s="34">
        <v>1.1436605847217614</v>
      </c>
      <c r="G12" s="35"/>
      <c r="H12" s="35" t="s">
        <v>15</v>
      </c>
      <c r="I12" s="35">
        <v>81464</v>
      </c>
      <c r="J12" s="35">
        <v>10987.5</v>
      </c>
      <c r="K12" s="35">
        <v>0.13487552784051851</v>
      </c>
      <c r="L12" s="169">
        <v>1.3180448337781541</v>
      </c>
      <c r="N12" s="167" t="s">
        <v>45</v>
      </c>
      <c r="O12" s="168" t="s">
        <v>46</v>
      </c>
    </row>
    <row r="13" spans="1:15" x14ac:dyDescent="0.35">
      <c r="A13" s="20"/>
      <c r="B13" s="35" t="s">
        <v>16</v>
      </c>
      <c r="C13" s="35">
        <v>121006</v>
      </c>
      <c r="D13" s="35">
        <v>9867.34</v>
      </c>
      <c r="E13" s="35">
        <v>8.1544220947721596E-2</v>
      </c>
      <c r="F13" s="34">
        <v>0.79687502147680633</v>
      </c>
      <c r="G13" s="35"/>
      <c r="H13" s="35" t="s">
        <v>16</v>
      </c>
      <c r="I13" s="35">
        <v>63713</v>
      </c>
      <c r="J13" s="35">
        <v>8234.7000000000007</v>
      </c>
      <c r="K13" s="35">
        <v>0.12924677852243657</v>
      </c>
      <c r="L13" s="169">
        <v>1.2630389770588935</v>
      </c>
      <c r="N13" s="167" t="s">
        <v>47</v>
      </c>
      <c r="O13" s="168" t="s">
        <v>88</v>
      </c>
    </row>
    <row r="14" spans="1:15" x14ac:dyDescent="0.35">
      <c r="A14" s="20"/>
      <c r="B14" s="35" t="s">
        <v>17</v>
      </c>
      <c r="C14" s="35">
        <v>75325</v>
      </c>
      <c r="D14" s="35">
        <v>7684.8</v>
      </c>
      <c r="E14" s="35">
        <v>0.10202190507799536</v>
      </c>
      <c r="F14" s="34">
        <v>0.99698920236485244</v>
      </c>
      <c r="G14" s="35"/>
      <c r="H14" s="35" t="s">
        <v>17</v>
      </c>
      <c r="I14" s="35">
        <v>74484</v>
      </c>
      <c r="J14" s="35">
        <v>12657.6</v>
      </c>
      <c r="K14" s="35">
        <v>0.16993716771387143</v>
      </c>
      <c r="L14" s="169">
        <v>1.6606778824770001</v>
      </c>
      <c r="N14" s="167"/>
      <c r="O14" s="168"/>
    </row>
    <row r="15" spans="1:15" x14ac:dyDescent="0.35">
      <c r="A15" s="20"/>
      <c r="B15" s="35"/>
      <c r="C15" s="35"/>
      <c r="D15" s="35"/>
      <c r="E15" s="35"/>
      <c r="F15" s="35"/>
      <c r="G15" s="35"/>
      <c r="H15" s="35"/>
      <c r="I15" s="35"/>
      <c r="J15" s="35"/>
      <c r="K15" s="35"/>
      <c r="L15" s="36"/>
      <c r="N15" s="167" t="s">
        <v>49</v>
      </c>
      <c r="O15" s="168"/>
    </row>
    <row r="16" spans="1:15" x14ac:dyDescent="0.35">
      <c r="A16" s="37"/>
      <c r="B16" s="170"/>
      <c r="C16" s="170"/>
      <c r="D16" s="170"/>
      <c r="E16" s="171">
        <v>0.10232961452952308</v>
      </c>
      <c r="F16" s="172"/>
      <c r="G16" s="170"/>
      <c r="H16" s="170"/>
      <c r="I16" s="170"/>
      <c r="J16" s="170"/>
      <c r="K16" s="170"/>
      <c r="L16" s="173">
        <v>1.4764548770829085</v>
      </c>
      <c r="N16" s="167" t="s">
        <v>50</v>
      </c>
      <c r="O16" s="168">
        <v>1</v>
      </c>
    </row>
    <row r="17" spans="14:15" x14ac:dyDescent="0.35">
      <c r="N17" s="167" t="s">
        <v>51</v>
      </c>
      <c r="O17" s="168">
        <v>1.476</v>
      </c>
    </row>
    <row r="18" spans="14:15" x14ac:dyDescent="0.35">
      <c r="N18" s="167" t="s">
        <v>52</v>
      </c>
      <c r="O18" s="168" t="s">
        <v>89</v>
      </c>
    </row>
    <row r="19" spans="14:15" x14ac:dyDescent="0.35">
      <c r="N19" s="167" t="s">
        <v>54</v>
      </c>
      <c r="O19" s="168" t="s">
        <v>90</v>
      </c>
    </row>
    <row r="20" spans="14:15" x14ac:dyDescent="0.35">
      <c r="N20" s="167" t="s">
        <v>56</v>
      </c>
      <c r="O20" s="168">
        <v>0.73699999999999999</v>
      </c>
    </row>
    <row r="21" spans="14:15" x14ac:dyDescent="0.35">
      <c r="N21" s="167"/>
      <c r="O21" s="168"/>
    </row>
    <row r="22" spans="14:15" x14ac:dyDescent="0.35">
      <c r="N22" s="167" t="s">
        <v>57</v>
      </c>
      <c r="O22" s="168"/>
    </row>
    <row r="23" spans="14:15" x14ac:dyDescent="0.35">
      <c r="N23" s="167" t="s">
        <v>58</v>
      </c>
      <c r="O23" s="168" t="s">
        <v>91</v>
      </c>
    </row>
    <row r="24" spans="14:15" x14ac:dyDescent="0.35">
      <c r="N24" s="167" t="s">
        <v>40</v>
      </c>
      <c r="O24" s="168">
        <v>0.82120000000000004</v>
      </c>
    </row>
    <row r="25" spans="14:15" x14ac:dyDescent="0.35">
      <c r="N25" s="167" t="s">
        <v>41</v>
      </c>
      <c r="O25" s="168" t="s">
        <v>92</v>
      </c>
    </row>
    <row r="26" spans="14:15" x14ac:dyDescent="0.35">
      <c r="N26" s="167" t="s">
        <v>43</v>
      </c>
      <c r="O26" s="168" t="s">
        <v>93</v>
      </c>
    </row>
    <row r="27" spans="14:15" x14ac:dyDescent="0.35">
      <c r="N27" s="167"/>
      <c r="O27" s="168"/>
    </row>
    <row r="28" spans="14:15" x14ac:dyDescent="0.35">
      <c r="N28" s="167" t="s">
        <v>61</v>
      </c>
      <c r="O28" s="168"/>
    </row>
    <row r="29" spans="14:15" x14ac:dyDescent="0.35">
      <c r="N29" s="167" t="s">
        <v>62</v>
      </c>
      <c r="O29" s="168">
        <v>10</v>
      </c>
    </row>
    <row r="30" spans="14:15" x14ac:dyDescent="0.35">
      <c r="N30" s="174" t="s">
        <v>63</v>
      </c>
      <c r="O30" s="175">
        <v>10</v>
      </c>
    </row>
    <row r="31" spans="14:15" x14ac:dyDescent="0.35">
      <c r="N31" s="176"/>
      <c r="O31" s="177"/>
    </row>
  </sheetData>
  <mergeCells count="2">
    <mergeCell ref="A2:L2"/>
    <mergeCell ref="N1:O1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29AE9-96C4-47FE-90F9-21A719806EA9}">
  <dimension ref="B2:Z35"/>
  <sheetViews>
    <sheetView zoomScale="59" zoomScaleNormal="59" workbookViewId="0">
      <selection activeCell="J38" sqref="J38"/>
    </sheetView>
  </sheetViews>
  <sheetFormatPr defaultRowHeight="14.15" x14ac:dyDescent="0.35"/>
  <cols>
    <col min="18" max="18" width="13.640625" customWidth="1"/>
    <col min="19" max="19" width="12.640625" customWidth="1"/>
    <col min="21" max="21" width="17.640625" customWidth="1"/>
    <col min="22" max="22" width="35.640625" customWidth="1"/>
  </cols>
  <sheetData>
    <row r="2" spans="2:26" x14ac:dyDescent="0.35">
      <c r="B2" s="310" t="s">
        <v>551</v>
      </c>
      <c r="C2" s="311"/>
      <c r="D2" s="311"/>
      <c r="E2" s="311"/>
      <c r="F2" s="311"/>
      <c r="G2" s="311"/>
      <c r="H2" s="311"/>
      <c r="I2" s="311"/>
      <c r="J2" s="311"/>
      <c r="K2" s="311"/>
      <c r="L2" s="311"/>
      <c r="M2" s="311"/>
      <c r="N2" s="311"/>
      <c r="O2" s="311"/>
      <c r="P2" s="311"/>
      <c r="Q2" s="311"/>
      <c r="R2" s="311"/>
      <c r="S2" s="312"/>
    </row>
    <row r="3" spans="2:26" x14ac:dyDescent="0.35">
      <c r="B3" s="313"/>
      <c r="C3" s="314"/>
      <c r="D3" s="314"/>
      <c r="E3" s="314"/>
      <c r="F3" s="314"/>
      <c r="G3" s="314"/>
      <c r="H3" s="314"/>
      <c r="I3" s="314"/>
      <c r="J3" s="314"/>
      <c r="K3" s="314"/>
      <c r="L3" s="314"/>
      <c r="M3" s="314"/>
      <c r="N3" s="314"/>
      <c r="O3" s="314"/>
      <c r="P3" s="314"/>
      <c r="Q3" s="314"/>
      <c r="R3" s="314"/>
      <c r="S3" s="315"/>
      <c r="U3" s="279" t="s">
        <v>524</v>
      </c>
      <c r="V3" s="267"/>
      <c r="W3" s="267"/>
      <c r="X3" s="267"/>
      <c r="Y3" s="267"/>
      <c r="Z3" s="17"/>
    </row>
    <row r="4" spans="2:26" x14ac:dyDescent="0.35">
      <c r="B4" s="111"/>
      <c r="C4" s="230" t="s">
        <v>501</v>
      </c>
      <c r="D4" s="230" t="s">
        <v>502</v>
      </c>
      <c r="E4" s="231" t="s">
        <v>503</v>
      </c>
      <c r="F4" s="231" t="s">
        <v>504</v>
      </c>
      <c r="G4" s="231" t="s">
        <v>505</v>
      </c>
      <c r="H4" s="231" t="s">
        <v>506</v>
      </c>
      <c r="I4" s="231" t="s">
        <v>507</v>
      </c>
      <c r="J4" s="231" t="s">
        <v>508</v>
      </c>
      <c r="K4" s="231" t="s">
        <v>509</v>
      </c>
      <c r="L4" s="231" t="s">
        <v>510</v>
      </c>
      <c r="M4" s="231" t="s">
        <v>511</v>
      </c>
      <c r="N4" s="231" t="s">
        <v>512</v>
      </c>
      <c r="O4" s="231" t="s">
        <v>513</v>
      </c>
      <c r="P4" s="231" t="s">
        <v>514</v>
      </c>
      <c r="Q4" s="231" t="s">
        <v>515</v>
      </c>
      <c r="R4" s="231" t="s">
        <v>516</v>
      </c>
      <c r="S4" s="232" t="s">
        <v>517</v>
      </c>
      <c r="U4" s="269"/>
      <c r="V4" s="270"/>
      <c r="W4" s="270"/>
      <c r="X4" s="270"/>
      <c r="Y4" s="270"/>
      <c r="Z4" s="19"/>
    </row>
    <row r="5" spans="2:26" x14ac:dyDescent="0.35">
      <c r="B5" s="111" t="s">
        <v>413</v>
      </c>
      <c r="C5" s="233">
        <v>25.7</v>
      </c>
      <c r="D5" s="233">
        <v>25.7</v>
      </c>
      <c r="E5" s="233">
        <v>25.94</v>
      </c>
      <c r="F5" s="233">
        <v>18.73</v>
      </c>
      <c r="G5" s="233">
        <v>17.73</v>
      </c>
      <c r="H5" s="233">
        <v>16.98</v>
      </c>
      <c r="I5" s="233">
        <v>17.260000000000002</v>
      </c>
      <c r="J5" s="233">
        <v>18.62</v>
      </c>
      <c r="K5" s="233">
        <v>17.559999999999999</v>
      </c>
      <c r="L5" s="233">
        <v>18.059999999999999</v>
      </c>
      <c r="M5" s="233">
        <v>18.059999999999999</v>
      </c>
      <c r="N5" s="233">
        <v>17.7</v>
      </c>
      <c r="O5" s="233">
        <v>18.7</v>
      </c>
      <c r="P5" s="231">
        <v>21.511172294616699</v>
      </c>
      <c r="Q5" s="231">
        <v>20.199115753173828</v>
      </c>
      <c r="R5" s="231">
        <v>21.852062225341797</v>
      </c>
      <c r="S5" s="232">
        <v>17.699367523193359</v>
      </c>
      <c r="U5" s="39" t="s">
        <v>32</v>
      </c>
      <c r="V5" s="7" t="s">
        <v>525</v>
      </c>
      <c r="W5" s="7"/>
      <c r="X5" s="7"/>
      <c r="Y5" s="7"/>
      <c r="Z5" s="40"/>
    </row>
    <row r="6" spans="2:26" x14ac:dyDescent="0.35">
      <c r="B6" s="111" t="s">
        <v>485</v>
      </c>
      <c r="C6" s="233">
        <v>31.303333333333331</v>
      </c>
      <c r="D6" s="233">
        <v>32.263333333333328</v>
      </c>
      <c r="E6" s="233">
        <v>32.216666666666669</v>
      </c>
      <c r="F6" s="233">
        <v>23.183333333333334</v>
      </c>
      <c r="G6" s="231">
        <v>22.100000000000005</v>
      </c>
      <c r="H6" s="231">
        <v>21.17</v>
      </c>
      <c r="I6" s="231">
        <v>22.536666666666665</v>
      </c>
      <c r="J6" s="231">
        <v>22.54</v>
      </c>
      <c r="K6" s="231">
        <v>23.16</v>
      </c>
      <c r="L6" s="231">
        <v>22.78</v>
      </c>
      <c r="M6" s="231">
        <v>23.21</v>
      </c>
      <c r="N6" s="231">
        <v>22.24</v>
      </c>
      <c r="O6" s="231">
        <v>21.86</v>
      </c>
      <c r="P6" s="231">
        <v>24.942931175231934</v>
      </c>
      <c r="Q6" s="231">
        <v>21.734463691711426</v>
      </c>
      <c r="R6" s="231">
        <v>23.853755315144856</v>
      </c>
      <c r="S6" s="232">
        <v>21.083918571472168</v>
      </c>
      <c r="U6" s="39" t="s">
        <v>526</v>
      </c>
      <c r="V6" s="7" t="s">
        <v>527</v>
      </c>
      <c r="W6" s="7"/>
      <c r="X6" s="7"/>
      <c r="Y6" s="7"/>
      <c r="Z6" s="40"/>
    </row>
    <row r="7" spans="2:26" x14ac:dyDescent="0.35">
      <c r="B7" s="111"/>
      <c r="C7" s="231"/>
      <c r="D7" s="231"/>
      <c r="E7" s="231"/>
      <c r="F7" s="233"/>
      <c r="G7" s="231"/>
      <c r="H7" s="231"/>
      <c r="I7" s="231"/>
      <c r="J7" s="231"/>
      <c r="K7" s="231"/>
      <c r="L7" s="231"/>
      <c r="M7" s="231"/>
      <c r="N7" s="231"/>
      <c r="O7" s="231"/>
      <c r="P7" s="231"/>
      <c r="Q7" s="231"/>
      <c r="R7" s="231"/>
      <c r="S7" s="232"/>
      <c r="U7" s="39"/>
      <c r="V7" s="7"/>
      <c r="W7" s="7"/>
      <c r="X7" s="7"/>
      <c r="Y7" s="7"/>
      <c r="Z7" s="40"/>
    </row>
    <row r="8" spans="2:26" x14ac:dyDescent="0.35">
      <c r="B8" s="111"/>
      <c r="C8" s="231"/>
      <c r="D8" s="231"/>
      <c r="E8" s="231"/>
      <c r="F8" s="231"/>
      <c r="G8" s="231"/>
      <c r="H8" s="231"/>
      <c r="I8" s="231"/>
      <c r="J8" s="231"/>
      <c r="K8" s="231"/>
      <c r="L8" s="231"/>
      <c r="M8" s="231"/>
      <c r="N8" s="231"/>
      <c r="O8" s="231"/>
      <c r="P8" s="231"/>
      <c r="Q8" s="231"/>
      <c r="R8" s="231"/>
      <c r="S8" s="232"/>
      <c r="U8" s="39" t="s">
        <v>528</v>
      </c>
      <c r="V8" s="7"/>
      <c r="W8" s="7"/>
      <c r="X8" s="7"/>
      <c r="Y8" s="7"/>
      <c r="Z8" s="40"/>
    </row>
    <row r="9" spans="2:26" x14ac:dyDescent="0.35">
      <c r="B9" s="111" t="s">
        <v>990</v>
      </c>
      <c r="C9" s="231">
        <v>2.0569729991306806E-2</v>
      </c>
      <c r="D9" s="231">
        <v>1.0574011907322272E-2</v>
      </c>
      <c r="E9" s="231">
        <v>1.2898376821598008E-2</v>
      </c>
      <c r="F9" s="231">
        <v>4.5647088894064783E-2</v>
      </c>
      <c r="G9" s="231">
        <v>4.836140604819953E-2</v>
      </c>
      <c r="H9" s="231">
        <v>5.4787857582252138E-2</v>
      </c>
      <c r="I9" s="231">
        <v>2.5796753643196078E-2</v>
      </c>
      <c r="J9" s="231">
        <v>6.6063627535086364E-2</v>
      </c>
      <c r="K9" s="231">
        <v>2.0617311105826455E-2</v>
      </c>
      <c r="L9" s="231">
        <v>3.7943590137345162E-2</v>
      </c>
      <c r="M9" s="231">
        <v>2.8164076956588409E-2</v>
      </c>
      <c r="N9" s="231">
        <v>4.2985681816867023E-2</v>
      </c>
      <c r="O9" s="231">
        <v>0.11187813386599654</v>
      </c>
      <c r="P9" s="231">
        <v>9.2669674814454414E-2</v>
      </c>
      <c r="Q9" s="231">
        <v>0.34499612469711177</v>
      </c>
      <c r="R9" s="231">
        <v>0.24970678198232701</v>
      </c>
      <c r="S9" s="232">
        <v>9.5752167263129725E-2</v>
      </c>
      <c r="U9" s="39" t="s">
        <v>529</v>
      </c>
      <c r="V9" s="7">
        <v>2.2240000000000002</v>
      </c>
      <c r="W9" s="7"/>
      <c r="X9" s="7"/>
      <c r="Y9" s="7"/>
      <c r="Z9" s="40"/>
    </row>
    <row r="10" spans="2:26" x14ac:dyDescent="0.35">
      <c r="B10" s="111"/>
      <c r="C10" s="231"/>
      <c r="D10" s="231"/>
      <c r="E10" s="231"/>
      <c r="F10" s="231"/>
      <c r="G10" s="231"/>
      <c r="H10" s="231"/>
      <c r="I10" s="231"/>
      <c r="J10" s="231"/>
      <c r="K10" s="231"/>
      <c r="L10" s="231"/>
      <c r="M10" s="231"/>
      <c r="N10" s="231"/>
      <c r="O10" s="231"/>
      <c r="P10" s="231"/>
      <c r="Q10" s="231"/>
      <c r="R10" s="231"/>
      <c r="S10" s="232"/>
      <c r="U10" s="39" t="s">
        <v>40</v>
      </c>
      <c r="V10" s="7">
        <v>3.2000000000000001E-2</v>
      </c>
      <c r="W10" s="7"/>
      <c r="X10" s="7"/>
      <c r="Y10" s="7"/>
      <c r="Z10" s="40"/>
    </row>
    <row r="11" spans="2:26" x14ac:dyDescent="0.35">
      <c r="B11" s="111" t="s">
        <v>622</v>
      </c>
      <c r="C11" s="231">
        <v>2.0569729991306806E-2</v>
      </c>
      <c r="D11" s="231">
        <v>2.0569729991306806E-2</v>
      </c>
      <c r="E11" s="231">
        <v>2.0569729991306806E-2</v>
      </c>
      <c r="F11" s="231">
        <v>2.0569729991306806E-2</v>
      </c>
      <c r="G11" s="231">
        <v>2.0569729991306806E-2</v>
      </c>
      <c r="H11" s="231">
        <v>2.0569729991306806E-2</v>
      </c>
      <c r="I11" s="231">
        <v>2.0569729991306806E-2</v>
      </c>
      <c r="J11" s="231">
        <v>2.0569729991306806E-2</v>
      </c>
      <c r="K11" s="231">
        <v>2.0569729991306806E-2</v>
      </c>
      <c r="L11" s="231">
        <v>2.0569729991306806E-2</v>
      </c>
      <c r="M11" s="231">
        <v>2.0569729991306806E-2</v>
      </c>
      <c r="N11" s="231">
        <v>2.0569729991306806E-2</v>
      </c>
      <c r="O11" s="231">
        <v>2.0569729991306806E-2</v>
      </c>
      <c r="P11" s="231">
        <v>5.2784179961064555E-2</v>
      </c>
      <c r="Q11" s="231">
        <v>5.2784179961064555E-2</v>
      </c>
      <c r="R11" s="231">
        <v>5.2784179961064555E-2</v>
      </c>
      <c r="S11" s="232">
        <v>5.2784179961064555E-2</v>
      </c>
      <c r="U11" s="39" t="s">
        <v>41</v>
      </c>
      <c r="V11" s="7" t="s">
        <v>549</v>
      </c>
      <c r="W11" s="7"/>
      <c r="X11" s="7"/>
      <c r="Y11" s="7"/>
      <c r="Z11" s="40"/>
    </row>
    <row r="12" spans="2:26" x14ac:dyDescent="0.35">
      <c r="B12" s="111"/>
      <c r="C12" s="231"/>
      <c r="D12" s="231"/>
      <c r="E12" s="231"/>
      <c r="F12" s="231"/>
      <c r="G12" s="231"/>
      <c r="H12" s="231"/>
      <c r="I12" s="231"/>
      <c r="J12" s="231"/>
      <c r="K12" s="231"/>
      <c r="L12" s="231"/>
      <c r="M12" s="231"/>
      <c r="N12" s="231"/>
      <c r="O12" s="231"/>
      <c r="P12" s="231"/>
      <c r="Q12" s="231"/>
      <c r="R12" s="231"/>
      <c r="S12" s="232"/>
      <c r="U12" s="39" t="s">
        <v>530</v>
      </c>
      <c r="V12" s="7" t="s">
        <v>550</v>
      </c>
      <c r="W12" s="7"/>
      <c r="X12" s="7"/>
      <c r="Y12" s="7"/>
      <c r="Z12" s="40"/>
    </row>
    <row r="13" spans="2:26" x14ac:dyDescent="0.35">
      <c r="B13" s="111" t="s">
        <v>991</v>
      </c>
      <c r="C13" s="231">
        <v>1</v>
      </c>
      <c r="D13" s="231">
        <v>0.51405691332803438</v>
      </c>
      <c r="E13" s="231">
        <v>0.62705620477512969</v>
      </c>
      <c r="F13" s="231">
        <v>2.2191389441356884</v>
      </c>
      <c r="G13" s="231">
        <v>2.3510958125672072</v>
      </c>
      <c r="H13" s="231">
        <v>2.6635185588438266</v>
      </c>
      <c r="I13" s="231">
        <v>1.2541124095502625</v>
      </c>
      <c r="J13" s="231">
        <v>3.2116915274535067</v>
      </c>
      <c r="K13" s="231">
        <v>1.0023131618421708</v>
      </c>
      <c r="L13" s="231">
        <v>1.8446323871718739</v>
      </c>
      <c r="M13" s="231">
        <v>1.3692001289511886</v>
      </c>
      <c r="N13" s="231">
        <v>2.0897543057217409</v>
      </c>
      <c r="O13" s="231">
        <v>5.4389694912513953</v>
      </c>
      <c r="P13" s="231">
        <v>1.5466025995841399</v>
      </c>
      <c r="Q13" s="231">
        <v>5.7577832702158336</v>
      </c>
      <c r="R13" s="231">
        <v>4.1674599476140477</v>
      </c>
      <c r="S13" s="232">
        <v>1.5980475932551022</v>
      </c>
      <c r="U13" s="39" t="s">
        <v>531</v>
      </c>
      <c r="V13" s="7">
        <v>0.35730000000000001</v>
      </c>
      <c r="W13" s="7"/>
      <c r="X13" s="7"/>
      <c r="Y13" s="7"/>
      <c r="Z13" s="40"/>
    </row>
    <row r="14" spans="2:26" x14ac:dyDescent="0.35">
      <c r="B14" s="111"/>
      <c r="C14" s="231">
        <v>1.4084507042253522</v>
      </c>
      <c r="D14" s="231">
        <v>0.72402382158878087</v>
      </c>
      <c r="E14" s="231">
        <v>0.88317775320440806</v>
      </c>
      <c r="F14" s="231">
        <v>3.1255478086418149</v>
      </c>
      <c r="G14" s="231">
        <v>3.3114025529115598</v>
      </c>
      <c r="H14" s="231">
        <v>3.7514345899208825</v>
      </c>
      <c r="I14" s="231">
        <v>1.7663555064088206</v>
      </c>
      <c r="J14" s="231">
        <v>4.5235091935964888</v>
      </c>
      <c r="K14" s="231">
        <v>1.4117086786509447</v>
      </c>
      <c r="L14" s="231">
        <v>2.5980737847491184</v>
      </c>
      <c r="M14" s="231">
        <v>1.9284508858467446</v>
      </c>
      <c r="N14" s="231">
        <v>2.9433159235517481</v>
      </c>
      <c r="O14" s="231">
        <v>7.6605204102132332</v>
      </c>
      <c r="P14" s="231">
        <v>1.755633503647213</v>
      </c>
      <c r="Q14" s="231">
        <v>6.5359758341595846</v>
      </c>
      <c r="R14" s="231">
        <v>4.7307125379890058</v>
      </c>
      <c r="S14" s="232">
        <v>1.8140315397735878</v>
      </c>
      <c r="U14" s="39"/>
      <c r="V14" s="7"/>
      <c r="W14" s="7"/>
      <c r="X14" s="7"/>
      <c r="Y14" s="7"/>
      <c r="Z14" s="40"/>
    </row>
    <row r="15" spans="2:26" x14ac:dyDescent="0.35">
      <c r="B15" s="234"/>
      <c r="C15" s="235"/>
      <c r="D15" s="235"/>
      <c r="E15" s="235"/>
      <c r="F15" s="235"/>
      <c r="G15" s="235"/>
      <c r="H15" s="235"/>
      <c r="I15" s="235"/>
      <c r="J15" s="235"/>
      <c r="K15" s="235"/>
      <c r="L15" s="235"/>
      <c r="M15" s="235"/>
      <c r="N15" s="235"/>
      <c r="O15" s="235"/>
      <c r="P15" s="235"/>
      <c r="Q15" s="235"/>
      <c r="R15" s="235"/>
      <c r="S15" s="236"/>
      <c r="U15" s="39" t="s">
        <v>532</v>
      </c>
      <c r="V15" s="7"/>
      <c r="W15" s="7"/>
      <c r="X15" s="7"/>
      <c r="Y15" s="7"/>
      <c r="Z15" s="40"/>
    </row>
    <row r="16" spans="2:26" x14ac:dyDescent="0.35">
      <c r="B16" s="234"/>
      <c r="C16" s="235"/>
      <c r="D16" s="235"/>
      <c r="E16" s="235"/>
      <c r="F16" s="235"/>
      <c r="G16" s="235"/>
      <c r="H16" s="235"/>
      <c r="I16" s="235"/>
      <c r="J16" s="235"/>
      <c r="K16" s="235"/>
      <c r="L16" s="235"/>
      <c r="M16" s="235"/>
      <c r="N16" s="235"/>
      <c r="O16" s="235"/>
      <c r="P16" s="235"/>
      <c r="Q16" s="235"/>
      <c r="R16" s="235"/>
      <c r="S16" s="236"/>
      <c r="U16" s="39" t="s">
        <v>533</v>
      </c>
      <c r="V16" s="7" t="s">
        <v>534</v>
      </c>
      <c r="W16" s="7"/>
      <c r="X16" s="7"/>
      <c r="Y16" s="7"/>
      <c r="Z16" s="40"/>
    </row>
    <row r="17" spans="2:26" x14ac:dyDescent="0.35">
      <c r="B17" s="234"/>
      <c r="C17" s="235"/>
      <c r="D17" s="235"/>
      <c r="E17" s="235"/>
      <c r="F17" s="235"/>
      <c r="G17" s="235"/>
      <c r="H17" s="235"/>
      <c r="I17" s="235"/>
      <c r="J17" s="235"/>
      <c r="K17" s="235"/>
      <c r="L17" s="235"/>
      <c r="M17" s="235"/>
      <c r="N17" s="235"/>
      <c r="O17" s="235"/>
      <c r="P17" s="235"/>
      <c r="Q17" s="235"/>
      <c r="R17" s="235"/>
      <c r="S17" s="236"/>
      <c r="U17" s="39" t="s">
        <v>40</v>
      </c>
      <c r="V17" s="7">
        <v>0.14349999999999999</v>
      </c>
      <c r="W17" s="7"/>
      <c r="X17" s="7"/>
      <c r="Y17" s="7"/>
      <c r="Z17" s="40"/>
    </row>
    <row r="18" spans="2:26" x14ac:dyDescent="0.35">
      <c r="B18" s="234"/>
      <c r="C18" s="235"/>
      <c r="D18" s="235"/>
      <c r="E18" s="235"/>
      <c r="F18" s="235"/>
      <c r="G18" s="235"/>
      <c r="H18" s="235"/>
      <c r="I18" s="235"/>
      <c r="J18" s="235"/>
      <c r="K18" s="235"/>
      <c r="L18" s="235"/>
      <c r="M18" s="235"/>
      <c r="N18" s="235"/>
      <c r="O18" s="235"/>
      <c r="P18" s="235"/>
      <c r="Q18" s="235"/>
      <c r="R18" s="235"/>
      <c r="S18" s="236"/>
      <c r="U18" s="39" t="s">
        <v>41</v>
      </c>
      <c r="V18" s="7" t="s">
        <v>92</v>
      </c>
      <c r="W18" s="7"/>
      <c r="X18" s="7"/>
      <c r="Y18" s="7"/>
      <c r="Z18" s="40"/>
    </row>
    <row r="19" spans="2:26" x14ac:dyDescent="0.35">
      <c r="B19" s="111"/>
      <c r="C19" s="230" t="s">
        <v>501</v>
      </c>
      <c r="D19" s="230" t="s">
        <v>502</v>
      </c>
      <c r="E19" s="231" t="s">
        <v>503</v>
      </c>
      <c r="F19" s="231" t="s">
        <v>518</v>
      </c>
      <c r="G19" s="231" t="s">
        <v>519</v>
      </c>
      <c r="H19" s="231" t="s">
        <v>520</v>
      </c>
      <c r="I19" s="231" t="s">
        <v>521</v>
      </c>
      <c r="J19" s="231" t="s">
        <v>522</v>
      </c>
      <c r="K19" s="231" t="s">
        <v>523</v>
      </c>
      <c r="L19" s="231" t="s">
        <v>504</v>
      </c>
      <c r="M19" s="231" t="s">
        <v>505</v>
      </c>
      <c r="N19" s="231" t="s">
        <v>506</v>
      </c>
      <c r="O19" s="235"/>
      <c r="P19" s="235"/>
      <c r="Q19" s="235"/>
      <c r="R19" s="235"/>
      <c r="S19" s="236"/>
      <c r="U19" s="39" t="s">
        <v>535</v>
      </c>
      <c r="V19" s="7" t="s">
        <v>93</v>
      </c>
      <c r="W19" s="7"/>
      <c r="X19" s="7"/>
      <c r="Y19" s="7"/>
      <c r="Z19" s="40"/>
    </row>
    <row r="20" spans="2:26" x14ac:dyDescent="0.35">
      <c r="B20" s="111" t="s">
        <v>413</v>
      </c>
      <c r="C20" s="233">
        <v>23.254999999999999</v>
      </c>
      <c r="D20" s="233">
        <v>24.61</v>
      </c>
      <c r="E20" s="233">
        <v>24.85</v>
      </c>
      <c r="F20" s="233">
        <v>22.85</v>
      </c>
      <c r="G20" s="233">
        <v>23.53</v>
      </c>
      <c r="H20" s="233">
        <v>23.41</v>
      </c>
      <c r="I20" s="233">
        <v>21.03</v>
      </c>
      <c r="J20" s="233">
        <v>22.59</v>
      </c>
      <c r="K20" s="233">
        <v>22.42</v>
      </c>
      <c r="L20" s="233">
        <v>21.18</v>
      </c>
      <c r="M20" s="233">
        <v>22.57</v>
      </c>
      <c r="N20" s="233">
        <v>22.45</v>
      </c>
      <c r="O20" s="235"/>
      <c r="P20" s="235"/>
      <c r="Q20" s="235"/>
      <c r="R20" s="235"/>
      <c r="S20" s="236"/>
      <c r="U20" s="39"/>
      <c r="V20" s="7"/>
      <c r="W20" s="7"/>
      <c r="X20" s="7"/>
      <c r="Y20" s="7"/>
      <c r="Z20" s="40"/>
    </row>
    <row r="21" spans="2:26" x14ac:dyDescent="0.35">
      <c r="B21" s="111" t="s">
        <v>485</v>
      </c>
      <c r="C21" s="233">
        <v>30.18</v>
      </c>
      <c r="D21" s="233">
        <v>31.26</v>
      </c>
      <c r="E21" s="233">
        <v>31.03</v>
      </c>
      <c r="F21" s="233">
        <v>29.65</v>
      </c>
      <c r="G21" s="231">
        <v>30.74</v>
      </c>
      <c r="H21" s="231">
        <v>30.01</v>
      </c>
      <c r="I21" s="231">
        <v>26.74</v>
      </c>
      <c r="J21" s="231">
        <v>27.32</v>
      </c>
      <c r="K21" s="231">
        <v>27.2</v>
      </c>
      <c r="L21" s="231">
        <v>26.96</v>
      </c>
      <c r="M21" s="231">
        <v>27.06</v>
      </c>
      <c r="N21" s="231">
        <v>27</v>
      </c>
      <c r="O21" s="235"/>
      <c r="P21" s="235"/>
      <c r="Q21" s="235"/>
      <c r="R21" s="235"/>
      <c r="S21" s="236"/>
      <c r="U21" s="39" t="s">
        <v>536</v>
      </c>
      <c r="V21" s="7"/>
      <c r="W21" s="7"/>
      <c r="X21" s="7"/>
      <c r="Y21" s="7"/>
      <c r="Z21" s="40"/>
    </row>
    <row r="22" spans="2:26" x14ac:dyDescent="0.35">
      <c r="B22" s="111"/>
      <c r="C22" s="231"/>
      <c r="D22" s="231"/>
      <c r="E22" s="231"/>
      <c r="F22" s="233"/>
      <c r="G22" s="231"/>
      <c r="H22" s="231"/>
      <c r="I22" s="231"/>
      <c r="J22" s="231"/>
      <c r="K22" s="231"/>
      <c r="L22" s="231"/>
      <c r="M22" s="231"/>
      <c r="N22" s="231"/>
      <c r="O22" s="235"/>
      <c r="P22" s="235"/>
      <c r="Q22" s="235"/>
      <c r="R22" s="235"/>
      <c r="S22" s="236"/>
      <c r="U22" s="39" t="s">
        <v>537</v>
      </c>
      <c r="V22" s="7"/>
      <c r="W22" s="7"/>
      <c r="X22" s="7"/>
      <c r="Y22" s="7"/>
      <c r="Z22" s="40"/>
    </row>
    <row r="23" spans="2:26" x14ac:dyDescent="0.35">
      <c r="B23" s="111"/>
      <c r="C23" s="231"/>
      <c r="D23" s="231"/>
      <c r="E23" s="231"/>
      <c r="F23" s="231"/>
      <c r="G23" s="231"/>
      <c r="H23" s="231"/>
      <c r="I23" s="231"/>
      <c r="J23" s="231"/>
      <c r="K23" s="231"/>
      <c r="L23" s="231"/>
      <c r="M23" s="231"/>
      <c r="N23" s="231"/>
      <c r="O23" s="235"/>
      <c r="P23" s="235"/>
      <c r="Q23" s="235"/>
      <c r="R23" s="235"/>
      <c r="S23" s="236"/>
      <c r="U23" s="39" t="s">
        <v>40</v>
      </c>
      <c r="V23" s="7"/>
      <c r="W23" s="7"/>
      <c r="X23" s="7"/>
      <c r="Y23" s="7"/>
      <c r="Z23" s="40"/>
    </row>
    <row r="24" spans="2:26" x14ac:dyDescent="0.35">
      <c r="B24" s="111" t="s">
        <v>990</v>
      </c>
      <c r="C24" s="231">
        <v>8.2293830933971562E-3</v>
      </c>
      <c r="D24" s="231">
        <v>9.9575049009317258E-3</v>
      </c>
      <c r="E24" s="231">
        <v>1.3792234317041484E-2</v>
      </c>
      <c r="F24" s="231">
        <v>8.9742058984143541E-3</v>
      </c>
      <c r="G24" s="231">
        <v>6.754197119592709E-3</v>
      </c>
      <c r="H24" s="231">
        <v>1.0308655552913231E-2</v>
      </c>
      <c r="I24" s="231">
        <v>1.9103754338938607E-2</v>
      </c>
      <c r="J24" s="231">
        <v>3.768149461533625E-2</v>
      </c>
      <c r="K24" s="231">
        <v>3.6397924577139314E-2</v>
      </c>
      <c r="L24" s="231">
        <v>1.8198962288569608E-2</v>
      </c>
      <c r="M24" s="231">
        <v>4.4501568612408546E-2</v>
      </c>
      <c r="N24" s="231">
        <v>4.2688758023574837E-2</v>
      </c>
      <c r="O24" s="235"/>
      <c r="P24" s="235"/>
      <c r="Q24" s="235"/>
      <c r="R24" s="235"/>
      <c r="S24" s="236"/>
      <c r="U24" s="39" t="s">
        <v>41</v>
      </c>
      <c r="V24" s="7"/>
      <c r="W24" s="7"/>
      <c r="X24" s="7"/>
      <c r="Y24" s="7"/>
      <c r="Z24" s="40"/>
    </row>
    <row r="25" spans="2:26" x14ac:dyDescent="0.35">
      <c r="B25" s="111"/>
      <c r="C25" s="231"/>
      <c r="D25" s="231"/>
      <c r="E25" s="231"/>
      <c r="F25" s="231"/>
      <c r="G25" s="231"/>
      <c r="H25" s="231"/>
      <c r="I25" s="231"/>
      <c r="J25" s="231"/>
      <c r="K25" s="231"/>
      <c r="L25" s="231"/>
      <c r="M25" s="231"/>
      <c r="N25" s="231"/>
      <c r="O25" s="235"/>
      <c r="P25" s="235"/>
      <c r="Q25" s="235"/>
      <c r="R25" s="235"/>
      <c r="S25" s="236"/>
      <c r="U25" s="39" t="s">
        <v>535</v>
      </c>
      <c r="V25" s="7"/>
      <c r="W25" s="7"/>
      <c r="X25" s="7"/>
      <c r="Y25" s="7"/>
      <c r="Z25" s="40"/>
    </row>
    <row r="26" spans="2:26" x14ac:dyDescent="0.35">
      <c r="B26" s="111" t="s">
        <v>622</v>
      </c>
      <c r="C26" s="231">
        <v>8.2293830933971562E-3</v>
      </c>
      <c r="D26" s="231">
        <v>8.2293830933971562E-3</v>
      </c>
      <c r="E26" s="231">
        <v>8.2293830933971562E-3</v>
      </c>
      <c r="F26" s="231">
        <v>8.2293830933971562E-3</v>
      </c>
      <c r="G26" s="231">
        <v>8.2293830933971562E-3</v>
      </c>
      <c r="H26" s="231">
        <v>8.2293830933971562E-3</v>
      </c>
      <c r="I26" s="231">
        <v>8.2293830933971562E-3</v>
      </c>
      <c r="J26" s="231">
        <v>8.2293830933971562E-3</v>
      </c>
      <c r="K26" s="231">
        <v>8.2293830933971562E-3</v>
      </c>
      <c r="L26" s="231">
        <v>8.2293830933971562E-3</v>
      </c>
      <c r="M26" s="231">
        <v>8.2293830933971562E-3</v>
      </c>
      <c r="N26" s="231">
        <v>8.2293830933971562E-3</v>
      </c>
      <c r="O26" s="235"/>
      <c r="P26" s="235"/>
      <c r="Q26" s="235"/>
      <c r="R26" s="235"/>
      <c r="S26" s="236"/>
      <c r="U26" s="39"/>
      <c r="V26" s="7"/>
      <c r="W26" s="7"/>
      <c r="X26" s="7"/>
      <c r="Y26" s="7"/>
      <c r="Z26" s="40"/>
    </row>
    <row r="27" spans="2:26" x14ac:dyDescent="0.35">
      <c r="B27" s="111"/>
      <c r="C27" s="231"/>
      <c r="D27" s="231"/>
      <c r="E27" s="231"/>
      <c r="F27" s="231"/>
      <c r="G27" s="231"/>
      <c r="H27" s="231"/>
      <c r="I27" s="231"/>
      <c r="J27" s="231"/>
      <c r="K27" s="231"/>
      <c r="L27" s="231"/>
      <c r="M27" s="231"/>
      <c r="N27" s="231"/>
      <c r="O27" s="235"/>
      <c r="P27" s="235"/>
      <c r="Q27" s="235"/>
      <c r="R27" s="235"/>
      <c r="S27" s="236"/>
      <c r="U27" s="39" t="s">
        <v>538</v>
      </c>
      <c r="V27" s="7" t="s">
        <v>539</v>
      </c>
      <c r="W27" s="7" t="s">
        <v>265</v>
      </c>
      <c r="X27" s="7" t="s">
        <v>540</v>
      </c>
      <c r="Y27" s="7" t="s">
        <v>533</v>
      </c>
      <c r="Z27" s="40" t="s">
        <v>40</v>
      </c>
    </row>
    <row r="28" spans="2:26" x14ac:dyDescent="0.35">
      <c r="B28" s="111" t="s">
        <v>991</v>
      </c>
      <c r="C28" s="231">
        <v>1</v>
      </c>
      <c r="D28" s="231">
        <v>1.2099940892192913</v>
      </c>
      <c r="E28" s="231">
        <v>1.6759742693358972</v>
      </c>
      <c r="F28" s="231">
        <v>1.0905077326652597</v>
      </c>
      <c r="G28" s="231">
        <v>0.82074160881049973</v>
      </c>
      <c r="H28" s="231">
        <v>1.252664438624127</v>
      </c>
      <c r="I28" s="231">
        <v>2.3214078287674442</v>
      </c>
      <c r="J28" s="231">
        <v>4.5788966423947368</v>
      </c>
      <c r="K28" s="231">
        <v>4.4229226132810835</v>
      </c>
      <c r="L28" s="231">
        <v>2.2114613066405355</v>
      </c>
      <c r="M28" s="231">
        <v>5.4076433321125092</v>
      </c>
      <c r="N28" s="231">
        <v>5.187358218604035</v>
      </c>
      <c r="O28" s="235"/>
      <c r="P28" s="235"/>
      <c r="Q28" s="235"/>
      <c r="R28" s="235"/>
      <c r="S28" s="236"/>
      <c r="U28" s="39" t="s">
        <v>541</v>
      </c>
      <c r="V28" s="7">
        <v>28.48</v>
      </c>
      <c r="W28" s="7">
        <v>5</v>
      </c>
      <c r="X28" s="7">
        <v>5.6950000000000003</v>
      </c>
      <c r="Y28" s="7" t="s">
        <v>542</v>
      </c>
      <c r="Z28" s="40" t="s">
        <v>543</v>
      </c>
    </row>
    <row r="29" spans="2:26" x14ac:dyDescent="0.35">
      <c r="B29" s="111"/>
      <c r="C29" s="231">
        <v>1.4084507042253522</v>
      </c>
      <c r="D29" s="231">
        <v>1.7042170270694244</v>
      </c>
      <c r="E29" s="231">
        <v>2.3605271399097143</v>
      </c>
      <c r="F29" s="231">
        <v>1.535926384035577</v>
      </c>
      <c r="G29" s="231">
        <v>1.1559740969161969</v>
      </c>
      <c r="H29" s="231">
        <v>1.7643161107382073</v>
      </c>
      <c r="I29" s="231">
        <v>3.2695884912217528</v>
      </c>
      <c r="J29" s="231">
        <v>6.4491502005559678</v>
      </c>
      <c r="K29" s="231">
        <v>6.2294684694099773</v>
      </c>
      <c r="L29" s="231">
        <v>3.1147342347049798</v>
      </c>
      <c r="M29" s="231">
        <v>7.6163990593133937</v>
      </c>
      <c r="N29" s="231">
        <v>7.3061383360620216</v>
      </c>
      <c r="O29" s="235"/>
      <c r="P29" s="235"/>
      <c r="Q29" s="235"/>
      <c r="R29" s="235"/>
      <c r="S29" s="236"/>
      <c r="U29" s="39" t="s">
        <v>544</v>
      </c>
      <c r="V29" s="7">
        <v>51.22</v>
      </c>
      <c r="W29" s="7">
        <v>20</v>
      </c>
      <c r="X29" s="7">
        <v>2.5609999999999999</v>
      </c>
      <c r="Y29" s="7"/>
      <c r="Z29" s="40"/>
    </row>
    <row r="30" spans="2:26" x14ac:dyDescent="0.35">
      <c r="B30" s="111"/>
      <c r="C30" s="231">
        <v>0.78247261345852903</v>
      </c>
      <c r="D30" s="231">
        <v>0.94678723726079128</v>
      </c>
      <c r="E30" s="231">
        <v>1.3114039666165078</v>
      </c>
      <c r="F30" s="231">
        <v>0.85329243557532053</v>
      </c>
      <c r="G30" s="231">
        <v>0.64220783162010942</v>
      </c>
      <c r="H30" s="231">
        <v>0.9801756170767818</v>
      </c>
      <c r="I30" s="231">
        <v>1.8164380506787514</v>
      </c>
      <c r="J30" s="231">
        <v>3.582861222531093</v>
      </c>
      <c r="K30" s="231">
        <v>3.4608158163388762</v>
      </c>
      <c r="L30" s="231">
        <v>1.7304079081694332</v>
      </c>
      <c r="M30" s="231">
        <v>4.2313328107296631</v>
      </c>
      <c r="N30" s="231">
        <v>4.0589657422566789</v>
      </c>
      <c r="O30" s="235"/>
      <c r="P30" s="235"/>
      <c r="Q30" s="235"/>
      <c r="R30" s="235"/>
      <c r="S30" s="236"/>
      <c r="U30" s="39" t="s">
        <v>545</v>
      </c>
      <c r="V30" s="7">
        <v>79.69</v>
      </c>
      <c r="W30" s="7">
        <v>25</v>
      </c>
      <c r="X30" s="7"/>
      <c r="Y30" s="7"/>
      <c r="Z30" s="40"/>
    </row>
    <row r="31" spans="2:26" x14ac:dyDescent="0.35">
      <c r="B31" s="227"/>
      <c r="C31" s="228"/>
      <c r="D31" s="228"/>
      <c r="E31" s="228"/>
      <c r="F31" s="228"/>
      <c r="G31" s="228"/>
      <c r="H31" s="228"/>
      <c r="I31" s="228"/>
      <c r="J31" s="228"/>
      <c r="K31" s="228"/>
      <c r="L31" s="228"/>
      <c r="M31" s="228"/>
      <c r="N31" s="228"/>
      <c r="O31" s="228"/>
      <c r="P31" s="228"/>
      <c r="Q31" s="228"/>
      <c r="R31" s="228"/>
      <c r="S31" s="229"/>
      <c r="U31" s="39"/>
      <c r="V31" s="7"/>
      <c r="W31" s="7"/>
      <c r="X31" s="7"/>
      <c r="Y31" s="7"/>
      <c r="Z31" s="40"/>
    </row>
    <row r="32" spans="2:26" x14ac:dyDescent="0.35">
      <c r="B32" s="235"/>
      <c r="C32" s="235"/>
      <c r="D32" s="235"/>
      <c r="E32" s="235"/>
      <c r="F32" s="235"/>
      <c r="G32" s="235"/>
      <c r="H32" s="235"/>
      <c r="I32" s="235"/>
      <c r="J32" s="235"/>
      <c r="K32" s="235"/>
      <c r="L32" s="235"/>
      <c r="M32" s="235"/>
      <c r="N32" s="235"/>
      <c r="O32" s="235"/>
      <c r="P32" s="235"/>
      <c r="Q32" s="235"/>
      <c r="R32" s="235"/>
      <c r="S32" s="235"/>
      <c r="U32" s="39" t="s">
        <v>546</v>
      </c>
      <c r="V32" s="7"/>
      <c r="W32" s="7"/>
      <c r="X32" s="7"/>
      <c r="Y32" s="7"/>
      <c r="Z32" s="40"/>
    </row>
    <row r="33" spans="21:26" x14ac:dyDescent="0.35">
      <c r="U33" s="39" t="s">
        <v>547</v>
      </c>
      <c r="V33" s="7">
        <v>6</v>
      </c>
      <c r="W33" s="7"/>
      <c r="X33" s="7"/>
      <c r="Y33" s="7"/>
      <c r="Z33" s="40"/>
    </row>
    <row r="34" spans="21:26" x14ac:dyDescent="0.35">
      <c r="U34" s="39" t="s">
        <v>548</v>
      </c>
      <c r="V34" s="7">
        <v>26</v>
      </c>
      <c r="W34" s="7"/>
      <c r="X34" s="7"/>
      <c r="Y34" s="7"/>
      <c r="Z34" s="40"/>
    </row>
    <row r="35" spans="21:26" x14ac:dyDescent="0.35">
      <c r="U35" s="28"/>
      <c r="V35" s="31"/>
      <c r="W35" s="31"/>
      <c r="X35" s="31"/>
      <c r="Y35" s="31"/>
      <c r="Z35" s="32"/>
    </row>
  </sheetData>
  <mergeCells count="2">
    <mergeCell ref="B2:S3"/>
    <mergeCell ref="U3:Y4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7B934-E0F0-4BE5-B5CF-78392C48C3FF}">
  <dimension ref="A2:N32"/>
  <sheetViews>
    <sheetView workbookViewId="0">
      <selection activeCell="I22" sqref="A1:XFD1048576"/>
    </sheetView>
  </sheetViews>
  <sheetFormatPr defaultRowHeight="14.15" x14ac:dyDescent="0.35"/>
  <cols>
    <col min="13" max="13" width="17.5" customWidth="1"/>
    <col min="14" max="14" width="27.78515625" customWidth="1"/>
  </cols>
  <sheetData>
    <row r="2" spans="1:14" x14ac:dyDescent="0.35">
      <c r="A2" s="316" t="s">
        <v>562</v>
      </c>
      <c r="B2" s="267"/>
      <c r="C2" s="267"/>
      <c r="D2" s="267"/>
      <c r="E2" s="267"/>
      <c r="F2" s="267"/>
      <c r="G2" s="267"/>
      <c r="H2" s="267"/>
      <c r="I2" s="267"/>
      <c r="J2" s="267"/>
      <c r="K2" s="268"/>
      <c r="M2" s="316" t="s">
        <v>554</v>
      </c>
      <c r="N2" s="268"/>
    </row>
    <row r="3" spans="1:14" x14ac:dyDescent="0.35">
      <c r="A3" s="269"/>
      <c r="B3" s="270"/>
      <c r="C3" s="270"/>
      <c r="D3" s="270"/>
      <c r="E3" s="270"/>
      <c r="F3" s="270"/>
      <c r="G3" s="270"/>
      <c r="H3" s="270"/>
      <c r="I3" s="270"/>
      <c r="J3" s="270"/>
      <c r="K3" s="271"/>
      <c r="M3" s="269"/>
      <c r="N3" s="271"/>
    </row>
    <row r="4" spans="1:14" x14ac:dyDescent="0.35">
      <c r="A4" s="224" t="s">
        <v>148</v>
      </c>
      <c r="B4" s="35" t="s">
        <v>79</v>
      </c>
      <c r="C4" s="35" t="s">
        <v>80</v>
      </c>
      <c r="D4" s="13"/>
      <c r="E4" s="13" t="s">
        <v>552</v>
      </c>
      <c r="F4" s="13"/>
      <c r="G4" s="118" t="s">
        <v>553</v>
      </c>
      <c r="H4" s="13" t="s">
        <v>79</v>
      </c>
      <c r="I4" s="13" t="s">
        <v>80</v>
      </c>
      <c r="J4" s="13"/>
      <c r="K4" s="56"/>
      <c r="M4" s="167" t="s">
        <v>32</v>
      </c>
      <c r="N4" s="168" t="s">
        <v>555</v>
      </c>
    </row>
    <row r="5" spans="1:14" x14ac:dyDescent="0.35">
      <c r="A5" s="20" t="s">
        <v>8</v>
      </c>
      <c r="B5" s="35">
        <v>53954</v>
      </c>
      <c r="C5" s="35">
        <v>25634</v>
      </c>
      <c r="D5" s="13">
        <v>0.47510842569596323</v>
      </c>
      <c r="E5" s="118">
        <v>0.68809232053341607</v>
      </c>
      <c r="F5" s="13"/>
      <c r="G5" s="13" t="s">
        <v>8</v>
      </c>
      <c r="H5" s="13">
        <v>30765</v>
      </c>
      <c r="I5" s="13">
        <v>17710</v>
      </c>
      <c r="J5" s="13">
        <v>0.5756541524459613</v>
      </c>
      <c r="K5" s="237">
        <v>0.83371117024709895</v>
      </c>
      <c r="M5" s="167"/>
      <c r="N5" s="168"/>
    </row>
    <row r="6" spans="1:14" x14ac:dyDescent="0.35">
      <c r="A6" s="20" t="s">
        <v>9</v>
      </c>
      <c r="B6" s="35">
        <v>77861</v>
      </c>
      <c r="C6" s="35">
        <v>76543</v>
      </c>
      <c r="D6" s="13">
        <v>0.98307239824816017</v>
      </c>
      <c r="E6" s="118">
        <v>1.4237688308138008</v>
      </c>
      <c r="F6" s="13"/>
      <c r="G6" s="13" t="s">
        <v>9</v>
      </c>
      <c r="H6" s="13">
        <v>39912</v>
      </c>
      <c r="I6" s="13">
        <v>14750</v>
      </c>
      <c r="J6" s="13">
        <v>0.36956303868510726</v>
      </c>
      <c r="K6" s="237">
        <v>0.53523253876147092</v>
      </c>
      <c r="M6" s="167" t="s">
        <v>34</v>
      </c>
      <c r="N6" s="168" t="s">
        <v>556</v>
      </c>
    </row>
    <row r="7" spans="1:14" x14ac:dyDescent="0.35">
      <c r="A7" s="20" t="s">
        <v>10</v>
      </c>
      <c r="B7" s="35">
        <v>79301</v>
      </c>
      <c r="C7" s="35">
        <v>82858</v>
      </c>
      <c r="D7" s="13">
        <v>1.0448544154550383</v>
      </c>
      <c r="E7" s="118">
        <v>1.5132467884501926</v>
      </c>
      <c r="F7" s="13"/>
      <c r="G7" s="13" t="s">
        <v>10</v>
      </c>
      <c r="H7" s="13">
        <v>41157</v>
      </c>
      <c r="I7" s="13">
        <v>23621</v>
      </c>
      <c r="J7" s="13">
        <v>0.57392424131982411</v>
      </c>
      <c r="K7" s="237">
        <v>0.83120576622409803</v>
      </c>
      <c r="M7" s="167" t="s">
        <v>36</v>
      </c>
      <c r="N7" s="168" t="s">
        <v>36</v>
      </c>
    </row>
    <row r="8" spans="1:14" ht="14.6" x14ac:dyDescent="0.35">
      <c r="A8" s="20" t="s">
        <v>11</v>
      </c>
      <c r="B8" s="35">
        <v>35929</v>
      </c>
      <c r="C8" s="35">
        <v>24363</v>
      </c>
      <c r="D8" s="13">
        <v>0.67808733891842243</v>
      </c>
      <c r="E8" s="118">
        <v>0.98206359922416886</v>
      </c>
      <c r="F8" s="13"/>
      <c r="G8" s="13" t="s">
        <v>11</v>
      </c>
      <c r="H8" s="13">
        <v>38075</v>
      </c>
      <c r="I8" s="13">
        <v>23451</v>
      </c>
      <c r="J8" s="13">
        <v>0.61591595535128041</v>
      </c>
      <c r="K8" s="237">
        <v>0.89202172819899817</v>
      </c>
      <c r="M8" s="167" t="s">
        <v>37</v>
      </c>
      <c r="N8" s="200" t="s">
        <v>992</v>
      </c>
    </row>
    <row r="9" spans="1:14" x14ac:dyDescent="0.35">
      <c r="A9" s="20" t="s">
        <v>12</v>
      </c>
      <c r="B9" s="35">
        <v>44120</v>
      </c>
      <c r="C9" s="35">
        <v>32611</v>
      </c>
      <c r="D9" s="13">
        <v>0.73914324569356304</v>
      </c>
      <c r="E9" s="118">
        <v>1.0704899421450231</v>
      </c>
      <c r="F9" s="13"/>
      <c r="G9" s="13" t="s">
        <v>12</v>
      </c>
      <c r="H9" s="13">
        <v>43695</v>
      </c>
      <c r="I9" s="13">
        <v>24233</v>
      </c>
      <c r="J9" s="13">
        <v>0.55459434717931111</v>
      </c>
      <c r="K9" s="237">
        <v>0.8032105739786074</v>
      </c>
      <c r="M9" s="167"/>
      <c r="N9" s="168"/>
    </row>
    <row r="10" spans="1:14" x14ac:dyDescent="0.35">
      <c r="A10" s="20" t="s">
        <v>13</v>
      </c>
      <c r="B10" s="35">
        <v>31344</v>
      </c>
      <c r="C10" s="35">
        <v>21347</v>
      </c>
      <c r="D10" s="13">
        <v>0.68105538540071464</v>
      </c>
      <c r="E10" s="118">
        <v>0.98636217588792696</v>
      </c>
      <c r="F10" s="13"/>
      <c r="G10" s="13" t="s">
        <v>13</v>
      </c>
      <c r="H10" s="13">
        <v>85278</v>
      </c>
      <c r="I10" s="13">
        <v>55432</v>
      </c>
      <c r="J10" s="13">
        <v>0.65001524425994983</v>
      </c>
      <c r="K10" s="237">
        <v>0.94140721067983446</v>
      </c>
      <c r="M10" s="167" t="s">
        <v>39</v>
      </c>
      <c r="N10" s="168"/>
    </row>
    <row r="11" spans="1:14" x14ac:dyDescent="0.35">
      <c r="A11" s="20" t="s">
        <v>14</v>
      </c>
      <c r="B11" s="35">
        <v>30035</v>
      </c>
      <c r="C11" s="35">
        <v>20056</v>
      </c>
      <c r="D11" s="13">
        <v>0.66775428666555681</v>
      </c>
      <c r="E11" s="118">
        <v>0.96709839650764773</v>
      </c>
      <c r="F11" s="13"/>
      <c r="G11" s="13" t="s">
        <v>14</v>
      </c>
      <c r="H11" s="13">
        <v>33912</v>
      </c>
      <c r="I11" s="13">
        <v>16543</v>
      </c>
      <c r="J11" s="13">
        <v>0.4878214201462609</v>
      </c>
      <c r="K11" s="237">
        <v>0.70650435740567241</v>
      </c>
      <c r="M11" s="167" t="s">
        <v>40</v>
      </c>
      <c r="N11" s="168">
        <v>4.4000000000000003E-3</v>
      </c>
    </row>
    <row r="12" spans="1:14" x14ac:dyDescent="0.35">
      <c r="A12" s="20" t="s">
        <v>15</v>
      </c>
      <c r="B12" s="35">
        <v>37639</v>
      </c>
      <c r="C12" s="35">
        <v>25621</v>
      </c>
      <c r="D12" s="13">
        <v>0.68070352559844838</v>
      </c>
      <c r="E12" s="118">
        <v>0.98585258267772624</v>
      </c>
      <c r="F12" s="13"/>
      <c r="G12" s="13" t="s">
        <v>15</v>
      </c>
      <c r="H12" s="13">
        <v>50800</v>
      </c>
      <c r="I12" s="13">
        <v>34362</v>
      </c>
      <c r="J12" s="13">
        <v>0.67641732283464562</v>
      </c>
      <c r="K12" s="237">
        <v>0.97964494028177951</v>
      </c>
      <c r="M12" s="167" t="s">
        <v>41</v>
      </c>
      <c r="N12" s="168" t="s">
        <v>106</v>
      </c>
    </row>
    <row r="13" spans="1:14" x14ac:dyDescent="0.35">
      <c r="A13" s="20" t="s">
        <v>16</v>
      </c>
      <c r="B13" s="35">
        <v>32945</v>
      </c>
      <c r="C13" s="35">
        <v>22457</v>
      </c>
      <c r="D13" s="13">
        <v>0.68165123691000151</v>
      </c>
      <c r="E13" s="118">
        <v>0.98722513858347993</v>
      </c>
      <c r="F13" s="13"/>
      <c r="G13" s="13" t="s">
        <v>16</v>
      </c>
      <c r="H13" s="13">
        <v>36313</v>
      </c>
      <c r="I13" s="13">
        <v>15673</v>
      </c>
      <c r="J13" s="13">
        <v>0.4316085148569383</v>
      </c>
      <c r="K13" s="237">
        <v>0.62509206001735496</v>
      </c>
      <c r="M13" s="167" t="s">
        <v>43</v>
      </c>
      <c r="N13" s="168" t="s">
        <v>44</v>
      </c>
    </row>
    <row r="14" spans="1:14" x14ac:dyDescent="0.35">
      <c r="A14" s="20" t="s">
        <v>17</v>
      </c>
      <c r="B14" s="35">
        <v>27557</v>
      </c>
      <c r="C14" s="35">
        <v>16530</v>
      </c>
      <c r="D14" s="13">
        <v>0.59984758863446674</v>
      </c>
      <c r="E14" s="118">
        <v>0.86875015660950661</v>
      </c>
      <c r="F14" s="13"/>
      <c r="G14" s="13" t="s">
        <v>17</v>
      </c>
      <c r="H14" s="13">
        <v>53557</v>
      </c>
      <c r="I14" s="13">
        <v>24321</v>
      </c>
      <c r="J14" s="13">
        <v>0.45411430812032039</v>
      </c>
      <c r="K14" s="237">
        <v>0.65768685875063593</v>
      </c>
      <c r="M14" s="167" t="s">
        <v>45</v>
      </c>
      <c r="N14" s="168" t="s">
        <v>46</v>
      </c>
    </row>
    <row r="15" spans="1:14" x14ac:dyDescent="0.35">
      <c r="A15" s="20" t="s">
        <v>150</v>
      </c>
      <c r="B15" s="35">
        <v>40869</v>
      </c>
      <c r="C15" s="35">
        <v>24567</v>
      </c>
      <c r="D15" s="13">
        <v>0.60111576011157597</v>
      </c>
      <c r="E15" s="118">
        <v>0.8705868301082772</v>
      </c>
      <c r="F15" s="13"/>
      <c r="G15" s="13" t="s">
        <v>150</v>
      </c>
      <c r="H15" s="13">
        <v>53630</v>
      </c>
      <c r="I15" s="13">
        <v>23465</v>
      </c>
      <c r="J15" s="13">
        <v>0.43753496177512585</v>
      </c>
      <c r="K15" s="237">
        <v>0.63367524312230661</v>
      </c>
      <c r="M15" s="167" t="s">
        <v>47</v>
      </c>
      <c r="N15" s="168" t="s">
        <v>558</v>
      </c>
    </row>
    <row r="16" spans="1:14" x14ac:dyDescent="0.35">
      <c r="A16" s="20" t="s">
        <v>70</v>
      </c>
      <c r="B16" s="35">
        <v>45306</v>
      </c>
      <c r="C16" s="35">
        <v>25360</v>
      </c>
      <c r="D16" s="118">
        <v>0.5597492605835872</v>
      </c>
      <c r="E16" s="118">
        <v>0.81067635680765582</v>
      </c>
      <c r="F16" s="13"/>
      <c r="G16" s="13" t="s">
        <v>70</v>
      </c>
      <c r="H16" s="13">
        <v>49119</v>
      </c>
      <c r="I16" s="13">
        <v>27631</v>
      </c>
      <c r="J16" s="13">
        <v>0.56253181050102807</v>
      </c>
      <c r="K16" s="237">
        <v>0.81470628161247749</v>
      </c>
      <c r="M16" s="167"/>
      <c r="N16" s="168"/>
    </row>
    <row r="17" spans="1:14" x14ac:dyDescent="0.35">
      <c r="A17" s="20" t="s">
        <v>197</v>
      </c>
      <c r="B17" s="35">
        <v>40480</v>
      </c>
      <c r="C17" s="35">
        <v>23640</v>
      </c>
      <c r="D17" s="13">
        <v>0.58399209486166004</v>
      </c>
      <c r="E17" s="118">
        <v>0.8457868856732943</v>
      </c>
      <c r="F17" s="13"/>
      <c r="G17" s="13" t="s">
        <v>197</v>
      </c>
      <c r="H17" s="13">
        <v>57557</v>
      </c>
      <c r="I17" s="13">
        <v>25634</v>
      </c>
      <c r="J17" s="13">
        <v>0.44536720120923606</v>
      </c>
      <c r="K17" s="237">
        <v>0.64501855659711127</v>
      </c>
      <c r="M17" s="167" t="s">
        <v>49</v>
      </c>
      <c r="N17" s="168"/>
    </row>
    <row r="18" spans="1:14" x14ac:dyDescent="0.35">
      <c r="A18" s="20" t="s">
        <v>198</v>
      </c>
      <c r="B18" s="35">
        <v>30752</v>
      </c>
      <c r="C18" s="35">
        <v>17880</v>
      </c>
      <c r="D18" s="13">
        <v>0.58142559833506768</v>
      </c>
      <c r="E18" s="118">
        <v>0.84206986771463155</v>
      </c>
      <c r="F18" s="13"/>
      <c r="G18" s="13"/>
      <c r="H18" s="13"/>
      <c r="I18" s="13"/>
      <c r="J18" s="13"/>
      <c r="K18" s="56"/>
      <c r="M18" s="167" t="s">
        <v>50</v>
      </c>
      <c r="N18" s="168">
        <v>0.98870000000000002</v>
      </c>
    </row>
    <row r="19" spans="1:14" x14ac:dyDescent="0.35">
      <c r="A19" s="224"/>
      <c r="B19" s="13"/>
      <c r="C19" s="13"/>
      <c r="D19" s="118">
        <v>0.69047192021362747</v>
      </c>
      <c r="E19" s="13"/>
      <c r="F19" s="13"/>
      <c r="G19" s="118"/>
      <c r="H19" s="13"/>
      <c r="I19" s="13"/>
      <c r="J19" s="118"/>
      <c r="K19" s="56"/>
      <c r="M19" s="167" t="s">
        <v>51</v>
      </c>
      <c r="N19" s="168">
        <v>0.76149999999999995</v>
      </c>
    </row>
    <row r="20" spans="1:14" x14ac:dyDescent="0.35">
      <c r="A20" s="28"/>
      <c r="B20" s="31"/>
      <c r="C20" s="31"/>
      <c r="D20" s="31"/>
      <c r="E20" s="31"/>
      <c r="F20" s="31"/>
      <c r="G20" s="31"/>
      <c r="H20" s="31"/>
      <c r="I20" s="31"/>
      <c r="J20" s="31"/>
      <c r="K20" s="32"/>
      <c r="M20" s="167" t="s">
        <v>52</v>
      </c>
      <c r="N20" s="168" t="s">
        <v>559</v>
      </c>
    </row>
    <row r="21" spans="1:14" x14ac:dyDescent="0.35">
      <c r="M21" s="167" t="s">
        <v>54</v>
      </c>
      <c r="N21" s="168" t="s">
        <v>560</v>
      </c>
    </row>
    <row r="22" spans="1:14" x14ac:dyDescent="0.35">
      <c r="M22" s="167" t="s">
        <v>56</v>
      </c>
      <c r="N22" s="168">
        <v>0.28139999999999998</v>
      </c>
    </row>
    <row r="23" spans="1:14" x14ac:dyDescent="0.35">
      <c r="M23" s="167"/>
      <c r="N23" s="168"/>
    </row>
    <row r="24" spans="1:14" x14ac:dyDescent="0.35">
      <c r="M24" s="167" t="s">
        <v>57</v>
      </c>
      <c r="N24" s="168"/>
    </row>
    <row r="25" spans="1:14" x14ac:dyDescent="0.35">
      <c r="M25" s="167" t="s">
        <v>58</v>
      </c>
      <c r="N25" s="168" t="s">
        <v>561</v>
      </c>
    </row>
    <row r="26" spans="1:14" x14ac:dyDescent="0.35">
      <c r="M26" s="167" t="s">
        <v>40</v>
      </c>
      <c r="N26" s="168">
        <v>9.2499999999999999E-2</v>
      </c>
    </row>
    <row r="27" spans="1:14" x14ac:dyDescent="0.35">
      <c r="M27" s="167" t="s">
        <v>41</v>
      </c>
      <c r="N27" s="168" t="s">
        <v>92</v>
      </c>
    </row>
    <row r="28" spans="1:14" x14ac:dyDescent="0.35">
      <c r="M28" s="167" t="s">
        <v>43</v>
      </c>
      <c r="N28" s="168" t="s">
        <v>93</v>
      </c>
    </row>
    <row r="29" spans="1:14" x14ac:dyDescent="0.35">
      <c r="M29" s="167"/>
      <c r="N29" s="168"/>
    </row>
    <row r="30" spans="1:14" x14ac:dyDescent="0.35">
      <c r="M30" s="167" t="s">
        <v>61</v>
      </c>
      <c r="N30" s="168"/>
    </row>
    <row r="31" spans="1:14" x14ac:dyDescent="0.35">
      <c r="M31" s="167" t="s">
        <v>62</v>
      </c>
      <c r="N31" s="168">
        <v>14</v>
      </c>
    </row>
    <row r="32" spans="1:14" x14ac:dyDescent="0.35">
      <c r="M32" s="174" t="s">
        <v>63</v>
      </c>
      <c r="N32" s="175">
        <v>13</v>
      </c>
    </row>
  </sheetData>
  <mergeCells count="2">
    <mergeCell ref="A2:K3"/>
    <mergeCell ref="M2:N3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62C66-CDAD-48D2-A498-4DECCEE27D70}">
  <dimension ref="B2:K33"/>
  <sheetViews>
    <sheetView workbookViewId="0">
      <selection activeCell="J2" sqref="J2:K3"/>
    </sheetView>
  </sheetViews>
  <sheetFormatPr defaultRowHeight="14.15" x14ac:dyDescent="0.35"/>
  <cols>
    <col min="10" max="10" width="21.28515625" customWidth="1"/>
    <col min="11" max="11" width="20.2109375" customWidth="1"/>
  </cols>
  <sheetData>
    <row r="2" spans="2:11" x14ac:dyDescent="0.35">
      <c r="B2" s="293" t="s">
        <v>571</v>
      </c>
      <c r="C2" s="267"/>
      <c r="D2" s="267"/>
      <c r="E2" s="267"/>
      <c r="F2" s="267"/>
      <c r="G2" s="267"/>
      <c r="H2" s="268"/>
      <c r="J2" s="293" t="s">
        <v>565</v>
      </c>
      <c r="K2" s="268"/>
    </row>
    <row r="3" spans="2:11" x14ac:dyDescent="0.35">
      <c r="B3" s="269"/>
      <c r="C3" s="270"/>
      <c r="D3" s="270"/>
      <c r="E3" s="270"/>
      <c r="F3" s="270"/>
      <c r="G3" s="270"/>
      <c r="H3" s="271"/>
      <c r="J3" s="269"/>
      <c r="K3" s="271"/>
    </row>
    <row r="4" spans="2:11" x14ac:dyDescent="0.35">
      <c r="B4" s="20">
        <v>0</v>
      </c>
      <c r="C4" s="13">
        <v>1</v>
      </c>
      <c r="D4" s="13">
        <v>2</v>
      </c>
      <c r="E4" s="13">
        <v>4</v>
      </c>
      <c r="F4" s="13">
        <v>6</v>
      </c>
      <c r="G4" s="13">
        <v>8</v>
      </c>
      <c r="H4" s="56">
        <v>10</v>
      </c>
      <c r="J4" s="39" t="s">
        <v>32</v>
      </c>
      <c r="K4" s="40" t="s">
        <v>566</v>
      </c>
    </row>
    <row r="5" spans="2:11" x14ac:dyDescent="0.35">
      <c r="B5" s="20">
        <v>0.17329999804496765</v>
      </c>
      <c r="C5" s="13">
        <v>0.39129999279975891</v>
      </c>
      <c r="D5" s="13">
        <v>0.59820002317428589</v>
      </c>
      <c r="E5" s="13">
        <v>0.96950000524520874</v>
      </c>
      <c r="F5" s="13">
        <v>1.3299000263214111</v>
      </c>
      <c r="G5" s="13">
        <v>1.5770000219345093</v>
      </c>
      <c r="H5" s="56">
        <v>1.8102999925613403</v>
      </c>
      <c r="J5" s="39"/>
      <c r="K5" s="40"/>
    </row>
    <row r="6" spans="2:11" x14ac:dyDescent="0.35">
      <c r="B6" s="20">
        <v>0.29769998669624298</v>
      </c>
      <c r="C6" s="13">
        <v>0.28310000896453857</v>
      </c>
      <c r="D6" s="13">
        <v>0.285300004482269</v>
      </c>
      <c r="E6" s="13">
        <v>0.32350000739097595</v>
      </c>
      <c r="F6" s="13">
        <v>0.36730000376701355</v>
      </c>
      <c r="G6" s="13">
        <v>0.40100001454353301</v>
      </c>
      <c r="H6" s="56">
        <v>4.8500001430511475E-2</v>
      </c>
      <c r="J6" s="39" t="s">
        <v>34</v>
      </c>
      <c r="K6" s="40" t="s">
        <v>556</v>
      </c>
    </row>
    <row r="7" spans="2:11" x14ac:dyDescent="0.35">
      <c r="B7" s="18"/>
      <c r="H7" s="19"/>
      <c r="J7" s="39" t="s">
        <v>36</v>
      </c>
      <c r="K7" s="40" t="s">
        <v>36</v>
      </c>
    </row>
    <row r="8" spans="2:11" ht="14.6" x14ac:dyDescent="0.35">
      <c r="B8" s="18"/>
      <c r="H8" s="19"/>
      <c r="J8" s="39" t="s">
        <v>37</v>
      </c>
      <c r="K8" s="40" t="s">
        <v>557</v>
      </c>
    </row>
    <row r="9" spans="2:11" x14ac:dyDescent="0.35">
      <c r="B9" s="18"/>
      <c r="H9" s="19"/>
      <c r="J9" s="39"/>
      <c r="K9" s="40"/>
    </row>
    <row r="10" spans="2:11" x14ac:dyDescent="0.35">
      <c r="B10" s="18"/>
      <c r="H10" s="19"/>
      <c r="J10" s="39" t="s">
        <v>39</v>
      </c>
      <c r="K10" s="40"/>
    </row>
    <row r="11" spans="2:11" x14ac:dyDescent="0.35">
      <c r="B11" s="18"/>
      <c r="H11" s="19"/>
      <c r="J11" s="39" t="s">
        <v>40</v>
      </c>
      <c r="K11" s="40">
        <v>3.0300000000000001E-2</v>
      </c>
    </row>
    <row r="12" spans="2:11" x14ac:dyDescent="0.35">
      <c r="B12" s="18"/>
      <c r="C12" s="48">
        <v>1</v>
      </c>
      <c r="D12" s="48">
        <v>2</v>
      </c>
      <c r="E12" s="44">
        <v>3</v>
      </c>
      <c r="F12" s="13"/>
      <c r="G12" s="13"/>
      <c r="H12" s="56"/>
      <c r="J12" s="39" t="s">
        <v>41</v>
      </c>
      <c r="K12" s="40" t="s">
        <v>60</v>
      </c>
    </row>
    <row r="13" spans="2:11" x14ac:dyDescent="0.35">
      <c r="B13" s="47" t="s">
        <v>563</v>
      </c>
      <c r="D13" s="13"/>
      <c r="E13" s="13"/>
      <c r="F13" s="13"/>
      <c r="G13" s="13"/>
      <c r="H13" s="56"/>
      <c r="J13" s="39" t="s">
        <v>43</v>
      </c>
      <c r="K13" s="40" t="s">
        <v>44</v>
      </c>
    </row>
    <row r="14" spans="2:11" x14ac:dyDescent="0.35">
      <c r="B14" s="49" t="s">
        <v>97</v>
      </c>
      <c r="C14" s="13">
        <v>0.32350000739097595</v>
      </c>
      <c r="D14" s="13">
        <v>0.36730000376701355</v>
      </c>
      <c r="E14" s="13">
        <v>0.40100001454353301</v>
      </c>
      <c r="F14" s="13"/>
      <c r="G14" s="13"/>
      <c r="H14" s="56"/>
      <c r="J14" s="39" t="s">
        <v>45</v>
      </c>
      <c r="K14" s="40" t="s">
        <v>46</v>
      </c>
    </row>
    <row r="15" spans="2:11" x14ac:dyDescent="0.35">
      <c r="B15" s="49" t="s">
        <v>160</v>
      </c>
      <c r="C15" s="44">
        <v>0.46428575902527819</v>
      </c>
      <c r="D15" s="44">
        <v>0.72941890900129269</v>
      </c>
      <c r="E15" s="44">
        <v>0.93341413161944919</v>
      </c>
      <c r="F15" s="13"/>
      <c r="G15" s="13"/>
      <c r="H15" s="56"/>
      <c r="J15" s="39" t="s">
        <v>47</v>
      </c>
      <c r="K15" s="40" t="s">
        <v>567</v>
      </c>
    </row>
    <row r="16" spans="2:11" x14ac:dyDescent="0.35">
      <c r="B16" s="20" t="s">
        <v>99</v>
      </c>
      <c r="C16" s="13">
        <v>9.2857151805055636E-3</v>
      </c>
      <c r="D16" s="13">
        <v>1.4588378180025854E-2</v>
      </c>
      <c r="E16" s="13">
        <v>1.8668282632388983E-2</v>
      </c>
      <c r="F16" s="13"/>
      <c r="G16" s="13"/>
      <c r="H16" s="56"/>
      <c r="J16" s="39"/>
      <c r="K16" s="40"/>
    </row>
    <row r="17" spans="2:11" x14ac:dyDescent="0.35">
      <c r="B17" s="20" t="s">
        <v>100</v>
      </c>
      <c r="C17" s="13">
        <v>0.60713720136217575</v>
      </c>
      <c r="D17" s="13">
        <v>0.95384651892281047</v>
      </c>
      <c r="E17" s="13">
        <v>1.2206069916361213</v>
      </c>
      <c r="F17" s="13"/>
      <c r="G17" s="13"/>
      <c r="H17" s="56"/>
      <c r="J17" s="39" t="s">
        <v>49</v>
      </c>
      <c r="K17" s="40"/>
    </row>
    <row r="18" spans="2:11" x14ac:dyDescent="0.35">
      <c r="B18" s="43"/>
      <c r="C18" s="44"/>
      <c r="D18" s="44"/>
      <c r="E18" s="44"/>
      <c r="F18" s="13"/>
      <c r="G18" s="13"/>
      <c r="H18" s="56"/>
      <c r="J18" s="39" t="s">
        <v>50</v>
      </c>
      <c r="K18" s="40">
        <v>0.92720000000000002</v>
      </c>
    </row>
    <row r="19" spans="2:11" x14ac:dyDescent="0.35">
      <c r="B19" s="18"/>
      <c r="H19" s="19"/>
      <c r="J19" s="39" t="s">
        <v>51</v>
      </c>
      <c r="K19" s="40">
        <v>0.33169999999999999</v>
      </c>
    </row>
    <row r="20" spans="2:11" x14ac:dyDescent="0.35">
      <c r="B20" s="18"/>
      <c r="H20" s="19"/>
      <c r="J20" s="39" t="s">
        <v>52</v>
      </c>
      <c r="K20" s="40" t="s">
        <v>568</v>
      </c>
    </row>
    <row r="21" spans="2:11" x14ac:dyDescent="0.35">
      <c r="B21" s="18"/>
      <c r="H21" s="19"/>
      <c r="J21" s="39" t="s">
        <v>54</v>
      </c>
      <c r="K21" s="40" t="s">
        <v>569</v>
      </c>
    </row>
    <row r="22" spans="2:11" x14ac:dyDescent="0.35">
      <c r="B22" s="43" t="s">
        <v>564</v>
      </c>
      <c r="C22" s="44">
        <v>1</v>
      </c>
      <c r="D22" s="44">
        <v>2</v>
      </c>
      <c r="E22" s="44">
        <v>3</v>
      </c>
      <c r="H22" s="19"/>
      <c r="J22" s="39" t="s">
        <v>56</v>
      </c>
      <c r="K22" s="40">
        <v>0.7298</v>
      </c>
    </row>
    <row r="23" spans="2:11" x14ac:dyDescent="0.35">
      <c r="B23" s="49" t="s">
        <v>97</v>
      </c>
      <c r="C23" s="13">
        <v>0.29769998669624298</v>
      </c>
      <c r="D23" s="13">
        <v>0.28310000896453857</v>
      </c>
      <c r="E23" s="13">
        <v>0.285300004482269</v>
      </c>
      <c r="H23" s="19"/>
      <c r="J23" s="39"/>
      <c r="K23" s="40"/>
    </row>
    <row r="24" spans="2:11" ht="16.3" x14ac:dyDescent="0.35">
      <c r="B24" s="63" t="s">
        <v>163</v>
      </c>
      <c r="C24" s="44">
        <v>0.30811129961406164</v>
      </c>
      <c r="D24" s="44">
        <v>0.21973371043909551</v>
      </c>
      <c r="E24" s="44">
        <v>0.23305087459000606</v>
      </c>
      <c r="H24" s="19"/>
      <c r="J24" s="39" t="s">
        <v>57</v>
      </c>
      <c r="K24" s="40"/>
    </row>
    <row r="25" spans="2:11" x14ac:dyDescent="0.35">
      <c r="B25" s="50" t="s">
        <v>102</v>
      </c>
      <c r="C25" s="44">
        <v>6.1622259922812332E-3</v>
      </c>
      <c r="D25" s="44">
        <v>4.3946742087819105E-3</v>
      </c>
      <c r="E25" s="44">
        <v>4.6610174918001214E-3</v>
      </c>
      <c r="H25" s="19"/>
      <c r="J25" s="39" t="s">
        <v>58</v>
      </c>
      <c r="K25" s="40" t="s">
        <v>570</v>
      </c>
    </row>
    <row r="26" spans="2:11" x14ac:dyDescent="0.35">
      <c r="B26" s="120" t="s">
        <v>103</v>
      </c>
      <c r="C26" s="52">
        <v>0.40291098427931615</v>
      </c>
      <c r="D26" s="52">
        <v>0.28734137846699642</v>
      </c>
      <c r="E26" s="52">
        <v>0.30475596768385915</v>
      </c>
      <c r="F26" s="31"/>
      <c r="G26" s="31"/>
      <c r="H26" s="32"/>
      <c r="J26" s="39" t="s">
        <v>40</v>
      </c>
      <c r="K26" s="40">
        <v>7.8799999999999995E-2</v>
      </c>
    </row>
    <row r="27" spans="2:11" x14ac:dyDescent="0.35">
      <c r="J27" s="39" t="s">
        <v>41</v>
      </c>
      <c r="K27" s="40" t="s">
        <v>92</v>
      </c>
    </row>
    <row r="28" spans="2:11" x14ac:dyDescent="0.35">
      <c r="J28" s="39" t="s">
        <v>43</v>
      </c>
      <c r="K28" s="40" t="s">
        <v>93</v>
      </c>
    </row>
    <row r="29" spans="2:11" x14ac:dyDescent="0.35">
      <c r="J29" s="39"/>
      <c r="K29" s="40"/>
    </row>
    <row r="30" spans="2:11" x14ac:dyDescent="0.35">
      <c r="J30" s="39" t="s">
        <v>61</v>
      </c>
      <c r="K30" s="40"/>
    </row>
    <row r="31" spans="2:11" x14ac:dyDescent="0.35">
      <c r="J31" s="39" t="s">
        <v>62</v>
      </c>
      <c r="K31" s="40">
        <v>3</v>
      </c>
    </row>
    <row r="32" spans="2:11" x14ac:dyDescent="0.35">
      <c r="J32" s="39" t="s">
        <v>63</v>
      </c>
      <c r="K32" s="40">
        <v>3</v>
      </c>
    </row>
    <row r="33" spans="10:11" x14ac:dyDescent="0.35">
      <c r="J33" s="28"/>
      <c r="K33" s="32"/>
    </row>
  </sheetData>
  <mergeCells count="2">
    <mergeCell ref="B2:H3"/>
    <mergeCell ref="J2:K3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89718-8DCB-4E3D-8C7E-58A704F3B47A}">
  <dimension ref="B1:O32"/>
  <sheetViews>
    <sheetView topLeftCell="B1" workbookViewId="0">
      <selection activeCell="B3" sqref="B3:L16"/>
    </sheetView>
  </sheetViews>
  <sheetFormatPr defaultRowHeight="14.15" x14ac:dyDescent="0.35"/>
  <cols>
    <col min="14" max="14" width="19.85546875" customWidth="1"/>
    <col min="15" max="15" width="34" customWidth="1"/>
  </cols>
  <sheetData>
    <row r="1" spans="2:15" x14ac:dyDescent="0.35">
      <c r="B1" s="277" t="s">
        <v>578</v>
      </c>
      <c r="C1" s="267"/>
      <c r="D1" s="267"/>
      <c r="E1" s="267"/>
      <c r="F1" s="267"/>
      <c r="G1" s="267"/>
      <c r="H1" s="267"/>
      <c r="I1" s="267"/>
      <c r="J1" s="267"/>
      <c r="K1" s="267"/>
      <c r="L1" s="268"/>
      <c r="N1" s="293" t="s">
        <v>572</v>
      </c>
      <c r="O1" s="268"/>
    </row>
    <row r="2" spans="2:15" x14ac:dyDescent="0.35">
      <c r="B2" s="269"/>
      <c r="C2" s="270"/>
      <c r="D2" s="270"/>
      <c r="E2" s="270"/>
      <c r="F2" s="270"/>
      <c r="G2" s="270"/>
      <c r="H2" s="270"/>
      <c r="I2" s="270"/>
      <c r="J2" s="270"/>
      <c r="K2" s="270"/>
      <c r="L2" s="271"/>
      <c r="N2" s="269"/>
      <c r="O2" s="271"/>
    </row>
    <row r="3" spans="2:15" x14ac:dyDescent="0.35">
      <c r="B3" s="224" t="s">
        <v>148</v>
      </c>
      <c r="C3" s="118" t="s">
        <v>79</v>
      </c>
      <c r="D3" s="118" t="s">
        <v>80</v>
      </c>
      <c r="E3" s="118"/>
      <c r="F3" s="118" t="s">
        <v>552</v>
      </c>
      <c r="G3" s="118"/>
      <c r="H3" s="118" t="s">
        <v>553</v>
      </c>
      <c r="I3" s="118" t="s">
        <v>79</v>
      </c>
      <c r="J3" s="118" t="s">
        <v>80</v>
      </c>
      <c r="K3" s="118"/>
      <c r="L3" s="237"/>
      <c r="N3" s="18" t="s">
        <v>32</v>
      </c>
      <c r="O3" s="19" t="s">
        <v>573</v>
      </c>
    </row>
    <row r="4" spans="2:15" x14ac:dyDescent="0.35">
      <c r="B4" s="224" t="s">
        <v>8</v>
      </c>
      <c r="C4" s="118">
        <v>27359</v>
      </c>
      <c r="D4" s="118">
        <v>61489</v>
      </c>
      <c r="E4" s="118">
        <v>2.247487115757155</v>
      </c>
      <c r="F4" s="118">
        <v>0.90999535242045726</v>
      </c>
      <c r="G4" s="118"/>
      <c r="H4" s="118" t="s">
        <v>8</v>
      </c>
      <c r="I4" s="118">
        <v>34591</v>
      </c>
      <c r="J4" s="118">
        <v>38910</v>
      </c>
      <c r="K4" s="118">
        <v>1.1248590673874708</v>
      </c>
      <c r="L4" s="237">
        <v>0.45544933996463094</v>
      </c>
      <c r="N4" s="18"/>
      <c r="O4" s="19"/>
    </row>
    <row r="5" spans="2:15" x14ac:dyDescent="0.35">
      <c r="B5" s="224" t="s">
        <v>9</v>
      </c>
      <c r="C5" s="118">
        <v>24621</v>
      </c>
      <c r="D5" s="118">
        <v>73081</v>
      </c>
      <c r="E5" s="118">
        <v>2.9682384955931926</v>
      </c>
      <c r="F5" s="118">
        <v>1.2018236798458033</v>
      </c>
      <c r="G5" s="118"/>
      <c r="H5" s="118" t="s">
        <v>9</v>
      </c>
      <c r="I5" s="118">
        <v>36356</v>
      </c>
      <c r="J5" s="118">
        <v>29645</v>
      </c>
      <c r="K5" s="118">
        <v>0.81540873583452522</v>
      </c>
      <c r="L5" s="237">
        <v>0.33015457785282121</v>
      </c>
      <c r="N5" s="18" t="s">
        <v>34</v>
      </c>
      <c r="O5" s="19" t="s">
        <v>556</v>
      </c>
    </row>
    <row r="6" spans="2:15" x14ac:dyDescent="0.35">
      <c r="B6" s="224" t="s">
        <v>10</v>
      </c>
      <c r="C6" s="118">
        <v>55884</v>
      </c>
      <c r="D6" s="118">
        <v>127488</v>
      </c>
      <c r="E6" s="118">
        <v>2.2812969722997636</v>
      </c>
      <c r="F6" s="118">
        <v>0.92368478009462263</v>
      </c>
      <c r="G6" s="118"/>
      <c r="H6" s="118" t="s">
        <v>10</v>
      </c>
      <c r="I6" s="118">
        <v>41510</v>
      </c>
      <c r="J6" s="118">
        <v>54780</v>
      </c>
      <c r="K6" s="118">
        <v>1.3196820043363044</v>
      </c>
      <c r="L6" s="237">
        <v>0.53433209124955472</v>
      </c>
      <c r="N6" s="18" t="s">
        <v>36</v>
      </c>
      <c r="O6" s="19" t="s">
        <v>36</v>
      </c>
    </row>
    <row r="7" spans="2:15" x14ac:dyDescent="0.35">
      <c r="B7" s="224" t="s">
        <v>11</v>
      </c>
      <c r="C7" s="118">
        <v>40640</v>
      </c>
      <c r="D7" s="118">
        <v>93193</v>
      </c>
      <c r="E7" s="118">
        <v>2.2931348425196849</v>
      </c>
      <c r="F7" s="118">
        <v>0.92847786958873335</v>
      </c>
      <c r="G7" s="118"/>
      <c r="H7" s="118" t="s">
        <v>11</v>
      </c>
      <c r="I7" s="118">
        <v>35640</v>
      </c>
      <c r="J7" s="118">
        <v>25673</v>
      </c>
      <c r="K7" s="118">
        <v>0.72034231200897869</v>
      </c>
      <c r="L7" s="237">
        <v>0.29166269807920286</v>
      </c>
      <c r="N7" s="18" t="s">
        <v>37</v>
      </c>
      <c r="O7" s="19" t="s">
        <v>563</v>
      </c>
    </row>
    <row r="8" spans="2:15" x14ac:dyDescent="0.35">
      <c r="B8" s="224" t="s">
        <v>12</v>
      </c>
      <c r="C8" s="118">
        <v>49912</v>
      </c>
      <c r="D8" s="118">
        <v>132214</v>
      </c>
      <c r="E8" s="118">
        <v>2.648942138163167</v>
      </c>
      <c r="F8" s="118">
        <v>1.0725423152190618</v>
      </c>
      <c r="G8" s="118"/>
      <c r="H8" s="118" t="s">
        <v>12</v>
      </c>
      <c r="I8" s="118">
        <v>53929</v>
      </c>
      <c r="J8" s="118">
        <v>75030</v>
      </c>
      <c r="K8" s="118">
        <v>1.3912737117320921</v>
      </c>
      <c r="L8" s="237">
        <v>0.56331918556714078</v>
      </c>
      <c r="N8" s="18"/>
      <c r="O8" s="19"/>
    </row>
    <row r="9" spans="2:15" x14ac:dyDescent="0.35">
      <c r="B9" s="224" t="s">
        <v>13</v>
      </c>
      <c r="C9" s="118">
        <v>61592</v>
      </c>
      <c r="D9" s="118">
        <v>135048</v>
      </c>
      <c r="E9" s="118">
        <v>2.1926224184959087</v>
      </c>
      <c r="F9" s="118">
        <v>0.88778093385064494</v>
      </c>
      <c r="G9" s="118"/>
      <c r="H9" s="118" t="s">
        <v>13</v>
      </c>
      <c r="I9" s="118">
        <v>36080</v>
      </c>
      <c r="J9" s="118">
        <v>58471</v>
      </c>
      <c r="K9" s="118">
        <v>1.6205931263858093</v>
      </c>
      <c r="L9" s="237">
        <v>0.656169373713541</v>
      </c>
      <c r="N9" s="18" t="s">
        <v>39</v>
      </c>
      <c r="O9" s="19"/>
    </row>
    <row r="10" spans="2:15" x14ac:dyDescent="0.35">
      <c r="B10" s="224" t="s">
        <v>14</v>
      </c>
      <c r="C10" s="118">
        <v>35796</v>
      </c>
      <c r="D10" s="118">
        <v>81252</v>
      </c>
      <c r="E10" s="118">
        <v>2.2698625544753606</v>
      </c>
      <c r="F10" s="118">
        <v>0.91905504628885848</v>
      </c>
      <c r="G10" s="118"/>
      <c r="H10" s="118" t="s">
        <v>14</v>
      </c>
      <c r="I10" s="118">
        <v>43569</v>
      </c>
      <c r="J10" s="118">
        <v>67820</v>
      </c>
      <c r="K10" s="118">
        <v>1.5566113521081504</v>
      </c>
      <c r="L10" s="237">
        <v>0.63026350007178289</v>
      </c>
      <c r="N10" s="18" t="s">
        <v>40</v>
      </c>
      <c r="O10" s="19" t="s">
        <v>86</v>
      </c>
    </row>
    <row r="11" spans="2:15" x14ac:dyDescent="0.35">
      <c r="B11" s="224" t="s">
        <v>15</v>
      </c>
      <c r="C11" s="118">
        <v>35248</v>
      </c>
      <c r="D11" s="118">
        <v>78848</v>
      </c>
      <c r="E11" s="118">
        <v>2.2369496141625058</v>
      </c>
      <c r="F11" s="118">
        <v>0.90572877513508598</v>
      </c>
      <c r="G11" s="118"/>
      <c r="H11" s="118" t="s">
        <v>15</v>
      </c>
      <c r="I11" s="118">
        <v>38631</v>
      </c>
      <c r="J11" s="118">
        <v>64338</v>
      </c>
      <c r="K11" s="118">
        <v>1.6654500271802439</v>
      </c>
      <c r="L11" s="237">
        <v>0.6743316897333903</v>
      </c>
      <c r="N11" s="18" t="s">
        <v>41</v>
      </c>
      <c r="O11" s="19" t="s">
        <v>87</v>
      </c>
    </row>
    <row r="12" spans="2:15" x14ac:dyDescent="0.35">
      <c r="B12" s="224" t="s">
        <v>16</v>
      </c>
      <c r="C12" s="118">
        <v>37530</v>
      </c>
      <c r="D12" s="118">
        <v>122858</v>
      </c>
      <c r="E12" s="118">
        <v>3.2735944577671194</v>
      </c>
      <c r="F12" s="118">
        <v>1.3254606539863818</v>
      </c>
      <c r="G12" s="118"/>
      <c r="H12" s="118" t="s">
        <v>16</v>
      </c>
      <c r="I12" s="118">
        <v>59361</v>
      </c>
      <c r="J12" s="118">
        <v>38654</v>
      </c>
      <c r="K12" s="118">
        <v>0.65116827546705747</v>
      </c>
      <c r="L12" s="237">
        <v>0.26365450558724962</v>
      </c>
      <c r="N12" s="18" t="s">
        <v>43</v>
      </c>
      <c r="O12" s="19" t="s">
        <v>44</v>
      </c>
    </row>
    <row r="13" spans="2:15" x14ac:dyDescent="0.35">
      <c r="B13" s="224" t="s">
        <v>17</v>
      </c>
      <c r="C13" s="118">
        <v>35623</v>
      </c>
      <c r="D13" s="118">
        <v>81422</v>
      </c>
      <c r="E13" s="118">
        <v>2.2856581422114925</v>
      </c>
      <c r="F13" s="118">
        <v>0.9254505941555643</v>
      </c>
      <c r="G13" s="118"/>
      <c r="H13" s="118" t="s">
        <v>17</v>
      </c>
      <c r="I13" s="118">
        <v>45636</v>
      </c>
      <c r="J13" s="118">
        <v>34573</v>
      </c>
      <c r="K13" s="118">
        <v>0.75758173371899373</v>
      </c>
      <c r="L13" s="237">
        <v>0.30674073810237013</v>
      </c>
      <c r="N13" s="18" t="s">
        <v>45</v>
      </c>
      <c r="O13" s="19" t="s">
        <v>46</v>
      </c>
    </row>
    <row r="14" spans="2:15" x14ac:dyDescent="0.35">
      <c r="B14" s="222"/>
      <c r="C14" s="220"/>
      <c r="D14" s="220"/>
      <c r="E14" s="220"/>
      <c r="F14" s="220"/>
      <c r="G14" s="220"/>
      <c r="H14" s="220"/>
      <c r="I14" s="220"/>
      <c r="J14" s="220"/>
      <c r="K14" s="220"/>
      <c r="L14" s="223"/>
      <c r="N14" s="18" t="s">
        <v>47</v>
      </c>
      <c r="O14" s="19" t="s">
        <v>574</v>
      </c>
    </row>
    <row r="15" spans="2:15" x14ac:dyDescent="0.35">
      <c r="B15" s="224"/>
      <c r="C15" s="118"/>
      <c r="D15" s="118"/>
      <c r="E15" s="118">
        <v>2.4697786751445348</v>
      </c>
      <c r="F15" s="118"/>
      <c r="G15" s="118"/>
      <c r="H15" s="118"/>
      <c r="I15" s="118"/>
      <c r="J15" s="118"/>
      <c r="K15" s="118">
        <v>1.1622970346159627</v>
      </c>
      <c r="L15" s="237"/>
      <c r="N15" s="18"/>
      <c r="O15" s="19"/>
    </row>
    <row r="16" spans="2:15" x14ac:dyDescent="0.35">
      <c r="B16" s="238"/>
      <c r="C16" s="239"/>
      <c r="D16" s="239"/>
      <c r="E16" s="239"/>
      <c r="F16" s="239"/>
      <c r="G16" s="239"/>
      <c r="H16" s="239"/>
      <c r="I16" s="239"/>
      <c r="J16" s="239"/>
      <c r="K16" s="239"/>
      <c r="L16" s="240"/>
      <c r="N16" s="18" t="s">
        <v>49</v>
      </c>
      <c r="O16" s="19"/>
    </row>
    <row r="17" spans="14:15" x14ac:dyDescent="0.35">
      <c r="N17" s="18" t="s">
        <v>50</v>
      </c>
      <c r="O17" s="19">
        <v>1</v>
      </c>
    </row>
    <row r="18" spans="14:15" x14ac:dyDescent="0.35">
      <c r="N18" s="18" t="s">
        <v>51</v>
      </c>
      <c r="O18" s="19">
        <v>0.47060000000000002</v>
      </c>
    </row>
    <row r="19" spans="14:15" x14ac:dyDescent="0.35">
      <c r="N19" s="18" t="s">
        <v>52</v>
      </c>
      <c r="O19" s="19" t="s">
        <v>575</v>
      </c>
    </row>
    <row r="20" spans="14:15" x14ac:dyDescent="0.35">
      <c r="N20" s="18" t="s">
        <v>54</v>
      </c>
      <c r="O20" s="19" t="s">
        <v>576</v>
      </c>
    </row>
    <row r="21" spans="14:15" x14ac:dyDescent="0.35">
      <c r="N21" s="18" t="s">
        <v>56</v>
      </c>
      <c r="O21" s="19">
        <v>0.76090000000000002</v>
      </c>
    </row>
    <row r="22" spans="14:15" x14ac:dyDescent="0.35">
      <c r="N22" s="18"/>
      <c r="O22" s="19"/>
    </row>
    <row r="23" spans="14:15" x14ac:dyDescent="0.35">
      <c r="N23" s="18" t="s">
        <v>57</v>
      </c>
      <c r="O23" s="19"/>
    </row>
    <row r="24" spans="14:15" x14ac:dyDescent="0.35">
      <c r="N24" s="18" t="s">
        <v>58</v>
      </c>
      <c r="O24" s="19" t="s">
        <v>577</v>
      </c>
    </row>
    <row r="25" spans="14:15" x14ac:dyDescent="0.35">
      <c r="N25" s="18" t="s">
        <v>40</v>
      </c>
      <c r="O25" s="19">
        <v>0.83599999999999997</v>
      </c>
    </row>
    <row r="26" spans="14:15" x14ac:dyDescent="0.35">
      <c r="N26" s="18" t="s">
        <v>41</v>
      </c>
      <c r="O26" s="19" t="s">
        <v>92</v>
      </c>
    </row>
    <row r="27" spans="14:15" x14ac:dyDescent="0.35">
      <c r="N27" s="18" t="s">
        <v>43</v>
      </c>
      <c r="O27" s="19" t="s">
        <v>93</v>
      </c>
    </row>
    <row r="28" spans="14:15" x14ac:dyDescent="0.35">
      <c r="N28" s="18"/>
      <c r="O28" s="19"/>
    </row>
    <row r="29" spans="14:15" x14ac:dyDescent="0.35">
      <c r="N29" s="18" t="s">
        <v>61</v>
      </c>
      <c r="O29" s="19"/>
    </row>
    <row r="30" spans="14:15" x14ac:dyDescent="0.35">
      <c r="N30" s="18" t="s">
        <v>62</v>
      </c>
      <c r="O30" s="19">
        <v>10</v>
      </c>
    </row>
    <row r="31" spans="14:15" x14ac:dyDescent="0.35">
      <c r="N31" s="18" t="s">
        <v>63</v>
      </c>
      <c r="O31" s="19">
        <v>10</v>
      </c>
    </row>
    <row r="32" spans="14:15" x14ac:dyDescent="0.35">
      <c r="N32" s="28"/>
      <c r="O32" s="32"/>
    </row>
  </sheetData>
  <mergeCells count="2">
    <mergeCell ref="B1:L2"/>
    <mergeCell ref="N1:O2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F8F2E-F2A1-46DF-AE8E-AEE4ABE683DD}">
  <dimension ref="A2:W32"/>
  <sheetViews>
    <sheetView topLeftCell="F1" workbookViewId="0">
      <selection activeCell="A2" sqref="A2:M2"/>
    </sheetView>
  </sheetViews>
  <sheetFormatPr defaultRowHeight="14.15" x14ac:dyDescent="0.35"/>
  <cols>
    <col min="15" max="15" width="20.5" customWidth="1"/>
  </cols>
  <sheetData>
    <row r="2" spans="1:23" ht="17.600000000000001" x14ac:dyDescent="0.4">
      <c r="A2" s="287" t="s">
        <v>595</v>
      </c>
      <c r="B2" s="267"/>
      <c r="C2" s="267"/>
      <c r="D2" s="267"/>
      <c r="E2" s="267"/>
      <c r="F2" s="267"/>
      <c r="G2" s="267"/>
      <c r="H2" s="267"/>
      <c r="I2" s="267"/>
      <c r="J2" s="267"/>
      <c r="K2" s="267"/>
      <c r="L2" s="267"/>
      <c r="M2" s="268"/>
      <c r="O2" s="277" t="s">
        <v>589</v>
      </c>
      <c r="P2" s="267"/>
      <c r="Q2" s="267"/>
      <c r="R2" s="267"/>
      <c r="S2" s="267"/>
      <c r="T2" s="267"/>
      <c r="U2" s="267"/>
      <c r="V2" s="267"/>
      <c r="W2" s="268"/>
    </row>
    <row r="3" spans="1:23" x14ac:dyDescent="0.35">
      <c r="A3" s="20" t="s">
        <v>579</v>
      </c>
      <c r="B3" s="13"/>
      <c r="C3" s="13"/>
      <c r="D3" s="13"/>
      <c r="E3" s="13"/>
      <c r="F3" s="21"/>
      <c r="G3" s="13"/>
      <c r="H3" s="13"/>
      <c r="I3" s="13"/>
      <c r="J3" s="13"/>
      <c r="K3" s="13"/>
      <c r="L3" s="21"/>
      <c r="M3" s="56"/>
      <c r="O3" s="39" t="s">
        <v>272</v>
      </c>
      <c r="P3" s="7"/>
      <c r="Q3" s="7"/>
      <c r="R3" s="7"/>
      <c r="S3" s="7"/>
      <c r="T3" s="7"/>
      <c r="U3" s="7"/>
      <c r="V3" s="7"/>
      <c r="W3" s="40"/>
    </row>
    <row r="4" spans="1:23" ht="14.6" x14ac:dyDescent="0.35">
      <c r="A4" s="20"/>
      <c r="B4" s="317" t="s">
        <v>557</v>
      </c>
      <c r="C4" s="317"/>
      <c r="D4" s="317"/>
      <c r="E4" s="317"/>
      <c r="F4" s="317"/>
      <c r="G4" s="317"/>
      <c r="H4" s="317" t="s">
        <v>580</v>
      </c>
      <c r="I4" s="317"/>
      <c r="J4" s="317"/>
      <c r="K4" s="317"/>
      <c r="L4" s="317"/>
      <c r="M4" s="318"/>
      <c r="O4" s="39"/>
      <c r="P4" s="7"/>
      <c r="Q4" s="7"/>
      <c r="R4" s="7"/>
      <c r="S4" s="7"/>
      <c r="T4" s="7"/>
      <c r="U4" s="7"/>
      <c r="V4" s="7"/>
      <c r="W4" s="40"/>
    </row>
    <row r="5" spans="1:23" x14ac:dyDescent="0.35">
      <c r="A5" s="121" t="s">
        <v>581</v>
      </c>
      <c r="B5" s="74">
        <v>0</v>
      </c>
      <c r="C5" s="74">
        <v>0</v>
      </c>
      <c r="D5" s="74">
        <v>2</v>
      </c>
      <c r="E5" s="74">
        <v>0</v>
      </c>
      <c r="F5" s="74">
        <v>0</v>
      </c>
      <c r="G5" s="74">
        <v>0</v>
      </c>
      <c r="H5" s="74">
        <v>0</v>
      </c>
      <c r="I5" s="74">
        <v>0</v>
      </c>
      <c r="J5" s="74">
        <v>1</v>
      </c>
      <c r="K5" s="74">
        <v>1</v>
      </c>
      <c r="L5" s="74">
        <v>0</v>
      </c>
      <c r="M5" s="75">
        <v>0</v>
      </c>
      <c r="O5" s="39" t="s">
        <v>242</v>
      </c>
      <c r="P5" s="7">
        <v>1</v>
      </c>
      <c r="Q5" s="7"/>
      <c r="R5" s="7"/>
      <c r="S5" s="7"/>
      <c r="T5" s="7"/>
      <c r="U5" s="7"/>
      <c r="V5" s="7"/>
      <c r="W5" s="40"/>
    </row>
    <row r="6" spans="1:23" x14ac:dyDescent="0.35">
      <c r="A6" s="121" t="s">
        <v>582</v>
      </c>
      <c r="B6" s="74">
        <v>0</v>
      </c>
      <c r="C6" s="74">
        <v>1</v>
      </c>
      <c r="D6" s="74">
        <v>2</v>
      </c>
      <c r="E6" s="74">
        <v>0</v>
      </c>
      <c r="F6" s="74">
        <v>0</v>
      </c>
      <c r="G6" s="74">
        <v>1</v>
      </c>
      <c r="H6" s="74">
        <v>0</v>
      </c>
      <c r="I6" s="74">
        <v>0</v>
      </c>
      <c r="J6" s="74">
        <v>2</v>
      </c>
      <c r="K6" s="74">
        <v>0</v>
      </c>
      <c r="L6" s="74">
        <v>0</v>
      </c>
      <c r="M6" s="75">
        <v>0</v>
      </c>
      <c r="O6" s="39" t="s">
        <v>243</v>
      </c>
      <c r="P6" s="7">
        <v>8</v>
      </c>
      <c r="Q6" s="7"/>
      <c r="R6" s="7"/>
      <c r="S6" s="7"/>
      <c r="T6" s="7"/>
      <c r="U6" s="7"/>
      <c r="V6" s="7"/>
      <c r="W6" s="40"/>
    </row>
    <row r="7" spans="1:23" x14ac:dyDescent="0.35">
      <c r="A7" s="121" t="s">
        <v>583</v>
      </c>
      <c r="B7" s="74">
        <v>1</v>
      </c>
      <c r="C7" s="74">
        <v>2</v>
      </c>
      <c r="D7" s="74">
        <v>3</v>
      </c>
      <c r="E7" s="74">
        <v>1</v>
      </c>
      <c r="F7" s="74">
        <v>0</v>
      </c>
      <c r="G7" s="74">
        <v>1</v>
      </c>
      <c r="H7" s="74">
        <v>0</v>
      </c>
      <c r="I7" s="74">
        <v>2</v>
      </c>
      <c r="J7" s="74">
        <v>1</v>
      </c>
      <c r="K7" s="74">
        <v>2</v>
      </c>
      <c r="L7" s="74">
        <v>1</v>
      </c>
      <c r="M7" s="75">
        <v>0</v>
      </c>
      <c r="O7" s="39" t="s">
        <v>244</v>
      </c>
      <c r="P7" s="7">
        <v>0.05</v>
      </c>
      <c r="Q7" s="7"/>
      <c r="R7" s="7"/>
      <c r="S7" s="7"/>
      <c r="T7" s="7"/>
      <c r="U7" s="7"/>
      <c r="V7" s="7"/>
      <c r="W7" s="40"/>
    </row>
    <row r="8" spans="1:23" x14ac:dyDescent="0.35">
      <c r="A8" s="121" t="s">
        <v>584</v>
      </c>
      <c r="B8" s="74">
        <v>5</v>
      </c>
      <c r="C8" s="74">
        <v>5</v>
      </c>
      <c r="D8" s="74">
        <v>4</v>
      </c>
      <c r="E8" s="74">
        <v>5</v>
      </c>
      <c r="F8" s="74">
        <v>3</v>
      </c>
      <c r="G8" s="74">
        <v>4</v>
      </c>
      <c r="H8" s="74">
        <v>3</v>
      </c>
      <c r="I8" s="74">
        <v>3</v>
      </c>
      <c r="J8" s="74">
        <v>2</v>
      </c>
      <c r="K8" s="74">
        <v>3</v>
      </c>
      <c r="L8" s="74">
        <v>2</v>
      </c>
      <c r="M8" s="75">
        <v>2</v>
      </c>
      <c r="O8" s="39"/>
      <c r="P8" s="7"/>
      <c r="Q8" s="7"/>
      <c r="R8" s="7"/>
      <c r="S8" s="7"/>
      <c r="T8" s="7"/>
      <c r="U8" s="7"/>
      <c r="V8" s="7"/>
      <c r="W8" s="40"/>
    </row>
    <row r="9" spans="1:23" x14ac:dyDescent="0.35">
      <c r="A9" s="121" t="s">
        <v>585</v>
      </c>
      <c r="B9" s="74">
        <v>4</v>
      </c>
      <c r="C9" s="74">
        <v>5</v>
      </c>
      <c r="D9" s="74">
        <v>3</v>
      </c>
      <c r="E9" s="74">
        <v>4</v>
      </c>
      <c r="F9" s="74">
        <v>5</v>
      </c>
      <c r="G9" s="74">
        <v>5</v>
      </c>
      <c r="H9" s="74">
        <v>2</v>
      </c>
      <c r="I9" s="74">
        <v>2</v>
      </c>
      <c r="J9" s="74">
        <v>3</v>
      </c>
      <c r="K9" s="74">
        <v>3</v>
      </c>
      <c r="L9" s="74">
        <v>2</v>
      </c>
      <c r="M9" s="75">
        <v>3</v>
      </c>
      <c r="O9" s="39" t="s">
        <v>273</v>
      </c>
      <c r="P9" s="7" t="s">
        <v>288</v>
      </c>
      <c r="Q9" s="7" t="s">
        <v>247</v>
      </c>
      <c r="R9" s="7" t="s">
        <v>248</v>
      </c>
      <c r="S9" s="7" t="s">
        <v>249</v>
      </c>
      <c r="T9" s="7" t="s">
        <v>250</v>
      </c>
      <c r="U9" s="7"/>
      <c r="V9" s="7"/>
      <c r="W9" s="40"/>
    </row>
    <row r="10" spans="1:23" x14ac:dyDescent="0.35">
      <c r="A10" s="121" t="s">
        <v>586</v>
      </c>
      <c r="B10" s="74">
        <v>2</v>
      </c>
      <c r="C10" s="74">
        <v>2</v>
      </c>
      <c r="D10" s="74">
        <v>1</v>
      </c>
      <c r="E10" s="74">
        <v>0</v>
      </c>
      <c r="F10" s="74">
        <v>0</v>
      </c>
      <c r="G10" s="74">
        <v>0</v>
      </c>
      <c r="H10" s="74">
        <v>0</v>
      </c>
      <c r="I10" s="74">
        <v>0</v>
      </c>
      <c r="J10" s="74">
        <v>2</v>
      </c>
      <c r="K10" s="74">
        <v>0</v>
      </c>
      <c r="L10" s="74">
        <v>1</v>
      </c>
      <c r="M10" s="75">
        <v>1</v>
      </c>
      <c r="O10" s="39"/>
      <c r="P10" s="7"/>
      <c r="Q10" s="7"/>
      <c r="R10" s="7"/>
      <c r="S10" s="7"/>
      <c r="T10" s="7"/>
      <c r="U10" s="7"/>
      <c r="V10" s="7"/>
      <c r="W10" s="40"/>
    </row>
    <row r="11" spans="1:23" ht="14.6" x14ac:dyDescent="0.35">
      <c r="A11" s="121" t="s">
        <v>587</v>
      </c>
      <c r="B11" s="74">
        <v>1</v>
      </c>
      <c r="C11" s="74">
        <v>1</v>
      </c>
      <c r="D11" s="74">
        <v>0</v>
      </c>
      <c r="E11" s="74">
        <v>0</v>
      </c>
      <c r="F11" s="74">
        <v>2</v>
      </c>
      <c r="G11" s="74">
        <v>0</v>
      </c>
      <c r="H11" s="74">
        <v>2</v>
      </c>
      <c r="I11" s="74">
        <v>1</v>
      </c>
      <c r="J11" s="74">
        <v>0</v>
      </c>
      <c r="K11" s="74">
        <v>0</v>
      </c>
      <c r="L11" s="74">
        <v>0</v>
      </c>
      <c r="M11" s="75">
        <v>0</v>
      </c>
      <c r="O11" s="125" t="s">
        <v>590</v>
      </c>
      <c r="P11" s="7"/>
      <c r="Q11" s="7"/>
      <c r="R11" s="7"/>
      <c r="S11" s="7"/>
      <c r="T11" s="7"/>
      <c r="U11" s="7"/>
      <c r="V11" s="7"/>
      <c r="W11" s="40"/>
    </row>
    <row r="12" spans="1:23" x14ac:dyDescent="0.35">
      <c r="A12" s="122" t="s">
        <v>588</v>
      </c>
      <c r="B12" s="123">
        <v>0</v>
      </c>
      <c r="C12" s="123">
        <v>1</v>
      </c>
      <c r="D12" s="123">
        <v>0</v>
      </c>
      <c r="E12" s="123">
        <v>0</v>
      </c>
      <c r="F12" s="123">
        <v>0</v>
      </c>
      <c r="G12" s="123">
        <v>0</v>
      </c>
      <c r="H12" s="123">
        <v>0</v>
      </c>
      <c r="I12" s="123">
        <v>0</v>
      </c>
      <c r="J12" s="123">
        <v>1</v>
      </c>
      <c r="K12" s="123">
        <v>0</v>
      </c>
      <c r="L12" s="123">
        <v>0</v>
      </c>
      <c r="M12" s="124">
        <v>0</v>
      </c>
      <c r="O12" s="39" t="s">
        <v>581</v>
      </c>
      <c r="P12" s="7">
        <v>0</v>
      </c>
      <c r="Q12" s="7" t="s">
        <v>591</v>
      </c>
      <c r="R12" s="7" t="s">
        <v>93</v>
      </c>
      <c r="S12" s="7" t="s">
        <v>92</v>
      </c>
      <c r="T12" s="7" t="s">
        <v>308</v>
      </c>
      <c r="U12" s="7"/>
      <c r="V12" s="7"/>
      <c r="W12" s="40"/>
    </row>
    <row r="13" spans="1:23" x14ac:dyDescent="0.35">
      <c r="O13" s="39" t="s">
        <v>582</v>
      </c>
      <c r="P13" s="7">
        <v>0.33329999999999999</v>
      </c>
      <c r="Q13" s="7" t="s">
        <v>592</v>
      </c>
      <c r="R13" s="7" t="s">
        <v>93</v>
      </c>
      <c r="S13" s="7" t="s">
        <v>92</v>
      </c>
      <c r="T13" s="7">
        <v>0.99199999999999999</v>
      </c>
      <c r="U13" s="7"/>
      <c r="V13" s="7"/>
      <c r="W13" s="40"/>
    </row>
    <row r="14" spans="1:23" x14ac:dyDescent="0.35">
      <c r="O14" s="39" t="s">
        <v>583</v>
      </c>
      <c r="P14" s="7">
        <v>0.33329999999999999</v>
      </c>
      <c r="Q14" s="7" t="s">
        <v>592</v>
      </c>
      <c r="R14" s="7" t="s">
        <v>93</v>
      </c>
      <c r="S14" s="7" t="s">
        <v>92</v>
      </c>
      <c r="T14" s="7">
        <v>0.99199999999999999</v>
      </c>
      <c r="U14" s="7"/>
      <c r="V14" s="7"/>
      <c r="W14" s="40"/>
    </row>
    <row r="15" spans="1:23" x14ac:dyDescent="0.35">
      <c r="O15" s="39" t="s">
        <v>584</v>
      </c>
      <c r="P15" s="7">
        <v>1.833</v>
      </c>
      <c r="Q15" s="7" t="s">
        <v>593</v>
      </c>
      <c r="R15" s="7" t="s">
        <v>44</v>
      </c>
      <c r="S15" s="7" t="s">
        <v>42</v>
      </c>
      <c r="T15" s="7">
        <v>6.9999999999999999E-4</v>
      </c>
      <c r="U15" s="7"/>
      <c r="V15" s="7"/>
      <c r="W15" s="40"/>
    </row>
    <row r="16" spans="1:23" x14ac:dyDescent="0.35">
      <c r="O16" s="39" t="s">
        <v>585</v>
      </c>
      <c r="P16" s="7">
        <v>1.833</v>
      </c>
      <c r="Q16" s="7" t="s">
        <v>593</v>
      </c>
      <c r="R16" s="7" t="s">
        <v>44</v>
      </c>
      <c r="S16" s="7" t="s">
        <v>42</v>
      </c>
      <c r="T16" s="7">
        <v>6.9999999999999999E-4</v>
      </c>
      <c r="U16" s="7"/>
      <c r="V16" s="7"/>
      <c r="W16" s="40"/>
    </row>
    <row r="17" spans="15:23" x14ac:dyDescent="0.35">
      <c r="O17" s="39" t="s">
        <v>586</v>
      </c>
      <c r="P17" s="7">
        <v>0.16669999999999999</v>
      </c>
      <c r="Q17" s="7" t="s">
        <v>594</v>
      </c>
      <c r="R17" s="7" t="s">
        <v>93</v>
      </c>
      <c r="S17" s="7" t="s">
        <v>92</v>
      </c>
      <c r="T17" s="7" t="s">
        <v>308</v>
      </c>
      <c r="U17" s="7"/>
      <c r="V17" s="7"/>
      <c r="W17" s="40"/>
    </row>
    <row r="18" spans="15:23" x14ac:dyDescent="0.35">
      <c r="O18" s="39" t="s">
        <v>587</v>
      </c>
      <c r="P18" s="7">
        <v>0.16669999999999999</v>
      </c>
      <c r="Q18" s="7" t="s">
        <v>594</v>
      </c>
      <c r="R18" s="7" t="s">
        <v>93</v>
      </c>
      <c r="S18" s="7" t="s">
        <v>92</v>
      </c>
      <c r="T18" s="7" t="s">
        <v>308</v>
      </c>
      <c r="U18" s="7"/>
      <c r="V18" s="7"/>
      <c r="W18" s="40"/>
    </row>
    <row r="19" spans="15:23" x14ac:dyDescent="0.35">
      <c r="O19" s="39" t="s">
        <v>588</v>
      </c>
      <c r="P19" s="7">
        <v>0</v>
      </c>
      <c r="Q19" s="7" t="s">
        <v>591</v>
      </c>
      <c r="R19" s="7" t="s">
        <v>93</v>
      </c>
      <c r="S19" s="7" t="s">
        <v>92</v>
      </c>
      <c r="T19" s="7" t="s">
        <v>308</v>
      </c>
      <c r="U19" s="7"/>
      <c r="V19" s="7"/>
      <c r="W19" s="40"/>
    </row>
    <row r="20" spans="15:23" x14ac:dyDescent="0.35">
      <c r="O20" s="39"/>
      <c r="P20" s="7"/>
      <c r="Q20" s="7"/>
      <c r="R20" s="7"/>
      <c r="S20" s="7"/>
      <c r="T20" s="7"/>
      <c r="U20" s="7"/>
      <c r="V20" s="7"/>
      <c r="W20" s="40"/>
    </row>
    <row r="21" spans="15:23" x14ac:dyDescent="0.35">
      <c r="O21" s="39"/>
      <c r="P21" s="7"/>
      <c r="Q21" s="7"/>
      <c r="R21" s="7"/>
      <c r="S21" s="7"/>
      <c r="T21" s="7"/>
      <c r="U21" s="7"/>
      <c r="V21" s="7"/>
      <c r="W21" s="40"/>
    </row>
    <row r="22" spans="15:23" x14ac:dyDescent="0.35">
      <c r="O22" s="39" t="s">
        <v>258</v>
      </c>
      <c r="P22" s="7" t="s">
        <v>295</v>
      </c>
      <c r="Q22" s="7" t="s">
        <v>296</v>
      </c>
      <c r="R22" s="7" t="s">
        <v>288</v>
      </c>
      <c r="S22" s="7" t="s">
        <v>261</v>
      </c>
      <c r="T22" s="7" t="s">
        <v>262</v>
      </c>
      <c r="U22" s="7" t="s">
        <v>263</v>
      </c>
      <c r="V22" s="7" t="s">
        <v>279</v>
      </c>
      <c r="W22" s="40" t="s">
        <v>265</v>
      </c>
    </row>
    <row r="23" spans="15:23" x14ac:dyDescent="0.35">
      <c r="O23" s="39"/>
      <c r="P23" s="7"/>
      <c r="Q23" s="7"/>
      <c r="R23" s="7"/>
      <c r="S23" s="7"/>
      <c r="T23" s="7"/>
      <c r="U23" s="7"/>
      <c r="V23" s="7"/>
      <c r="W23" s="40"/>
    </row>
    <row r="24" spans="15:23" ht="14.6" x14ac:dyDescent="0.35">
      <c r="O24" s="125" t="s">
        <v>590</v>
      </c>
      <c r="P24" s="7"/>
      <c r="Q24" s="7"/>
      <c r="R24" s="7"/>
      <c r="S24" s="7"/>
      <c r="T24" s="7"/>
      <c r="U24" s="7"/>
      <c r="V24" s="7"/>
      <c r="W24" s="40"/>
    </row>
    <row r="25" spans="15:23" x14ac:dyDescent="0.35">
      <c r="O25" s="39" t="s">
        <v>581</v>
      </c>
      <c r="P25" s="7">
        <v>0.33329999999999999</v>
      </c>
      <c r="Q25" s="7">
        <v>0.33329999999999999</v>
      </c>
      <c r="R25" s="7">
        <v>0</v>
      </c>
      <c r="S25" s="7">
        <v>0.4425</v>
      </c>
      <c r="T25" s="7">
        <v>6</v>
      </c>
      <c r="U25" s="7">
        <v>6</v>
      </c>
      <c r="V25" s="7">
        <v>0</v>
      </c>
      <c r="W25" s="40">
        <v>80</v>
      </c>
    </row>
    <row r="26" spans="15:23" x14ac:dyDescent="0.35">
      <c r="O26" s="39" t="s">
        <v>582</v>
      </c>
      <c r="P26" s="7">
        <v>0.66669999999999996</v>
      </c>
      <c r="Q26" s="7">
        <v>0.33329999999999999</v>
      </c>
      <c r="R26" s="7">
        <v>0.33329999999999999</v>
      </c>
      <c r="S26" s="7">
        <v>0.4425</v>
      </c>
      <c r="T26" s="7">
        <v>6</v>
      </c>
      <c r="U26" s="7">
        <v>6</v>
      </c>
      <c r="V26" s="7">
        <v>0.75319999999999998</v>
      </c>
      <c r="W26" s="40">
        <v>80</v>
      </c>
    </row>
    <row r="27" spans="15:23" x14ac:dyDescent="0.35">
      <c r="O27" s="39" t="s">
        <v>583</v>
      </c>
      <c r="P27" s="7">
        <v>1.333</v>
      </c>
      <c r="Q27" s="7">
        <v>1</v>
      </c>
      <c r="R27" s="7">
        <v>0.33329999999999999</v>
      </c>
      <c r="S27" s="7">
        <v>0.4425</v>
      </c>
      <c r="T27" s="7">
        <v>6</v>
      </c>
      <c r="U27" s="7">
        <v>6</v>
      </c>
      <c r="V27" s="7">
        <v>0.75319999999999998</v>
      </c>
      <c r="W27" s="40">
        <v>80</v>
      </c>
    </row>
    <row r="28" spans="15:23" x14ac:dyDescent="0.35">
      <c r="O28" s="39" t="s">
        <v>584</v>
      </c>
      <c r="P28" s="7">
        <v>4.3330000000000002</v>
      </c>
      <c r="Q28" s="7">
        <v>2.5</v>
      </c>
      <c r="R28" s="7">
        <v>1.833</v>
      </c>
      <c r="S28" s="7">
        <v>0.4425</v>
      </c>
      <c r="T28" s="7">
        <v>6</v>
      </c>
      <c r="U28" s="7">
        <v>6</v>
      </c>
      <c r="V28" s="7">
        <v>4.1429999999999998</v>
      </c>
      <c r="W28" s="40">
        <v>80</v>
      </c>
    </row>
    <row r="29" spans="15:23" x14ac:dyDescent="0.35">
      <c r="O29" s="39" t="s">
        <v>585</v>
      </c>
      <c r="P29" s="7">
        <v>4.3330000000000002</v>
      </c>
      <c r="Q29" s="7">
        <v>2.5</v>
      </c>
      <c r="R29" s="7">
        <v>1.833</v>
      </c>
      <c r="S29" s="7">
        <v>0.4425</v>
      </c>
      <c r="T29" s="7">
        <v>6</v>
      </c>
      <c r="U29" s="7">
        <v>6</v>
      </c>
      <c r="V29" s="7">
        <v>4.1429999999999998</v>
      </c>
      <c r="W29" s="40">
        <v>80</v>
      </c>
    </row>
    <row r="30" spans="15:23" x14ac:dyDescent="0.35">
      <c r="O30" s="39" t="s">
        <v>586</v>
      </c>
      <c r="P30" s="7">
        <v>0.83330000000000004</v>
      </c>
      <c r="Q30" s="7">
        <v>0.66669999999999996</v>
      </c>
      <c r="R30" s="7">
        <v>0.16669999999999999</v>
      </c>
      <c r="S30" s="7">
        <v>0.4425</v>
      </c>
      <c r="T30" s="7">
        <v>6</v>
      </c>
      <c r="U30" s="7">
        <v>6</v>
      </c>
      <c r="V30" s="7">
        <v>0.37659999999999999</v>
      </c>
      <c r="W30" s="40">
        <v>80</v>
      </c>
    </row>
    <row r="31" spans="15:23" x14ac:dyDescent="0.35">
      <c r="O31" s="39" t="s">
        <v>587</v>
      </c>
      <c r="P31" s="7">
        <v>0.66669999999999996</v>
      </c>
      <c r="Q31" s="7">
        <v>0.5</v>
      </c>
      <c r="R31" s="7">
        <v>0.16669999999999999</v>
      </c>
      <c r="S31" s="7">
        <v>0.4425</v>
      </c>
      <c r="T31" s="7">
        <v>6</v>
      </c>
      <c r="U31" s="7">
        <v>6</v>
      </c>
      <c r="V31" s="7">
        <v>0.37659999999999999</v>
      </c>
      <c r="W31" s="40">
        <v>80</v>
      </c>
    </row>
    <row r="32" spans="15:23" x14ac:dyDescent="0.35">
      <c r="O32" s="41" t="s">
        <v>588</v>
      </c>
      <c r="P32" s="73">
        <v>0.16669999999999999</v>
      </c>
      <c r="Q32" s="73">
        <v>0.16669999999999999</v>
      </c>
      <c r="R32" s="73">
        <v>0</v>
      </c>
      <c r="S32" s="73">
        <v>0.4425</v>
      </c>
      <c r="T32" s="73">
        <v>6</v>
      </c>
      <c r="U32" s="73">
        <v>6</v>
      </c>
      <c r="V32" s="73">
        <v>0</v>
      </c>
      <c r="W32" s="42">
        <v>80</v>
      </c>
    </row>
  </sheetData>
  <mergeCells count="4">
    <mergeCell ref="B4:G4"/>
    <mergeCell ref="H4:M4"/>
    <mergeCell ref="A2:M2"/>
    <mergeCell ref="O2:W2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9E05F-AD88-4BF9-A4CC-9F43F1297D38}">
  <dimension ref="B2:K33"/>
  <sheetViews>
    <sheetView workbookViewId="0">
      <selection activeCell="M10" sqref="M10"/>
    </sheetView>
  </sheetViews>
  <sheetFormatPr defaultRowHeight="14.15" x14ac:dyDescent="0.35"/>
  <cols>
    <col min="10" max="10" width="25.35546875" customWidth="1"/>
    <col min="11" max="11" width="17.42578125" customWidth="1"/>
  </cols>
  <sheetData>
    <row r="2" spans="2:11" ht="17.600000000000001" x14ac:dyDescent="0.4">
      <c r="J2" s="277" t="s">
        <v>600</v>
      </c>
      <c r="K2" s="278"/>
    </row>
    <row r="3" spans="2:11" ht="19.75" x14ac:dyDescent="0.35">
      <c r="B3" s="320" t="s">
        <v>606</v>
      </c>
      <c r="C3" s="321"/>
      <c r="D3" s="321"/>
      <c r="E3" s="321"/>
      <c r="F3" s="321"/>
      <c r="G3" s="321"/>
      <c r="H3" s="322"/>
      <c r="J3" s="8" t="s">
        <v>32</v>
      </c>
      <c r="K3" s="7" t="s">
        <v>601</v>
      </c>
    </row>
    <row r="4" spans="2:11" x14ac:dyDescent="0.35">
      <c r="B4" s="319" t="s">
        <v>596</v>
      </c>
      <c r="C4" s="308"/>
      <c r="D4" s="308"/>
      <c r="E4" s="308"/>
      <c r="F4" s="308"/>
      <c r="G4" s="308"/>
      <c r="H4" s="56"/>
      <c r="J4" s="8"/>
      <c r="K4" s="7"/>
    </row>
    <row r="5" spans="2:11" x14ac:dyDescent="0.35">
      <c r="B5" s="201" t="s">
        <v>597</v>
      </c>
      <c r="C5" s="201">
        <v>1</v>
      </c>
      <c r="D5" s="201">
        <v>2</v>
      </c>
      <c r="E5" s="201">
        <v>3</v>
      </c>
      <c r="F5" s="201">
        <v>4</v>
      </c>
      <c r="G5" s="201">
        <v>5</v>
      </c>
      <c r="H5" s="201">
        <v>6</v>
      </c>
      <c r="J5" s="8" t="s">
        <v>34</v>
      </c>
      <c r="K5" s="7" t="s">
        <v>556</v>
      </c>
    </row>
    <row r="6" spans="2:11" x14ac:dyDescent="0.35">
      <c r="B6" s="201" t="s">
        <v>598</v>
      </c>
      <c r="C6" s="201">
        <v>31</v>
      </c>
      <c r="D6" s="201">
        <v>28</v>
      </c>
      <c r="E6" s="201">
        <v>21</v>
      </c>
      <c r="F6" s="201">
        <v>51</v>
      </c>
      <c r="G6" s="201">
        <v>64</v>
      </c>
      <c r="H6" s="201">
        <v>58</v>
      </c>
      <c r="J6" s="8" t="s">
        <v>36</v>
      </c>
      <c r="K6" s="7" t="s">
        <v>36</v>
      </c>
    </row>
    <row r="7" spans="2:11" ht="14.6" x14ac:dyDescent="0.35">
      <c r="B7" s="201" t="s">
        <v>599</v>
      </c>
      <c r="C7" s="202">
        <v>11</v>
      </c>
      <c r="D7" s="202">
        <v>10</v>
      </c>
      <c r="E7" s="202">
        <v>11</v>
      </c>
      <c r="F7" s="202">
        <v>25</v>
      </c>
      <c r="G7" s="202">
        <v>37</v>
      </c>
      <c r="H7" s="202">
        <v>13</v>
      </c>
      <c r="J7" s="8" t="s">
        <v>37</v>
      </c>
      <c r="K7" s="7" t="s">
        <v>557</v>
      </c>
    </row>
    <row r="8" spans="2:11" x14ac:dyDescent="0.35">
      <c r="B8" s="28"/>
      <c r="C8" s="31"/>
      <c r="D8" s="31"/>
      <c r="E8" s="31"/>
      <c r="F8" s="31"/>
      <c r="G8" s="31"/>
      <c r="H8" s="32"/>
      <c r="J8" s="8"/>
      <c r="K8" s="7"/>
    </row>
    <row r="9" spans="2:11" x14ac:dyDescent="0.35">
      <c r="J9" s="8" t="s">
        <v>39</v>
      </c>
      <c r="K9" s="7"/>
    </row>
    <row r="10" spans="2:11" x14ac:dyDescent="0.35">
      <c r="J10" s="8" t="s">
        <v>40</v>
      </c>
      <c r="K10" s="7">
        <v>1.7000000000000001E-2</v>
      </c>
    </row>
    <row r="11" spans="2:11" x14ac:dyDescent="0.35">
      <c r="J11" s="8" t="s">
        <v>41</v>
      </c>
      <c r="K11" s="7" t="s">
        <v>60</v>
      </c>
    </row>
    <row r="12" spans="2:11" x14ac:dyDescent="0.35">
      <c r="J12" s="8" t="s">
        <v>43</v>
      </c>
      <c r="K12" s="7" t="s">
        <v>44</v>
      </c>
    </row>
    <row r="13" spans="2:11" x14ac:dyDescent="0.35">
      <c r="J13" s="8" t="s">
        <v>45</v>
      </c>
      <c r="K13" s="7" t="s">
        <v>46</v>
      </c>
    </row>
    <row r="14" spans="2:11" x14ac:dyDescent="0.35">
      <c r="J14" s="8" t="s">
        <v>47</v>
      </c>
      <c r="K14" s="7" t="s">
        <v>602</v>
      </c>
    </row>
    <row r="15" spans="2:11" x14ac:dyDescent="0.35">
      <c r="J15" s="8"/>
      <c r="K15" s="7"/>
    </row>
    <row r="16" spans="2:11" x14ac:dyDescent="0.35">
      <c r="J16" s="8" t="s">
        <v>49</v>
      </c>
      <c r="K16" s="7"/>
    </row>
    <row r="17" spans="10:11" x14ac:dyDescent="0.35">
      <c r="J17" s="8" t="s">
        <v>50</v>
      </c>
      <c r="K17" s="7">
        <v>42.17</v>
      </c>
    </row>
    <row r="18" spans="10:11" x14ac:dyDescent="0.35">
      <c r="J18" s="8" t="s">
        <v>51</v>
      </c>
      <c r="K18" s="7">
        <v>17.829999999999998</v>
      </c>
    </row>
    <row r="19" spans="10:11" x14ac:dyDescent="0.35">
      <c r="J19" s="8" t="s">
        <v>52</v>
      </c>
      <c r="K19" s="7" t="s">
        <v>603</v>
      </c>
    </row>
    <row r="20" spans="10:11" x14ac:dyDescent="0.35">
      <c r="J20" s="8" t="s">
        <v>54</v>
      </c>
      <c r="K20" s="7" t="s">
        <v>604</v>
      </c>
    </row>
    <row r="21" spans="10:11" x14ac:dyDescent="0.35">
      <c r="J21" s="8" t="s">
        <v>56</v>
      </c>
      <c r="K21" s="7">
        <v>0.44950000000000001</v>
      </c>
    </row>
    <row r="22" spans="10:11" x14ac:dyDescent="0.35">
      <c r="J22" s="8"/>
      <c r="K22" s="7"/>
    </row>
    <row r="23" spans="10:11" x14ac:dyDescent="0.35">
      <c r="J23" s="8" t="s">
        <v>57</v>
      </c>
      <c r="K23" s="7"/>
    </row>
    <row r="24" spans="10:11" x14ac:dyDescent="0.35">
      <c r="J24" s="8" t="s">
        <v>58</v>
      </c>
      <c r="K24" s="7" t="s">
        <v>605</v>
      </c>
    </row>
    <row r="25" spans="10:11" x14ac:dyDescent="0.35">
      <c r="J25" s="8" t="s">
        <v>40</v>
      </c>
      <c r="K25" s="7">
        <v>0.30940000000000001</v>
      </c>
    </row>
    <row r="26" spans="10:11" x14ac:dyDescent="0.35">
      <c r="J26" s="8" t="s">
        <v>41</v>
      </c>
      <c r="K26" s="7" t="s">
        <v>92</v>
      </c>
    </row>
    <row r="27" spans="10:11" x14ac:dyDescent="0.35">
      <c r="J27" s="8" t="s">
        <v>43</v>
      </c>
      <c r="K27" s="7" t="s">
        <v>93</v>
      </c>
    </row>
    <row r="28" spans="10:11" x14ac:dyDescent="0.35">
      <c r="J28" s="8"/>
      <c r="K28" s="7"/>
    </row>
    <row r="29" spans="10:11" x14ac:dyDescent="0.35">
      <c r="J29" s="8" t="s">
        <v>61</v>
      </c>
      <c r="K29" s="7"/>
    </row>
    <row r="30" spans="10:11" x14ac:dyDescent="0.35">
      <c r="J30" s="8" t="s">
        <v>62</v>
      </c>
      <c r="K30" s="7">
        <v>6</v>
      </c>
    </row>
    <row r="31" spans="10:11" x14ac:dyDescent="0.35">
      <c r="J31" s="8" t="s">
        <v>63</v>
      </c>
      <c r="K31" s="7">
        <v>6</v>
      </c>
    </row>
    <row r="32" spans="10:11" x14ac:dyDescent="0.35">
      <c r="J32" s="8"/>
      <c r="K32" s="7"/>
    </row>
    <row r="33" spans="10:11" x14ac:dyDescent="0.35">
      <c r="J33" s="176"/>
      <c r="K33" s="177"/>
    </row>
  </sheetData>
  <mergeCells count="3">
    <mergeCell ref="B4:G4"/>
    <mergeCell ref="B3:H3"/>
    <mergeCell ref="J2:K2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5203B-B102-4062-8D31-3DE4A589D947}">
  <dimension ref="B2:L26"/>
  <sheetViews>
    <sheetView workbookViewId="0">
      <selection activeCell="K22" sqref="K22"/>
    </sheetView>
  </sheetViews>
  <sheetFormatPr defaultRowHeight="14.15" x14ac:dyDescent="0.35"/>
  <cols>
    <col min="9" max="9" width="13.85546875" customWidth="1"/>
    <col min="11" max="11" width="21.140625" customWidth="1"/>
    <col min="12" max="12" width="19.5703125" customWidth="1"/>
  </cols>
  <sheetData>
    <row r="2" spans="2:12" ht="17.600000000000001" x14ac:dyDescent="0.4">
      <c r="B2" s="277" t="s">
        <v>623</v>
      </c>
      <c r="C2" s="267"/>
      <c r="D2" s="267"/>
      <c r="E2" s="267"/>
      <c r="F2" s="267"/>
      <c r="G2" s="267"/>
      <c r="H2" s="267"/>
      <c r="I2" s="268"/>
    </row>
    <row r="3" spans="2:12" ht="17.600000000000001" x14ac:dyDescent="0.4">
      <c r="B3" s="203" t="s">
        <v>607</v>
      </c>
      <c r="C3" s="196" t="s">
        <v>608</v>
      </c>
      <c r="D3" s="196"/>
      <c r="E3" s="196"/>
      <c r="F3" s="196"/>
      <c r="G3" s="196"/>
      <c r="H3" s="196"/>
      <c r="I3" s="197"/>
      <c r="K3" s="277" t="s">
        <v>623</v>
      </c>
      <c r="L3" s="268"/>
    </row>
    <row r="4" spans="2:12" x14ac:dyDescent="0.35">
      <c r="B4" s="198"/>
      <c r="C4" s="204"/>
      <c r="D4" s="204" t="s">
        <v>609</v>
      </c>
      <c r="E4" s="204" t="s">
        <v>610</v>
      </c>
      <c r="F4" s="204" t="s">
        <v>611</v>
      </c>
      <c r="G4" s="204" t="s">
        <v>612</v>
      </c>
      <c r="H4" s="204" t="s">
        <v>613</v>
      </c>
      <c r="I4" s="205" t="s">
        <v>614</v>
      </c>
      <c r="K4" s="167" t="s">
        <v>624</v>
      </c>
      <c r="L4" s="168"/>
    </row>
    <row r="5" spans="2:12" x14ac:dyDescent="0.35">
      <c r="B5" s="198"/>
      <c r="C5" s="204" t="s">
        <v>615</v>
      </c>
      <c r="D5" s="204">
        <v>22.21</v>
      </c>
      <c r="E5" s="204">
        <v>22</v>
      </c>
      <c r="F5" s="204">
        <v>22.54</v>
      </c>
      <c r="G5" s="204">
        <v>22.07</v>
      </c>
      <c r="H5" s="204">
        <v>22.38</v>
      </c>
      <c r="I5" s="205">
        <v>21.29</v>
      </c>
      <c r="K5" s="167" t="s">
        <v>625</v>
      </c>
      <c r="L5" s="168">
        <v>0.63139999999999996</v>
      </c>
    </row>
    <row r="6" spans="2:12" x14ac:dyDescent="0.35">
      <c r="B6" s="198"/>
      <c r="C6" s="204"/>
      <c r="D6" s="204">
        <v>21.56</v>
      </c>
      <c r="E6" s="204">
        <v>22.05</v>
      </c>
      <c r="F6" s="204">
        <v>22.85</v>
      </c>
      <c r="G6" s="204">
        <v>20.9</v>
      </c>
      <c r="H6" s="204">
        <v>21.65</v>
      </c>
      <c r="I6" s="205">
        <v>20.92</v>
      </c>
      <c r="K6" s="167" t="s">
        <v>54</v>
      </c>
      <c r="L6" s="168" t="s">
        <v>626</v>
      </c>
    </row>
    <row r="7" spans="2:12" x14ac:dyDescent="0.35">
      <c r="B7" s="198"/>
      <c r="C7" s="204"/>
      <c r="D7" s="204">
        <v>21.44</v>
      </c>
      <c r="E7" s="204">
        <v>21.8</v>
      </c>
      <c r="F7" s="204" t="s">
        <v>616</v>
      </c>
      <c r="G7" s="204">
        <v>21.44</v>
      </c>
      <c r="H7" s="204">
        <v>22.28</v>
      </c>
      <c r="I7" s="205">
        <v>20.61</v>
      </c>
      <c r="K7" s="167" t="s">
        <v>531</v>
      </c>
      <c r="L7" s="168">
        <v>0.39860000000000001</v>
      </c>
    </row>
    <row r="8" spans="2:12" x14ac:dyDescent="0.35">
      <c r="B8" s="198"/>
      <c r="C8" s="206" t="s">
        <v>617</v>
      </c>
      <c r="D8" s="206">
        <v>21.5</v>
      </c>
      <c r="E8" s="206">
        <v>22.024999999999999</v>
      </c>
      <c r="F8" s="206">
        <v>22.695</v>
      </c>
      <c r="G8" s="207">
        <v>21.47</v>
      </c>
      <c r="H8" s="207">
        <v>22.103333333333335</v>
      </c>
      <c r="I8" s="208">
        <v>20.94</v>
      </c>
      <c r="K8" s="167"/>
      <c r="L8" s="168"/>
    </row>
    <row r="9" spans="2:12" x14ac:dyDescent="0.35">
      <c r="B9" s="198"/>
      <c r="C9" s="204" t="s">
        <v>413</v>
      </c>
      <c r="D9" s="204">
        <v>18.38</v>
      </c>
      <c r="E9" s="204">
        <v>17.77</v>
      </c>
      <c r="F9" s="204">
        <v>19.68</v>
      </c>
      <c r="G9" s="204">
        <v>17.57</v>
      </c>
      <c r="H9" s="204">
        <v>18.59</v>
      </c>
      <c r="I9" s="205">
        <v>15.97</v>
      </c>
      <c r="K9" s="167" t="s">
        <v>40</v>
      </c>
      <c r="L9" s="168"/>
    </row>
    <row r="10" spans="2:12" x14ac:dyDescent="0.35">
      <c r="B10" s="198"/>
      <c r="C10" s="204"/>
      <c r="D10" s="204">
        <v>18.62</v>
      </c>
      <c r="E10" s="204">
        <v>17.8</v>
      </c>
      <c r="F10" s="204">
        <v>19.690000000000001</v>
      </c>
      <c r="G10" s="204"/>
      <c r="H10" s="204">
        <v>18.37</v>
      </c>
      <c r="I10" s="205">
        <v>16.2</v>
      </c>
      <c r="K10" s="167" t="s">
        <v>627</v>
      </c>
      <c r="L10" s="168">
        <v>2.7699999999999999E-2</v>
      </c>
    </row>
    <row r="11" spans="2:12" x14ac:dyDescent="0.35">
      <c r="B11" s="198"/>
      <c r="C11" s="204"/>
      <c r="D11" s="204">
        <v>18.75</v>
      </c>
      <c r="E11" s="204">
        <v>17.399999999999999</v>
      </c>
      <c r="F11" s="204">
        <v>19.440000000000001</v>
      </c>
      <c r="G11" s="204">
        <v>17.940000000000001</v>
      </c>
      <c r="H11" s="204">
        <v>18.47</v>
      </c>
      <c r="I11" s="205">
        <v>15.96</v>
      </c>
      <c r="K11" s="167" t="s">
        <v>41</v>
      </c>
      <c r="L11" s="168" t="s">
        <v>60</v>
      </c>
    </row>
    <row r="12" spans="2:12" x14ac:dyDescent="0.35">
      <c r="B12" s="198"/>
      <c r="C12" s="206" t="s">
        <v>617</v>
      </c>
      <c r="D12" s="206">
        <v>18.583333333333332</v>
      </c>
      <c r="E12" s="206">
        <v>17.785</v>
      </c>
      <c r="F12" s="206">
        <v>19.685000000000002</v>
      </c>
      <c r="G12" s="207">
        <v>17.755000000000003</v>
      </c>
      <c r="H12" s="207">
        <v>18.476666666666667</v>
      </c>
      <c r="I12" s="208">
        <v>16.043333333333333</v>
      </c>
      <c r="K12" s="167" t="s">
        <v>628</v>
      </c>
      <c r="L12" s="168" t="s">
        <v>44</v>
      </c>
    </row>
    <row r="13" spans="2:12" x14ac:dyDescent="0.35">
      <c r="B13" s="198"/>
      <c r="C13" s="196"/>
      <c r="D13" s="196"/>
      <c r="E13" s="196"/>
      <c r="F13" s="196"/>
      <c r="G13" s="196"/>
      <c r="H13" s="196"/>
      <c r="I13" s="197"/>
      <c r="K13" s="167"/>
      <c r="L13" s="168"/>
    </row>
    <row r="14" spans="2:12" x14ac:dyDescent="0.35">
      <c r="B14" s="198"/>
      <c r="C14" s="196"/>
      <c r="D14" s="196"/>
      <c r="E14" s="196"/>
      <c r="F14" s="196"/>
      <c r="G14" s="196"/>
      <c r="H14" s="196"/>
      <c r="I14" s="197"/>
      <c r="K14" s="167" t="s">
        <v>629</v>
      </c>
      <c r="L14" s="168">
        <v>12</v>
      </c>
    </row>
    <row r="15" spans="2:12" x14ac:dyDescent="0.35">
      <c r="B15" s="198"/>
      <c r="C15" s="204" t="s">
        <v>618</v>
      </c>
      <c r="D15" s="204" t="s">
        <v>610</v>
      </c>
      <c r="E15" s="204" t="s">
        <v>611</v>
      </c>
      <c r="F15" s="204" t="s">
        <v>619</v>
      </c>
      <c r="G15" s="204" t="s">
        <v>620</v>
      </c>
      <c r="H15" s="204" t="s">
        <v>621</v>
      </c>
      <c r="I15" s="205"/>
      <c r="K15" s="174"/>
      <c r="L15" s="175"/>
    </row>
    <row r="16" spans="2:12" x14ac:dyDescent="0.35">
      <c r="B16" s="198" t="s">
        <v>413</v>
      </c>
      <c r="C16" s="209">
        <v>18.583333333333332</v>
      </c>
      <c r="D16" s="209">
        <v>17.785</v>
      </c>
      <c r="E16" s="209">
        <v>19.684999999999999</v>
      </c>
      <c r="F16" s="209">
        <v>17.754999999999999</v>
      </c>
      <c r="G16" s="209">
        <v>18.476666666666667</v>
      </c>
      <c r="H16" s="209">
        <v>16.043333333333333</v>
      </c>
      <c r="I16" s="210"/>
    </row>
    <row r="17" spans="2:9" x14ac:dyDescent="0.35">
      <c r="B17" s="198" t="s">
        <v>485</v>
      </c>
      <c r="C17" s="209">
        <v>21.5</v>
      </c>
      <c r="D17" s="209">
        <v>21.95</v>
      </c>
      <c r="E17" s="209">
        <v>22.695</v>
      </c>
      <c r="F17" s="209">
        <v>21.47</v>
      </c>
      <c r="G17" s="204">
        <v>22.103333333333335</v>
      </c>
      <c r="H17" s="204">
        <v>20.94</v>
      </c>
      <c r="I17" s="205"/>
    </row>
    <row r="18" spans="2:9" x14ac:dyDescent="0.35">
      <c r="B18" s="198" t="s">
        <v>415</v>
      </c>
      <c r="C18" s="211">
        <v>2.9166666666666679</v>
      </c>
      <c r="D18" s="212">
        <v>4.1649999999999991</v>
      </c>
      <c r="E18" s="212">
        <v>3.0100000000000016</v>
      </c>
      <c r="F18" s="212">
        <v>3.7149999999999999</v>
      </c>
      <c r="G18" s="212">
        <v>3.6266666666666687</v>
      </c>
      <c r="H18" s="212">
        <v>4.8966666666666683</v>
      </c>
      <c r="I18" s="213"/>
    </row>
    <row r="19" spans="2:9" x14ac:dyDescent="0.35">
      <c r="B19" s="198" t="s">
        <v>416</v>
      </c>
      <c r="C19" s="214">
        <v>-1.9033333333333324</v>
      </c>
      <c r="D19" s="214">
        <v>-0.65500000000000114</v>
      </c>
      <c r="E19" s="214">
        <v>-1.8099999999999987</v>
      </c>
      <c r="F19" s="214">
        <v>-1.1050000000000004</v>
      </c>
      <c r="G19" s="214">
        <v>-1.1933333333333316</v>
      </c>
      <c r="H19" s="214">
        <v>7.6666666666667993E-2</v>
      </c>
      <c r="I19" s="197"/>
    </row>
    <row r="20" spans="2:9" x14ac:dyDescent="0.35">
      <c r="B20" s="198"/>
      <c r="C20" s="196"/>
      <c r="D20" s="196"/>
      <c r="E20" s="196"/>
      <c r="F20" s="196"/>
      <c r="G20" s="196"/>
      <c r="H20" s="196"/>
      <c r="I20" s="197"/>
    </row>
    <row r="21" spans="2:9" x14ac:dyDescent="0.35">
      <c r="B21" s="198" t="s">
        <v>417</v>
      </c>
      <c r="C21" s="196">
        <v>3.7407649914012722</v>
      </c>
      <c r="D21" s="196">
        <v>1.5746159531384079</v>
      </c>
      <c r="E21" s="196">
        <v>3.5064228852641373</v>
      </c>
      <c r="F21" s="196">
        <v>2.1509887809147568</v>
      </c>
      <c r="G21" s="196">
        <v>2.2868049739338088</v>
      </c>
      <c r="H21" s="196">
        <v>0.94824603117449646</v>
      </c>
      <c r="I21" s="197"/>
    </row>
    <row r="22" spans="2:9" x14ac:dyDescent="0.35">
      <c r="B22" s="198"/>
      <c r="C22" s="196"/>
      <c r="D22" s="204"/>
      <c r="E22" s="196"/>
      <c r="F22" s="196"/>
      <c r="G22" s="196"/>
      <c r="H22" s="196"/>
      <c r="I22" s="197"/>
    </row>
    <row r="23" spans="2:9" x14ac:dyDescent="0.35">
      <c r="B23" s="198" t="s">
        <v>622</v>
      </c>
      <c r="C23" s="196">
        <v>2.9406012766012721</v>
      </c>
      <c r="D23" s="196"/>
      <c r="E23" s="196"/>
      <c r="F23" s="196"/>
      <c r="G23" s="196"/>
      <c r="H23" s="196"/>
      <c r="I23" s="197"/>
    </row>
    <row r="24" spans="2:9" x14ac:dyDescent="0.35">
      <c r="B24" s="198"/>
      <c r="C24" s="196"/>
      <c r="D24" s="204"/>
      <c r="E24" s="196"/>
      <c r="F24" s="196"/>
      <c r="G24" s="196"/>
      <c r="H24" s="196"/>
      <c r="I24" s="197"/>
    </row>
    <row r="25" spans="2:9" x14ac:dyDescent="0.35">
      <c r="B25" s="198" t="s">
        <v>991</v>
      </c>
      <c r="C25" s="207">
        <v>1.2721088782647962</v>
      </c>
      <c r="D25" s="207">
        <v>0.53547414457982512</v>
      </c>
      <c r="E25" s="207">
        <v>1.192416977155379</v>
      </c>
      <c r="F25" s="207">
        <v>0.73147923794716418</v>
      </c>
      <c r="G25" s="207">
        <v>0.77766577608810783</v>
      </c>
      <c r="H25" s="207">
        <v>0.3224667141104125</v>
      </c>
      <c r="I25" s="197"/>
    </row>
    <row r="26" spans="2:9" x14ac:dyDescent="0.35">
      <c r="B26" s="28"/>
      <c r="C26" s="31"/>
      <c r="D26" s="31"/>
      <c r="E26" s="31"/>
      <c r="F26" s="31"/>
      <c r="G26" s="31"/>
      <c r="H26" s="31"/>
      <c r="I26" s="32"/>
    </row>
  </sheetData>
  <mergeCells count="2">
    <mergeCell ref="B2:I2"/>
    <mergeCell ref="K3:L3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BDC0B-0040-4B60-8C30-7B6BF0A929F6}">
  <dimension ref="B2:F32"/>
  <sheetViews>
    <sheetView workbookViewId="0">
      <selection activeCell="E2" sqref="E2:F2"/>
    </sheetView>
  </sheetViews>
  <sheetFormatPr defaultRowHeight="14.15" x14ac:dyDescent="0.35"/>
  <cols>
    <col min="2" max="2" width="19.28515625" customWidth="1"/>
    <col min="3" max="3" width="21.5" customWidth="1"/>
    <col min="5" max="5" width="19.5" customWidth="1"/>
    <col min="6" max="6" width="24.640625" customWidth="1"/>
  </cols>
  <sheetData>
    <row r="2" spans="2:6" ht="17.600000000000001" x14ac:dyDescent="0.4">
      <c r="B2" s="287" t="s">
        <v>637</v>
      </c>
      <c r="C2" s="268"/>
      <c r="E2" s="277" t="s">
        <v>636</v>
      </c>
      <c r="F2" s="268"/>
    </row>
    <row r="3" spans="2:6" x14ac:dyDescent="0.35">
      <c r="B3" s="319" t="s">
        <v>630</v>
      </c>
      <c r="C3" s="309"/>
      <c r="E3" s="39" t="s">
        <v>32</v>
      </c>
      <c r="F3" s="40" t="s">
        <v>631</v>
      </c>
    </row>
    <row r="4" spans="2:6" x14ac:dyDescent="0.35">
      <c r="B4" s="18"/>
      <c r="C4" s="19"/>
      <c r="E4" s="39"/>
      <c r="F4" s="40"/>
    </row>
    <row r="5" spans="2:6" ht="14.6" x14ac:dyDescent="0.35">
      <c r="B5" s="126" t="s">
        <v>557</v>
      </c>
      <c r="C5" s="75" t="s">
        <v>556</v>
      </c>
      <c r="E5" s="39" t="s">
        <v>34</v>
      </c>
      <c r="F5" s="40" t="s">
        <v>556</v>
      </c>
    </row>
    <row r="6" spans="2:6" x14ac:dyDescent="0.35">
      <c r="B6" s="127">
        <v>7</v>
      </c>
      <c r="C6" s="77">
        <v>5</v>
      </c>
      <c r="E6" s="39" t="s">
        <v>36</v>
      </c>
      <c r="F6" s="40" t="s">
        <v>36</v>
      </c>
    </row>
    <row r="7" spans="2:6" ht="14.6" x14ac:dyDescent="0.35">
      <c r="B7" s="127">
        <v>8</v>
      </c>
      <c r="C7" s="77">
        <v>5</v>
      </c>
      <c r="E7" s="39" t="s">
        <v>37</v>
      </c>
      <c r="F7" s="119" t="s">
        <v>557</v>
      </c>
    </row>
    <row r="8" spans="2:6" x14ac:dyDescent="0.35">
      <c r="B8" s="127">
        <v>10</v>
      </c>
      <c r="C8" s="77">
        <v>5</v>
      </c>
      <c r="E8" s="39"/>
      <c r="F8" s="40"/>
    </row>
    <row r="9" spans="2:6" x14ac:dyDescent="0.35">
      <c r="B9" s="127">
        <v>12</v>
      </c>
      <c r="C9" s="77">
        <v>6</v>
      </c>
      <c r="E9" s="39" t="s">
        <v>39</v>
      </c>
      <c r="F9" s="40"/>
    </row>
    <row r="10" spans="2:6" x14ac:dyDescent="0.35">
      <c r="B10" s="127">
        <v>7</v>
      </c>
      <c r="C10" s="77">
        <v>5</v>
      </c>
      <c r="E10" s="39" t="s">
        <v>40</v>
      </c>
      <c r="F10" s="40">
        <v>1.1999999999999999E-3</v>
      </c>
    </row>
    <row r="11" spans="2:6" x14ac:dyDescent="0.35">
      <c r="B11" s="128">
        <v>9</v>
      </c>
      <c r="C11" s="79">
        <v>4</v>
      </c>
      <c r="E11" s="39" t="s">
        <v>41</v>
      </c>
      <c r="F11" s="40" t="s">
        <v>316</v>
      </c>
    </row>
    <row r="12" spans="2:6" x14ac:dyDescent="0.35">
      <c r="E12" s="39" t="s">
        <v>43</v>
      </c>
      <c r="F12" s="40" t="s">
        <v>44</v>
      </c>
    </row>
    <row r="13" spans="2:6" x14ac:dyDescent="0.35">
      <c r="E13" s="39" t="s">
        <v>45</v>
      </c>
      <c r="F13" s="40" t="s">
        <v>46</v>
      </c>
    </row>
    <row r="14" spans="2:6" x14ac:dyDescent="0.35">
      <c r="E14" s="39" t="s">
        <v>47</v>
      </c>
      <c r="F14" s="40" t="s">
        <v>632</v>
      </c>
    </row>
    <row r="15" spans="2:6" x14ac:dyDescent="0.35">
      <c r="E15" s="39"/>
      <c r="F15" s="40"/>
    </row>
    <row r="16" spans="2:6" x14ac:dyDescent="0.35">
      <c r="E16" s="39" t="s">
        <v>49</v>
      </c>
      <c r="F16" s="40"/>
    </row>
    <row r="17" spans="5:6" x14ac:dyDescent="0.35">
      <c r="E17" s="39" t="s">
        <v>50</v>
      </c>
      <c r="F17" s="40">
        <v>8.8330000000000002</v>
      </c>
    </row>
    <row r="18" spans="5:6" x14ac:dyDescent="0.35">
      <c r="E18" s="39" t="s">
        <v>51</v>
      </c>
      <c r="F18" s="40">
        <v>5</v>
      </c>
    </row>
    <row r="19" spans="5:6" x14ac:dyDescent="0.35">
      <c r="E19" s="39" t="s">
        <v>52</v>
      </c>
      <c r="F19" s="40" t="s">
        <v>633</v>
      </c>
    </row>
    <row r="20" spans="5:6" x14ac:dyDescent="0.35">
      <c r="E20" s="39" t="s">
        <v>54</v>
      </c>
      <c r="F20" s="40" t="s">
        <v>634</v>
      </c>
    </row>
    <row r="21" spans="5:6" x14ac:dyDescent="0.35">
      <c r="E21" s="39" t="s">
        <v>56</v>
      </c>
      <c r="F21" s="40">
        <v>0.67910000000000004</v>
      </c>
    </row>
    <row r="22" spans="5:6" x14ac:dyDescent="0.35">
      <c r="E22" s="39"/>
      <c r="F22" s="40"/>
    </row>
    <row r="23" spans="5:6" x14ac:dyDescent="0.35">
      <c r="E23" s="39" t="s">
        <v>57</v>
      </c>
      <c r="F23" s="40"/>
    </row>
    <row r="24" spans="5:6" x14ac:dyDescent="0.35">
      <c r="E24" s="39" t="s">
        <v>58</v>
      </c>
      <c r="F24" s="40" t="s">
        <v>635</v>
      </c>
    </row>
    <row r="25" spans="5:6" x14ac:dyDescent="0.35">
      <c r="E25" s="39" t="s">
        <v>40</v>
      </c>
      <c r="F25" s="40">
        <v>2.7900000000000001E-2</v>
      </c>
    </row>
    <row r="26" spans="5:6" x14ac:dyDescent="0.35">
      <c r="E26" s="39" t="s">
        <v>41</v>
      </c>
      <c r="F26" s="40" t="s">
        <v>60</v>
      </c>
    </row>
    <row r="27" spans="5:6" x14ac:dyDescent="0.35">
      <c r="E27" s="39" t="s">
        <v>43</v>
      </c>
      <c r="F27" s="40" t="s">
        <v>44</v>
      </c>
    </row>
    <row r="28" spans="5:6" x14ac:dyDescent="0.35">
      <c r="E28" s="39"/>
      <c r="F28" s="40"/>
    </row>
    <row r="29" spans="5:6" x14ac:dyDescent="0.35">
      <c r="E29" s="39" t="s">
        <v>61</v>
      </c>
      <c r="F29" s="40"/>
    </row>
    <row r="30" spans="5:6" x14ac:dyDescent="0.35">
      <c r="E30" s="39" t="s">
        <v>62</v>
      </c>
      <c r="F30" s="40">
        <v>6</v>
      </c>
    </row>
    <row r="31" spans="5:6" x14ac:dyDescent="0.35">
      <c r="E31" s="39" t="s">
        <v>63</v>
      </c>
      <c r="F31" s="40">
        <v>6</v>
      </c>
    </row>
    <row r="32" spans="5:6" x14ac:dyDescent="0.35">
      <c r="E32" s="41"/>
      <c r="F32" s="42"/>
    </row>
  </sheetData>
  <mergeCells count="3">
    <mergeCell ref="B3:C3"/>
    <mergeCell ref="B2:C2"/>
    <mergeCell ref="E2:F2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57A44-FDA5-48E2-A052-03E6740BAFD1}">
  <dimension ref="B2:T25"/>
  <sheetViews>
    <sheetView topLeftCell="B1" workbookViewId="0">
      <selection activeCell="F7" sqref="F7:N7"/>
    </sheetView>
  </sheetViews>
  <sheetFormatPr defaultRowHeight="14.15" x14ac:dyDescent="0.35"/>
  <cols>
    <col min="6" max="6" width="22.140625" customWidth="1"/>
  </cols>
  <sheetData>
    <row r="2" spans="2:20" ht="19.75" x14ac:dyDescent="0.35">
      <c r="B2" s="129"/>
      <c r="C2" s="321" t="s">
        <v>649</v>
      </c>
      <c r="D2" s="325"/>
      <c r="E2" s="325"/>
      <c r="F2" s="325"/>
      <c r="G2" s="325"/>
      <c r="H2" s="325"/>
      <c r="I2" s="325"/>
      <c r="J2" s="325"/>
      <c r="K2" s="325"/>
      <c r="L2" s="325"/>
      <c r="M2" s="325"/>
      <c r="N2" s="325"/>
      <c r="O2" s="325"/>
      <c r="P2" s="325"/>
      <c r="Q2" s="325"/>
      <c r="R2" s="325"/>
      <c r="S2" s="325"/>
      <c r="T2" s="33"/>
    </row>
    <row r="3" spans="2:20" ht="15" x14ac:dyDescent="0.4">
      <c r="B3" s="88"/>
      <c r="C3" s="323" t="s">
        <v>557</v>
      </c>
      <c r="D3" s="323"/>
      <c r="E3" s="323"/>
      <c r="F3" s="323"/>
      <c r="G3" s="323"/>
      <c r="H3" s="323"/>
      <c r="I3" s="323" t="s">
        <v>645</v>
      </c>
      <c r="J3" s="323"/>
      <c r="K3" s="323"/>
      <c r="L3" s="323"/>
      <c r="M3" s="323"/>
      <c r="N3" s="323"/>
      <c r="O3" s="323" t="s">
        <v>646</v>
      </c>
      <c r="P3" s="323"/>
      <c r="Q3" s="323"/>
      <c r="R3" s="323"/>
      <c r="S3" s="323"/>
      <c r="T3" s="324"/>
    </row>
    <row r="4" spans="2:20" x14ac:dyDescent="0.35">
      <c r="B4" s="88" t="s">
        <v>251</v>
      </c>
      <c r="C4" s="74">
        <v>9</v>
      </c>
      <c r="D4" s="74">
        <v>9</v>
      </c>
      <c r="E4" s="74">
        <v>9</v>
      </c>
      <c r="F4" s="74">
        <v>10</v>
      </c>
      <c r="G4" s="74">
        <v>9</v>
      </c>
      <c r="H4" s="74">
        <v>8</v>
      </c>
      <c r="I4" s="74">
        <v>5</v>
      </c>
      <c r="J4" s="74">
        <v>4</v>
      </c>
      <c r="K4" s="74">
        <v>5</v>
      </c>
      <c r="L4" s="74">
        <v>6</v>
      </c>
      <c r="M4" s="74">
        <v>5</v>
      </c>
      <c r="N4" s="74"/>
      <c r="O4" s="74">
        <v>5</v>
      </c>
      <c r="P4" s="74">
        <v>5</v>
      </c>
      <c r="Q4" s="74">
        <v>3</v>
      </c>
      <c r="R4" s="74">
        <v>5</v>
      </c>
      <c r="S4" s="74">
        <v>5</v>
      </c>
      <c r="T4" s="75"/>
    </row>
    <row r="5" spans="2:20" x14ac:dyDescent="0.35">
      <c r="B5" s="130" t="s">
        <v>647</v>
      </c>
      <c r="C5" s="123">
        <v>8</v>
      </c>
      <c r="D5" s="123">
        <v>9</v>
      </c>
      <c r="E5" s="123">
        <v>9</v>
      </c>
      <c r="F5" s="123">
        <v>8</v>
      </c>
      <c r="G5" s="123">
        <v>8</v>
      </c>
      <c r="H5" s="123">
        <v>9</v>
      </c>
      <c r="I5" s="123">
        <v>5</v>
      </c>
      <c r="J5" s="123">
        <v>6</v>
      </c>
      <c r="K5" s="123">
        <v>5</v>
      </c>
      <c r="L5" s="123">
        <v>5</v>
      </c>
      <c r="M5" s="123">
        <v>5</v>
      </c>
      <c r="N5" s="123"/>
      <c r="O5" s="123">
        <v>7</v>
      </c>
      <c r="P5" s="123">
        <v>8</v>
      </c>
      <c r="Q5" s="123">
        <v>8</v>
      </c>
      <c r="R5" s="123">
        <v>6</v>
      </c>
      <c r="S5" s="123">
        <v>7</v>
      </c>
      <c r="T5" s="124"/>
    </row>
    <row r="6" spans="2:20" x14ac:dyDescent="0.35">
      <c r="B6" s="35"/>
      <c r="C6" s="74"/>
      <c r="D6" s="74"/>
      <c r="E6" s="74"/>
      <c r="F6" s="74"/>
      <c r="G6" s="74"/>
      <c r="H6" s="74"/>
      <c r="I6" s="74"/>
      <c r="J6" s="74"/>
      <c r="K6" s="74"/>
      <c r="L6" s="74"/>
      <c r="M6" s="74"/>
      <c r="N6" s="74"/>
      <c r="O6" s="74"/>
      <c r="P6" s="74"/>
      <c r="Q6" s="74"/>
      <c r="R6" s="74"/>
      <c r="S6" s="74"/>
      <c r="T6" s="74"/>
    </row>
    <row r="7" spans="2:20" ht="17.600000000000001" x14ac:dyDescent="0.4">
      <c r="F7" s="277" t="s">
        <v>648</v>
      </c>
      <c r="G7" s="267"/>
      <c r="H7" s="267"/>
      <c r="I7" s="267"/>
      <c r="J7" s="267"/>
      <c r="K7" s="267"/>
      <c r="L7" s="267"/>
      <c r="M7" s="267"/>
      <c r="N7" s="268"/>
    </row>
    <row r="8" spans="2:20" x14ac:dyDescent="0.35">
      <c r="F8" s="39" t="s">
        <v>638</v>
      </c>
      <c r="G8" s="7"/>
      <c r="H8" s="7"/>
      <c r="I8" s="7"/>
      <c r="J8" s="7"/>
      <c r="K8" s="7"/>
      <c r="L8" s="7"/>
      <c r="M8" s="7"/>
      <c r="N8" s="40"/>
    </row>
    <row r="9" spans="2:20" x14ac:dyDescent="0.35">
      <c r="F9" s="39"/>
      <c r="G9" s="7"/>
      <c r="H9" s="7"/>
      <c r="I9" s="7"/>
      <c r="J9" s="7"/>
      <c r="K9" s="7"/>
      <c r="L9" s="7"/>
      <c r="M9" s="7"/>
      <c r="N9" s="40"/>
    </row>
    <row r="10" spans="2:20" x14ac:dyDescent="0.35">
      <c r="F10" s="39" t="s">
        <v>242</v>
      </c>
      <c r="G10" s="7">
        <v>1</v>
      </c>
      <c r="H10" s="7"/>
      <c r="I10" s="7"/>
      <c r="J10" s="7"/>
      <c r="K10" s="7"/>
      <c r="L10" s="7"/>
      <c r="M10" s="7"/>
      <c r="N10" s="40"/>
    </row>
    <row r="11" spans="2:20" x14ac:dyDescent="0.35">
      <c r="F11" s="39" t="s">
        <v>243</v>
      </c>
      <c r="G11" s="7">
        <v>3</v>
      </c>
      <c r="H11" s="7"/>
      <c r="I11" s="7"/>
      <c r="J11" s="7"/>
      <c r="K11" s="7"/>
      <c r="L11" s="7"/>
      <c r="M11" s="7"/>
      <c r="N11" s="40"/>
    </row>
    <row r="12" spans="2:20" x14ac:dyDescent="0.35">
      <c r="F12" s="39" t="s">
        <v>244</v>
      </c>
      <c r="G12" s="7">
        <v>0.05</v>
      </c>
      <c r="H12" s="7"/>
      <c r="I12" s="7"/>
      <c r="J12" s="7"/>
      <c r="K12" s="7"/>
      <c r="L12" s="7"/>
      <c r="M12" s="7"/>
      <c r="N12" s="40"/>
    </row>
    <row r="13" spans="2:20" x14ac:dyDescent="0.35">
      <c r="F13" s="39"/>
      <c r="G13" s="7"/>
      <c r="H13" s="7"/>
      <c r="I13" s="7"/>
      <c r="J13" s="7"/>
      <c r="K13" s="7"/>
      <c r="L13" s="7"/>
      <c r="M13" s="7"/>
      <c r="N13" s="40"/>
    </row>
    <row r="14" spans="2:20" x14ac:dyDescent="0.35">
      <c r="F14" s="39" t="s">
        <v>273</v>
      </c>
      <c r="G14" s="7" t="s">
        <v>246</v>
      </c>
      <c r="H14" s="7" t="s">
        <v>247</v>
      </c>
      <c r="I14" s="7" t="s">
        <v>248</v>
      </c>
      <c r="J14" s="7" t="s">
        <v>249</v>
      </c>
      <c r="K14" s="7" t="s">
        <v>250</v>
      </c>
      <c r="L14" s="7"/>
      <c r="M14" s="7"/>
      <c r="N14" s="40"/>
    </row>
    <row r="15" spans="2:20" x14ac:dyDescent="0.35">
      <c r="F15" s="39"/>
      <c r="G15" s="7"/>
      <c r="H15" s="7"/>
      <c r="I15" s="7"/>
      <c r="J15" s="7"/>
      <c r="K15" s="7"/>
      <c r="L15" s="7"/>
      <c r="M15" s="7"/>
      <c r="N15" s="40"/>
    </row>
    <row r="16" spans="2:20" ht="14.6" x14ac:dyDescent="0.35">
      <c r="F16" s="39" t="s">
        <v>639</v>
      </c>
      <c r="G16" s="7">
        <v>3.65</v>
      </c>
      <c r="H16" s="7" t="s">
        <v>640</v>
      </c>
      <c r="I16" s="7" t="s">
        <v>44</v>
      </c>
      <c r="J16" s="7" t="s">
        <v>87</v>
      </c>
      <c r="K16" s="7" t="s">
        <v>86</v>
      </c>
      <c r="L16" s="7"/>
      <c r="M16" s="7"/>
      <c r="N16" s="40"/>
    </row>
    <row r="17" spans="6:14" ht="15" x14ac:dyDescent="0.4">
      <c r="F17" s="39" t="s">
        <v>641</v>
      </c>
      <c r="G17" s="7">
        <v>2.85</v>
      </c>
      <c r="H17" s="7" t="s">
        <v>642</v>
      </c>
      <c r="I17" s="7" t="s">
        <v>44</v>
      </c>
      <c r="J17" s="7" t="s">
        <v>87</v>
      </c>
      <c r="K17" s="7" t="s">
        <v>86</v>
      </c>
      <c r="L17" s="7"/>
      <c r="M17" s="7"/>
      <c r="N17" s="40"/>
    </row>
    <row r="18" spans="6:14" ht="14.6" x14ac:dyDescent="0.4">
      <c r="F18" s="39" t="s">
        <v>643</v>
      </c>
      <c r="G18" s="7">
        <v>-0.8</v>
      </c>
      <c r="H18" s="7" t="s">
        <v>644</v>
      </c>
      <c r="I18" s="7" t="s">
        <v>44</v>
      </c>
      <c r="J18" s="7" t="s">
        <v>60</v>
      </c>
      <c r="K18" s="7">
        <v>4.4699999999999997E-2</v>
      </c>
      <c r="L18" s="7"/>
      <c r="M18" s="7"/>
      <c r="N18" s="40"/>
    </row>
    <row r="19" spans="6:14" x14ac:dyDescent="0.35">
      <c r="F19" s="39"/>
      <c r="G19" s="7"/>
      <c r="H19" s="7"/>
      <c r="I19" s="7"/>
      <c r="J19" s="7"/>
      <c r="K19" s="7"/>
      <c r="L19" s="7"/>
      <c r="M19" s="7"/>
      <c r="N19" s="40"/>
    </row>
    <row r="20" spans="6:14" x14ac:dyDescent="0.35">
      <c r="F20" s="39"/>
      <c r="G20" s="7"/>
      <c r="H20" s="7"/>
      <c r="I20" s="7"/>
      <c r="J20" s="7"/>
      <c r="K20" s="7"/>
      <c r="L20" s="7"/>
      <c r="M20" s="7"/>
      <c r="N20" s="40"/>
    </row>
    <row r="21" spans="6:14" x14ac:dyDescent="0.35">
      <c r="F21" s="39" t="s">
        <v>258</v>
      </c>
      <c r="G21" s="7" t="s">
        <v>259</v>
      </c>
      <c r="H21" s="7" t="s">
        <v>260</v>
      </c>
      <c r="I21" s="7" t="s">
        <v>246</v>
      </c>
      <c r="J21" s="7" t="s">
        <v>261</v>
      </c>
      <c r="K21" s="7" t="s">
        <v>262</v>
      </c>
      <c r="L21" s="7" t="s">
        <v>263</v>
      </c>
      <c r="M21" s="7" t="s">
        <v>279</v>
      </c>
      <c r="N21" s="40" t="s">
        <v>265</v>
      </c>
    </row>
    <row r="22" spans="6:14" x14ac:dyDescent="0.35">
      <c r="F22" s="39"/>
      <c r="G22" s="7"/>
      <c r="H22" s="7"/>
      <c r="I22" s="7"/>
      <c r="J22" s="7"/>
      <c r="K22" s="7"/>
      <c r="L22" s="7"/>
      <c r="M22" s="7"/>
      <c r="N22" s="40"/>
    </row>
    <row r="23" spans="6:14" ht="14.6" x14ac:dyDescent="0.35">
      <c r="F23" s="39" t="s">
        <v>639</v>
      </c>
      <c r="G23" s="7">
        <v>8.75</v>
      </c>
      <c r="H23" s="7">
        <v>5.0999999999999996</v>
      </c>
      <c r="I23" s="7">
        <v>3.65</v>
      </c>
      <c r="J23" s="7">
        <v>0.29449999999999998</v>
      </c>
      <c r="K23" s="7">
        <v>12</v>
      </c>
      <c r="L23" s="7">
        <v>10</v>
      </c>
      <c r="M23" s="7">
        <v>12.39</v>
      </c>
      <c r="N23" s="40">
        <v>26</v>
      </c>
    </row>
    <row r="24" spans="6:14" ht="15" x14ac:dyDescent="0.4">
      <c r="F24" s="39" t="s">
        <v>641</v>
      </c>
      <c r="G24" s="7">
        <v>8.75</v>
      </c>
      <c r="H24" s="7">
        <v>5.9</v>
      </c>
      <c r="I24" s="7">
        <v>2.85</v>
      </c>
      <c r="J24" s="7">
        <v>0.29449999999999998</v>
      </c>
      <c r="K24" s="7">
        <v>12</v>
      </c>
      <c r="L24" s="7">
        <v>10</v>
      </c>
      <c r="M24" s="7">
        <v>9.6769999999999996</v>
      </c>
      <c r="N24" s="40">
        <v>26</v>
      </c>
    </row>
    <row r="25" spans="6:14" ht="14.6" x14ac:dyDescent="0.4">
      <c r="F25" s="41" t="s">
        <v>643</v>
      </c>
      <c r="G25" s="73">
        <v>5.0999999999999996</v>
      </c>
      <c r="H25" s="73">
        <v>5.9</v>
      </c>
      <c r="I25" s="73">
        <v>-0.8</v>
      </c>
      <c r="J25" s="73">
        <v>0.30759999999999998</v>
      </c>
      <c r="K25" s="73">
        <v>10</v>
      </c>
      <c r="L25" s="73">
        <v>10</v>
      </c>
      <c r="M25" s="73">
        <v>2.601</v>
      </c>
      <c r="N25" s="42">
        <v>26</v>
      </c>
    </row>
  </sheetData>
  <mergeCells count="5">
    <mergeCell ref="C3:H3"/>
    <mergeCell ref="I3:N3"/>
    <mergeCell ref="O3:T3"/>
    <mergeCell ref="C2:S2"/>
    <mergeCell ref="F7:N7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59585-7378-43C4-A50E-B781A0DA0706}">
  <dimension ref="B2:H17"/>
  <sheetViews>
    <sheetView workbookViewId="0">
      <selection activeCell="F22" sqref="F22"/>
    </sheetView>
  </sheetViews>
  <sheetFormatPr defaultRowHeight="14.15" x14ac:dyDescent="0.35"/>
  <cols>
    <col min="1" max="1" width="4.28515625" customWidth="1"/>
    <col min="2" max="2" width="25" customWidth="1"/>
    <col min="3" max="3" width="19.92578125" customWidth="1"/>
    <col min="4" max="4" width="17.640625" customWidth="1"/>
    <col min="5" max="5" width="15.2109375" customWidth="1"/>
    <col min="6" max="6" width="15.7109375" customWidth="1"/>
    <col min="7" max="7" width="18.7109375" customWidth="1"/>
    <col min="8" max="8" width="17.5" customWidth="1"/>
  </cols>
  <sheetData>
    <row r="2" spans="2:8" ht="17.600000000000001" x14ac:dyDescent="0.4">
      <c r="B2" s="277" t="s">
        <v>657</v>
      </c>
      <c r="C2" s="267"/>
      <c r="D2" s="267"/>
      <c r="E2" s="267"/>
      <c r="F2" s="267"/>
      <c r="G2" s="267"/>
      <c r="H2" s="268"/>
    </row>
    <row r="3" spans="2:8" x14ac:dyDescent="0.35">
      <c r="B3" s="131" t="s">
        <v>650</v>
      </c>
      <c r="C3" s="34" t="s">
        <v>651</v>
      </c>
      <c r="D3" s="34" t="s">
        <v>652</v>
      </c>
      <c r="E3" s="34" t="s">
        <v>653</v>
      </c>
      <c r="F3" s="34" t="s">
        <v>654</v>
      </c>
      <c r="G3" s="34" t="s">
        <v>655</v>
      </c>
      <c r="H3" s="169" t="s">
        <v>656</v>
      </c>
    </row>
    <row r="4" spans="2:8" x14ac:dyDescent="0.35">
      <c r="B4" s="131">
        <v>8</v>
      </c>
      <c r="C4" s="13">
        <v>28.571428571428569</v>
      </c>
      <c r="D4" s="13">
        <v>14.285714285714285</v>
      </c>
      <c r="E4" s="13">
        <v>57.142857142857139</v>
      </c>
      <c r="F4" s="13">
        <v>70</v>
      </c>
      <c r="G4" s="13">
        <v>17.073170731707318</v>
      </c>
      <c r="H4" s="56">
        <v>16.666666666666664</v>
      </c>
    </row>
    <row r="5" spans="2:8" x14ac:dyDescent="0.35">
      <c r="B5" s="131">
        <v>2</v>
      </c>
      <c r="C5" s="13">
        <v>25</v>
      </c>
      <c r="D5" s="13">
        <v>25</v>
      </c>
      <c r="E5" s="13">
        <v>50</v>
      </c>
      <c r="F5" s="13">
        <v>16.666666666666664</v>
      </c>
      <c r="G5" s="13">
        <v>12.121212121212121</v>
      </c>
      <c r="H5" s="56">
        <v>10.810810810810811</v>
      </c>
    </row>
    <row r="6" spans="2:8" x14ac:dyDescent="0.35">
      <c r="B6" s="131">
        <v>5</v>
      </c>
      <c r="C6" s="13">
        <v>30</v>
      </c>
      <c r="D6" s="13">
        <v>20</v>
      </c>
      <c r="E6" s="13">
        <v>50</v>
      </c>
      <c r="F6" s="13">
        <v>33.333333333333329</v>
      </c>
      <c r="G6" s="13">
        <v>35.714285714285715</v>
      </c>
      <c r="H6" s="56">
        <v>33.333333333333329</v>
      </c>
    </row>
    <row r="7" spans="2:8" x14ac:dyDescent="0.35">
      <c r="B7" s="131">
        <v>8</v>
      </c>
      <c r="C7" s="13">
        <v>45.454545454545453</v>
      </c>
      <c r="D7" s="13">
        <v>18.181818181818183</v>
      </c>
      <c r="E7" s="13">
        <v>36.363636363636367</v>
      </c>
      <c r="F7" s="13">
        <v>48.888888888888886</v>
      </c>
      <c r="G7" s="13">
        <v>61.111111111111114</v>
      </c>
      <c r="H7" s="56">
        <v>55.000000000000007</v>
      </c>
    </row>
    <row r="8" spans="2:8" x14ac:dyDescent="0.35">
      <c r="B8" s="131">
        <v>3</v>
      </c>
      <c r="C8" s="13">
        <v>55.555555555555557</v>
      </c>
      <c r="D8" s="13">
        <v>11.111111111111111</v>
      </c>
      <c r="E8" s="13">
        <v>33.333333333333329</v>
      </c>
      <c r="F8" s="13">
        <v>25</v>
      </c>
      <c r="G8" s="13">
        <v>69.230769230769226</v>
      </c>
      <c r="H8" s="56">
        <v>22.5</v>
      </c>
    </row>
    <row r="9" spans="2:8" x14ac:dyDescent="0.35">
      <c r="B9" s="131">
        <v>7</v>
      </c>
      <c r="C9" s="13">
        <v>47.368421052631575</v>
      </c>
      <c r="D9" s="13">
        <v>15.789473684210526</v>
      </c>
      <c r="E9" s="13">
        <v>36.84210526315789</v>
      </c>
      <c r="F9" s="13">
        <v>46.341463414634148</v>
      </c>
      <c r="G9" s="13">
        <v>50</v>
      </c>
      <c r="H9" s="56">
        <v>45.238095238095241</v>
      </c>
    </row>
    <row r="10" spans="2:8" x14ac:dyDescent="0.35">
      <c r="B10" s="131">
        <v>10</v>
      </c>
      <c r="C10" s="13">
        <v>20</v>
      </c>
      <c r="D10" s="13">
        <v>13.333333333333334</v>
      </c>
      <c r="E10" s="13">
        <v>66.666666666666657</v>
      </c>
      <c r="F10" s="13">
        <v>44.117647058823529</v>
      </c>
      <c r="G10" s="13">
        <v>55.555555555555557</v>
      </c>
      <c r="H10" s="56">
        <v>42.857142857142854</v>
      </c>
    </row>
    <row r="11" spans="2:8" x14ac:dyDescent="0.35">
      <c r="B11" s="131">
        <v>6</v>
      </c>
      <c r="C11" s="13">
        <v>25</v>
      </c>
      <c r="D11" s="13">
        <v>25</v>
      </c>
      <c r="E11" s="13">
        <v>50</v>
      </c>
      <c r="F11" s="13">
        <v>52.173913043478258</v>
      </c>
      <c r="G11" s="13">
        <v>75</v>
      </c>
      <c r="H11" s="56">
        <v>44.444444444444443</v>
      </c>
    </row>
    <row r="12" spans="2:8" x14ac:dyDescent="0.35">
      <c r="B12" s="131">
        <v>4</v>
      </c>
      <c r="C12" s="13">
        <v>42.857142857142854</v>
      </c>
      <c r="D12" s="13">
        <v>0</v>
      </c>
      <c r="E12" s="13">
        <v>57.142857142857139</v>
      </c>
      <c r="F12" s="13">
        <v>43.75</v>
      </c>
      <c r="G12" s="13">
        <v>25</v>
      </c>
      <c r="H12" s="56">
        <v>18.918918918918919</v>
      </c>
    </row>
    <row r="13" spans="2:8" x14ac:dyDescent="0.35">
      <c r="B13" s="131">
        <v>7</v>
      </c>
      <c r="C13" s="13">
        <v>30.76923076923077</v>
      </c>
      <c r="D13" s="13">
        <v>15.384615384615385</v>
      </c>
      <c r="E13" s="13">
        <v>53.846153846153847</v>
      </c>
      <c r="F13" s="13">
        <v>20.3125</v>
      </c>
      <c r="G13" s="13">
        <v>56.521739130434781</v>
      </c>
      <c r="H13" s="56">
        <v>20</v>
      </c>
    </row>
    <row r="14" spans="2:8" x14ac:dyDescent="0.35">
      <c r="B14" s="131">
        <v>8</v>
      </c>
      <c r="C14" s="13">
        <v>40</v>
      </c>
      <c r="D14" s="13">
        <v>20</v>
      </c>
      <c r="E14" s="13">
        <v>40</v>
      </c>
      <c r="F14" s="13">
        <v>62.5</v>
      </c>
      <c r="G14" s="13">
        <v>44.444444444444443</v>
      </c>
      <c r="H14" s="56">
        <v>42.553191489361701</v>
      </c>
    </row>
    <row r="15" spans="2:8" x14ac:dyDescent="0.35">
      <c r="B15" s="88"/>
      <c r="C15" s="13"/>
      <c r="D15" s="13"/>
      <c r="E15" s="13"/>
      <c r="F15" s="13"/>
      <c r="G15" s="13"/>
      <c r="H15" s="56"/>
    </row>
    <row r="16" spans="2:8" x14ac:dyDescent="0.35">
      <c r="B16" s="88"/>
      <c r="C16" s="13"/>
      <c r="D16" s="13"/>
      <c r="E16" s="13"/>
      <c r="F16" s="13"/>
      <c r="G16" s="13"/>
      <c r="H16" s="178">
        <v>32.029327614434003</v>
      </c>
    </row>
    <row r="17" spans="2:8" x14ac:dyDescent="0.35">
      <c r="B17" s="28"/>
      <c r="C17" s="31"/>
      <c r="D17" s="31"/>
      <c r="E17" s="31"/>
      <c r="F17" s="31"/>
      <c r="G17" s="31"/>
      <c r="H17" s="32"/>
    </row>
  </sheetData>
  <mergeCells count="1">
    <mergeCell ref="B2:H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4AECB-F6CF-46DD-AC62-04C96AC8CB52}">
  <dimension ref="B2:J32"/>
  <sheetViews>
    <sheetView topLeftCell="B1" workbookViewId="0">
      <selection activeCell="J12" sqref="J12"/>
    </sheetView>
  </sheetViews>
  <sheetFormatPr defaultRowHeight="14.15" x14ac:dyDescent="0.35"/>
  <cols>
    <col min="2" max="2" width="20.0703125" customWidth="1"/>
    <col min="9" max="9" width="32" customWidth="1"/>
    <col min="10" max="10" width="32.140625" customWidth="1"/>
  </cols>
  <sheetData>
    <row r="2" spans="2:10" x14ac:dyDescent="0.35">
      <c r="B2" s="279" t="s">
        <v>113</v>
      </c>
      <c r="C2" s="267"/>
      <c r="D2" s="267"/>
      <c r="E2" s="267"/>
      <c r="F2" s="267"/>
      <c r="G2" s="268"/>
      <c r="I2" s="280" t="s">
        <v>114</v>
      </c>
      <c r="J2" s="268"/>
    </row>
    <row r="3" spans="2:10" x14ac:dyDescent="0.35">
      <c r="B3" s="269"/>
      <c r="C3" s="270"/>
      <c r="D3" s="270"/>
      <c r="E3" s="270"/>
      <c r="F3" s="270"/>
      <c r="G3" s="271"/>
      <c r="I3" s="269"/>
      <c r="J3" s="271"/>
    </row>
    <row r="4" spans="2:10" x14ac:dyDescent="0.35">
      <c r="B4" s="43">
        <v>0.1021</v>
      </c>
      <c r="C4" s="44">
        <v>0.57719999551773071</v>
      </c>
      <c r="D4" s="44">
        <v>0.96560001373291016</v>
      </c>
      <c r="E4" s="44">
        <v>1.2640000581741333</v>
      </c>
      <c r="F4" s="44">
        <v>1.4744000434875488</v>
      </c>
      <c r="G4" s="45">
        <v>1.7405999898910522</v>
      </c>
      <c r="H4" s="13"/>
      <c r="I4" s="39" t="s">
        <v>32</v>
      </c>
      <c r="J4" s="40" t="s">
        <v>105</v>
      </c>
    </row>
    <row r="5" spans="2:10" x14ac:dyDescent="0.35">
      <c r="B5" s="43">
        <v>0.32260000705718994</v>
      </c>
      <c r="C5" s="44">
        <v>0.33100003004074002</v>
      </c>
      <c r="D5" s="44">
        <v>0.35780000686645508</v>
      </c>
      <c r="E5" s="44">
        <v>0.38069999217987061</v>
      </c>
      <c r="F5" s="44">
        <v>0.40320000052452087</v>
      </c>
      <c r="G5" s="45">
        <v>0.36669999361038208</v>
      </c>
      <c r="H5" s="13"/>
      <c r="I5" s="39"/>
      <c r="J5" s="40"/>
    </row>
    <row r="6" spans="2:10" x14ac:dyDescent="0.35">
      <c r="B6" s="43"/>
      <c r="C6" s="44"/>
      <c r="D6" s="44"/>
      <c r="E6" s="44"/>
      <c r="F6" s="44"/>
      <c r="G6" s="45"/>
      <c r="H6" s="44"/>
      <c r="I6" s="39" t="s">
        <v>34</v>
      </c>
      <c r="J6" s="40" t="s">
        <v>35</v>
      </c>
    </row>
    <row r="7" spans="2:10" x14ac:dyDescent="0.35">
      <c r="B7" s="43"/>
      <c r="C7" s="44"/>
      <c r="D7" s="44"/>
      <c r="E7" s="44"/>
      <c r="F7" s="46" t="s">
        <v>95</v>
      </c>
      <c r="G7" s="45"/>
      <c r="H7" s="44"/>
      <c r="I7" s="39" t="s">
        <v>36</v>
      </c>
      <c r="J7" s="40" t="s">
        <v>36</v>
      </c>
    </row>
    <row r="8" spans="2:10" x14ac:dyDescent="0.35">
      <c r="B8" s="47" t="s">
        <v>96</v>
      </c>
      <c r="C8" s="48">
        <v>1</v>
      </c>
      <c r="D8" s="48">
        <v>2</v>
      </c>
      <c r="E8" s="44"/>
      <c r="F8" s="44">
        <v>3</v>
      </c>
      <c r="G8" s="45"/>
      <c r="H8" s="44"/>
      <c r="I8" s="39" t="s">
        <v>37</v>
      </c>
      <c r="J8" s="40" t="s">
        <v>38</v>
      </c>
    </row>
    <row r="9" spans="2:10" x14ac:dyDescent="0.35">
      <c r="B9" s="49" t="s">
        <v>97</v>
      </c>
      <c r="C9" s="44">
        <v>0.32260000705719</v>
      </c>
      <c r="D9" s="44">
        <v>0.33100003004074002</v>
      </c>
      <c r="E9" s="44"/>
      <c r="F9" s="44">
        <v>0.30830000177025702</v>
      </c>
      <c r="G9" s="45"/>
      <c r="H9" s="44"/>
      <c r="I9" s="39"/>
      <c r="J9" s="40"/>
    </row>
    <row r="10" spans="2:10" x14ac:dyDescent="0.35">
      <c r="B10" s="49" t="s">
        <v>98</v>
      </c>
      <c r="C10" s="44">
        <v>0.63016274754186485</v>
      </c>
      <c r="D10" s="44">
        <v>0.68272859850275369</v>
      </c>
      <c r="E10" s="44"/>
      <c r="F10" s="44">
        <v>0.54067585588396139</v>
      </c>
      <c r="G10" s="45"/>
      <c r="H10" s="44"/>
      <c r="I10" s="39" t="s">
        <v>108</v>
      </c>
      <c r="J10" s="40"/>
    </row>
    <row r="11" spans="2:10" x14ac:dyDescent="0.35">
      <c r="B11" s="20" t="s">
        <v>99</v>
      </c>
      <c r="C11" s="13">
        <v>1.2603254950837297E-2</v>
      </c>
      <c r="D11" s="13">
        <v>1.3654571970055073E-2</v>
      </c>
      <c r="E11" s="13"/>
      <c r="F11" s="13">
        <v>1.0813517117679227E-2</v>
      </c>
      <c r="G11" s="45"/>
      <c r="H11" s="44"/>
      <c r="I11" s="39" t="s">
        <v>40</v>
      </c>
      <c r="J11" s="40">
        <v>5.5999999999999999E-3</v>
      </c>
    </row>
    <row r="12" spans="2:10" x14ac:dyDescent="0.35">
      <c r="B12" s="20" t="s">
        <v>100</v>
      </c>
      <c r="C12" s="13">
        <v>0.8240512217055459</v>
      </c>
      <c r="D12" s="13">
        <v>0.89279053369008088</v>
      </c>
      <c r="E12" s="13"/>
      <c r="F12" s="13">
        <v>0.70703100322233858</v>
      </c>
      <c r="G12" s="45"/>
      <c r="H12" s="44"/>
      <c r="I12" s="39" t="s">
        <v>41</v>
      </c>
      <c r="J12" s="40" t="s">
        <v>316</v>
      </c>
    </row>
    <row r="13" spans="2:10" x14ac:dyDescent="0.35">
      <c r="B13" s="43"/>
      <c r="C13" s="44"/>
      <c r="D13" s="44"/>
      <c r="E13" s="44"/>
      <c r="F13" s="44"/>
      <c r="G13" s="45"/>
      <c r="H13" s="44"/>
      <c r="I13" s="39" t="s">
        <v>43</v>
      </c>
      <c r="J13" s="40" t="s">
        <v>44</v>
      </c>
    </row>
    <row r="14" spans="2:10" x14ac:dyDescent="0.35">
      <c r="B14" s="43" t="s">
        <v>101</v>
      </c>
      <c r="C14" s="44">
        <v>1</v>
      </c>
      <c r="D14" s="44">
        <v>2</v>
      </c>
      <c r="E14" s="44">
        <v>3</v>
      </c>
      <c r="F14" s="44">
        <v>4</v>
      </c>
      <c r="G14" s="45"/>
      <c r="H14" s="44"/>
      <c r="I14" s="39" t="s">
        <v>45</v>
      </c>
      <c r="J14" s="40" t="s">
        <v>46</v>
      </c>
    </row>
    <row r="15" spans="2:10" x14ac:dyDescent="0.35">
      <c r="B15" s="49" t="s">
        <v>97</v>
      </c>
      <c r="C15" s="44">
        <v>0.35780000686645508</v>
      </c>
      <c r="D15" s="44">
        <v>0.38069999217987061</v>
      </c>
      <c r="E15" s="44">
        <v>0.40320000052452087</v>
      </c>
      <c r="F15" s="44">
        <v>0.36669999361038208</v>
      </c>
      <c r="G15" s="45"/>
      <c r="H15" s="44"/>
      <c r="I15" s="39" t="s">
        <v>109</v>
      </c>
      <c r="J15" s="40" t="s">
        <v>110</v>
      </c>
    </row>
    <row r="16" spans="2:10" x14ac:dyDescent="0.35">
      <c r="B16" s="43" t="s">
        <v>98</v>
      </c>
      <c r="C16" s="44">
        <v>0.85043809052850494</v>
      </c>
      <c r="D16" s="44">
        <v>0.99374212878517287</v>
      </c>
      <c r="E16" s="44">
        <v>1.1345431822560756</v>
      </c>
      <c r="F16" s="44">
        <v>0.90613262584719712</v>
      </c>
      <c r="G16" s="45"/>
      <c r="H16" s="44"/>
      <c r="I16" s="39"/>
      <c r="J16" s="40"/>
    </row>
    <row r="17" spans="2:10" x14ac:dyDescent="0.35">
      <c r="B17" s="50" t="s">
        <v>102</v>
      </c>
      <c r="C17" s="44">
        <v>1.7008761810570098E-2</v>
      </c>
      <c r="D17" s="44">
        <v>1.9874842575703457E-2</v>
      </c>
      <c r="E17" s="44">
        <v>2.2690863645121514E-2</v>
      </c>
      <c r="F17" s="44">
        <v>1.8122652516943942E-2</v>
      </c>
      <c r="G17" s="45"/>
      <c r="H17" s="44"/>
      <c r="I17" s="39" t="s">
        <v>49</v>
      </c>
      <c r="J17" s="40"/>
    </row>
    <row r="18" spans="2:10" x14ac:dyDescent="0.35">
      <c r="B18" s="50" t="s">
        <v>103</v>
      </c>
      <c r="C18" s="44">
        <v>1.1121008822223153</v>
      </c>
      <c r="D18" s="44">
        <v>1.2994967069697949</v>
      </c>
      <c r="E18" s="44">
        <v>1.483619428572625</v>
      </c>
      <c r="F18" s="44">
        <v>1.1849315121678627</v>
      </c>
      <c r="G18" s="45" t="s">
        <v>104</v>
      </c>
      <c r="H18" s="44"/>
      <c r="I18" s="39" t="s">
        <v>50</v>
      </c>
      <c r="J18" s="40">
        <v>0.80800000000000005</v>
      </c>
    </row>
    <row r="19" spans="2:10" x14ac:dyDescent="0.35">
      <c r="B19" s="51"/>
      <c r="C19" s="52"/>
      <c r="D19" s="52"/>
      <c r="E19" s="52"/>
      <c r="F19" s="52"/>
      <c r="G19" s="53"/>
      <c r="H19" s="44"/>
      <c r="I19" s="39" t="s">
        <v>51</v>
      </c>
      <c r="J19" s="40">
        <v>1.27</v>
      </c>
    </row>
    <row r="20" spans="2:10" x14ac:dyDescent="0.35">
      <c r="B20" s="44"/>
      <c r="C20" s="44"/>
      <c r="D20" s="44"/>
      <c r="E20" s="44"/>
      <c r="F20" s="44"/>
      <c r="G20" s="44"/>
      <c r="H20" s="44"/>
      <c r="I20" s="39" t="s">
        <v>52</v>
      </c>
      <c r="J20" s="40" t="s">
        <v>111</v>
      </c>
    </row>
    <row r="21" spans="2:10" x14ac:dyDescent="0.35">
      <c r="B21" s="44"/>
      <c r="C21" s="44"/>
      <c r="D21" s="44"/>
      <c r="E21" s="44"/>
      <c r="F21" s="44"/>
      <c r="G21" s="44"/>
      <c r="H21" s="44"/>
      <c r="I21" s="39" t="s">
        <v>54</v>
      </c>
      <c r="J21" s="40" t="s">
        <v>112</v>
      </c>
    </row>
    <row r="22" spans="2:10" x14ac:dyDescent="0.35">
      <c r="B22" s="44"/>
      <c r="C22" s="44"/>
      <c r="D22" s="44"/>
      <c r="E22" s="44"/>
      <c r="F22" s="44"/>
      <c r="G22" s="44"/>
      <c r="H22" s="44"/>
      <c r="I22" s="39" t="s">
        <v>56</v>
      </c>
      <c r="J22" s="40">
        <v>0.82299999999999995</v>
      </c>
    </row>
    <row r="23" spans="2:10" x14ac:dyDescent="0.35">
      <c r="B23" s="44"/>
      <c r="C23" s="44"/>
      <c r="D23" s="44"/>
      <c r="E23" s="44"/>
      <c r="F23" s="44"/>
      <c r="G23" s="44"/>
      <c r="H23" s="44"/>
      <c r="I23" s="39"/>
      <c r="J23" s="40"/>
    </row>
    <row r="24" spans="2:10" x14ac:dyDescent="0.35">
      <c r="B24" s="44"/>
      <c r="C24" s="44"/>
      <c r="D24" s="44"/>
      <c r="E24" s="44"/>
      <c r="F24" s="44"/>
      <c r="G24" s="44"/>
      <c r="H24" s="44"/>
      <c r="I24" s="39" t="s">
        <v>57</v>
      </c>
      <c r="J24" s="40"/>
    </row>
    <row r="25" spans="2:10" x14ac:dyDescent="0.35">
      <c r="I25" s="39" t="s">
        <v>58</v>
      </c>
      <c r="J25" s="40" t="s">
        <v>107</v>
      </c>
    </row>
    <row r="26" spans="2:10" x14ac:dyDescent="0.35">
      <c r="I26" s="39" t="s">
        <v>40</v>
      </c>
      <c r="J26" s="40">
        <v>0.52349999999999997</v>
      </c>
    </row>
    <row r="27" spans="2:10" x14ac:dyDescent="0.35">
      <c r="I27" s="39" t="s">
        <v>41</v>
      </c>
      <c r="J27" s="40" t="s">
        <v>92</v>
      </c>
    </row>
    <row r="28" spans="2:10" x14ac:dyDescent="0.35">
      <c r="I28" s="39" t="s">
        <v>43</v>
      </c>
      <c r="J28" s="40" t="s">
        <v>93</v>
      </c>
    </row>
    <row r="29" spans="2:10" x14ac:dyDescent="0.35">
      <c r="I29" s="39"/>
      <c r="J29" s="40"/>
    </row>
    <row r="30" spans="2:10" x14ac:dyDescent="0.35">
      <c r="I30" s="39" t="s">
        <v>61</v>
      </c>
      <c r="J30" s="40"/>
    </row>
    <row r="31" spans="2:10" x14ac:dyDescent="0.35">
      <c r="I31" s="39" t="s">
        <v>62</v>
      </c>
      <c r="J31" s="40">
        <v>3</v>
      </c>
    </row>
    <row r="32" spans="2:10" x14ac:dyDescent="0.35">
      <c r="I32" s="41" t="s">
        <v>63</v>
      </c>
      <c r="J32" s="42">
        <v>4</v>
      </c>
    </row>
  </sheetData>
  <mergeCells count="2">
    <mergeCell ref="B2:G3"/>
    <mergeCell ref="I2:J3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E2026-E711-4405-BDF8-3E2F3E085878}">
  <dimension ref="B2:I51"/>
  <sheetViews>
    <sheetView workbookViewId="0">
      <selection activeCell="G6" sqref="G6"/>
    </sheetView>
  </sheetViews>
  <sheetFormatPr defaultRowHeight="14.15" x14ac:dyDescent="0.35"/>
  <cols>
    <col min="6" max="6" width="12.640625" customWidth="1"/>
  </cols>
  <sheetData>
    <row r="2" spans="2:9" ht="18" x14ac:dyDescent="0.35">
      <c r="B2" s="326" t="s">
        <v>668</v>
      </c>
      <c r="C2" s="327"/>
      <c r="D2" s="327"/>
      <c r="E2" s="327"/>
      <c r="F2" s="327"/>
      <c r="G2" s="327"/>
      <c r="H2" s="327"/>
      <c r="I2" s="328"/>
    </row>
    <row r="3" spans="2:9" x14ac:dyDescent="0.35">
      <c r="B3" s="147"/>
      <c r="C3" s="132" t="s">
        <v>658</v>
      </c>
      <c r="D3" s="132" t="s">
        <v>659</v>
      </c>
      <c r="E3" s="132" t="s">
        <v>660</v>
      </c>
      <c r="F3" s="34" t="s">
        <v>661</v>
      </c>
      <c r="G3" s="132" t="s">
        <v>75</v>
      </c>
      <c r="H3" s="132"/>
      <c r="I3" s="221"/>
    </row>
    <row r="4" spans="2:9" x14ac:dyDescent="0.35">
      <c r="B4" s="147" t="s">
        <v>8</v>
      </c>
      <c r="C4" s="132">
        <v>12</v>
      </c>
      <c r="D4" s="132">
        <v>10</v>
      </c>
      <c r="E4" s="132">
        <v>0</v>
      </c>
      <c r="F4" s="34">
        <v>0</v>
      </c>
      <c r="G4" s="132">
        <v>0</v>
      </c>
      <c r="H4" s="132"/>
      <c r="I4" s="221"/>
    </row>
    <row r="5" spans="2:9" x14ac:dyDescent="0.35">
      <c r="B5" s="147" t="s">
        <v>9</v>
      </c>
      <c r="C5" s="132">
        <v>3</v>
      </c>
      <c r="D5" s="132">
        <v>6</v>
      </c>
      <c r="E5" s="132">
        <v>0</v>
      </c>
      <c r="F5" s="34">
        <v>0</v>
      </c>
      <c r="G5" s="132">
        <v>0</v>
      </c>
      <c r="H5" s="132"/>
      <c r="I5" s="221"/>
    </row>
    <row r="6" spans="2:9" x14ac:dyDescent="0.35">
      <c r="B6" s="147" t="s">
        <v>10</v>
      </c>
      <c r="C6" s="132">
        <v>7</v>
      </c>
      <c r="D6" s="132">
        <v>9</v>
      </c>
      <c r="E6" s="132">
        <v>0</v>
      </c>
      <c r="F6" s="34">
        <v>0</v>
      </c>
      <c r="G6" s="132">
        <v>0</v>
      </c>
      <c r="H6" s="132"/>
      <c r="I6" s="221"/>
    </row>
    <row r="7" spans="2:9" x14ac:dyDescent="0.35">
      <c r="B7" s="147" t="s">
        <v>11</v>
      </c>
      <c r="C7" s="132">
        <v>4</v>
      </c>
      <c r="D7" s="132">
        <v>7</v>
      </c>
      <c r="E7" s="132">
        <v>0</v>
      </c>
      <c r="F7" s="34">
        <v>0</v>
      </c>
      <c r="G7" s="132">
        <v>0</v>
      </c>
      <c r="H7" s="132"/>
      <c r="I7" s="221"/>
    </row>
    <row r="8" spans="2:9" x14ac:dyDescent="0.35">
      <c r="B8" s="147" t="s">
        <v>12</v>
      </c>
      <c r="C8" s="132">
        <v>3</v>
      </c>
      <c r="D8" s="132">
        <v>13</v>
      </c>
      <c r="E8" s="132">
        <v>0</v>
      </c>
      <c r="F8" s="34">
        <v>0</v>
      </c>
      <c r="G8" s="132">
        <v>0</v>
      </c>
      <c r="H8" s="132"/>
      <c r="I8" s="221"/>
    </row>
    <row r="9" spans="2:9" x14ac:dyDescent="0.35">
      <c r="B9" s="147" t="s">
        <v>13</v>
      </c>
      <c r="C9" s="132">
        <v>20</v>
      </c>
      <c r="D9" s="132">
        <v>7</v>
      </c>
      <c r="E9" s="132">
        <v>1</v>
      </c>
      <c r="F9" s="34">
        <v>5</v>
      </c>
      <c r="G9" s="132">
        <v>14.285714285714285</v>
      </c>
      <c r="H9" s="132"/>
      <c r="I9" s="221"/>
    </row>
    <row r="10" spans="2:9" x14ac:dyDescent="0.35">
      <c r="B10" s="147" t="s">
        <v>14</v>
      </c>
      <c r="C10" s="132">
        <v>30</v>
      </c>
      <c r="D10" s="132">
        <v>5</v>
      </c>
      <c r="E10" s="132">
        <v>0</v>
      </c>
      <c r="F10" s="34">
        <v>0</v>
      </c>
      <c r="G10" s="132">
        <v>0</v>
      </c>
      <c r="H10" s="132"/>
      <c r="I10" s="221"/>
    </row>
    <row r="11" spans="2:9" x14ac:dyDescent="0.35">
      <c r="B11" s="147" t="s">
        <v>15</v>
      </c>
      <c r="C11" s="132">
        <v>27</v>
      </c>
      <c r="D11" s="132">
        <v>3</v>
      </c>
      <c r="E11" s="132">
        <v>0</v>
      </c>
      <c r="F11" s="34">
        <v>0</v>
      </c>
      <c r="G11" s="132">
        <v>0</v>
      </c>
      <c r="H11" s="132"/>
      <c r="I11" s="221"/>
    </row>
    <row r="12" spans="2:9" x14ac:dyDescent="0.35">
      <c r="B12" s="147" t="s">
        <v>16</v>
      </c>
      <c r="C12" s="132">
        <v>3</v>
      </c>
      <c r="D12" s="132">
        <v>4</v>
      </c>
      <c r="E12" s="132">
        <v>0</v>
      </c>
      <c r="F12" s="34">
        <v>0</v>
      </c>
      <c r="G12" s="132">
        <v>0</v>
      </c>
      <c r="H12" s="132"/>
      <c r="I12" s="221"/>
    </row>
    <row r="13" spans="2:9" x14ac:dyDescent="0.35">
      <c r="B13" s="147" t="s">
        <v>17</v>
      </c>
      <c r="C13" s="132">
        <v>5</v>
      </c>
      <c r="D13" s="132">
        <v>8</v>
      </c>
      <c r="E13" s="132">
        <v>1</v>
      </c>
      <c r="F13" s="34">
        <v>20</v>
      </c>
      <c r="G13" s="132">
        <v>12.5</v>
      </c>
      <c r="H13" s="132"/>
      <c r="I13" s="221"/>
    </row>
    <row r="14" spans="2:9" x14ac:dyDescent="0.35">
      <c r="B14" s="147"/>
      <c r="C14" s="132"/>
      <c r="D14" s="132"/>
      <c r="E14" s="132"/>
      <c r="F14" s="34">
        <v>2.5</v>
      </c>
      <c r="G14" s="34">
        <v>2.6785714285714284</v>
      </c>
      <c r="H14" s="132"/>
      <c r="I14" s="221"/>
    </row>
    <row r="15" spans="2:9" x14ac:dyDescent="0.35">
      <c r="B15" s="18"/>
      <c r="I15" s="19"/>
    </row>
    <row r="16" spans="2:9" x14ac:dyDescent="0.35">
      <c r="B16" s="147"/>
      <c r="C16" s="132" t="s">
        <v>658</v>
      </c>
      <c r="D16" s="132" t="s">
        <v>662</v>
      </c>
      <c r="E16" s="132" t="s">
        <v>663</v>
      </c>
      <c r="F16" s="34" t="s">
        <v>661</v>
      </c>
      <c r="G16" s="35" t="s">
        <v>75</v>
      </c>
      <c r="H16" s="13"/>
      <c r="I16" s="56"/>
    </row>
    <row r="17" spans="2:9" x14ac:dyDescent="0.35">
      <c r="B17" s="147" t="s">
        <v>8</v>
      </c>
      <c r="C17" s="132">
        <v>11</v>
      </c>
      <c r="D17" s="132">
        <v>15</v>
      </c>
      <c r="E17" s="132">
        <v>1</v>
      </c>
      <c r="F17" s="34">
        <v>9.0909090909090917</v>
      </c>
      <c r="G17" s="35">
        <v>6.666666666666667</v>
      </c>
      <c r="H17" s="13"/>
      <c r="I17" s="56"/>
    </row>
    <row r="18" spans="2:9" x14ac:dyDescent="0.35">
      <c r="B18" s="147" t="s">
        <v>9</v>
      </c>
      <c r="C18" s="132">
        <v>12</v>
      </c>
      <c r="D18" s="132">
        <v>52</v>
      </c>
      <c r="E18" s="132">
        <v>2</v>
      </c>
      <c r="F18" s="34">
        <v>16.666666666666664</v>
      </c>
      <c r="G18" s="35">
        <v>3.8461538461538463</v>
      </c>
      <c r="I18" s="19"/>
    </row>
    <row r="19" spans="2:9" x14ac:dyDescent="0.35">
      <c r="B19" s="147" t="s">
        <v>10</v>
      </c>
      <c r="C19" s="132">
        <v>18</v>
      </c>
      <c r="D19" s="132">
        <v>35</v>
      </c>
      <c r="E19" s="132">
        <v>2</v>
      </c>
      <c r="F19" s="34">
        <v>11.111111111111111</v>
      </c>
      <c r="G19" s="35">
        <v>5.7142857142857144</v>
      </c>
      <c r="I19" s="19"/>
    </row>
    <row r="20" spans="2:9" x14ac:dyDescent="0.35">
      <c r="B20" s="147" t="s">
        <v>11</v>
      </c>
      <c r="C20" s="132">
        <v>10</v>
      </c>
      <c r="D20" s="132">
        <v>43</v>
      </c>
      <c r="E20" s="132">
        <v>1</v>
      </c>
      <c r="F20" s="34">
        <v>10</v>
      </c>
      <c r="G20" s="35">
        <v>2.3255813953488373</v>
      </c>
      <c r="I20" s="19"/>
    </row>
    <row r="21" spans="2:9" x14ac:dyDescent="0.35">
      <c r="B21" s="147" t="s">
        <v>12</v>
      </c>
      <c r="C21" s="132">
        <v>44</v>
      </c>
      <c r="D21" s="132">
        <v>54</v>
      </c>
      <c r="E21" s="132">
        <v>6</v>
      </c>
      <c r="F21" s="34">
        <v>13.636363636363635</v>
      </c>
      <c r="G21" s="35">
        <v>11.111111111111111</v>
      </c>
      <c r="I21" s="19"/>
    </row>
    <row r="22" spans="2:9" x14ac:dyDescent="0.35">
      <c r="B22" s="147" t="s">
        <v>13</v>
      </c>
      <c r="C22" s="132">
        <v>3</v>
      </c>
      <c r="D22" s="132">
        <v>59</v>
      </c>
      <c r="E22" s="132">
        <v>0</v>
      </c>
      <c r="F22" s="34">
        <v>0</v>
      </c>
      <c r="G22" s="35">
        <v>0</v>
      </c>
      <c r="I22" s="19"/>
    </row>
    <row r="23" spans="2:9" x14ac:dyDescent="0.35">
      <c r="B23" s="147" t="s">
        <v>14</v>
      </c>
      <c r="C23" s="132">
        <v>2</v>
      </c>
      <c r="D23" s="132">
        <v>24</v>
      </c>
      <c r="E23" s="132">
        <v>0</v>
      </c>
      <c r="F23" s="34">
        <v>0</v>
      </c>
      <c r="G23" s="35">
        <v>0</v>
      </c>
      <c r="I23" s="19"/>
    </row>
    <row r="24" spans="2:9" x14ac:dyDescent="0.35">
      <c r="B24" s="147" t="s">
        <v>15</v>
      </c>
      <c r="C24" s="132">
        <v>19</v>
      </c>
      <c r="D24" s="132">
        <v>17</v>
      </c>
      <c r="E24" s="132">
        <v>1</v>
      </c>
      <c r="F24" s="34">
        <v>5.2631578947368416</v>
      </c>
      <c r="G24" s="35">
        <v>5.8823529411764701</v>
      </c>
      <c r="I24" s="19"/>
    </row>
    <row r="25" spans="2:9" x14ac:dyDescent="0.35">
      <c r="B25" s="147" t="s">
        <v>16</v>
      </c>
      <c r="C25" s="132">
        <v>4</v>
      </c>
      <c r="D25" s="132">
        <v>63</v>
      </c>
      <c r="E25" s="132">
        <v>2</v>
      </c>
      <c r="F25" s="34">
        <v>50</v>
      </c>
      <c r="G25" s="35">
        <v>3.1746031746031744</v>
      </c>
      <c r="I25" s="19"/>
    </row>
    <row r="26" spans="2:9" x14ac:dyDescent="0.35">
      <c r="B26" s="147" t="s">
        <v>17</v>
      </c>
      <c r="C26" s="132">
        <v>10</v>
      </c>
      <c r="D26" s="132">
        <v>36</v>
      </c>
      <c r="E26" s="132">
        <v>0</v>
      </c>
      <c r="F26" s="34">
        <v>0</v>
      </c>
      <c r="G26" s="35">
        <v>0</v>
      </c>
      <c r="I26" s="19"/>
    </row>
    <row r="27" spans="2:9" x14ac:dyDescent="0.35">
      <c r="B27" s="147" t="s">
        <v>150</v>
      </c>
      <c r="C27" s="132">
        <v>6</v>
      </c>
      <c r="D27" s="132">
        <v>37</v>
      </c>
      <c r="E27" s="132">
        <v>2</v>
      </c>
      <c r="F27" s="34">
        <v>33.333333333333329</v>
      </c>
      <c r="G27" s="35">
        <v>5.4054054054054053</v>
      </c>
      <c r="I27" s="19"/>
    </row>
    <row r="28" spans="2:9" x14ac:dyDescent="0.35">
      <c r="B28" s="88"/>
      <c r="C28" s="35"/>
      <c r="D28" s="35"/>
      <c r="E28" s="35"/>
      <c r="F28" s="241">
        <v>13.554685612101878</v>
      </c>
      <c r="G28" s="241">
        <v>4.0114691140682934</v>
      </c>
      <c r="I28" s="19"/>
    </row>
    <row r="29" spans="2:9" x14ac:dyDescent="0.35">
      <c r="B29" s="147"/>
      <c r="C29" s="132" t="s">
        <v>658</v>
      </c>
      <c r="D29" s="132" t="s">
        <v>664</v>
      </c>
      <c r="E29" s="132" t="s">
        <v>665</v>
      </c>
      <c r="F29" s="132" t="s">
        <v>661</v>
      </c>
      <c r="G29" s="35" t="s">
        <v>75</v>
      </c>
      <c r="I29" s="19"/>
    </row>
    <row r="30" spans="2:9" x14ac:dyDescent="0.35">
      <c r="B30" s="147" t="s">
        <v>8</v>
      </c>
      <c r="C30" s="132">
        <v>12</v>
      </c>
      <c r="D30" s="132">
        <v>19</v>
      </c>
      <c r="E30" s="132">
        <v>0</v>
      </c>
      <c r="F30" s="132">
        <v>0</v>
      </c>
      <c r="G30" s="35">
        <v>0</v>
      </c>
      <c r="I30" s="19"/>
    </row>
    <row r="31" spans="2:9" x14ac:dyDescent="0.35">
      <c r="B31" s="147" t="s">
        <v>9</v>
      </c>
      <c r="C31" s="132">
        <v>11</v>
      </c>
      <c r="D31" s="132">
        <v>18</v>
      </c>
      <c r="E31" s="132">
        <v>0</v>
      </c>
      <c r="F31" s="132">
        <v>0</v>
      </c>
      <c r="G31" s="35">
        <v>0</v>
      </c>
      <c r="I31" s="19"/>
    </row>
    <row r="32" spans="2:9" x14ac:dyDescent="0.35">
      <c r="B32" s="147" t="s">
        <v>10</v>
      </c>
      <c r="C32" s="132">
        <v>15</v>
      </c>
      <c r="D32" s="132">
        <v>5</v>
      </c>
      <c r="E32" s="132">
        <v>0</v>
      </c>
      <c r="F32" s="132">
        <v>0</v>
      </c>
      <c r="G32" s="35">
        <v>0</v>
      </c>
      <c r="I32" s="19"/>
    </row>
    <row r="33" spans="2:9" x14ac:dyDescent="0.35">
      <c r="B33" s="147" t="s">
        <v>11</v>
      </c>
      <c r="C33" s="132">
        <v>2</v>
      </c>
      <c r="D33" s="132">
        <v>1</v>
      </c>
      <c r="E33" s="132">
        <v>0</v>
      </c>
      <c r="F33" s="132">
        <v>0</v>
      </c>
      <c r="G33" s="35">
        <v>0</v>
      </c>
      <c r="I33" s="19"/>
    </row>
    <row r="34" spans="2:9" x14ac:dyDescent="0.35">
      <c r="B34" s="147" t="s">
        <v>12</v>
      </c>
      <c r="C34" s="132">
        <v>5</v>
      </c>
      <c r="D34" s="132">
        <v>1</v>
      </c>
      <c r="E34" s="132">
        <v>0</v>
      </c>
      <c r="F34" s="132">
        <v>0</v>
      </c>
      <c r="G34" s="35">
        <v>0</v>
      </c>
      <c r="I34" s="19"/>
    </row>
    <row r="35" spans="2:9" x14ac:dyDescent="0.35">
      <c r="B35" s="147" t="s">
        <v>13</v>
      </c>
      <c r="C35" s="132">
        <v>5</v>
      </c>
      <c r="D35" s="132">
        <v>17</v>
      </c>
      <c r="E35" s="132">
        <v>0</v>
      </c>
      <c r="F35" s="132">
        <v>0</v>
      </c>
      <c r="G35" s="35">
        <v>0</v>
      </c>
      <c r="I35" s="19"/>
    </row>
    <row r="36" spans="2:9" x14ac:dyDescent="0.35">
      <c r="B36" s="147" t="s">
        <v>14</v>
      </c>
      <c r="C36" s="132">
        <v>21</v>
      </c>
      <c r="D36" s="132">
        <v>2</v>
      </c>
      <c r="E36" s="132">
        <v>0</v>
      </c>
      <c r="F36" s="132">
        <v>0</v>
      </c>
      <c r="G36" s="35">
        <v>0</v>
      </c>
      <c r="I36" s="19"/>
    </row>
    <row r="37" spans="2:9" x14ac:dyDescent="0.35">
      <c r="B37" s="147" t="s">
        <v>15</v>
      </c>
      <c r="C37" s="132">
        <v>5</v>
      </c>
      <c r="D37" s="132">
        <v>15</v>
      </c>
      <c r="E37" s="132">
        <v>0</v>
      </c>
      <c r="F37" s="132">
        <v>0</v>
      </c>
      <c r="G37" s="35">
        <v>0</v>
      </c>
      <c r="I37" s="19"/>
    </row>
    <row r="38" spans="2:9" x14ac:dyDescent="0.35">
      <c r="B38" s="147" t="s">
        <v>16</v>
      </c>
      <c r="C38" s="132">
        <v>4</v>
      </c>
      <c r="D38" s="132">
        <v>5</v>
      </c>
      <c r="E38" s="132">
        <v>0</v>
      </c>
      <c r="F38" s="132">
        <v>0</v>
      </c>
      <c r="G38" s="35">
        <v>0</v>
      </c>
      <c r="I38" s="19"/>
    </row>
    <row r="39" spans="2:9" x14ac:dyDescent="0.35">
      <c r="B39" s="88"/>
      <c r="C39" s="35"/>
      <c r="D39" s="35"/>
      <c r="E39" s="35"/>
      <c r="F39" s="241">
        <v>0</v>
      </c>
      <c r="G39" s="241">
        <v>0</v>
      </c>
      <c r="I39" s="19"/>
    </row>
    <row r="40" spans="2:9" x14ac:dyDescent="0.35">
      <c r="B40" s="88"/>
      <c r="C40" s="35" t="s">
        <v>658</v>
      </c>
      <c r="D40" s="35" t="s">
        <v>666</v>
      </c>
      <c r="E40" s="35" t="s">
        <v>667</v>
      </c>
      <c r="F40" s="35" t="s">
        <v>661</v>
      </c>
      <c r="G40" s="35" t="s">
        <v>75</v>
      </c>
      <c r="I40" s="19"/>
    </row>
    <row r="41" spans="2:9" x14ac:dyDescent="0.35">
      <c r="B41" s="20" t="s">
        <v>8</v>
      </c>
      <c r="C41" s="35">
        <v>6</v>
      </c>
      <c r="D41" s="35">
        <v>19</v>
      </c>
      <c r="E41" s="35">
        <v>4</v>
      </c>
      <c r="F41" s="35">
        <v>66.666666666666657</v>
      </c>
      <c r="G41" s="35">
        <v>21.052631578947366</v>
      </c>
      <c r="I41" s="19"/>
    </row>
    <row r="42" spans="2:9" x14ac:dyDescent="0.35">
      <c r="B42" s="20" t="s">
        <v>9</v>
      </c>
      <c r="C42" s="35">
        <v>58</v>
      </c>
      <c r="D42" s="35">
        <v>59</v>
      </c>
      <c r="E42" s="35">
        <v>54</v>
      </c>
      <c r="F42" s="35">
        <v>93.103448275862064</v>
      </c>
      <c r="G42" s="35">
        <v>91.525423728813564</v>
      </c>
      <c r="I42" s="19"/>
    </row>
    <row r="43" spans="2:9" x14ac:dyDescent="0.35">
      <c r="B43" s="20" t="s">
        <v>10</v>
      </c>
      <c r="C43" s="35">
        <v>10</v>
      </c>
      <c r="D43" s="35">
        <v>28</v>
      </c>
      <c r="E43" s="35">
        <v>8</v>
      </c>
      <c r="F43" s="35">
        <v>80</v>
      </c>
      <c r="G43" s="35">
        <v>28.571428571428569</v>
      </c>
      <c r="I43" s="19"/>
    </row>
    <row r="44" spans="2:9" x14ac:dyDescent="0.35">
      <c r="B44" s="20" t="s">
        <v>11</v>
      </c>
      <c r="C44" s="35">
        <v>2</v>
      </c>
      <c r="D44" s="35">
        <v>70</v>
      </c>
      <c r="E44" s="35">
        <v>2</v>
      </c>
      <c r="F44" s="35">
        <v>100</v>
      </c>
      <c r="G44" s="35">
        <v>2.8571428571428572</v>
      </c>
      <c r="I44" s="19"/>
    </row>
    <row r="45" spans="2:9" x14ac:dyDescent="0.35">
      <c r="B45" s="20" t="s">
        <v>12</v>
      </c>
      <c r="C45" s="35">
        <v>26</v>
      </c>
      <c r="D45" s="35">
        <v>36</v>
      </c>
      <c r="E45" s="35">
        <v>22</v>
      </c>
      <c r="F45" s="35">
        <v>84.615384615384613</v>
      </c>
      <c r="G45" s="35">
        <v>61.111111111111114</v>
      </c>
      <c r="I45" s="19"/>
    </row>
    <row r="46" spans="2:9" x14ac:dyDescent="0.35">
      <c r="B46" s="20" t="s">
        <v>13</v>
      </c>
      <c r="C46" s="35">
        <v>7</v>
      </c>
      <c r="D46" s="35">
        <v>39</v>
      </c>
      <c r="E46" s="35">
        <v>4</v>
      </c>
      <c r="F46" s="35">
        <v>57.142857142857139</v>
      </c>
      <c r="G46" s="35">
        <v>10.256410256410255</v>
      </c>
      <c r="I46" s="19"/>
    </row>
    <row r="47" spans="2:9" x14ac:dyDescent="0.35">
      <c r="B47" s="20" t="s">
        <v>14</v>
      </c>
      <c r="C47" s="35">
        <v>26</v>
      </c>
      <c r="D47" s="35">
        <v>32</v>
      </c>
      <c r="E47" s="35">
        <v>23</v>
      </c>
      <c r="F47" s="35">
        <v>88.461538461538453</v>
      </c>
      <c r="G47" s="35">
        <v>71.875</v>
      </c>
      <c r="I47" s="19"/>
    </row>
    <row r="48" spans="2:9" x14ac:dyDescent="0.35">
      <c r="B48" s="20" t="s">
        <v>15</v>
      </c>
      <c r="C48" s="35">
        <v>47</v>
      </c>
      <c r="D48" s="35">
        <v>56</v>
      </c>
      <c r="E48" s="35">
        <v>42</v>
      </c>
      <c r="F48" s="35">
        <v>89.361702127659569</v>
      </c>
      <c r="G48" s="35">
        <v>75</v>
      </c>
      <c r="I48" s="19"/>
    </row>
    <row r="49" spans="2:9" x14ac:dyDescent="0.35">
      <c r="B49" s="20" t="s">
        <v>16</v>
      </c>
      <c r="C49" s="35">
        <v>9</v>
      </c>
      <c r="D49" s="35">
        <v>30</v>
      </c>
      <c r="E49" s="35">
        <v>7</v>
      </c>
      <c r="F49" s="35">
        <v>77.777777777777786</v>
      </c>
      <c r="G49" s="35">
        <v>23.333333333333332</v>
      </c>
      <c r="I49" s="19"/>
    </row>
    <row r="50" spans="2:9" x14ac:dyDescent="0.35">
      <c r="B50" s="18"/>
      <c r="E50" s="13"/>
      <c r="F50" s="241">
        <v>81.903263896416263</v>
      </c>
      <c r="G50" s="241">
        <v>42.842497937465225</v>
      </c>
      <c r="I50" s="19"/>
    </row>
    <row r="51" spans="2:9" x14ac:dyDescent="0.35">
      <c r="B51" s="28"/>
      <c r="C51" s="31"/>
      <c r="D51" s="31"/>
      <c r="E51" s="31"/>
      <c r="F51" s="31"/>
      <c r="G51" s="31"/>
      <c r="H51" s="31"/>
      <c r="I51" s="32"/>
    </row>
  </sheetData>
  <mergeCells count="1">
    <mergeCell ref="B2:I2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1C3E0-BBBC-407E-8258-B0E1D7908236}">
  <dimension ref="B2:K31"/>
  <sheetViews>
    <sheetView workbookViewId="0">
      <selection activeCell="N19" sqref="N19"/>
    </sheetView>
  </sheetViews>
  <sheetFormatPr defaultRowHeight="14.15" x14ac:dyDescent="0.35"/>
  <sheetData>
    <row r="2" spans="2:11" ht="17.600000000000001" x14ac:dyDescent="0.4">
      <c r="B2" s="277" t="s">
        <v>679</v>
      </c>
      <c r="C2" s="267"/>
      <c r="D2" s="267"/>
      <c r="E2" s="267"/>
      <c r="F2" s="267"/>
      <c r="G2" s="267"/>
      <c r="H2" s="267"/>
      <c r="I2" s="267"/>
      <c r="J2" s="267"/>
      <c r="K2" s="268"/>
    </row>
    <row r="3" spans="2:11" x14ac:dyDescent="0.35">
      <c r="B3" s="121" t="s">
        <v>669</v>
      </c>
      <c r="C3" s="76" t="s">
        <v>670</v>
      </c>
      <c r="D3" s="76" t="s">
        <v>671</v>
      </c>
      <c r="E3" s="76" t="s">
        <v>672</v>
      </c>
      <c r="F3" s="76" t="s">
        <v>673</v>
      </c>
      <c r="G3" s="76" t="s">
        <v>674</v>
      </c>
      <c r="H3" s="76" t="s">
        <v>675</v>
      </c>
      <c r="I3" s="76" t="s">
        <v>676</v>
      </c>
      <c r="J3" s="76" t="s">
        <v>677</v>
      </c>
      <c r="K3" s="77" t="s">
        <v>678</v>
      </c>
    </row>
    <row r="4" spans="2:11" x14ac:dyDescent="0.35">
      <c r="B4" s="127">
        <v>0</v>
      </c>
      <c r="C4" s="76">
        <v>104.08369999999999</v>
      </c>
      <c r="D4" s="76">
        <v>104.5638</v>
      </c>
      <c r="E4" s="76">
        <v>76.161969999999997</v>
      </c>
      <c r="F4" s="76">
        <v>95.481669999999994</v>
      </c>
      <c r="G4" s="76">
        <v>107.2137</v>
      </c>
      <c r="H4" s="76">
        <v>106.2152</v>
      </c>
      <c r="I4" s="76">
        <v>104.65989999999999</v>
      </c>
      <c r="J4" s="76">
        <v>100.04600000000001</v>
      </c>
      <c r="K4" s="77">
        <v>106.73309999999999</v>
      </c>
    </row>
    <row r="5" spans="2:11" x14ac:dyDescent="0.35">
      <c r="B5" s="127"/>
      <c r="C5" s="76">
        <v>100.9747</v>
      </c>
      <c r="D5" s="76">
        <v>94.237989999999996</v>
      </c>
      <c r="E5" s="76">
        <v>125.4713</v>
      </c>
      <c r="F5" s="76">
        <v>98.478769999999997</v>
      </c>
      <c r="G5" s="76">
        <v>102.9928</v>
      </c>
      <c r="H5" s="76">
        <v>105.9962</v>
      </c>
      <c r="I5" s="76">
        <v>77.591430000000003</v>
      </c>
      <c r="J5" s="76">
        <v>103.7291</v>
      </c>
      <c r="K5" s="77">
        <v>103.35680000000001</v>
      </c>
    </row>
    <row r="6" spans="2:11" x14ac:dyDescent="0.35">
      <c r="B6" s="127"/>
      <c r="C6" s="76">
        <v>93.468710000000002</v>
      </c>
      <c r="D6" s="76">
        <v>116.81140000000001</v>
      </c>
      <c r="E6" s="76">
        <v>106.577</v>
      </c>
      <c r="F6" s="76">
        <v>101.0603</v>
      </c>
      <c r="G6" s="76">
        <v>78.851200000000006</v>
      </c>
      <c r="H6" s="76">
        <v>102.3057</v>
      </c>
      <c r="I6" s="76">
        <v>107.20950000000001</v>
      </c>
      <c r="J6" s="76">
        <v>103.7291</v>
      </c>
      <c r="K6" s="77">
        <v>104.6259</v>
      </c>
    </row>
    <row r="7" spans="2:11" x14ac:dyDescent="0.35">
      <c r="B7" s="127">
        <v>1</v>
      </c>
      <c r="C7" s="76">
        <v>93.39967</v>
      </c>
      <c r="D7" s="76">
        <v>104.30889999999999</v>
      </c>
      <c r="E7" s="76">
        <v>94.183189999999996</v>
      </c>
      <c r="F7" s="76">
        <v>102.8389</v>
      </c>
      <c r="G7" s="76">
        <v>97.362560000000002</v>
      </c>
      <c r="H7" s="76">
        <v>99.602599999999995</v>
      </c>
      <c r="I7" s="76">
        <v>112.27849999999999</v>
      </c>
      <c r="J7" s="76">
        <v>106.3695</v>
      </c>
      <c r="K7" s="77">
        <v>99.553079999999994</v>
      </c>
    </row>
    <row r="8" spans="2:11" x14ac:dyDescent="0.35">
      <c r="B8" s="127"/>
      <c r="C8" s="76">
        <v>110.7779</v>
      </c>
      <c r="D8" s="76">
        <v>83.68244</v>
      </c>
      <c r="E8" s="76">
        <v>86.174239999999998</v>
      </c>
      <c r="F8" s="76">
        <v>100.3372</v>
      </c>
      <c r="G8" s="76">
        <v>118.11709999999999</v>
      </c>
      <c r="H8" s="76">
        <v>96.617109999999997</v>
      </c>
      <c r="I8" s="76">
        <v>104.5733</v>
      </c>
      <c r="J8" s="76">
        <v>102.7252</v>
      </c>
      <c r="K8" s="77">
        <v>98.881519999999995</v>
      </c>
    </row>
    <row r="9" spans="2:11" x14ac:dyDescent="0.35">
      <c r="B9" s="127"/>
      <c r="C9" s="76">
        <v>102.21259999999999</v>
      </c>
      <c r="D9" s="76">
        <v>101.8689</v>
      </c>
      <c r="E9" s="76">
        <v>107.7623</v>
      </c>
      <c r="F9" s="76">
        <v>100.6314</v>
      </c>
      <c r="G9" s="76">
        <v>115.2186</v>
      </c>
      <c r="H9" s="76">
        <v>93.84487</v>
      </c>
      <c r="I9" s="76">
        <v>96.779349999999994</v>
      </c>
      <c r="J9" s="76">
        <v>88.901060000000001</v>
      </c>
      <c r="K9" s="77">
        <v>92.015969999999996</v>
      </c>
    </row>
    <row r="10" spans="2:11" x14ac:dyDescent="0.35">
      <c r="B10" s="127">
        <v>2</v>
      </c>
      <c r="C10" s="76">
        <v>95.082740000000001</v>
      </c>
      <c r="D10" s="76">
        <v>94.526529999999994</v>
      </c>
      <c r="E10" s="76">
        <v>103.6699</v>
      </c>
      <c r="F10" s="76">
        <v>101.1717</v>
      </c>
      <c r="G10" s="76">
        <v>80.244079999999997</v>
      </c>
      <c r="H10" s="76">
        <v>95.418300000000002</v>
      </c>
      <c r="I10" s="76">
        <v>96.908000000000001</v>
      </c>
      <c r="J10" s="76">
        <v>98.229119999999995</v>
      </c>
      <c r="K10" s="77">
        <v>94.833600000000004</v>
      </c>
    </row>
    <row r="11" spans="2:11" x14ac:dyDescent="0.35">
      <c r="B11" s="127"/>
      <c r="C11" s="76">
        <v>100.4295</v>
      </c>
      <c r="D11" s="76">
        <v>124.9662</v>
      </c>
      <c r="E11" s="76">
        <v>90.994560000000007</v>
      </c>
      <c r="F11" s="76">
        <v>102.2538</v>
      </c>
      <c r="G11" s="76">
        <v>101.0385</v>
      </c>
      <c r="H11" s="76">
        <v>95.72954</v>
      </c>
      <c r="I11" s="76">
        <v>100.688</v>
      </c>
      <c r="J11" s="76">
        <v>68.339749999999995</v>
      </c>
      <c r="K11" s="77">
        <v>92.711590000000001</v>
      </c>
    </row>
    <row r="12" spans="2:11" x14ac:dyDescent="0.35">
      <c r="B12" s="127"/>
      <c r="C12" s="76">
        <v>102.60299999999999</v>
      </c>
      <c r="D12" s="76">
        <v>99.924760000000006</v>
      </c>
      <c r="E12" s="76">
        <v>90.596540000000005</v>
      </c>
      <c r="F12" s="76">
        <v>97.667580000000001</v>
      </c>
      <c r="G12" s="76">
        <v>92.512169999999998</v>
      </c>
      <c r="H12" s="76">
        <v>95.460570000000004</v>
      </c>
      <c r="I12" s="76">
        <v>113.0223</v>
      </c>
      <c r="J12" s="76">
        <v>62.016190000000002</v>
      </c>
      <c r="K12" s="77">
        <v>89.788510000000002</v>
      </c>
    </row>
    <row r="13" spans="2:11" x14ac:dyDescent="0.35">
      <c r="B13" s="127">
        <v>3</v>
      </c>
      <c r="C13" s="76">
        <v>92.392690000000002</v>
      </c>
      <c r="D13" s="76">
        <v>121.7362</v>
      </c>
      <c r="E13" s="76">
        <v>119.767</v>
      </c>
      <c r="F13" s="76">
        <v>100.2175</v>
      </c>
      <c r="G13" s="76">
        <v>106.1872</v>
      </c>
      <c r="H13" s="76">
        <v>94.265609999999995</v>
      </c>
      <c r="I13" s="76">
        <v>102.005</v>
      </c>
      <c r="J13" s="76">
        <v>55.883499999999998</v>
      </c>
      <c r="K13" s="77">
        <v>85.97</v>
      </c>
    </row>
    <row r="14" spans="2:11" x14ac:dyDescent="0.35">
      <c r="B14" s="127"/>
      <c r="C14" s="76">
        <v>101.5508</v>
      </c>
      <c r="D14" s="76">
        <v>106.0514</v>
      </c>
      <c r="E14" s="76">
        <v>92.49212</v>
      </c>
      <c r="F14" s="76">
        <v>99.555930000000004</v>
      </c>
      <c r="G14" s="76">
        <v>108.04049999999999</v>
      </c>
      <c r="H14" s="76">
        <v>93.237790000000004</v>
      </c>
      <c r="I14" s="76">
        <v>114.2269</v>
      </c>
      <c r="J14" s="76">
        <v>76.946730000000002</v>
      </c>
      <c r="K14" s="77">
        <v>91.248199999999997</v>
      </c>
    </row>
    <row r="15" spans="2:11" x14ac:dyDescent="0.35">
      <c r="B15" s="127"/>
      <c r="C15" s="76">
        <v>97.93468</v>
      </c>
      <c r="D15" s="76">
        <v>101.53270000000001</v>
      </c>
      <c r="E15" s="76">
        <v>59.249049999999997</v>
      </c>
      <c r="F15" s="76">
        <v>99.99145</v>
      </c>
      <c r="G15" s="76">
        <v>91.948449999999994</v>
      </c>
      <c r="H15" s="76">
        <v>93.114829999999998</v>
      </c>
      <c r="I15" s="76">
        <v>117.8058</v>
      </c>
      <c r="J15" s="76">
        <v>81.64434</v>
      </c>
      <c r="K15" s="77">
        <v>87.666499999999999</v>
      </c>
    </row>
    <row r="16" spans="2:11" x14ac:dyDescent="0.35">
      <c r="B16" s="127">
        <v>4</v>
      </c>
      <c r="C16" s="76">
        <v>100.86279999999999</v>
      </c>
      <c r="D16" s="76">
        <v>90.834320000000005</v>
      </c>
      <c r="E16" s="76">
        <v>113.7174</v>
      </c>
      <c r="F16" s="76">
        <v>96.455770000000001</v>
      </c>
      <c r="G16" s="76">
        <v>123.294</v>
      </c>
      <c r="H16" s="76">
        <v>96.788089999999997</v>
      </c>
      <c r="I16" s="76">
        <v>119.0877</v>
      </c>
      <c r="J16" s="76">
        <v>77.399169999999998</v>
      </c>
      <c r="K16" s="77">
        <v>96.672550000000001</v>
      </c>
    </row>
    <row r="17" spans="2:11" x14ac:dyDescent="0.35">
      <c r="B17" s="127"/>
      <c r="C17" s="76">
        <v>106.6357</v>
      </c>
      <c r="D17" s="76">
        <v>115.9654</v>
      </c>
      <c r="E17" s="76">
        <v>155.49940000000001</v>
      </c>
      <c r="F17" s="76">
        <v>104.9833</v>
      </c>
      <c r="G17" s="76">
        <v>103.1314</v>
      </c>
      <c r="H17" s="76">
        <v>97.700640000000007</v>
      </c>
      <c r="I17" s="76">
        <v>127.2863</v>
      </c>
      <c r="J17" s="76">
        <v>94.818129999999996</v>
      </c>
      <c r="K17" s="77">
        <v>90.733890000000002</v>
      </c>
    </row>
    <row r="18" spans="2:11" x14ac:dyDescent="0.35">
      <c r="B18" s="127"/>
      <c r="C18" s="76">
        <v>97.194320000000005</v>
      </c>
      <c r="D18" s="76">
        <v>106.0317</v>
      </c>
      <c r="E18" s="76">
        <v>129.90899999999999</v>
      </c>
      <c r="F18" s="76">
        <v>107.4385</v>
      </c>
      <c r="G18" s="76">
        <v>135.8674</v>
      </c>
      <c r="H18" s="76">
        <v>101.08759999999999</v>
      </c>
      <c r="I18" s="76">
        <v>129.0009</v>
      </c>
      <c r="J18" s="76">
        <v>94.588380000000001</v>
      </c>
      <c r="K18" s="77">
        <v>90.304670000000002</v>
      </c>
    </row>
    <row r="19" spans="2:11" x14ac:dyDescent="0.35">
      <c r="B19" s="127">
        <v>5</v>
      </c>
      <c r="C19" s="76">
        <v>92.080830000000006</v>
      </c>
      <c r="D19" s="76">
        <v>110.07129999999999</v>
      </c>
      <c r="E19" s="76">
        <v>128.50380000000001</v>
      </c>
      <c r="F19" s="76">
        <v>108.14660000000001</v>
      </c>
      <c r="G19" s="76">
        <v>131.9049</v>
      </c>
      <c r="H19" s="76">
        <v>103.5813</v>
      </c>
      <c r="I19" s="76">
        <v>131.8827</v>
      </c>
      <c r="J19" s="76">
        <v>92.283760000000001</v>
      </c>
      <c r="K19" s="77">
        <v>87.124440000000007</v>
      </c>
    </row>
    <row r="20" spans="2:11" x14ac:dyDescent="0.35">
      <c r="B20" s="127"/>
      <c r="C20" s="76">
        <v>98.544110000000003</v>
      </c>
      <c r="D20" s="76">
        <v>149.32130000000001</v>
      </c>
      <c r="E20" s="76">
        <v>100.2086</v>
      </c>
      <c r="F20" s="76">
        <v>109.3368</v>
      </c>
      <c r="G20" s="76">
        <v>111.45569999999999</v>
      </c>
      <c r="H20" s="76">
        <v>101.3297</v>
      </c>
      <c r="I20" s="76">
        <v>135.8897</v>
      </c>
      <c r="J20" s="76">
        <v>82.634050000000002</v>
      </c>
      <c r="K20" s="77">
        <v>82.843419999999995</v>
      </c>
    </row>
    <row r="21" spans="2:11" x14ac:dyDescent="0.35">
      <c r="B21" s="127"/>
      <c r="C21" s="76">
        <v>107.795</v>
      </c>
      <c r="D21" s="76">
        <v>170.23349999999999</v>
      </c>
      <c r="E21" s="76">
        <v>140.71729999999999</v>
      </c>
      <c r="F21" s="76">
        <v>104.0424</v>
      </c>
      <c r="G21" s="76">
        <v>120.7948</v>
      </c>
      <c r="H21" s="76">
        <v>102.95310000000001</v>
      </c>
      <c r="I21" s="76">
        <v>126.5752</v>
      </c>
      <c r="J21" s="76">
        <v>125.4074</v>
      </c>
      <c r="K21" s="77">
        <v>92.953950000000006</v>
      </c>
    </row>
    <row r="22" spans="2:11" x14ac:dyDescent="0.35">
      <c r="B22" s="127">
        <v>6</v>
      </c>
      <c r="C22" s="76">
        <v>98.884529999999998</v>
      </c>
      <c r="D22" s="76">
        <v>153.8203</v>
      </c>
      <c r="E22" s="76">
        <v>137.56610000000001</v>
      </c>
      <c r="F22" s="76">
        <v>105.0598</v>
      </c>
      <c r="G22" s="76">
        <v>128.8279</v>
      </c>
      <c r="H22" s="76">
        <v>102.7149</v>
      </c>
      <c r="I22" s="76">
        <v>128.70849999999999</v>
      </c>
      <c r="J22" s="76">
        <v>84.783150000000006</v>
      </c>
      <c r="K22" s="77">
        <v>89.879159999999999</v>
      </c>
    </row>
    <row r="23" spans="2:11" x14ac:dyDescent="0.35">
      <c r="B23" s="127"/>
      <c r="C23" s="76">
        <v>99.991500000000002</v>
      </c>
      <c r="D23" s="76">
        <v>170.17740000000001</v>
      </c>
      <c r="E23" s="76">
        <v>141.5684</v>
      </c>
      <c r="F23" s="76">
        <v>107.9688</v>
      </c>
      <c r="G23" s="76">
        <v>129.42679999999999</v>
      </c>
      <c r="H23" s="76">
        <v>103.8176</v>
      </c>
      <c r="I23" s="76">
        <v>134.70609999999999</v>
      </c>
      <c r="J23" s="76">
        <v>117.7972</v>
      </c>
      <c r="K23" s="77">
        <v>87.25949</v>
      </c>
    </row>
    <row r="24" spans="2:11" x14ac:dyDescent="0.35">
      <c r="B24" s="127"/>
      <c r="C24" s="76">
        <v>101.1604</v>
      </c>
      <c r="D24" s="76">
        <v>150.09450000000001</v>
      </c>
      <c r="E24" s="76">
        <v>122.6829</v>
      </c>
      <c r="F24" s="76">
        <v>111.285</v>
      </c>
      <c r="G24" s="76">
        <v>140.57919999999999</v>
      </c>
      <c r="H24" s="76">
        <v>104.7936</v>
      </c>
      <c r="I24" s="76">
        <v>136.67089999999999</v>
      </c>
      <c r="J24" s="76">
        <v>106.6876</v>
      </c>
      <c r="K24" s="77">
        <v>87.181790000000007</v>
      </c>
    </row>
    <row r="25" spans="2:11" x14ac:dyDescent="0.35">
      <c r="B25" s="127">
        <v>7</v>
      </c>
      <c r="C25" s="76">
        <v>106.9166</v>
      </c>
      <c r="D25" s="76">
        <v>114.93729999999999</v>
      </c>
      <c r="E25" s="76">
        <v>120.53660000000001</v>
      </c>
      <c r="F25" s="76">
        <v>114.17910000000001</v>
      </c>
      <c r="G25" s="76">
        <v>118.7983</v>
      </c>
      <c r="H25" s="76">
        <v>105.0894</v>
      </c>
      <c r="I25" s="76">
        <v>132.62190000000001</v>
      </c>
      <c r="J25" s="76">
        <v>84.659440000000004</v>
      </c>
      <c r="K25" s="77">
        <v>86.798829999999995</v>
      </c>
    </row>
    <row r="26" spans="2:11" x14ac:dyDescent="0.35">
      <c r="B26" s="127"/>
      <c r="C26" s="76">
        <v>104.74079999999999</v>
      </c>
      <c r="D26" s="76">
        <v>139.46889999999999</v>
      </c>
      <c r="E26" s="76">
        <v>154.58019999999999</v>
      </c>
      <c r="F26" s="76">
        <v>114.839</v>
      </c>
      <c r="G26" s="76">
        <v>124.3674</v>
      </c>
      <c r="H26" s="76">
        <v>108.0711</v>
      </c>
      <c r="I26" s="76">
        <v>134.64529999999999</v>
      </c>
      <c r="J26" s="76">
        <v>110.78789999999999</v>
      </c>
      <c r="K26" s="77">
        <v>83.328130000000002</v>
      </c>
    </row>
    <row r="27" spans="2:11" x14ac:dyDescent="0.35">
      <c r="B27" s="127"/>
      <c r="C27" s="76">
        <v>102.71250000000001</v>
      </c>
      <c r="D27" s="76">
        <v>150.10290000000001</v>
      </c>
      <c r="E27" s="76">
        <v>147.87299999999999</v>
      </c>
      <c r="F27" s="76">
        <v>111.22020000000001</v>
      </c>
      <c r="G27" s="76">
        <v>145.05619999999999</v>
      </c>
      <c r="H27" s="76">
        <v>107.8578</v>
      </c>
      <c r="I27" s="76">
        <v>130.9307</v>
      </c>
      <c r="J27" s="76">
        <v>124.0783</v>
      </c>
      <c r="K27" s="77">
        <v>84.436310000000006</v>
      </c>
    </row>
    <row r="28" spans="2:11" x14ac:dyDescent="0.35">
      <c r="B28" s="127">
        <v>8</v>
      </c>
      <c r="C28" s="76">
        <v>107.9284</v>
      </c>
      <c r="D28" s="76">
        <v>146.8477</v>
      </c>
      <c r="E28" s="76">
        <v>132.86009999999999</v>
      </c>
      <c r="F28" s="76">
        <v>119.7444</v>
      </c>
      <c r="G28" s="76">
        <v>144.91759999999999</v>
      </c>
      <c r="H28" s="76">
        <v>106.6033</v>
      </c>
      <c r="I28" s="76">
        <v>130.90729999999999</v>
      </c>
      <c r="J28" s="76">
        <v>105.9948</v>
      </c>
      <c r="K28" s="77">
        <v>83.860950000000003</v>
      </c>
    </row>
    <row r="29" spans="2:11" x14ac:dyDescent="0.35">
      <c r="B29" s="127"/>
      <c r="C29" s="76">
        <v>89.674059999999997</v>
      </c>
      <c r="D29" s="76">
        <v>158.54339999999999</v>
      </c>
      <c r="E29" s="76">
        <v>166.24170000000001</v>
      </c>
      <c r="F29" s="76">
        <v>119.9405</v>
      </c>
      <c r="G29" s="76">
        <v>139.64670000000001</v>
      </c>
      <c r="H29" s="76">
        <v>106.7551</v>
      </c>
      <c r="I29" s="76">
        <v>131.82429999999999</v>
      </c>
      <c r="J29" s="76">
        <v>100.0742</v>
      </c>
      <c r="K29" s="77">
        <v>92.539540000000002</v>
      </c>
    </row>
    <row r="30" spans="2:11" x14ac:dyDescent="0.35">
      <c r="B30" s="127"/>
      <c r="C30" s="76">
        <v>90.840549999999993</v>
      </c>
      <c r="D30" s="76">
        <v>161.8014</v>
      </c>
      <c r="E30" s="76">
        <v>166.60679999999999</v>
      </c>
      <c r="F30" s="76">
        <v>123.32</v>
      </c>
      <c r="G30" s="76">
        <v>136.99250000000001</v>
      </c>
      <c r="H30" s="76">
        <v>108.70699999999999</v>
      </c>
      <c r="I30" s="76">
        <v>124.7975</v>
      </c>
      <c r="J30" s="76">
        <v>101.73909999999999</v>
      </c>
      <c r="K30" s="77">
        <v>95.534769999999995</v>
      </c>
    </row>
    <row r="31" spans="2:11" x14ac:dyDescent="0.35">
      <c r="B31" s="128">
        <v>9</v>
      </c>
      <c r="C31" s="78">
        <v>105.7787</v>
      </c>
      <c r="D31" s="78">
        <v>139.19710000000001</v>
      </c>
      <c r="E31" s="78">
        <v>170.77180000000001</v>
      </c>
      <c r="F31" s="78">
        <v>120.0286</v>
      </c>
      <c r="G31" s="78">
        <v>127.2448</v>
      </c>
      <c r="H31" s="78">
        <v>107.9961</v>
      </c>
      <c r="I31" s="78">
        <v>121.32389999999999</v>
      </c>
      <c r="J31" s="78">
        <v>113.0536</v>
      </c>
      <c r="K31" s="79">
        <v>98.53</v>
      </c>
    </row>
  </sheetData>
  <mergeCells count="1">
    <mergeCell ref="B2:K2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2201E-B40B-4F01-B804-76B65DC7B0A6}">
  <dimension ref="B2:G28"/>
  <sheetViews>
    <sheetView workbookViewId="0">
      <selection activeCell="F2" sqref="F2:G2"/>
    </sheetView>
  </sheetViews>
  <sheetFormatPr defaultRowHeight="14.15" x14ac:dyDescent="0.35"/>
  <cols>
    <col min="6" max="6" width="22.0703125" customWidth="1"/>
    <col min="7" max="7" width="21.42578125" customWidth="1"/>
  </cols>
  <sheetData>
    <row r="2" spans="2:7" ht="15" x14ac:dyDescent="0.35">
      <c r="B2" s="287" t="s">
        <v>694</v>
      </c>
      <c r="C2" s="329"/>
      <c r="D2" s="330"/>
      <c r="F2" s="287" t="s">
        <v>680</v>
      </c>
      <c r="G2" s="268"/>
    </row>
    <row r="3" spans="2:7" x14ac:dyDescent="0.35">
      <c r="B3" s="20"/>
      <c r="C3" s="74" t="s">
        <v>251</v>
      </c>
      <c r="D3" s="75" t="s">
        <v>187</v>
      </c>
      <c r="F3" s="39" t="s">
        <v>32</v>
      </c>
      <c r="G3" s="40" t="s">
        <v>681</v>
      </c>
    </row>
    <row r="4" spans="2:7" x14ac:dyDescent="0.35">
      <c r="B4" s="20" t="s">
        <v>670</v>
      </c>
      <c r="C4" s="76">
        <v>512.77549999999997</v>
      </c>
      <c r="D4" s="77">
        <v>573.23170000000005</v>
      </c>
      <c r="F4" s="39"/>
      <c r="G4" s="40"/>
    </row>
    <row r="5" spans="2:7" x14ac:dyDescent="0.35">
      <c r="B5" s="20" t="s">
        <v>671</v>
      </c>
      <c r="C5" s="76">
        <v>375.64879999999999</v>
      </c>
      <c r="D5" s="77">
        <v>686.81539999999995</v>
      </c>
      <c r="F5" s="39" t="s">
        <v>34</v>
      </c>
      <c r="G5" s="40" t="s">
        <v>187</v>
      </c>
    </row>
    <row r="6" spans="2:7" x14ac:dyDescent="0.35">
      <c r="B6" s="20" t="s">
        <v>672</v>
      </c>
      <c r="C6" s="76">
        <v>440.55900000000003</v>
      </c>
      <c r="D6" s="77">
        <v>691.54909999999995</v>
      </c>
      <c r="F6" s="39" t="s">
        <v>36</v>
      </c>
      <c r="G6" s="40" t="s">
        <v>36</v>
      </c>
    </row>
    <row r="7" spans="2:7" x14ac:dyDescent="0.35">
      <c r="B7" s="20" t="s">
        <v>673</v>
      </c>
      <c r="C7" s="76">
        <v>611.96029999999996</v>
      </c>
      <c r="D7" s="77">
        <v>735.81079999999997</v>
      </c>
      <c r="F7" s="39" t="s">
        <v>37</v>
      </c>
      <c r="G7" s="40" t="s">
        <v>251</v>
      </c>
    </row>
    <row r="8" spans="2:7" x14ac:dyDescent="0.35">
      <c r="B8" s="20" t="s">
        <v>674</v>
      </c>
      <c r="C8" s="76">
        <v>419.11320000000001</v>
      </c>
      <c r="D8" s="77">
        <v>606.48689999999999</v>
      </c>
      <c r="F8" s="39"/>
      <c r="G8" s="40"/>
    </row>
    <row r="9" spans="2:7" x14ac:dyDescent="0.35">
      <c r="B9" s="20" t="s">
        <v>675</v>
      </c>
      <c r="C9" s="76">
        <v>756.42700000000002</v>
      </c>
      <c r="D9" s="77">
        <v>824.58910000000003</v>
      </c>
      <c r="F9" s="39" t="s">
        <v>682</v>
      </c>
      <c r="G9" s="40"/>
    </row>
    <row r="10" spans="2:7" x14ac:dyDescent="0.35">
      <c r="B10" s="20" t="s">
        <v>676</v>
      </c>
      <c r="C10" s="76">
        <v>511.62849999999997</v>
      </c>
      <c r="D10" s="77">
        <v>634.44590000000005</v>
      </c>
      <c r="F10" s="39" t="s">
        <v>40</v>
      </c>
      <c r="G10" s="40">
        <v>8.3000000000000001E-3</v>
      </c>
    </row>
    <row r="11" spans="2:7" x14ac:dyDescent="0.35">
      <c r="B11" s="20" t="s">
        <v>677</v>
      </c>
      <c r="C11" s="76">
        <v>313.9538</v>
      </c>
      <c r="D11" s="77">
        <v>341.69540000000001</v>
      </c>
      <c r="F11" s="39" t="s">
        <v>41</v>
      </c>
      <c r="G11" s="40" t="s">
        <v>106</v>
      </c>
    </row>
    <row r="12" spans="2:7" x14ac:dyDescent="0.35">
      <c r="B12" s="37" t="s">
        <v>678</v>
      </c>
      <c r="C12" s="78">
        <v>523.66780000000006</v>
      </c>
      <c r="D12" s="79">
        <v>499.94299999999998</v>
      </c>
      <c r="F12" s="39" t="s">
        <v>43</v>
      </c>
      <c r="G12" s="40" t="s">
        <v>44</v>
      </c>
    </row>
    <row r="13" spans="2:7" x14ac:dyDescent="0.35">
      <c r="F13" s="39" t="s">
        <v>45</v>
      </c>
      <c r="G13" s="40" t="s">
        <v>46</v>
      </c>
    </row>
    <row r="14" spans="2:7" x14ac:dyDescent="0.35">
      <c r="F14" s="39" t="s">
        <v>47</v>
      </c>
      <c r="G14" s="40" t="s">
        <v>683</v>
      </c>
    </row>
    <row r="15" spans="2:7" x14ac:dyDescent="0.35">
      <c r="F15" s="39" t="s">
        <v>684</v>
      </c>
      <c r="G15" s="40">
        <v>9</v>
      </c>
    </row>
    <row r="16" spans="2:7" x14ac:dyDescent="0.35">
      <c r="F16" s="39"/>
      <c r="G16" s="40"/>
    </row>
    <row r="17" spans="6:7" x14ac:dyDescent="0.35">
      <c r="F17" s="39" t="s">
        <v>49</v>
      </c>
      <c r="G17" s="40"/>
    </row>
    <row r="18" spans="6:7" x14ac:dyDescent="0.35">
      <c r="F18" s="39" t="s">
        <v>685</v>
      </c>
      <c r="G18" s="40">
        <v>125.4</v>
      </c>
    </row>
    <row r="19" spans="6:7" x14ac:dyDescent="0.35">
      <c r="F19" s="39" t="s">
        <v>686</v>
      </c>
      <c r="G19" s="40">
        <v>108.1</v>
      </c>
    </row>
    <row r="20" spans="6:7" x14ac:dyDescent="0.35">
      <c r="F20" s="39" t="s">
        <v>687</v>
      </c>
      <c r="G20" s="40">
        <v>36.020000000000003</v>
      </c>
    </row>
    <row r="21" spans="6:7" x14ac:dyDescent="0.35">
      <c r="F21" s="39" t="s">
        <v>54</v>
      </c>
      <c r="G21" s="40" t="s">
        <v>688</v>
      </c>
    </row>
    <row r="22" spans="6:7" x14ac:dyDescent="0.35">
      <c r="F22" s="39" t="s">
        <v>689</v>
      </c>
      <c r="G22" s="40">
        <v>0.60250000000000004</v>
      </c>
    </row>
    <row r="23" spans="6:7" x14ac:dyDescent="0.35">
      <c r="F23" s="39"/>
      <c r="G23" s="40"/>
    </row>
    <row r="24" spans="6:7" x14ac:dyDescent="0.35">
      <c r="F24" s="39" t="s">
        <v>690</v>
      </c>
      <c r="G24" s="40"/>
    </row>
    <row r="25" spans="6:7" x14ac:dyDescent="0.35">
      <c r="F25" s="39" t="s">
        <v>691</v>
      </c>
      <c r="G25" s="40">
        <v>0.68859999999999999</v>
      </c>
    </row>
    <row r="26" spans="6:7" x14ac:dyDescent="0.35">
      <c r="F26" s="39" t="s">
        <v>692</v>
      </c>
      <c r="G26" s="40">
        <v>2.01E-2</v>
      </c>
    </row>
    <row r="27" spans="6:7" x14ac:dyDescent="0.35">
      <c r="F27" s="39" t="s">
        <v>41</v>
      </c>
      <c r="G27" s="40" t="s">
        <v>60</v>
      </c>
    </row>
    <row r="28" spans="6:7" x14ac:dyDescent="0.35">
      <c r="F28" s="41" t="s">
        <v>693</v>
      </c>
      <c r="G28" s="42" t="s">
        <v>44</v>
      </c>
    </row>
  </sheetData>
  <mergeCells count="2">
    <mergeCell ref="B2:D2"/>
    <mergeCell ref="F2:G2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49C76-4524-4B2D-BA6A-B18F360BEB1E}">
  <dimension ref="B2:L32"/>
  <sheetViews>
    <sheetView workbookViewId="0">
      <selection activeCell="B2" sqref="B2:L32"/>
    </sheetView>
  </sheetViews>
  <sheetFormatPr defaultRowHeight="14.15" x14ac:dyDescent="0.35"/>
  <sheetData>
    <row r="2" spans="2:12" ht="15" x14ac:dyDescent="0.35">
      <c r="B2" s="287" t="s">
        <v>696</v>
      </c>
      <c r="C2" s="267"/>
      <c r="D2" s="267"/>
      <c r="E2" s="267"/>
      <c r="F2" s="267"/>
      <c r="G2" s="267"/>
      <c r="H2" s="267"/>
      <c r="I2" s="267"/>
      <c r="J2" s="267"/>
      <c r="K2" s="267"/>
      <c r="L2" s="268"/>
    </row>
    <row r="3" spans="2:12" x14ac:dyDescent="0.35">
      <c r="B3" s="121" t="s">
        <v>669</v>
      </c>
      <c r="C3" s="76" t="s">
        <v>670</v>
      </c>
      <c r="D3" s="76" t="s">
        <v>671</v>
      </c>
      <c r="E3" s="76" t="s">
        <v>672</v>
      </c>
      <c r="F3" s="76" t="s">
        <v>673</v>
      </c>
      <c r="G3" s="76" t="s">
        <v>674</v>
      </c>
      <c r="H3" s="76" t="s">
        <v>675</v>
      </c>
      <c r="I3" s="76" t="s">
        <v>676</v>
      </c>
      <c r="J3" s="76" t="s">
        <v>677</v>
      </c>
      <c r="K3" s="76" t="s">
        <v>678</v>
      </c>
      <c r="L3" s="77" t="s">
        <v>695</v>
      </c>
    </row>
    <row r="4" spans="2:12" x14ac:dyDescent="0.35">
      <c r="B4" s="89">
        <v>0</v>
      </c>
      <c r="C4" s="76">
        <v>90.820750000000004</v>
      </c>
      <c r="D4" s="76">
        <v>93.906549999999996</v>
      </c>
      <c r="E4" s="76">
        <v>72.700019999999995</v>
      </c>
      <c r="F4" s="76">
        <v>103.5904</v>
      </c>
      <c r="G4" s="76">
        <v>62.942680000000003</v>
      </c>
      <c r="H4" s="76">
        <v>90.172120000000007</v>
      </c>
      <c r="I4" s="76">
        <v>70.704269999999994</v>
      </c>
      <c r="J4" s="76">
        <v>107.28879999999999</v>
      </c>
      <c r="K4" s="76">
        <v>94.585589999999996</v>
      </c>
      <c r="L4" s="77">
        <v>101.54770000000001</v>
      </c>
    </row>
    <row r="5" spans="2:12" x14ac:dyDescent="0.35">
      <c r="B5" s="89"/>
      <c r="C5" s="76">
        <v>111.05889999999999</v>
      </c>
      <c r="D5" s="76">
        <v>91.406319999999994</v>
      </c>
      <c r="E5" s="76">
        <v>86.196960000000004</v>
      </c>
      <c r="F5" s="76">
        <v>96.202610000000007</v>
      </c>
      <c r="G5" s="76">
        <v>85.386390000000006</v>
      </c>
      <c r="H5" s="76">
        <v>97.419309999999996</v>
      </c>
      <c r="I5" s="76">
        <v>115.7157</v>
      </c>
      <c r="J5" s="76">
        <v>106.03700000000001</v>
      </c>
      <c r="K5" s="76">
        <v>104.4025</v>
      </c>
      <c r="L5" s="77">
        <v>92.948629999999994</v>
      </c>
    </row>
    <row r="6" spans="2:12" x14ac:dyDescent="0.35">
      <c r="B6" s="89"/>
      <c r="C6" s="76">
        <v>110.2025</v>
      </c>
      <c r="D6" s="76">
        <v>98.856909999999999</v>
      </c>
      <c r="E6" s="76">
        <v>110.6712</v>
      </c>
      <c r="F6" s="76">
        <v>92.648880000000005</v>
      </c>
      <c r="G6" s="76">
        <v>64.859269999999995</v>
      </c>
      <c r="H6" s="76">
        <v>93.058840000000004</v>
      </c>
      <c r="I6" s="76">
        <v>111.477</v>
      </c>
      <c r="J6" s="76">
        <v>111.1418</v>
      </c>
      <c r="K6" s="76">
        <v>107.7859</v>
      </c>
      <c r="L6" s="77">
        <v>95.044740000000004</v>
      </c>
    </row>
    <row r="7" spans="2:12" x14ac:dyDescent="0.35">
      <c r="B7" s="89">
        <v>1</v>
      </c>
      <c r="C7" s="76">
        <v>78.175989999999999</v>
      </c>
      <c r="D7" s="76">
        <v>92.16686</v>
      </c>
      <c r="E7" s="76">
        <v>103.9038</v>
      </c>
      <c r="F7" s="76">
        <v>110.37</v>
      </c>
      <c r="G7" s="76">
        <v>118.7206</v>
      </c>
      <c r="H7" s="76">
        <v>87.292990000000003</v>
      </c>
      <c r="I7" s="76">
        <v>122.17149999999999</v>
      </c>
      <c r="J7" s="76">
        <v>90.007040000000003</v>
      </c>
      <c r="K7" s="76">
        <v>101.51909999999999</v>
      </c>
      <c r="L7" s="77">
        <v>104.36360000000001</v>
      </c>
    </row>
    <row r="8" spans="2:12" x14ac:dyDescent="0.35">
      <c r="B8" s="89"/>
      <c r="C8" s="76">
        <v>100.2088</v>
      </c>
      <c r="D8" s="76">
        <v>89.133799999999994</v>
      </c>
      <c r="E8" s="76">
        <v>110.6712</v>
      </c>
      <c r="F8" s="76">
        <v>94.192949999999996</v>
      </c>
      <c r="G8" s="76">
        <v>96.599279999999993</v>
      </c>
      <c r="H8" s="76">
        <v>110.2272</v>
      </c>
      <c r="I8" s="76">
        <v>103.27679999999999</v>
      </c>
      <c r="J8" s="76">
        <v>104.8827</v>
      </c>
      <c r="K8" s="76">
        <v>97.185649999999995</v>
      </c>
      <c r="L8" s="77">
        <v>107.2931</v>
      </c>
    </row>
    <row r="9" spans="2:12" x14ac:dyDescent="0.35">
      <c r="B9" s="89"/>
      <c r="C9" s="76">
        <v>104.75830000000001</v>
      </c>
      <c r="D9" s="76">
        <v>136.27379999999999</v>
      </c>
      <c r="E9" s="76">
        <v>98.594290000000001</v>
      </c>
      <c r="F9" s="76">
        <v>98.939170000000004</v>
      </c>
      <c r="G9" s="76">
        <v>96.599279999999993</v>
      </c>
      <c r="H9" s="76">
        <v>116.4717</v>
      </c>
      <c r="I9" s="76">
        <v>65.552660000000003</v>
      </c>
      <c r="J9" s="76">
        <v>80.079120000000003</v>
      </c>
      <c r="K9" s="76">
        <v>88.718779999999995</v>
      </c>
      <c r="L9" s="77">
        <v>102.5705</v>
      </c>
    </row>
    <row r="10" spans="2:12" x14ac:dyDescent="0.35">
      <c r="B10" s="89">
        <v>2</v>
      </c>
      <c r="C10" s="76">
        <v>104.7747</v>
      </c>
      <c r="D10" s="76">
        <v>98.255759999999995</v>
      </c>
      <c r="E10" s="76">
        <v>117.26260000000001</v>
      </c>
      <c r="F10" s="76">
        <v>104.056</v>
      </c>
      <c r="G10" s="76">
        <v>174.89250000000001</v>
      </c>
      <c r="H10" s="76">
        <v>105.3578</v>
      </c>
      <c r="I10" s="76">
        <v>111.10209999999999</v>
      </c>
      <c r="J10" s="76">
        <v>100.56359999999999</v>
      </c>
      <c r="K10" s="76">
        <v>105.80249999999999</v>
      </c>
      <c r="L10" s="77">
        <v>96.23169</v>
      </c>
    </row>
    <row r="11" spans="2:12" x14ac:dyDescent="0.35">
      <c r="B11" s="89"/>
      <c r="C11" s="76">
        <v>100</v>
      </c>
      <c r="D11" s="76">
        <v>100</v>
      </c>
      <c r="E11" s="76">
        <v>100</v>
      </c>
      <c r="F11" s="76">
        <v>100</v>
      </c>
      <c r="G11" s="76">
        <v>100</v>
      </c>
      <c r="H11" s="76">
        <v>100</v>
      </c>
      <c r="I11" s="76">
        <v>100</v>
      </c>
      <c r="J11" s="76">
        <v>100</v>
      </c>
      <c r="K11" s="76">
        <v>100</v>
      </c>
      <c r="L11" s="77">
        <v>100</v>
      </c>
    </row>
    <row r="12" spans="2:12" x14ac:dyDescent="0.35">
      <c r="B12" s="89"/>
      <c r="C12" s="76">
        <v>96.068479999999994</v>
      </c>
      <c r="D12" s="76">
        <v>129.87520000000001</v>
      </c>
      <c r="E12" s="76">
        <v>84.695210000000003</v>
      </c>
      <c r="F12" s="76">
        <v>99.694580000000002</v>
      </c>
      <c r="G12" s="76">
        <v>121.4074</v>
      </c>
      <c r="H12" s="76">
        <v>125.89149999999999</v>
      </c>
      <c r="I12" s="76">
        <v>79.116399999999999</v>
      </c>
      <c r="J12" s="76">
        <v>89.432609999999997</v>
      </c>
      <c r="K12" s="76">
        <v>115.5194</v>
      </c>
      <c r="L12" s="77">
        <v>92.014210000000006</v>
      </c>
    </row>
    <row r="13" spans="2:12" x14ac:dyDescent="0.35">
      <c r="B13" s="89">
        <v>3</v>
      </c>
      <c r="C13" s="76">
        <v>97.257679999999993</v>
      </c>
      <c r="D13" s="76">
        <v>111.1759</v>
      </c>
      <c r="E13" s="76">
        <v>95.075530000000001</v>
      </c>
      <c r="F13" s="76">
        <v>101.3622</v>
      </c>
      <c r="G13" s="76">
        <v>157.87610000000001</v>
      </c>
      <c r="H13" s="76">
        <v>106.64919999999999</v>
      </c>
      <c r="I13" s="76">
        <v>105.83629999999999</v>
      </c>
      <c r="J13" s="76">
        <v>98.759010000000004</v>
      </c>
      <c r="K13" s="76">
        <v>96.302300000000002</v>
      </c>
      <c r="L13" s="77">
        <v>91.041920000000005</v>
      </c>
    </row>
    <row r="14" spans="2:12" x14ac:dyDescent="0.35">
      <c r="B14" s="89"/>
      <c r="C14" s="76">
        <v>96.079390000000004</v>
      </c>
      <c r="D14" s="76">
        <v>94.398399999999995</v>
      </c>
      <c r="E14" s="76">
        <v>80.215069999999997</v>
      </c>
      <c r="F14" s="76">
        <v>96.668210000000002</v>
      </c>
      <c r="G14" s="76">
        <v>176.54040000000001</v>
      </c>
      <c r="H14" s="76">
        <v>89.807479999999998</v>
      </c>
      <c r="I14" s="76">
        <v>103.24420000000001</v>
      </c>
      <c r="J14" s="76">
        <v>97.864850000000004</v>
      </c>
      <c r="K14" s="76">
        <v>109.0526</v>
      </c>
      <c r="L14" s="77">
        <v>87.518940000000001</v>
      </c>
    </row>
    <row r="15" spans="2:12" x14ac:dyDescent="0.35">
      <c r="B15" s="89"/>
      <c r="C15" s="76">
        <v>97.803179999999998</v>
      </c>
      <c r="D15" s="76">
        <v>125.17529999999999</v>
      </c>
      <c r="E15" s="76">
        <v>86.083860000000001</v>
      </c>
      <c r="F15" s="76">
        <v>96.050579999999997</v>
      </c>
      <c r="G15" s="76">
        <v>147.2723</v>
      </c>
      <c r="H15" s="76">
        <v>79.217759999999998</v>
      </c>
      <c r="I15" s="76">
        <v>94.147369999999995</v>
      </c>
      <c r="J15" s="76">
        <v>101.8805</v>
      </c>
      <c r="K15" s="76">
        <v>114.8027</v>
      </c>
      <c r="L15" s="77">
        <v>89.703440000000001</v>
      </c>
    </row>
    <row r="16" spans="2:12" x14ac:dyDescent="0.35">
      <c r="B16" s="89">
        <v>4</v>
      </c>
      <c r="C16" s="76">
        <v>93.651910000000001</v>
      </c>
      <c r="D16" s="76">
        <v>117.1691</v>
      </c>
      <c r="E16" s="76">
        <v>97.97851</v>
      </c>
      <c r="F16" s="76">
        <v>93.318759999999997</v>
      </c>
      <c r="G16" s="76">
        <v>143.09880000000001</v>
      </c>
      <c r="H16" s="76">
        <v>84.930430000000001</v>
      </c>
      <c r="I16" s="76">
        <v>97.685029999999998</v>
      </c>
      <c r="J16" s="76">
        <v>120.02930000000001</v>
      </c>
      <c r="K16" s="76">
        <v>113.986</v>
      </c>
      <c r="L16" s="77">
        <v>85.473339999999993</v>
      </c>
    </row>
    <row r="17" spans="2:12" x14ac:dyDescent="0.35">
      <c r="B17" s="89"/>
      <c r="C17" s="76">
        <v>104.5183</v>
      </c>
      <c r="D17" s="76">
        <v>109.4362</v>
      </c>
      <c r="E17" s="76">
        <v>96.65898</v>
      </c>
      <c r="F17" s="76">
        <v>95.33793</v>
      </c>
      <c r="G17" s="76">
        <v>177.2569</v>
      </c>
      <c r="H17" s="76">
        <v>100.34399999999999</v>
      </c>
      <c r="I17" s="76">
        <v>104.8908</v>
      </c>
      <c r="J17" s="76">
        <v>97.778139999999993</v>
      </c>
      <c r="K17" s="76">
        <v>89.552130000000005</v>
      </c>
      <c r="L17" s="77">
        <v>93.718879999999999</v>
      </c>
    </row>
    <row r="18" spans="2:12" x14ac:dyDescent="0.35">
      <c r="B18" s="89"/>
      <c r="C18" s="76">
        <v>106.5476</v>
      </c>
      <c r="D18" s="76">
        <v>112.92010000000001</v>
      </c>
      <c r="E18" s="76">
        <v>97.073689999999999</v>
      </c>
      <c r="F18" s="76">
        <v>78.733249999999998</v>
      </c>
      <c r="G18" s="76">
        <v>127.2467</v>
      </c>
      <c r="H18" s="76">
        <v>106.4365</v>
      </c>
      <c r="I18" s="76">
        <v>112.7649</v>
      </c>
      <c r="J18" s="76">
        <v>99.674850000000006</v>
      </c>
      <c r="K18" s="76">
        <v>105.4692</v>
      </c>
      <c r="L18" s="77">
        <v>81.192729999999997</v>
      </c>
    </row>
    <row r="19" spans="2:12" x14ac:dyDescent="0.35">
      <c r="B19" s="89">
        <v>5</v>
      </c>
      <c r="C19" s="76">
        <v>114.3974</v>
      </c>
      <c r="D19" s="76">
        <v>103.953</v>
      </c>
      <c r="E19" s="76">
        <v>88.62867</v>
      </c>
      <c r="F19" s="76">
        <v>69.535359999999997</v>
      </c>
      <c r="G19" s="76">
        <v>155.2431</v>
      </c>
      <c r="H19" s="76">
        <v>113.6609</v>
      </c>
      <c r="I19" s="76">
        <v>121.35639999999999</v>
      </c>
      <c r="J19" s="76">
        <v>98.894490000000005</v>
      </c>
      <c r="K19" s="76">
        <v>103.26909999999999</v>
      </c>
      <c r="L19" s="77">
        <v>88.11242</v>
      </c>
    </row>
    <row r="20" spans="2:12" x14ac:dyDescent="0.35">
      <c r="B20" s="89"/>
      <c r="C20" s="76">
        <v>126.02200000000001</v>
      </c>
      <c r="D20" s="76">
        <v>89.165679999999995</v>
      </c>
      <c r="E20" s="76">
        <v>104.24939999999999</v>
      </c>
      <c r="F20" s="76">
        <v>94.516009999999994</v>
      </c>
      <c r="G20" s="76">
        <v>188.77430000000001</v>
      </c>
      <c r="H20" s="76">
        <v>105.7148</v>
      </c>
      <c r="I20" s="76">
        <v>126.9971</v>
      </c>
      <c r="J20" s="76">
        <v>137.78790000000001</v>
      </c>
      <c r="K20" s="76">
        <v>92.568870000000004</v>
      </c>
      <c r="L20" s="77">
        <v>96.193809999999999</v>
      </c>
    </row>
    <row r="21" spans="2:12" x14ac:dyDescent="0.35">
      <c r="B21" s="89"/>
      <c r="C21" s="76">
        <v>114.8665</v>
      </c>
      <c r="D21" s="76">
        <v>124.59699999999999</v>
      </c>
      <c r="E21" s="76">
        <v>99.009</v>
      </c>
      <c r="F21" s="76">
        <v>86.220799999999997</v>
      </c>
      <c r="G21" s="76">
        <v>183.50819999999999</v>
      </c>
      <c r="H21" s="76">
        <v>104.26390000000001</v>
      </c>
      <c r="I21" s="76">
        <v>88.45778</v>
      </c>
      <c r="J21" s="76">
        <v>115.9486</v>
      </c>
      <c r="K21" s="76">
        <v>107.7359</v>
      </c>
      <c r="L21" s="77">
        <v>81.937730000000002</v>
      </c>
    </row>
    <row r="22" spans="2:12" x14ac:dyDescent="0.35">
      <c r="B22" s="89">
        <v>6</v>
      </c>
      <c r="C22" s="76">
        <v>134.82640000000001</v>
      </c>
      <c r="D22" s="76">
        <v>90.422629999999998</v>
      </c>
      <c r="E22" s="76">
        <v>80.485259999999997</v>
      </c>
      <c r="F22" s="76">
        <v>96.805989999999994</v>
      </c>
      <c r="G22" s="76">
        <v>169.0891</v>
      </c>
      <c r="H22" s="76">
        <v>86.343410000000006</v>
      </c>
      <c r="I22" s="76">
        <v>93.723510000000005</v>
      </c>
      <c r="J22" s="76">
        <v>112.0035</v>
      </c>
      <c r="K22" s="76">
        <v>111.5193</v>
      </c>
      <c r="L22" s="77">
        <v>80.990690000000001</v>
      </c>
    </row>
    <row r="23" spans="2:12" x14ac:dyDescent="0.35">
      <c r="B23" s="89"/>
      <c r="C23" s="76">
        <v>57.752369999999999</v>
      </c>
      <c r="D23" s="76">
        <v>110.9709</v>
      </c>
      <c r="E23" s="76">
        <v>91.248890000000003</v>
      </c>
      <c r="F23" s="76">
        <v>106.07040000000001</v>
      </c>
      <c r="G23" s="76">
        <v>263.35980000000001</v>
      </c>
      <c r="H23" s="76">
        <v>91.357190000000003</v>
      </c>
      <c r="I23" s="76">
        <v>131.28460000000001</v>
      </c>
      <c r="J23" s="76">
        <v>100.3306</v>
      </c>
      <c r="K23" s="76">
        <v>122.7029</v>
      </c>
      <c r="L23" s="77">
        <v>73.439639999999997</v>
      </c>
    </row>
    <row r="24" spans="2:12" x14ac:dyDescent="0.35">
      <c r="B24" s="89"/>
      <c r="C24" s="76">
        <v>106.313</v>
      </c>
      <c r="D24" s="76">
        <v>83.350030000000004</v>
      </c>
      <c r="E24" s="76">
        <v>99.109539999999996</v>
      </c>
      <c r="F24" s="76">
        <v>100.6923</v>
      </c>
      <c r="G24" s="76">
        <v>173.26249999999999</v>
      </c>
      <c r="H24" s="76">
        <v>94.373059999999995</v>
      </c>
      <c r="I24" s="76">
        <v>102.3639</v>
      </c>
      <c r="J24" s="76">
        <v>123.1615</v>
      </c>
      <c r="K24" s="76">
        <v>125.253</v>
      </c>
      <c r="L24" s="77">
        <v>72.139039999999994</v>
      </c>
    </row>
    <row r="25" spans="2:12" x14ac:dyDescent="0.35">
      <c r="B25" s="89">
        <v>7</v>
      </c>
      <c r="C25" s="76">
        <v>74.859340000000003</v>
      </c>
      <c r="D25" s="76">
        <v>97.303939999999997</v>
      </c>
      <c r="E25" s="76">
        <v>93.0334</v>
      </c>
      <c r="F25" s="76">
        <v>106.3792</v>
      </c>
      <c r="G25" s="76">
        <v>132.0471</v>
      </c>
      <c r="H25" s="76">
        <v>91.304019999999994</v>
      </c>
      <c r="I25" s="76">
        <v>113.51479999999999</v>
      </c>
      <c r="J25" s="76">
        <v>113.5371</v>
      </c>
      <c r="K25" s="76">
        <v>112.66930000000001</v>
      </c>
      <c r="L25" s="77">
        <v>79.349159999999998</v>
      </c>
    </row>
    <row r="26" spans="2:12" x14ac:dyDescent="0.35">
      <c r="B26" s="89"/>
      <c r="C26" s="76">
        <v>62.574620000000003</v>
      </c>
      <c r="D26" s="76">
        <v>105.68810000000001</v>
      </c>
      <c r="E26" s="76">
        <v>87.673580000000001</v>
      </c>
      <c r="F26" s="76">
        <v>104.0275</v>
      </c>
      <c r="G26" s="76">
        <v>150.2456</v>
      </c>
      <c r="H26" s="76">
        <v>125.12430000000001</v>
      </c>
      <c r="I26" s="76">
        <v>107.1568</v>
      </c>
      <c r="J26" s="76">
        <v>185.7313</v>
      </c>
      <c r="K26" s="76">
        <v>119.6862</v>
      </c>
      <c r="L26" s="77">
        <v>76.217619999999997</v>
      </c>
    </row>
    <row r="27" spans="2:12" x14ac:dyDescent="0.35">
      <c r="B27" s="89"/>
      <c r="C27" s="76">
        <v>75.344840000000005</v>
      </c>
      <c r="D27" s="76">
        <v>139.2568</v>
      </c>
      <c r="E27" s="76">
        <v>100.517</v>
      </c>
      <c r="F27" s="76">
        <v>112.9546</v>
      </c>
      <c r="G27" s="76">
        <v>241.04150000000001</v>
      </c>
      <c r="H27" s="76">
        <v>126.93989999999999</v>
      </c>
      <c r="I27" s="76">
        <v>97.799149999999997</v>
      </c>
      <c r="J27" s="76">
        <v>124.59220000000001</v>
      </c>
      <c r="K27" s="76">
        <v>119.76949999999999</v>
      </c>
      <c r="L27" s="77">
        <v>80.056280000000001</v>
      </c>
    </row>
    <row r="28" spans="2:12" x14ac:dyDescent="0.35">
      <c r="B28" s="89">
        <v>8</v>
      </c>
      <c r="C28" s="76">
        <v>110.628</v>
      </c>
      <c r="D28" s="76">
        <v>83.063119999999998</v>
      </c>
      <c r="E28" s="76">
        <v>93.146500000000003</v>
      </c>
      <c r="F28" s="76">
        <v>109.4769</v>
      </c>
      <c r="G28" s="76">
        <v>120.4222</v>
      </c>
      <c r="H28" s="76">
        <v>112.9089</v>
      </c>
      <c r="I28" s="76">
        <v>121.58459999999999</v>
      </c>
      <c r="J28" s="76">
        <v>118.5282</v>
      </c>
      <c r="K28" s="76">
        <v>119.7195</v>
      </c>
      <c r="L28" s="77">
        <v>75.775670000000005</v>
      </c>
    </row>
    <row r="29" spans="2:12" x14ac:dyDescent="0.35">
      <c r="B29" s="89"/>
      <c r="C29" s="76">
        <v>88.022319999999993</v>
      </c>
      <c r="D29" s="76">
        <v>83.595960000000005</v>
      </c>
      <c r="E29" s="76">
        <v>81.767099999999999</v>
      </c>
      <c r="F29" s="76">
        <v>109.2393</v>
      </c>
      <c r="G29" s="76">
        <v>128.71549999999999</v>
      </c>
      <c r="H29" s="76">
        <v>142.07239999999999</v>
      </c>
      <c r="I29" s="76">
        <v>112.34099999999999</v>
      </c>
      <c r="J29" s="76">
        <v>118.6853</v>
      </c>
      <c r="K29" s="76">
        <v>130.0531</v>
      </c>
      <c r="L29" s="77">
        <v>84.059100000000001</v>
      </c>
    </row>
    <row r="30" spans="2:12" x14ac:dyDescent="0.35">
      <c r="B30" s="89"/>
      <c r="C30" s="76">
        <v>78.394189999999995</v>
      </c>
      <c r="D30" s="76">
        <v>104.94580000000001</v>
      </c>
      <c r="E30" s="76">
        <v>92.43647</v>
      </c>
      <c r="F30" s="76">
        <v>107.0348</v>
      </c>
      <c r="G30" s="76">
        <v>200.86490000000001</v>
      </c>
      <c r="H30" s="76">
        <v>125.9675</v>
      </c>
      <c r="I30" s="76">
        <v>90.609719999999996</v>
      </c>
      <c r="J30" s="76">
        <v>134.22210000000001</v>
      </c>
      <c r="K30" s="76">
        <v>110.4526</v>
      </c>
      <c r="L30" s="77">
        <v>84.008579999999995</v>
      </c>
    </row>
    <row r="31" spans="2:12" x14ac:dyDescent="0.35">
      <c r="B31" s="89">
        <v>9</v>
      </c>
      <c r="C31" s="76">
        <v>85.212980000000002</v>
      </c>
      <c r="D31" s="76">
        <v>107.86960000000001</v>
      </c>
      <c r="E31" s="76">
        <v>92.430189999999996</v>
      </c>
      <c r="F31" s="76">
        <v>102.35509999999999</v>
      </c>
      <c r="G31" s="76">
        <v>182.80959999999999</v>
      </c>
      <c r="H31" s="76">
        <v>136.7167</v>
      </c>
      <c r="I31" s="76">
        <v>117.60680000000001</v>
      </c>
      <c r="J31" s="76">
        <v>123.6113</v>
      </c>
      <c r="K31" s="76">
        <v>121.6696</v>
      </c>
      <c r="L31" s="77">
        <v>78.14958</v>
      </c>
    </row>
    <row r="32" spans="2:12" x14ac:dyDescent="0.35">
      <c r="B32" s="28"/>
      <c r="C32" s="31"/>
      <c r="D32" s="31"/>
      <c r="E32" s="31"/>
      <c r="F32" s="31"/>
      <c r="G32" s="31"/>
      <c r="H32" s="31"/>
      <c r="I32" s="31"/>
      <c r="J32" s="31"/>
      <c r="K32" s="31"/>
      <c r="L32" s="32"/>
    </row>
  </sheetData>
  <mergeCells count="1">
    <mergeCell ref="B2:L2"/>
  </mergeCells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A0601-7D4F-48FE-8E36-3B36E52273C1}">
  <dimension ref="B2:G28"/>
  <sheetViews>
    <sheetView workbookViewId="0">
      <selection activeCell="H9" sqref="H9"/>
    </sheetView>
  </sheetViews>
  <sheetFormatPr defaultRowHeight="14.15" x14ac:dyDescent="0.35"/>
  <cols>
    <col min="6" max="6" width="18.35546875" customWidth="1"/>
    <col min="7" max="7" width="21.78515625" customWidth="1"/>
  </cols>
  <sheetData>
    <row r="2" spans="2:7" ht="17.600000000000001" x14ac:dyDescent="0.4">
      <c r="B2" s="277" t="s">
        <v>994</v>
      </c>
      <c r="C2" s="267"/>
      <c r="D2" s="268"/>
      <c r="F2" s="277" t="s">
        <v>710</v>
      </c>
      <c r="G2" s="268"/>
    </row>
    <row r="3" spans="2:7" x14ac:dyDescent="0.35">
      <c r="B3" s="18"/>
      <c r="C3" s="133" t="s">
        <v>251</v>
      </c>
      <c r="D3" s="134" t="s">
        <v>187</v>
      </c>
      <c r="F3" s="39" t="s">
        <v>32</v>
      </c>
      <c r="G3" s="40" t="s">
        <v>707</v>
      </c>
    </row>
    <row r="4" spans="2:7" x14ac:dyDescent="0.35">
      <c r="B4" s="18" t="s">
        <v>697</v>
      </c>
      <c r="C4" s="7">
        <v>233.1</v>
      </c>
      <c r="D4" s="40">
        <v>272.40800000000002</v>
      </c>
      <c r="F4" s="39"/>
      <c r="G4" s="40"/>
    </row>
    <row r="5" spans="2:7" x14ac:dyDescent="0.35">
      <c r="B5" s="18" t="s">
        <v>698</v>
      </c>
      <c r="C5" s="7">
        <v>252.87</v>
      </c>
      <c r="D5" s="40">
        <v>265.72199999999998</v>
      </c>
      <c r="F5" s="39" t="s">
        <v>34</v>
      </c>
      <c r="G5" s="40" t="s">
        <v>187</v>
      </c>
    </row>
    <row r="6" spans="2:7" x14ac:dyDescent="0.35">
      <c r="B6" s="18" t="s">
        <v>699</v>
      </c>
      <c r="C6" s="7">
        <v>236.916</v>
      </c>
      <c r="D6" s="40">
        <v>223.53299999999999</v>
      </c>
      <c r="F6" s="39" t="s">
        <v>36</v>
      </c>
      <c r="G6" s="40" t="s">
        <v>36</v>
      </c>
    </row>
    <row r="7" spans="2:7" x14ac:dyDescent="0.35">
      <c r="B7" s="18" t="s">
        <v>700</v>
      </c>
      <c r="C7" s="7">
        <v>267.64299999999997</v>
      </c>
      <c r="D7" s="40">
        <v>279.65499999999997</v>
      </c>
      <c r="F7" s="39" t="s">
        <v>37</v>
      </c>
      <c r="G7" s="40" t="s">
        <v>251</v>
      </c>
    </row>
    <row r="8" spans="2:7" x14ac:dyDescent="0.35">
      <c r="B8" s="18" t="s">
        <v>701</v>
      </c>
      <c r="C8" s="7">
        <v>155.29400000000001</v>
      </c>
      <c r="D8" s="40">
        <v>196.053</v>
      </c>
      <c r="F8" s="39"/>
      <c r="G8" s="40"/>
    </row>
    <row r="9" spans="2:7" x14ac:dyDescent="0.35">
      <c r="B9" s="18" t="s">
        <v>702</v>
      </c>
      <c r="C9" s="7">
        <v>182.602</v>
      </c>
      <c r="D9" s="40">
        <v>267.55799999999999</v>
      </c>
      <c r="F9" s="39" t="s">
        <v>682</v>
      </c>
      <c r="G9" s="40"/>
    </row>
    <row r="10" spans="2:7" x14ac:dyDescent="0.35">
      <c r="B10" s="18" t="s">
        <v>703</v>
      </c>
      <c r="C10" s="7">
        <v>89.1404</v>
      </c>
      <c r="D10" s="40">
        <v>173.07599999999999</v>
      </c>
      <c r="F10" s="39" t="s">
        <v>40</v>
      </c>
      <c r="G10" s="40">
        <v>1.41E-2</v>
      </c>
    </row>
    <row r="11" spans="2:7" x14ac:dyDescent="0.35">
      <c r="B11" s="18" t="s">
        <v>704</v>
      </c>
      <c r="C11" s="7">
        <v>225.256</v>
      </c>
      <c r="D11" s="40">
        <v>278.47899999999998</v>
      </c>
      <c r="F11" s="39" t="s">
        <v>41</v>
      </c>
      <c r="G11" s="40" t="s">
        <v>60</v>
      </c>
    </row>
    <row r="12" spans="2:7" x14ac:dyDescent="0.35">
      <c r="B12" s="18" t="s">
        <v>705</v>
      </c>
      <c r="C12" s="7">
        <v>332.911</v>
      </c>
      <c r="D12" s="40">
        <v>400.24299999999999</v>
      </c>
      <c r="F12" s="39" t="s">
        <v>43</v>
      </c>
      <c r="G12" s="40" t="s">
        <v>44</v>
      </c>
    </row>
    <row r="13" spans="2:7" x14ac:dyDescent="0.35">
      <c r="B13" s="28" t="s">
        <v>706</v>
      </c>
      <c r="C13" s="73">
        <v>102.843</v>
      </c>
      <c r="D13" s="42">
        <v>82.739400000000003</v>
      </c>
      <c r="F13" s="39" t="s">
        <v>45</v>
      </c>
      <c r="G13" s="40" t="s">
        <v>46</v>
      </c>
    </row>
    <row r="14" spans="2:7" x14ac:dyDescent="0.35">
      <c r="F14" s="39" t="s">
        <v>47</v>
      </c>
      <c r="G14" s="40" t="s">
        <v>708</v>
      </c>
    </row>
    <row r="15" spans="2:7" x14ac:dyDescent="0.35">
      <c r="F15" s="39" t="s">
        <v>684</v>
      </c>
      <c r="G15" s="40">
        <v>10</v>
      </c>
    </row>
    <row r="16" spans="2:7" x14ac:dyDescent="0.35">
      <c r="F16" s="39"/>
      <c r="G16" s="40"/>
    </row>
    <row r="17" spans="6:7" x14ac:dyDescent="0.35">
      <c r="F17" s="39" t="s">
        <v>49</v>
      </c>
      <c r="G17" s="40"/>
    </row>
    <row r="18" spans="6:7" x14ac:dyDescent="0.35">
      <c r="F18" s="39" t="s">
        <v>685</v>
      </c>
      <c r="G18" s="40">
        <v>36.090000000000003</v>
      </c>
    </row>
    <row r="19" spans="6:7" x14ac:dyDescent="0.35">
      <c r="F19" s="39" t="s">
        <v>686</v>
      </c>
      <c r="G19" s="40">
        <v>37.57</v>
      </c>
    </row>
    <row r="20" spans="6:7" x14ac:dyDescent="0.35">
      <c r="F20" s="39" t="s">
        <v>687</v>
      </c>
      <c r="G20" s="40">
        <v>11.88</v>
      </c>
    </row>
    <row r="21" spans="6:7" x14ac:dyDescent="0.35">
      <c r="F21" s="39" t="s">
        <v>54</v>
      </c>
      <c r="G21" s="40" t="s">
        <v>709</v>
      </c>
    </row>
    <row r="22" spans="6:7" x14ac:dyDescent="0.35">
      <c r="F22" s="39" t="s">
        <v>689</v>
      </c>
      <c r="G22" s="40">
        <v>0.50619999999999998</v>
      </c>
    </row>
    <row r="23" spans="6:7" x14ac:dyDescent="0.35">
      <c r="F23" s="39"/>
      <c r="G23" s="40"/>
    </row>
    <row r="24" spans="6:7" x14ac:dyDescent="0.35">
      <c r="F24" s="39" t="s">
        <v>690</v>
      </c>
      <c r="G24" s="40"/>
    </row>
    <row r="25" spans="6:7" x14ac:dyDescent="0.35">
      <c r="F25" s="39" t="s">
        <v>691</v>
      </c>
      <c r="G25" s="40">
        <v>0.89270000000000005</v>
      </c>
    </row>
    <row r="26" spans="6:7" x14ac:dyDescent="0.35">
      <c r="F26" s="39" t="s">
        <v>692</v>
      </c>
      <c r="G26" s="40">
        <v>2.9999999999999997E-4</v>
      </c>
    </row>
    <row r="27" spans="6:7" x14ac:dyDescent="0.35">
      <c r="F27" s="39" t="s">
        <v>41</v>
      </c>
      <c r="G27" s="40" t="s">
        <v>42</v>
      </c>
    </row>
    <row r="28" spans="6:7" x14ac:dyDescent="0.35">
      <c r="F28" s="41" t="s">
        <v>693</v>
      </c>
      <c r="G28" s="42" t="s">
        <v>44</v>
      </c>
    </row>
  </sheetData>
  <mergeCells count="2">
    <mergeCell ref="B2:D2"/>
    <mergeCell ref="F2:G2"/>
  </mergeCells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D14AB-FD23-4F0C-9255-9EC7044E37FD}">
  <dimension ref="B3:O33"/>
  <sheetViews>
    <sheetView topLeftCell="A10" workbookViewId="0">
      <selection activeCell="B5" sqref="B5:L27"/>
    </sheetView>
  </sheetViews>
  <sheetFormatPr defaultRowHeight="14.15" x14ac:dyDescent="0.35"/>
  <cols>
    <col min="14" max="14" width="23.2109375" customWidth="1"/>
    <col min="15" max="15" width="26.7109375" customWidth="1"/>
  </cols>
  <sheetData>
    <row r="3" spans="2:15" ht="17.600000000000001" x14ac:dyDescent="0.4">
      <c r="B3" s="297" t="s">
        <v>735</v>
      </c>
      <c r="C3" s="325"/>
      <c r="D3" s="325"/>
      <c r="E3" s="325"/>
      <c r="F3" s="325"/>
      <c r="G3" s="325"/>
      <c r="H3" s="325"/>
      <c r="I3" s="325"/>
      <c r="J3" s="325"/>
      <c r="K3" s="325"/>
      <c r="L3" s="331"/>
      <c r="M3" s="215"/>
      <c r="N3" s="277" t="s">
        <v>729</v>
      </c>
      <c r="O3" s="332"/>
    </row>
    <row r="4" spans="2:15" x14ac:dyDescent="0.35">
      <c r="B4" s="20"/>
      <c r="C4" s="35"/>
      <c r="D4" s="35"/>
      <c r="E4" s="35"/>
      <c r="F4" s="35"/>
      <c r="G4" s="13"/>
      <c r="H4" s="35"/>
      <c r="I4" s="35"/>
      <c r="J4" s="35"/>
      <c r="K4" s="35"/>
      <c r="L4" s="36"/>
      <c r="M4" s="215"/>
      <c r="N4" s="167" t="s">
        <v>32</v>
      </c>
      <c r="O4" s="168" t="s">
        <v>730</v>
      </c>
    </row>
    <row r="5" spans="2:15" x14ac:dyDescent="0.35">
      <c r="B5" s="88" t="s">
        <v>38</v>
      </c>
      <c r="C5" s="35" t="s">
        <v>188</v>
      </c>
      <c r="D5" s="35" t="s">
        <v>189</v>
      </c>
      <c r="E5" s="35" t="s">
        <v>174</v>
      </c>
      <c r="F5" s="35"/>
      <c r="G5" s="13"/>
      <c r="H5" s="13" t="s">
        <v>711</v>
      </c>
      <c r="I5" s="35" t="s">
        <v>188</v>
      </c>
      <c r="J5" s="35" t="s">
        <v>189</v>
      </c>
      <c r="K5" s="35" t="s">
        <v>174</v>
      </c>
      <c r="L5" s="36"/>
      <c r="M5" s="215"/>
      <c r="N5" s="167"/>
      <c r="O5" s="168"/>
    </row>
    <row r="6" spans="2:15" x14ac:dyDescent="0.35">
      <c r="B6" s="88" t="s">
        <v>205</v>
      </c>
      <c r="C6" s="35">
        <v>5084.9080850000209</v>
      </c>
      <c r="D6" s="35">
        <v>14631.6402420999</v>
      </c>
      <c r="E6" s="35">
        <v>2.8774640558915512</v>
      </c>
      <c r="F6" s="132">
        <v>1.1976576063079876</v>
      </c>
      <c r="G6" s="13"/>
      <c r="H6" s="35" t="s">
        <v>191</v>
      </c>
      <c r="I6" s="35">
        <v>7729.7000000000007</v>
      </c>
      <c r="J6" s="35">
        <v>37342.686816701003</v>
      </c>
      <c r="K6" s="35">
        <v>4.8310654768879777</v>
      </c>
      <c r="L6" s="221">
        <v>2.0107852618072388</v>
      </c>
      <c r="M6" s="215"/>
      <c r="N6" s="167" t="s">
        <v>34</v>
      </c>
      <c r="O6" s="168" t="s">
        <v>35</v>
      </c>
    </row>
    <row r="7" spans="2:15" x14ac:dyDescent="0.35">
      <c r="B7" s="88" t="s">
        <v>206</v>
      </c>
      <c r="C7" s="35">
        <v>6230.6224959997007</v>
      </c>
      <c r="D7" s="35">
        <v>15337.210688900073</v>
      </c>
      <c r="E7" s="35">
        <v>2.4615856118304635</v>
      </c>
      <c r="F7" s="132">
        <v>1.0245607501337173</v>
      </c>
      <c r="G7" s="13"/>
      <c r="H7" s="35" t="s">
        <v>190</v>
      </c>
      <c r="I7" s="35">
        <v>9766</v>
      </c>
      <c r="J7" s="35">
        <v>99426.512135299999</v>
      </c>
      <c r="K7" s="35">
        <v>10.180883896713086</v>
      </c>
      <c r="L7" s="221">
        <v>4.2374857864415603</v>
      </c>
      <c r="M7" s="215"/>
      <c r="N7" s="167" t="s">
        <v>36</v>
      </c>
      <c r="O7" s="168" t="s">
        <v>36</v>
      </c>
    </row>
    <row r="8" spans="2:15" x14ac:dyDescent="0.35">
      <c r="B8" s="88" t="s">
        <v>207</v>
      </c>
      <c r="C8" s="35">
        <v>8778.5120949998636</v>
      </c>
      <c r="D8" s="35">
        <v>17373.904643499998</v>
      </c>
      <c r="E8" s="35">
        <v>1.9791400245829778</v>
      </c>
      <c r="F8" s="132">
        <v>0.82375732879692187</v>
      </c>
      <c r="G8" s="13"/>
      <c r="H8" s="35" t="s">
        <v>192</v>
      </c>
      <c r="I8" s="35">
        <v>8943.2000000000007</v>
      </c>
      <c r="J8" s="35">
        <v>93674.21</v>
      </c>
      <c r="K8" s="35">
        <v>10.474350344395742</v>
      </c>
      <c r="L8" s="221">
        <v>4.3596323420323015</v>
      </c>
      <c r="M8" s="215"/>
      <c r="N8" s="167" t="s">
        <v>37</v>
      </c>
      <c r="O8" s="168" t="s">
        <v>38</v>
      </c>
    </row>
    <row r="9" spans="2:15" x14ac:dyDescent="0.35">
      <c r="B9" s="88" t="s">
        <v>712</v>
      </c>
      <c r="C9" s="35">
        <v>7643.7210000000014</v>
      </c>
      <c r="D9" s="35">
        <v>18765.23</v>
      </c>
      <c r="E9" s="35">
        <v>2.4549862560394335</v>
      </c>
      <c r="F9" s="132">
        <v>1.0218139673741977</v>
      </c>
      <c r="G9" s="13"/>
      <c r="H9" s="35" t="s">
        <v>193</v>
      </c>
      <c r="I9" s="35">
        <v>11938.599999999999</v>
      </c>
      <c r="J9" s="35">
        <v>105684.0490061</v>
      </c>
      <c r="K9" s="35">
        <v>8.8522983437002676</v>
      </c>
      <c r="L9" s="221">
        <v>3.6845021305940531</v>
      </c>
      <c r="M9" s="215"/>
      <c r="N9" s="167"/>
      <c r="O9" s="168"/>
    </row>
    <row r="10" spans="2:15" x14ac:dyDescent="0.35">
      <c r="B10" s="88" t="s">
        <v>713</v>
      </c>
      <c r="C10" s="35">
        <v>6432.1</v>
      </c>
      <c r="D10" s="35">
        <v>13467.23</v>
      </c>
      <c r="E10" s="35">
        <v>2.0937532065732807</v>
      </c>
      <c r="F10" s="132">
        <v>0.87146160816499796</v>
      </c>
      <c r="G10" s="13"/>
      <c r="H10" s="35" t="s">
        <v>194</v>
      </c>
      <c r="I10" s="35">
        <v>11011.600000000002</v>
      </c>
      <c r="J10" s="35">
        <v>88641.04</v>
      </c>
      <c r="K10" s="35">
        <v>8.0497874968215317</v>
      </c>
      <c r="L10" s="221">
        <v>3.3504812006223714</v>
      </c>
      <c r="M10" s="215"/>
      <c r="N10" s="167" t="s">
        <v>39</v>
      </c>
      <c r="O10" s="168"/>
    </row>
    <row r="11" spans="2:15" x14ac:dyDescent="0.35">
      <c r="B11" s="88" t="s">
        <v>714</v>
      </c>
      <c r="C11" s="35">
        <v>7638.9000000000005</v>
      </c>
      <c r="D11" s="35">
        <v>17629.16</v>
      </c>
      <c r="E11" s="35">
        <v>2.3078139522706147</v>
      </c>
      <c r="F11" s="132">
        <v>0.96055793580511439</v>
      </c>
      <c r="G11" s="13"/>
      <c r="H11" s="35" t="s">
        <v>216</v>
      </c>
      <c r="I11" s="35">
        <v>14584</v>
      </c>
      <c r="J11" s="188">
        <v>101699.76</v>
      </c>
      <c r="K11" s="35">
        <v>6.973379045529347</v>
      </c>
      <c r="L11" s="221">
        <v>2.9024586557204679</v>
      </c>
      <c r="M11" s="215"/>
      <c r="N11" s="167" t="s">
        <v>40</v>
      </c>
      <c r="O11" s="168" t="s">
        <v>86</v>
      </c>
    </row>
    <row r="12" spans="2:15" x14ac:dyDescent="0.35">
      <c r="B12" s="88" t="s">
        <v>715</v>
      </c>
      <c r="C12" s="35">
        <v>8421.3000000000011</v>
      </c>
      <c r="D12" s="35">
        <v>20456.14</v>
      </c>
      <c r="E12" s="35">
        <v>2.4290952703264339</v>
      </c>
      <c r="F12" s="132">
        <v>1.0110376256470106</v>
      </c>
      <c r="G12" s="13"/>
      <c r="H12" s="35" t="s">
        <v>217</v>
      </c>
      <c r="I12" s="35">
        <v>9494.3275740002009</v>
      </c>
      <c r="J12" s="35">
        <v>66239.56</v>
      </c>
      <c r="K12" s="35">
        <v>6.9767510635923413</v>
      </c>
      <c r="L12" s="221">
        <v>2.9038621565125924</v>
      </c>
      <c r="M12" s="215"/>
      <c r="N12" s="167" t="s">
        <v>41</v>
      </c>
      <c r="O12" s="168" t="s">
        <v>87</v>
      </c>
    </row>
    <row r="13" spans="2:15" x14ac:dyDescent="0.35">
      <c r="B13" s="88" t="s">
        <v>716</v>
      </c>
      <c r="C13" s="35">
        <v>8734.2000000000007</v>
      </c>
      <c r="D13" s="35">
        <v>19836.21</v>
      </c>
      <c r="E13" s="35">
        <v>2.2710963797485744</v>
      </c>
      <c r="F13" s="132">
        <v>0.94527535393370976</v>
      </c>
      <c r="G13" s="13"/>
      <c r="H13" s="35" t="s">
        <v>195</v>
      </c>
      <c r="I13" s="35">
        <v>8765.6</v>
      </c>
      <c r="J13" s="35">
        <v>78289.31</v>
      </c>
      <c r="K13" s="35">
        <v>8.9314262571871854</v>
      </c>
      <c r="L13" s="221">
        <v>3.7174367374625046</v>
      </c>
      <c r="M13" s="215"/>
      <c r="N13" s="167" t="s">
        <v>43</v>
      </c>
      <c r="O13" s="168" t="s">
        <v>44</v>
      </c>
    </row>
    <row r="14" spans="2:15" x14ac:dyDescent="0.35">
      <c r="B14" s="88" t="s">
        <v>717</v>
      </c>
      <c r="C14" s="35">
        <v>6732.7000000000007</v>
      </c>
      <c r="D14" s="35">
        <v>13389.39</v>
      </c>
      <c r="E14" s="35">
        <v>1.9887103242384181</v>
      </c>
      <c r="F14" s="132">
        <v>0.82774067731295864</v>
      </c>
      <c r="G14" s="13"/>
      <c r="H14" s="35" t="s">
        <v>196</v>
      </c>
      <c r="I14" s="35">
        <v>7859.2000000000007</v>
      </c>
      <c r="J14" s="35">
        <v>76462.19</v>
      </c>
      <c r="K14" s="35">
        <v>9.7290042243485342</v>
      </c>
      <c r="L14" s="221">
        <v>4.0494045050662892</v>
      </c>
      <c r="M14" s="215"/>
      <c r="N14" s="167" t="s">
        <v>45</v>
      </c>
      <c r="O14" s="168" t="s">
        <v>46</v>
      </c>
    </row>
    <row r="15" spans="2:15" x14ac:dyDescent="0.35">
      <c r="B15" s="88" t="s">
        <v>718</v>
      </c>
      <c r="C15" s="35">
        <v>7867.6</v>
      </c>
      <c r="D15" s="35">
        <v>17639.45</v>
      </c>
      <c r="E15" s="35">
        <v>2.2420369617164067</v>
      </c>
      <c r="F15" s="132">
        <v>0.93318024783851794</v>
      </c>
      <c r="G15" s="13"/>
      <c r="H15" s="35" t="s">
        <v>17</v>
      </c>
      <c r="I15" s="35">
        <v>9732.3000000000011</v>
      </c>
      <c r="J15" s="35">
        <v>100673.72</v>
      </c>
      <c r="K15" s="35">
        <v>10.344288605982142</v>
      </c>
      <c r="L15" s="221">
        <v>4.3054980671030449</v>
      </c>
      <c r="M15" s="215"/>
      <c r="N15" s="167" t="s">
        <v>47</v>
      </c>
      <c r="O15" s="168" t="s">
        <v>731</v>
      </c>
    </row>
    <row r="16" spans="2:15" x14ac:dyDescent="0.35">
      <c r="B16" s="88" t="s">
        <v>719</v>
      </c>
      <c r="C16" s="35">
        <v>5893.5</v>
      </c>
      <c r="D16" s="35">
        <v>12673.98</v>
      </c>
      <c r="E16" s="35">
        <v>2.1505013998472893</v>
      </c>
      <c r="F16" s="132">
        <v>0.8950813316432793</v>
      </c>
      <c r="G16" s="13"/>
      <c r="H16" s="35" t="s">
        <v>150</v>
      </c>
      <c r="I16" s="85">
        <v>7032.1</v>
      </c>
      <c r="J16" s="86">
        <v>29873.64</v>
      </c>
      <c r="K16" s="35">
        <v>4.2481819086759289</v>
      </c>
      <c r="L16" s="221">
        <v>1.7681775608937329</v>
      </c>
      <c r="M16" s="215"/>
      <c r="N16" s="167"/>
      <c r="O16" s="168"/>
    </row>
    <row r="17" spans="2:15" x14ac:dyDescent="0.35">
      <c r="B17" s="88" t="s">
        <v>720</v>
      </c>
      <c r="C17" s="35">
        <v>6219.2</v>
      </c>
      <c r="D17" s="35">
        <v>10456.200000000001</v>
      </c>
      <c r="E17" s="35">
        <v>1.6812773347054286</v>
      </c>
      <c r="F17" s="132">
        <v>0.69978097001781192</v>
      </c>
      <c r="G17" s="13"/>
      <c r="H17" s="35" t="s">
        <v>70</v>
      </c>
      <c r="I17" s="83">
        <v>8065.3</v>
      </c>
      <c r="J17" s="84">
        <v>19737.2</v>
      </c>
      <c r="K17" s="35">
        <v>2.4471749345963572</v>
      </c>
      <c r="L17" s="221">
        <v>1.0185627404744344</v>
      </c>
      <c r="M17" s="215"/>
      <c r="N17" s="167" t="s">
        <v>49</v>
      </c>
      <c r="O17" s="168"/>
    </row>
    <row r="18" spans="2:15" x14ac:dyDescent="0.35">
      <c r="B18" s="88" t="s">
        <v>721</v>
      </c>
      <c r="C18" s="35">
        <v>7936.4000000000005</v>
      </c>
      <c r="D18" s="35">
        <v>16524.759999999998</v>
      </c>
      <c r="E18" s="35">
        <v>2.0821480772138496</v>
      </c>
      <c r="F18" s="132">
        <v>0.86663132317114977</v>
      </c>
      <c r="G18" s="13"/>
      <c r="H18" s="35" t="s">
        <v>197</v>
      </c>
      <c r="I18" s="35">
        <v>5973.5</v>
      </c>
      <c r="J18" s="35">
        <v>19634.72</v>
      </c>
      <c r="K18" s="35">
        <v>3.2869707876454344</v>
      </c>
      <c r="L18" s="221">
        <v>1.3681024294553623</v>
      </c>
      <c r="M18" s="215"/>
      <c r="N18" s="167" t="s">
        <v>50</v>
      </c>
      <c r="O18" s="168">
        <v>1</v>
      </c>
    </row>
    <row r="19" spans="2:15" x14ac:dyDescent="0.35">
      <c r="B19" s="88" t="s">
        <v>722</v>
      </c>
      <c r="C19" s="35">
        <v>7635.4000000000005</v>
      </c>
      <c r="D19" s="35">
        <v>18769.22</v>
      </c>
      <c r="E19" s="35">
        <v>2.4581842470597479</v>
      </c>
      <c r="F19" s="132">
        <v>1.0231450346598314</v>
      </c>
      <c r="G19" s="13"/>
      <c r="H19" s="35" t="s">
        <v>198</v>
      </c>
      <c r="I19" s="35">
        <v>7689.7000000000007</v>
      </c>
      <c r="J19" s="35">
        <v>47369.49</v>
      </c>
      <c r="K19" s="35">
        <v>6.1601219813516774</v>
      </c>
      <c r="L19" s="221">
        <v>2.5639649369885742</v>
      </c>
      <c r="M19" s="215"/>
      <c r="N19" s="167" t="s">
        <v>51</v>
      </c>
      <c r="O19" s="168">
        <v>2.4660000000000002</v>
      </c>
    </row>
    <row r="20" spans="2:15" x14ac:dyDescent="0.35">
      <c r="B20" s="88" t="s">
        <v>723</v>
      </c>
      <c r="C20" s="35">
        <v>7589.7000000000007</v>
      </c>
      <c r="D20" s="35">
        <v>16738.32</v>
      </c>
      <c r="E20" s="35">
        <v>2.2053994229020906</v>
      </c>
      <c r="F20" s="132">
        <v>0.91793097758350717</v>
      </c>
      <c r="G20" s="13"/>
      <c r="H20" s="35" t="s">
        <v>199</v>
      </c>
      <c r="I20" s="35">
        <v>6839.2000000000007</v>
      </c>
      <c r="J20" s="35">
        <v>18879.34</v>
      </c>
      <c r="K20" s="35">
        <v>2.7604602877529532</v>
      </c>
      <c r="L20" s="221">
        <v>1.1489583175745719</v>
      </c>
      <c r="M20" s="215"/>
      <c r="N20" s="167" t="s">
        <v>52</v>
      </c>
      <c r="O20" s="168" t="s">
        <v>732</v>
      </c>
    </row>
    <row r="21" spans="2:15" x14ac:dyDescent="0.35">
      <c r="B21" s="88" t="s">
        <v>724</v>
      </c>
      <c r="C21" s="35">
        <v>6924.1</v>
      </c>
      <c r="D21" s="35">
        <v>15936.07</v>
      </c>
      <c r="E21" s="35">
        <v>2.301536661804422</v>
      </c>
      <c r="F21" s="132">
        <v>0.95794520302103414</v>
      </c>
      <c r="G21" s="13"/>
      <c r="H21" s="35" t="s">
        <v>200</v>
      </c>
      <c r="I21" s="35">
        <v>8098.4000000000005</v>
      </c>
      <c r="J21" s="35">
        <v>23673.21</v>
      </c>
      <c r="K21" s="35">
        <v>2.9231959399387528</v>
      </c>
      <c r="L21" s="221">
        <v>1.2166921234091772</v>
      </c>
      <c r="M21" s="215"/>
      <c r="N21" s="167" t="s">
        <v>54</v>
      </c>
      <c r="O21" s="168" t="s">
        <v>733</v>
      </c>
    </row>
    <row r="22" spans="2:15" x14ac:dyDescent="0.35">
      <c r="B22" s="88" t="s">
        <v>725</v>
      </c>
      <c r="C22" s="35">
        <v>5043.2000000000007</v>
      </c>
      <c r="D22" s="35">
        <v>19386.43</v>
      </c>
      <c r="E22" s="35">
        <v>3.844073207487309</v>
      </c>
      <c r="F22" s="132">
        <v>1.5999795051220735</v>
      </c>
      <c r="G22" s="13"/>
      <c r="H22" s="35" t="s">
        <v>72</v>
      </c>
      <c r="I22" s="35">
        <v>7503</v>
      </c>
      <c r="J22" s="35">
        <v>18943.900000000001</v>
      </c>
      <c r="K22" s="35">
        <v>2.5248433959749437</v>
      </c>
      <c r="L22" s="221">
        <v>1.0508898944313518</v>
      </c>
      <c r="M22" s="215"/>
      <c r="N22" s="167" t="s">
        <v>56</v>
      </c>
      <c r="O22" s="168">
        <v>0.4168</v>
      </c>
    </row>
    <row r="23" spans="2:15" x14ac:dyDescent="0.35">
      <c r="B23" s="88" t="s">
        <v>726</v>
      </c>
      <c r="C23" s="83">
        <v>6736.5</v>
      </c>
      <c r="D23" s="35">
        <v>18765.2</v>
      </c>
      <c r="E23" s="35">
        <v>2.7856008312922143</v>
      </c>
      <c r="F23" s="132">
        <v>1.1594223103861812</v>
      </c>
      <c r="G23" s="14"/>
      <c r="H23" s="35" t="s">
        <v>201</v>
      </c>
      <c r="I23" s="83">
        <v>5987.5</v>
      </c>
      <c r="J23" s="35">
        <v>27539.07</v>
      </c>
      <c r="K23" s="35">
        <v>4.5994271398747388</v>
      </c>
      <c r="L23" s="221">
        <v>1.9143727920603379</v>
      </c>
      <c r="M23" s="215"/>
      <c r="N23" s="167"/>
      <c r="O23" s="168"/>
    </row>
    <row r="24" spans="2:15" x14ac:dyDescent="0.35">
      <c r="B24" s="88" t="s">
        <v>727</v>
      </c>
      <c r="C24" s="83">
        <v>5043.7000000000007</v>
      </c>
      <c r="D24" s="35">
        <v>18003.93</v>
      </c>
      <c r="E24" s="35">
        <v>3.5695878026052297</v>
      </c>
      <c r="F24" s="132">
        <v>1.4857332359794713</v>
      </c>
      <c r="G24" s="14"/>
      <c r="H24" s="35" t="s">
        <v>202</v>
      </c>
      <c r="I24" s="83">
        <v>6254.8</v>
      </c>
      <c r="J24" s="35">
        <v>22549.45</v>
      </c>
      <c r="K24" s="35">
        <v>3.6051432499840121</v>
      </c>
      <c r="L24" s="221">
        <v>1.5005321183188334</v>
      </c>
      <c r="M24" s="215"/>
      <c r="N24" s="167" t="s">
        <v>57</v>
      </c>
      <c r="O24" s="168"/>
    </row>
    <row r="25" spans="2:15" x14ac:dyDescent="0.35">
      <c r="B25" s="88" t="s">
        <v>728</v>
      </c>
      <c r="C25" s="83">
        <v>6835.4000000000005</v>
      </c>
      <c r="D25" s="35">
        <v>12765.38</v>
      </c>
      <c r="E25" s="35">
        <v>1.8675395733973137</v>
      </c>
      <c r="F25" s="132">
        <v>0.77730700773861039</v>
      </c>
      <c r="G25" s="14"/>
      <c r="H25" s="35" t="s">
        <v>203</v>
      </c>
      <c r="I25" s="83">
        <v>7036.5</v>
      </c>
      <c r="J25" s="35">
        <v>19556.75</v>
      </c>
      <c r="K25" s="35">
        <v>2.7793292119661763</v>
      </c>
      <c r="L25" s="221">
        <v>1.1568119380431041</v>
      </c>
      <c r="M25" s="215"/>
      <c r="N25" s="167" t="s">
        <v>58</v>
      </c>
      <c r="O25" s="168" t="s">
        <v>734</v>
      </c>
    </row>
    <row r="26" spans="2:15" x14ac:dyDescent="0.35">
      <c r="B26" s="88"/>
      <c r="C26" s="14"/>
      <c r="D26" s="13"/>
      <c r="E26" s="35"/>
      <c r="F26" s="132"/>
      <c r="G26" s="14"/>
      <c r="H26" s="35" t="s">
        <v>204</v>
      </c>
      <c r="I26" s="83">
        <v>6038.4000000000005</v>
      </c>
      <c r="J26" s="35">
        <v>22687.96</v>
      </c>
      <c r="K26" s="35">
        <v>3.7572800741918386</v>
      </c>
      <c r="L26" s="221">
        <v>1.5638544817516544</v>
      </c>
      <c r="M26" s="215"/>
      <c r="N26" s="167" t="s">
        <v>40</v>
      </c>
      <c r="O26" s="168" t="s">
        <v>86</v>
      </c>
    </row>
    <row r="27" spans="2:15" x14ac:dyDescent="0.35">
      <c r="B27" s="135"/>
      <c r="C27" s="30"/>
      <c r="D27" s="29"/>
      <c r="E27" s="242">
        <v>2.4025765300766517</v>
      </c>
      <c r="F27" s="29"/>
      <c r="G27" s="30"/>
      <c r="H27" s="30"/>
      <c r="I27" s="136"/>
      <c r="J27" s="170"/>
      <c r="K27" s="30"/>
      <c r="L27" s="137"/>
      <c r="M27" s="215"/>
      <c r="N27" s="167" t="s">
        <v>41</v>
      </c>
      <c r="O27" s="168" t="s">
        <v>87</v>
      </c>
    </row>
    <row r="28" spans="2:15" x14ac:dyDescent="0.35">
      <c r="B28" s="14"/>
      <c r="C28" s="14"/>
      <c r="D28" s="13"/>
      <c r="E28" s="13"/>
      <c r="F28" s="13"/>
      <c r="G28" s="14"/>
      <c r="H28" s="14"/>
      <c r="I28" s="14"/>
      <c r="J28" s="13"/>
      <c r="K28" s="14"/>
      <c r="L28" s="14"/>
      <c r="M28" s="215"/>
      <c r="N28" s="167" t="s">
        <v>43</v>
      </c>
      <c r="O28" s="168" t="s">
        <v>44</v>
      </c>
    </row>
    <row r="29" spans="2:15" x14ac:dyDescent="0.35">
      <c r="N29" s="39"/>
      <c r="O29" s="40"/>
    </row>
    <row r="30" spans="2:15" x14ac:dyDescent="0.35">
      <c r="N30" s="39" t="s">
        <v>61</v>
      </c>
      <c r="O30" s="40"/>
    </row>
    <row r="31" spans="2:15" x14ac:dyDescent="0.35">
      <c r="N31" s="39" t="s">
        <v>62</v>
      </c>
      <c r="O31" s="40">
        <v>20</v>
      </c>
    </row>
    <row r="32" spans="2:15" x14ac:dyDescent="0.35">
      <c r="N32" s="39" t="s">
        <v>63</v>
      </c>
      <c r="O32" s="40">
        <v>21</v>
      </c>
    </row>
    <row r="33" spans="14:15" x14ac:dyDescent="0.35">
      <c r="N33" s="41"/>
      <c r="O33" s="42"/>
    </row>
  </sheetData>
  <mergeCells count="2">
    <mergeCell ref="B3:L3"/>
    <mergeCell ref="N3:O3"/>
  </mergeCells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D2AEE-BC70-4FF3-9A09-4C1F42BDDA36}">
  <dimension ref="B3:N33"/>
  <sheetViews>
    <sheetView workbookViewId="0">
      <selection activeCell="I3" sqref="I3:N3"/>
    </sheetView>
  </sheetViews>
  <sheetFormatPr defaultRowHeight="14.15" x14ac:dyDescent="0.35"/>
  <cols>
    <col min="9" max="9" width="30" customWidth="1"/>
    <col min="11" max="11" width="23.35546875" customWidth="1"/>
  </cols>
  <sheetData>
    <row r="3" spans="2:14" ht="17.600000000000001" x14ac:dyDescent="0.4">
      <c r="B3" s="277" t="s">
        <v>748</v>
      </c>
      <c r="C3" s="267"/>
      <c r="D3" s="267"/>
      <c r="E3" s="267"/>
      <c r="F3" s="267"/>
      <c r="G3" s="268"/>
      <c r="I3" s="287" t="s">
        <v>742</v>
      </c>
      <c r="J3" s="333"/>
      <c r="K3" s="333"/>
      <c r="L3" s="333"/>
      <c r="M3" s="333"/>
      <c r="N3" s="334"/>
    </row>
    <row r="4" spans="2:14" x14ac:dyDescent="0.35">
      <c r="B4" s="20" t="s">
        <v>736</v>
      </c>
      <c r="C4" s="13" t="s">
        <v>85</v>
      </c>
      <c r="D4" s="13" t="s">
        <v>737</v>
      </c>
      <c r="E4" s="13" t="s">
        <v>738</v>
      </c>
      <c r="F4" s="13" t="s">
        <v>739</v>
      </c>
      <c r="G4" s="56" t="s">
        <v>740</v>
      </c>
      <c r="I4" s="138" t="s">
        <v>32</v>
      </c>
      <c r="J4" s="139" t="s">
        <v>743</v>
      </c>
      <c r="K4" s="139"/>
      <c r="L4" s="139"/>
      <c r="M4" s="139"/>
      <c r="N4" s="140"/>
    </row>
    <row r="5" spans="2:14" x14ac:dyDescent="0.35">
      <c r="B5" s="20" t="s">
        <v>741</v>
      </c>
      <c r="C5" s="13">
        <v>5</v>
      </c>
      <c r="D5" s="13">
        <v>29</v>
      </c>
      <c r="E5" s="13">
        <v>22</v>
      </c>
      <c r="F5" s="13">
        <v>46</v>
      </c>
      <c r="G5" s="56">
        <v>11</v>
      </c>
      <c r="I5" s="138" t="s">
        <v>526</v>
      </c>
      <c r="J5" s="139" t="s">
        <v>744</v>
      </c>
      <c r="K5" s="139"/>
      <c r="L5" s="139"/>
      <c r="M5" s="139"/>
      <c r="N5" s="140"/>
    </row>
    <row r="6" spans="2:14" x14ac:dyDescent="0.35">
      <c r="B6" s="20"/>
      <c r="C6" s="13">
        <v>5</v>
      </c>
      <c r="D6" s="13">
        <v>10</v>
      </c>
      <c r="E6" s="13">
        <v>22</v>
      </c>
      <c r="F6" s="13">
        <v>17</v>
      </c>
      <c r="G6" s="56">
        <v>33</v>
      </c>
      <c r="I6" s="138"/>
      <c r="J6" s="139"/>
      <c r="K6" s="139"/>
      <c r="L6" s="139"/>
      <c r="M6" s="139"/>
      <c r="N6" s="140"/>
    </row>
    <row r="7" spans="2:14" x14ac:dyDescent="0.35">
      <c r="B7" s="20"/>
      <c r="C7" s="13">
        <v>2</v>
      </c>
      <c r="D7" s="13">
        <v>11</v>
      </c>
      <c r="E7" s="13">
        <v>17</v>
      </c>
      <c r="F7" s="13">
        <v>18</v>
      </c>
      <c r="G7" s="56">
        <v>102</v>
      </c>
      <c r="I7" s="138" t="s">
        <v>528</v>
      </c>
      <c r="J7" s="139"/>
      <c r="K7" s="139"/>
      <c r="L7" s="139"/>
      <c r="M7" s="139"/>
      <c r="N7" s="140"/>
    </row>
    <row r="8" spans="2:14" x14ac:dyDescent="0.35">
      <c r="B8" s="20"/>
      <c r="C8" s="13">
        <v>3</v>
      </c>
      <c r="D8" s="13">
        <v>3</v>
      </c>
      <c r="E8" s="13">
        <v>13</v>
      </c>
      <c r="F8" s="13">
        <v>15</v>
      </c>
      <c r="G8" s="56">
        <v>43</v>
      </c>
      <c r="I8" s="138" t="s">
        <v>529</v>
      </c>
      <c r="J8" s="139">
        <v>3.2309999999999999</v>
      </c>
      <c r="K8" s="139"/>
      <c r="L8" s="139"/>
      <c r="M8" s="139"/>
      <c r="N8" s="140"/>
    </row>
    <row r="9" spans="2:14" x14ac:dyDescent="0.35">
      <c r="B9" s="20"/>
      <c r="C9" s="13">
        <v>8</v>
      </c>
      <c r="D9" s="13">
        <v>4</v>
      </c>
      <c r="E9" s="13">
        <v>6</v>
      </c>
      <c r="F9" s="13">
        <v>9</v>
      </c>
      <c r="G9" s="56">
        <v>22</v>
      </c>
      <c r="I9" s="138" t="s">
        <v>40</v>
      </c>
      <c r="J9" s="139">
        <v>2.7300000000000001E-2</v>
      </c>
      <c r="K9" s="139"/>
      <c r="L9" s="139"/>
      <c r="M9" s="139"/>
      <c r="N9" s="140"/>
    </row>
    <row r="10" spans="2:14" x14ac:dyDescent="0.35">
      <c r="B10" s="20"/>
      <c r="C10" s="13"/>
      <c r="D10" s="13">
        <v>6</v>
      </c>
      <c r="E10" s="13"/>
      <c r="F10" s="13">
        <v>17</v>
      </c>
      <c r="G10" s="56">
        <v>13</v>
      </c>
      <c r="I10" s="138" t="s">
        <v>41</v>
      </c>
      <c r="J10" s="139" t="s">
        <v>60</v>
      </c>
      <c r="K10" s="139"/>
      <c r="L10" s="139"/>
      <c r="M10" s="139"/>
      <c r="N10" s="140"/>
    </row>
    <row r="11" spans="2:14" x14ac:dyDescent="0.35">
      <c r="B11" s="20"/>
      <c r="C11" s="13"/>
      <c r="D11" s="13">
        <v>6</v>
      </c>
      <c r="E11" s="13"/>
      <c r="F11" s="13">
        <v>7</v>
      </c>
      <c r="G11" s="56"/>
      <c r="I11" s="138" t="s">
        <v>530</v>
      </c>
      <c r="J11" s="139" t="s">
        <v>44</v>
      </c>
      <c r="K11" s="139"/>
      <c r="L11" s="139"/>
      <c r="M11" s="139"/>
      <c r="N11" s="140"/>
    </row>
    <row r="12" spans="2:14" x14ac:dyDescent="0.35">
      <c r="B12" s="20"/>
      <c r="C12" s="13"/>
      <c r="D12" s="13"/>
      <c r="E12" s="13"/>
      <c r="F12" s="13">
        <v>8</v>
      </c>
      <c r="G12" s="56"/>
      <c r="I12" s="138" t="s">
        <v>531</v>
      </c>
      <c r="J12" s="139">
        <v>0.32369999999999999</v>
      </c>
      <c r="K12" s="139"/>
      <c r="L12" s="139"/>
      <c r="M12" s="139"/>
      <c r="N12" s="140"/>
    </row>
    <row r="13" spans="2:14" x14ac:dyDescent="0.35">
      <c r="B13" s="20"/>
      <c r="C13" s="13"/>
      <c r="D13" s="13"/>
      <c r="E13" s="13"/>
      <c r="F13" s="13">
        <v>12</v>
      </c>
      <c r="G13" s="56"/>
      <c r="I13" s="138"/>
      <c r="J13" s="139"/>
      <c r="K13" s="139"/>
      <c r="L13" s="139"/>
      <c r="M13" s="139"/>
      <c r="N13" s="140"/>
    </row>
    <row r="14" spans="2:14" x14ac:dyDescent="0.35">
      <c r="B14" s="18"/>
      <c r="G14" s="19"/>
      <c r="I14" s="138" t="s">
        <v>532</v>
      </c>
      <c r="J14" s="139"/>
      <c r="K14" s="139"/>
      <c r="L14" s="139"/>
      <c r="M14" s="139"/>
      <c r="N14" s="140"/>
    </row>
    <row r="15" spans="2:14" x14ac:dyDescent="0.35">
      <c r="B15" s="28"/>
      <c r="C15" s="31"/>
      <c r="D15" s="31"/>
      <c r="E15" s="31"/>
      <c r="F15" s="31"/>
      <c r="G15" s="32"/>
      <c r="I15" s="138" t="s">
        <v>533</v>
      </c>
      <c r="J15" s="139" t="s">
        <v>745</v>
      </c>
      <c r="K15" s="139"/>
      <c r="L15" s="139"/>
      <c r="M15" s="139"/>
      <c r="N15" s="140"/>
    </row>
    <row r="16" spans="2:14" x14ac:dyDescent="0.35">
      <c r="I16" s="138" t="s">
        <v>40</v>
      </c>
      <c r="J16" s="139">
        <v>9.7900000000000001E-2</v>
      </c>
      <c r="K16" s="139"/>
      <c r="L16" s="139"/>
      <c r="M16" s="139"/>
      <c r="N16" s="140"/>
    </row>
    <row r="17" spans="9:14" x14ac:dyDescent="0.35">
      <c r="I17" s="138" t="s">
        <v>41</v>
      </c>
      <c r="J17" s="139" t="s">
        <v>92</v>
      </c>
      <c r="K17" s="139"/>
      <c r="L17" s="139"/>
      <c r="M17" s="139"/>
      <c r="N17" s="140"/>
    </row>
    <row r="18" spans="9:14" x14ac:dyDescent="0.35">
      <c r="I18" s="138" t="s">
        <v>535</v>
      </c>
      <c r="J18" s="139" t="s">
        <v>93</v>
      </c>
      <c r="K18" s="139"/>
      <c r="L18" s="139"/>
      <c r="M18" s="139"/>
      <c r="N18" s="140"/>
    </row>
    <row r="19" spans="9:14" x14ac:dyDescent="0.35">
      <c r="I19" s="138"/>
      <c r="J19" s="139"/>
      <c r="K19" s="139"/>
      <c r="L19" s="139"/>
      <c r="M19" s="139"/>
      <c r="N19" s="140"/>
    </row>
    <row r="20" spans="9:14" x14ac:dyDescent="0.35">
      <c r="I20" s="138" t="s">
        <v>536</v>
      </c>
      <c r="J20" s="139"/>
      <c r="K20" s="139"/>
      <c r="L20" s="139"/>
      <c r="M20" s="139"/>
      <c r="N20" s="140"/>
    </row>
    <row r="21" spans="9:14" x14ac:dyDescent="0.35">
      <c r="I21" s="138" t="s">
        <v>537</v>
      </c>
      <c r="J21" s="139">
        <v>27</v>
      </c>
      <c r="K21" s="139"/>
      <c r="L21" s="139"/>
      <c r="M21" s="139"/>
      <c r="N21" s="140"/>
    </row>
    <row r="22" spans="9:14" x14ac:dyDescent="0.35">
      <c r="I22" s="138" t="s">
        <v>40</v>
      </c>
      <c r="J22" s="139" t="s">
        <v>86</v>
      </c>
      <c r="K22" s="139"/>
      <c r="L22" s="139"/>
      <c r="M22" s="139"/>
      <c r="N22" s="140"/>
    </row>
    <row r="23" spans="9:14" x14ac:dyDescent="0.35">
      <c r="I23" s="138" t="s">
        <v>41</v>
      </c>
      <c r="J23" s="139" t="s">
        <v>87</v>
      </c>
      <c r="K23" s="139"/>
      <c r="L23" s="139"/>
      <c r="M23" s="139"/>
      <c r="N23" s="140"/>
    </row>
    <row r="24" spans="9:14" x14ac:dyDescent="0.35">
      <c r="I24" s="138" t="s">
        <v>535</v>
      </c>
      <c r="J24" s="139" t="s">
        <v>44</v>
      </c>
      <c r="K24" s="139"/>
      <c r="L24" s="139"/>
      <c r="M24" s="139"/>
      <c r="N24" s="140"/>
    </row>
    <row r="25" spans="9:14" x14ac:dyDescent="0.35">
      <c r="I25" s="138"/>
      <c r="J25" s="139"/>
      <c r="K25" s="139"/>
      <c r="L25" s="139"/>
      <c r="M25" s="139"/>
      <c r="N25" s="140"/>
    </row>
    <row r="26" spans="9:14" x14ac:dyDescent="0.35">
      <c r="I26" s="138" t="s">
        <v>538</v>
      </c>
      <c r="J26" s="139" t="s">
        <v>539</v>
      </c>
      <c r="K26" s="139" t="s">
        <v>265</v>
      </c>
      <c r="L26" s="139" t="s">
        <v>540</v>
      </c>
      <c r="M26" s="139" t="s">
        <v>533</v>
      </c>
      <c r="N26" s="140" t="s">
        <v>40</v>
      </c>
    </row>
    <row r="27" spans="9:14" x14ac:dyDescent="0.35">
      <c r="I27" s="138" t="s">
        <v>541</v>
      </c>
      <c r="J27" s="139">
        <v>3613</v>
      </c>
      <c r="K27" s="139">
        <v>4</v>
      </c>
      <c r="L27" s="139">
        <v>903.3</v>
      </c>
      <c r="M27" s="139" t="s">
        <v>746</v>
      </c>
      <c r="N27" s="140" t="s">
        <v>747</v>
      </c>
    </row>
    <row r="28" spans="9:14" x14ac:dyDescent="0.35">
      <c r="I28" s="138" t="s">
        <v>544</v>
      </c>
      <c r="J28" s="139">
        <v>7550</v>
      </c>
      <c r="K28" s="139">
        <v>27</v>
      </c>
      <c r="L28" s="139">
        <v>279.60000000000002</v>
      </c>
      <c r="M28" s="139"/>
      <c r="N28" s="140"/>
    </row>
    <row r="29" spans="9:14" x14ac:dyDescent="0.35">
      <c r="I29" s="138" t="s">
        <v>545</v>
      </c>
      <c r="J29" s="139">
        <v>11163</v>
      </c>
      <c r="K29" s="139">
        <v>31</v>
      </c>
      <c r="L29" s="139"/>
      <c r="M29" s="139"/>
      <c r="N29" s="140"/>
    </row>
    <row r="30" spans="9:14" x14ac:dyDescent="0.35">
      <c r="I30" s="138"/>
      <c r="J30" s="139"/>
      <c r="K30" s="139"/>
      <c r="L30" s="139"/>
      <c r="M30" s="139"/>
      <c r="N30" s="140"/>
    </row>
    <row r="31" spans="9:14" x14ac:dyDescent="0.35">
      <c r="I31" s="138" t="s">
        <v>546</v>
      </c>
      <c r="J31" s="139"/>
      <c r="K31" s="139"/>
      <c r="L31" s="139"/>
      <c r="M31" s="139"/>
      <c r="N31" s="140"/>
    </row>
    <row r="32" spans="9:14" x14ac:dyDescent="0.35">
      <c r="I32" s="138" t="s">
        <v>547</v>
      </c>
      <c r="J32" s="139">
        <v>5</v>
      </c>
      <c r="K32" s="139"/>
      <c r="L32" s="139"/>
      <c r="M32" s="139"/>
      <c r="N32" s="140"/>
    </row>
    <row r="33" spans="9:14" x14ac:dyDescent="0.35">
      <c r="I33" s="141" t="s">
        <v>548</v>
      </c>
      <c r="J33" s="142">
        <v>32</v>
      </c>
      <c r="K33" s="142"/>
      <c r="L33" s="142"/>
      <c r="M33" s="142"/>
      <c r="N33" s="143"/>
    </row>
  </sheetData>
  <mergeCells count="2">
    <mergeCell ref="B3:G3"/>
    <mergeCell ref="I3:N3"/>
  </mergeCells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A688C-B446-4C20-A31C-019EE911E934}">
  <dimension ref="B2:P32"/>
  <sheetViews>
    <sheetView topLeftCell="A4" workbookViewId="0">
      <selection activeCell="G18" sqref="G18"/>
    </sheetView>
  </sheetViews>
  <sheetFormatPr defaultRowHeight="14.15" x14ac:dyDescent="0.35"/>
  <cols>
    <col min="10" max="10" width="15.140625" customWidth="1"/>
  </cols>
  <sheetData>
    <row r="2" spans="2:16" ht="17.600000000000001" x14ac:dyDescent="0.4">
      <c r="B2" s="277" t="s">
        <v>995</v>
      </c>
      <c r="C2" s="267"/>
      <c r="D2" s="267"/>
      <c r="E2" s="267"/>
      <c r="F2" s="267"/>
      <c r="G2" s="267"/>
      <c r="H2" s="268"/>
      <c r="J2" s="277" t="s">
        <v>750</v>
      </c>
      <c r="K2" s="267"/>
      <c r="L2" s="267"/>
      <c r="M2" s="267"/>
      <c r="N2" s="267"/>
      <c r="O2" s="267"/>
      <c r="P2" s="268"/>
    </row>
    <row r="3" spans="2:16" x14ac:dyDescent="0.35">
      <c r="B3" s="144" t="s">
        <v>749</v>
      </c>
      <c r="C3" s="13"/>
      <c r="D3" s="13"/>
      <c r="E3" s="13"/>
      <c r="F3" s="13"/>
      <c r="G3" s="13"/>
      <c r="H3" s="56"/>
      <c r="J3" s="39" t="s">
        <v>32</v>
      </c>
      <c r="K3" s="7" t="s">
        <v>751</v>
      </c>
      <c r="L3" s="7"/>
      <c r="M3" s="7"/>
      <c r="N3" s="7"/>
      <c r="O3" s="7"/>
      <c r="P3" s="19"/>
    </row>
    <row r="4" spans="2:16" x14ac:dyDescent="0.35">
      <c r="B4" s="20" t="s">
        <v>736</v>
      </c>
      <c r="C4" s="74" t="s">
        <v>85</v>
      </c>
      <c r="D4" s="74" t="s">
        <v>737</v>
      </c>
      <c r="E4" s="74" t="s">
        <v>738</v>
      </c>
      <c r="F4" s="74" t="s">
        <v>739</v>
      </c>
      <c r="G4" s="74" t="s">
        <v>740</v>
      </c>
      <c r="H4" s="75" t="s">
        <v>84</v>
      </c>
      <c r="J4" s="39" t="s">
        <v>526</v>
      </c>
      <c r="K4" s="7" t="s">
        <v>527</v>
      </c>
      <c r="L4" s="7"/>
      <c r="M4" s="7"/>
      <c r="N4" s="7"/>
      <c r="O4" s="7"/>
      <c r="P4" s="19"/>
    </row>
    <row r="5" spans="2:16" x14ac:dyDescent="0.35">
      <c r="B5" s="20" t="s">
        <v>741</v>
      </c>
      <c r="C5" s="76">
        <v>4</v>
      </c>
      <c r="D5" s="76">
        <v>8</v>
      </c>
      <c r="E5" s="76">
        <v>7</v>
      </c>
      <c r="F5" s="76">
        <v>7</v>
      </c>
      <c r="G5" s="76">
        <v>10</v>
      </c>
      <c r="H5" s="77">
        <v>9</v>
      </c>
      <c r="J5" s="39"/>
      <c r="K5" s="7"/>
      <c r="L5" s="7"/>
      <c r="M5" s="7"/>
      <c r="N5" s="7"/>
      <c r="O5" s="7"/>
      <c r="P5" s="19"/>
    </row>
    <row r="6" spans="2:16" x14ac:dyDescent="0.35">
      <c r="B6" s="20"/>
      <c r="C6" s="76">
        <v>5</v>
      </c>
      <c r="D6" s="76">
        <v>6</v>
      </c>
      <c r="E6" s="76">
        <v>6</v>
      </c>
      <c r="F6" s="76">
        <v>10</v>
      </c>
      <c r="G6" s="76">
        <v>7</v>
      </c>
      <c r="H6" s="77">
        <v>6</v>
      </c>
      <c r="J6" s="39" t="s">
        <v>528</v>
      </c>
      <c r="K6" s="7"/>
      <c r="L6" s="7"/>
      <c r="M6" s="7"/>
      <c r="N6" s="7"/>
      <c r="O6" s="7"/>
      <c r="P6" s="19"/>
    </row>
    <row r="7" spans="2:16" x14ac:dyDescent="0.35">
      <c r="B7" s="20"/>
      <c r="C7" s="76">
        <v>5</v>
      </c>
      <c r="D7" s="76">
        <v>7</v>
      </c>
      <c r="E7" s="76">
        <v>10</v>
      </c>
      <c r="F7" s="76">
        <v>7</v>
      </c>
      <c r="G7" s="76">
        <v>8</v>
      </c>
      <c r="H7" s="77">
        <v>11</v>
      </c>
      <c r="J7" s="39" t="s">
        <v>529</v>
      </c>
      <c r="K7" s="7">
        <v>4.468</v>
      </c>
      <c r="L7" s="7"/>
      <c r="M7" s="7"/>
      <c r="N7" s="7"/>
      <c r="O7" s="7"/>
      <c r="P7" s="19"/>
    </row>
    <row r="8" spans="2:16" x14ac:dyDescent="0.35">
      <c r="B8" s="20"/>
      <c r="C8" s="76">
        <v>6</v>
      </c>
      <c r="D8" s="76">
        <v>6</v>
      </c>
      <c r="E8" s="76">
        <v>8</v>
      </c>
      <c r="F8" s="76">
        <v>15</v>
      </c>
      <c r="G8" s="76">
        <v>14</v>
      </c>
      <c r="H8" s="77">
        <v>9</v>
      </c>
      <c r="J8" s="39" t="s">
        <v>40</v>
      </c>
      <c r="K8" s="7">
        <v>3.0000000000000001E-3</v>
      </c>
      <c r="L8" s="7"/>
      <c r="M8" s="7"/>
      <c r="N8" s="7"/>
      <c r="O8" s="7"/>
      <c r="P8" s="19"/>
    </row>
    <row r="9" spans="2:16" x14ac:dyDescent="0.35">
      <c r="B9" s="20"/>
      <c r="C9" s="76">
        <v>6</v>
      </c>
      <c r="D9" s="76">
        <v>5</v>
      </c>
      <c r="E9" s="76">
        <v>10</v>
      </c>
      <c r="F9" s="76">
        <v>8</v>
      </c>
      <c r="G9" s="76">
        <v>6</v>
      </c>
      <c r="H9" s="77">
        <v>12</v>
      </c>
      <c r="J9" s="39" t="s">
        <v>41</v>
      </c>
      <c r="K9" s="7" t="s">
        <v>106</v>
      </c>
      <c r="L9" s="7"/>
      <c r="M9" s="7"/>
      <c r="N9" s="7"/>
      <c r="O9" s="7"/>
      <c r="P9" s="19"/>
    </row>
    <row r="10" spans="2:16" x14ac:dyDescent="0.35">
      <c r="B10" s="20"/>
      <c r="C10" s="76">
        <v>5</v>
      </c>
      <c r="D10" s="76">
        <v>6</v>
      </c>
      <c r="E10" s="76"/>
      <c r="F10" s="76">
        <v>12</v>
      </c>
      <c r="G10" s="76">
        <v>11</v>
      </c>
      <c r="H10" s="77">
        <v>9</v>
      </c>
      <c r="J10" s="39" t="s">
        <v>530</v>
      </c>
      <c r="K10" s="7" t="s">
        <v>44</v>
      </c>
      <c r="L10" s="7"/>
      <c r="M10" s="7"/>
      <c r="N10" s="7"/>
      <c r="O10" s="7"/>
      <c r="P10" s="19"/>
    </row>
    <row r="11" spans="2:16" x14ac:dyDescent="0.35">
      <c r="B11" s="20"/>
      <c r="C11" s="76"/>
      <c r="D11" s="76">
        <v>7</v>
      </c>
      <c r="E11" s="76"/>
      <c r="F11" s="76">
        <v>8</v>
      </c>
      <c r="G11" s="76"/>
      <c r="H11" s="77">
        <v>8</v>
      </c>
      <c r="J11" s="39" t="s">
        <v>531</v>
      </c>
      <c r="K11" s="7">
        <v>0.3896</v>
      </c>
      <c r="L11" s="7"/>
      <c r="M11" s="7"/>
      <c r="N11" s="7"/>
      <c r="O11" s="7"/>
      <c r="P11" s="19"/>
    </row>
    <row r="12" spans="2:16" x14ac:dyDescent="0.35">
      <c r="B12" s="20"/>
      <c r="C12" s="76"/>
      <c r="D12" s="76"/>
      <c r="E12" s="76"/>
      <c r="F12" s="76">
        <v>8</v>
      </c>
      <c r="G12" s="76"/>
      <c r="H12" s="77"/>
      <c r="J12" s="39"/>
      <c r="K12" s="7"/>
      <c r="L12" s="7"/>
      <c r="M12" s="7"/>
      <c r="N12" s="7"/>
      <c r="O12" s="7"/>
      <c r="P12" s="19"/>
    </row>
    <row r="13" spans="2:16" x14ac:dyDescent="0.35">
      <c r="B13" s="20"/>
      <c r="C13" s="76"/>
      <c r="D13" s="76"/>
      <c r="E13" s="76"/>
      <c r="F13" s="76">
        <v>7</v>
      </c>
      <c r="G13" s="76"/>
      <c r="H13" s="77"/>
      <c r="J13" s="39" t="s">
        <v>532</v>
      </c>
      <c r="K13" s="7"/>
      <c r="L13" s="7"/>
      <c r="M13" s="7"/>
      <c r="N13" s="7"/>
      <c r="O13" s="7"/>
      <c r="P13" s="19"/>
    </row>
    <row r="14" spans="2:16" x14ac:dyDescent="0.35">
      <c r="B14" s="20"/>
      <c r="C14" s="76"/>
      <c r="D14" s="76"/>
      <c r="E14" s="76"/>
      <c r="F14" s="76">
        <v>8</v>
      </c>
      <c r="G14" s="76"/>
      <c r="H14" s="77"/>
      <c r="J14" s="39" t="s">
        <v>533</v>
      </c>
      <c r="K14" s="7" t="s">
        <v>752</v>
      </c>
      <c r="L14" s="7"/>
      <c r="M14" s="7"/>
      <c r="N14" s="7"/>
      <c r="O14" s="7"/>
      <c r="P14" s="19"/>
    </row>
    <row r="15" spans="2:16" x14ac:dyDescent="0.35">
      <c r="B15" s="28"/>
      <c r="C15" s="31"/>
      <c r="D15" s="31"/>
      <c r="E15" s="31"/>
      <c r="F15" s="31"/>
      <c r="G15" s="31"/>
      <c r="H15" s="32"/>
      <c r="J15" s="39" t="s">
        <v>40</v>
      </c>
      <c r="K15" s="7">
        <v>0.31569999999999998</v>
      </c>
      <c r="L15" s="7"/>
      <c r="M15" s="7"/>
      <c r="N15" s="7"/>
      <c r="O15" s="7"/>
      <c r="P15" s="19"/>
    </row>
    <row r="16" spans="2:16" x14ac:dyDescent="0.35">
      <c r="J16" s="39" t="s">
        <v>41</v>
      </c>
      <c r="K16" s="7" t="s">
        <v>92</v>
      </c>
      <c r="L16" s="7"/>
      <c r="M16" s="7"/>
      <c r="N16" s="7"/>
      <c r="O16" s="7"/>
      <c r="P16" s="19"/>
    </row>
    <row r="17" spans="10:16" x14ac:dyDescent="0.35">
      <c r="J17" s="39" t="s">
        <v>535</v>
      </c>
      <c r="K17" s="7" t="s">
        <v>93</v>
      </c>
      <c r="L17" s="7"/>
      <c r="M17" s="7"/>
      <c r="N17" s="7"/>
      <c r="O17" s="7"/>
      <c r="P17" s="19"/>
    </row>
    <row r="18" spans="10:16" x14ac:dyDescent="0.35">
      <c r="J18" s="39"/>
      <c r="K18" s="7"/>
      <c r="L18" s="7"/>
      <c r="M18" s="7"/>
      <c r="N18" s="7"/>
      <c r="O18" s="7"/>
      <c r="P18" s="19"/>
    </row>
    <row r="19" spans="10:16" x14ac:dyDescent="0.35">
      <c r="J19" s="39" t="s">
        <v>536</v>
      </c>
      <c r="K19" s="7"/>
      <c r="L19" s="7"/>
      <c r="M19" s="7"/>
      <c r="N19" s="7"/>
      <c r="O19" s="7"/>
      <c r="P19" s="19"/>
    </row>
    <row r="20" spans="10:16" x14ac:dyDescent="0.35">
      <c r="J20" s="39" t="s">
        <v>537</v>
      </c>
      <c r="K20" s="7">
        <v>12.25</v>
      </c>
      <c r="L20" s="7"/>
      <c r="M20" s="7"/>
      <c r="N20" s="7"/>
      <c r="O20" s="7"/>
      <c r="P20" s="19"/>
    </row>
    <row r="21" spans="10:16" x14ac:dyDescent="0.35">
      <c r="J21" s="39" t="s">
        <v>40</v>
      </c>
      <c r="K21" s="7">
        <v>3.1600000000000003E-2</v>
      </c>
      <c r="L21" s="7"/>
      <c r="M21" s="7"/>
      <c r="N21" s="7"/>
      <c r="O21" s="7"/>
      <c r="P21" s="19"/>
    </row>
    <row r="22" spans="10:16" x14ac:dyDescent="0.35">
      <c r="J22" s="39" t="s">
        <v>41</v>
      </c>
      <c r="K22" s="7" t="s">
        <v>60</v>
      </c>
      <c r="L22" s="7"/>
      <c r="M22" s="7"/>
      <c r="N22" s="7"/>
      <c r="O22" s="7"/>
      <c r="P22" s="19"/>
    </row>
    <row r="23" spans="10:16" x14ac:dyDescent="0.35">
      <c r="J23" s="39" t="s">
        <v>535</v>
      </c>
      <c r="K23" s="7" t="s">
        <v>44</v>
      </c>
      <c r="L23" s="7"/>
      <c r="M23" s="7"/>
      <c r="N23" s="7"/>
      <c r="O23" s="7"/>
      <c r="P23" s="19"/>
    </row>
    <row r="24" spans="10:16" x14ac:dyDescent="0.35">
      <c r="J24" s="39"/>
      <c r="K24" s="7"/>
      <c r="L24" s="7"/>
      <c r="M24" s="7"/>
      <c r="N24" s="7"/>
      <c r="O24" s="7"/>
      <c r="P24" s="19"/>
    </row>
    <row r="25" spans="10:16" x14ac:dyDescent="0.35">
      <c r="J25" s="39" t="s">
        <v>538</v>
      </c>
      <c r="K25" s="7" t="s">
        <v>539</v>
      </c>
      <c r="L25" s="7" t="s">
        <v>265</v>
      </c>
      <c r="M25" s="7" t="s">
        <v>540</v>
      </c>
      <c r="N25" s="7" t="s">
        <v>533</v>
      </c>
      <c r="O25" s="7" t="s">
        <v>40</v>
      </c>
      <c r="P25" s="19"/>
    </row>
    <row r="26" spans="10:16" x14ac:dyDescent="0.35">
      <c r="J26" s="39" t="s">
        <v>541</v>
      </c>
      <c r="K26" s="7">
        <v>95.44</v>
      </c>
      <c r="L26" s="7">
        <v>5</v>
      </c>
      <c r="M26" s="7">
        <v>19.09</v>
      </c>
      <c r="N26" s="7" t="s">
        <v>753</v>
      </c>
      <c r="O26" s="7" t="s">
        <v>754</v>
      </c>
      <c r="P26" s="19"/>
    </row>
    <row r="27" spans="10:16" x14ac:dyDescent="0.35">
      <c r="J27" s="39" t="s">
        <v>544</v>
      </c>
      <c r="K27" s="7">
        <v>149.5</v>
      </c>
      <c r="L27" s="7">
        <v>35</v>
      </c>
      <c r="M27" s="7">
        <v>4.2729999999999997</v>
      </c>
      <c r="N27" s="7"/>
      <c r="O27" s="7"/>
      <c r="P27" s="19"/>
    </row>
    <row r="28" spans="10:16" x14ac:dyDescent="0.35">
      <c r="J28" s="39" t="s">
        <v>545</v>
      </c>
      <c r="K28" s="7">
        <v>245</v>
      </c>
      <c r="L28" s="7">
        <v>40</v>
      </c>
      <c r="M28" s="7"/>
      <c r="N28" s="7"/>
      <c r="O28" s="7"/>
      <c r="P28" s="19"/>
    </row>
    <row r="29" spans="10:16" x14ac:dyDescent="0.35">
      <c r="J29" s="39"/>
      <c r="K29" s="7"/>
      <c r="L29" s="7"/>
      <c r="M29" s="7"/>
      <c r="N29" s="7"/>
      <c r="O29" s="7"/>
      <c r="P29" s="19"/>
    </row>
    <row r="30" spans="10:16" x14ac:dyDescent="0.35">
      <c r="J30" s="39" t="s">
        <v>546</v>
      </c>
      <c r="K30" s="7"/>
      <c r="L30" s="7"/>
      <c r="M30" s="7"/>
      <c r="N30" s="7"/>
      <c r="O30" s="7"/>
      <c r="P30" s="19"/>
    </row>
    <row r="31" spans="10:16" x14ac:dyDescent="0.35">
      <c r="J31" s="39" t="s">
        <v>547</v>
      </c>
      <c r="K31" s="7">
        <v>6</v>
      </c>
      <c r="L31" s="7"/>
      <c r="M31" s="7"/>
      <c r="N31" s="7"/>
      <c r="O31" s="7"/>
      <c r="P31" s="19"/>
    </row>
    <row r="32" spans="10:16" x14ac:dyDescent="0.35">
      <c r="J32" s="41" t="s">
        <v>548</v>
      </c>
      <c r="K32" s="73">
        <v>41</v>
      </c>
      <c r="L32" s="73"/>
      <c r="M32" s="73"/>
      <c r="N32" s="73"/>
      <c r="O32" s="73"/>
      <c r="P32" s="32"/>
    </row>
  </sheetData>
  <mergeCells count="2">
    <mergeCell ref="B2:H2"/>
    <mergeCell ref="J2:P2"/>
  </mergeCells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69166-370F-42A5-B29A-C47745CA3B39}">
  <dimension ref="B2:R19"/>
  <sheetViews>
    <sheetView workbookViewId="0">
      <selection activeCell="J2" sqref="J2:R2"/>
    </sheetView>
  </sheetViews>
  <sheetFormatPr defaultRowHeight="14.15" x14ac:dyDescent="0.35"/>
  <cols>
    <col min="10" max="10" width="19" customWidth="1"/>
  </cols>
  <sheetData>
    <row r="2" spans="2:18" ht="17.600000000000001" x14ac:dyDescent="0.4">
      <c r="B2" s="277" t="s">
        <v>768</v>
      </c>
      <c r="C2" s="267"/>
      <c r="D2" s="267"/>
      <c r="E2" s="267"/>
      <c r="F2" s="267"/>
      <c r="G2" s="267"/>
      <c r="H2" s="268"/>
      <c r="J2" s="277" t="s">
        <v>767</v>
      </c>
      <c r="K2" s="267"/>
      <c r="L2" s="267"/>
      <c r="M2" s="267"/>
      <c r="N2" s="267"/>
      <c r="O2" s="267"/>
      <c r="P2" s="267"/>
      <c r="Q2" s="267"/>
      <c r="R2" s="268"/>
    </row>
    <row r="3" spans="2:18" x14ac:dyDescent="0.35">
      <c r="B3" s="144" t="s">
        <v>755</v>
      </c>
      <c r="C3" s="13"/>
      <c r="D3" s="13"/>
      <c r="E3" s="13"/>
      <c r="F3" s="13"/>
      <c r="G3" s="13"/>
      <c r="H3" s="56"/>
      <c r="J3" s="39" t="s">
        <v>242</v>
      </c>
      <c r="K3" s="7">
        <v>1</v>
      </c>
      <c r="L3" s="7"/>
      <c r="M3" s="7"/>
      <c r="N3" s="7"/>
      <c r="O3" s="7"/>
      <c r="P3" s="7"/>
      <c r="Q3" s="7"/>
      <c r="R3" s="40"/>
    </row>
    <row r="4" spans="2:18" x14ac:dyDescent="0.35">
      <c r="B4" s="20" t="s">
        <v>736</v>
      </c>
      <c r="C4" s="74" t="s">
        <v>85</v>
      </c>
      <c r="D4" s="74" t="s">
        <v>737</v>
      </c>
      <c r="E4" s="74" t="s">
        <v>738</v>
      </c>
      <c r="F4" s="74" t="s">
        <v>739</v>
      </c>
      <c r="G4" s="74" t="s">
        <v>740</v>
      </c>
      <c r="H4" s="75" t="s">
        <v>84</v>
      </c>
      <c r="J4" s="39" t="s">
        <v>243</v>
      </c>
      <c r="K4" s="7">
        <v>5</v>
      </c>
      <c r="L4" s="7"/>
      <c r="M4" s="7"/>
      <c r="N4" s="7"/>
      <c r="O4" s="7"/>
      <c r="P4" s="7"/>
      <c r="Q4" s="7"/>
      <c r="R4" s="40"/>
    </row>
    <row r="5" spans="2:18" x14ac:dyDescent="0.35">
      <c r="B5" s="20" t="s">
        <v>741</v>
      </c>
      <c r="C5" s="76">
        <v>0</v>
      </c>
      <c r="D5" s="76">
        <v>2</v>
      </c>
      <c r="E5" s="76">
        <v>0</v>
      </c>
      <c r="F5" s="76">
        <v>2</v>
      </c>
      <c r="G5" s="76">
        <v>2</v>
      </c>
      <c r="H5" s="77">
        <v>6</v>
      </c>
      <c r="J5" s="39" t="s">
        <v>244</v>
      </c>
      <c r="K5" s="7">
        <v>0.05</v>
      </c>
      <c r="L5" s="7"/>
      <c r="M5" s="7"/>
      <c r="N5" s="7"/>
      <c r="O5" s="7"/>
      <c r="P5" s="7"/>
      <c r="Q5" s="7"/>
      <c r="R5" s="40"/>
    </row>
    <row r="6" spans="2:18" x14ac:dyDescent="0.35">
      <c r="B6" s="20"/>
      <c r="C6" s="76">
        <v>1</v>
      </c>
      <c r="D6" s="76">
        <v>1</v>
      </c>
      <c r="E6" s="76">
        <v>1</v>
      </c>
      <c r="F6" s="76">
        <v>3</v>
      </c>
      <c r="G6" s="76">
        <v>3</v>
      </c>
      <c r="H6" s="77">
        <v>5</v>
      </c>
      <c r="J6" s="39"/>
      <c r="K6" s="7"/>
      <c r="L6" s="7"/>
      <c r="M6" s="7"/>
      <c r="N6" s="7"/>
      <c r="O6" s="7"/>
      <c r="P6" s="7"/>
      <c r="Q6" s="7"/>
      <c r="R6" s="40"/>
    </row>
    <row r="7" spans="2:18" x14ac:dyDescent="0.35">
      <c r="B7" s="20"/>
      <c r="C7" s="76">
        <v>0</v>
      </c>
      <c r="D7" s="76">
        <v>1</v>
      </c>
      <c r="E7" s="76">
        <v>3</v>
      </c>
      <c r="F7" s="76">
        <v>3</v>
      </c>
      <c r="G7" s="76">
        <v>2</v>
      </c>
      <c r="H7" s="77">
        <v>3</v>
      </c>
      <c r="J7" s="39" t="s">
        <v>756</v>
      </c>
      <c r="K7" s="7" t="s">
        <v>288</v>
      </c>
      <c r="L7" s="7" t="s">
        <v>248</v>
      </c>
      <c r="M7" s="7" t="s">
        <v>249</v>
      </c>
      <c r="N7" s="7" t="s">
        <v>250</v>
      </c>
      <c r="O7" s="7" t="s">
        <v>757</v>
      </c>
      <c r="P7" s="7"/>
      <c r="Q7" s="7"/>
      <c r="R7" s="40"/>
    </row>
    <row r="8" spans="2:18" x14ac:dyDescent="0.35">
      <c r="B8" s="20"/>
      <c r="C8" s="76">
        <v>1</v>
      </c>
      <c r="D8" s="76">
        <v>1</v>
      </c>
      <c r="E8" s="76">
        <v>3</v>
      </c>
      <c r="F8" s="76">
        <v>4</v>
      </c>
      <c r="G8" s="76">
        <v>3</v>
      </c>
      <c r="H8" s="77">
        <v>4</v>
      </c>
      <c r="J8" s="39" t="s">
        <v>758</v>
      </c>
      <c r="K8" s="7">
        <v>-0.83330000000000004</v>
      </c>
      <c r="L8" s="7" t="s">
        <v>93</v>
      </c>
      <c r="M8" s="7" t="s">
        <v>92</v>
      </c>
      <c r="N8" s="7">
        <v>0.29389999999999999</v>
      </c>
      <c r="O8" s="7" t="s">
        <v>116</v>
      </c>
      <c r="P8" s="7" t="s">
        <v>737</v>
      </c>
      <c r="Q8" s="7"/>
      <c r="R8" s="40"/>
    </row>
    <row r="9" spans="2:18" x14ac:dyDescent="0.35">
      <c r="B9" s="20"/>
      <c r="C9" s="76">
        <v>1</v>
      </c>
      <c r="D9" s="76">
        <v>3</v>
      </c>
      <c r="E9" s="76">
        <v>2</v>
      </c>
      <c r="F9" s="76">
        <v>3</v>
      </c>
      <c r="G9" s="76">
        <v>3</v>
      </c>
      <c r="H9" s="77">
        <v>5</v>
      </c>
      <c r="J9" s="39" t="s">
        <v>759</v>
      </c>
      <c r="K9" s="7">
        <v>-0.83330000000000004</v>
      </c>
      <c r="L9" s="7" t="s">
        <v>93</v>
      </c>
      <c r="M9" s="7" t="s">
        <v>92</v>
      </c>
      <c r="N9" s="7">
        <v>0.29389999999999999</v>
      </c>
      <c r="O9" s="7" t="s">
        <v>117</v>
      </c>
      <c r="P9" s="7" t="s">
        <v>738</v>
      </c>
      <c r="Q9" s="7"/>
      <c r="R9" s="40"/>
    </row>
    <row r="10" spans="2:18" x14ac:dyDescent="0.35">
      <c r="B10" s="20"/>
      <c r="C10" s="76">
        <v>2</v>
      </c>
      <c r="D10" s="76">
        <v>2</v>
      </c>
      <c r="E10" s="76">
        <v>1</v>
      </c>
      <c r="F10" s="76">
        <v>1</v>
      </c>
      <c r="G10" s="76">
        <v>2</v>
      </c>
      <c r="H10" s="77">
        <v>3</v>
      </c>
      <c r="J10" s="39" t="s">
        <v>760</v>
      </c>
      <c r="K10" s="7">
        <v>-1.2669999999999999</v>
      </c>
      <c r="L10" s="7" t="s">
        <v>93</v>
      </c>
      <c r="M10" s="7" t="s">
        <v>549</v>
      </c>
      <c r="N10" s="7">
        <v>4.8300000000000003E-2</v>
      </c>
      <c r="O10" s="7" t="s">
        <v>118</v>
      </c>
      <c r="P10" s="7" t="s">
        <v>739</v>
      </c>
      <c r="Q10" s="7"/>
      <c r="R10" s="40"/>
    </row>
    <row r="11" spans="2:18" x14ac:dyDescent="0.35">
      <c r="B11" s="20"/>
      <c r="C11" s="76"/>
      <c r="D11" s="76"/>
      <c r="E11" s="76"/>
      <c r="F11" s="76">
        <v>0</v>
      </c>
      <c r="G11" s="76"/>
      <c r="H11" s="77">
        <v>4</v>
      </c>
      <c r="J11" s="39" t="s">
        <v>761</v>
      </c>
      <c r="K11" s="7">
        <v>-1.667</v>
      </c>
      <c r="L11" s="7" t="s">
        <v>44</v>
      </c>
      <c r="M11" s="7" t="s">
        <v>549</v>
      </c>
      <c r="N11" s="7">
        <v>2.7199999999999998E-2</v>
      </c>
      <c r="O11" s="7" t="s">
        <v>762</v>
      </c>
      <c r="P11" s="7" t="s">
        <v>740</v>
      </c>
      <c r="Q11" s="7"/>
      <c r="R11" s="40"/>
    </row>
    <row r="12" spans="2:18" x14ac:dyDescent="0.35">
      <c r="B12" s="20"/>
      <c r="C12" s="76"/>
      <c r="D12" s="76"/>
      <c r="E12" s="76"/>
      <c r="F12" s="76">
        <v>2</v>
      </c>
      <c r="G12" s="76"/>
      <c r="H12" s="77"/>
      <c r="J12" s="39" t="s">
        <v>763</v>
      </c>
      <c r="K12" s="7">
        <v>-3.452</v>
      </c>
      <c r="L12" s="7" t="s">
        <v>44</v>
      </c>
      <c r="M12" s="7" t="s">
        <v>766</v>
      </c>
      <c r="N12" s="7" t="s">
        <v>86</v>
      </c>
      <c r="O12" s="7" t="s">
        <v>529</v>
      </c>
      <c r="P12" s="7" t="s">
        <v>84</v>
      </c>
      <c r="Q12" s="7"/>
      <c r="R12" s="40"/>
    </row>
    <row r="13" spans="2:18" x14ac:dyDescent="0.35">
      <c r="B13" s="20"/>
      <c r="C13" s="76"/>
      <c r="D13" s="76"/>
      <c r="E13" s="76"/>
      <c r="F13" s="76">
        <v>2</v>
      </c>
      <c r="G13" s="76"/>
      <c r="H13" s="77"/>
      <c r="J13" s="39"/>
      <c r="K13" s="7"/>
      <c r="L13" s="7"/>
      <c r="M13" s="7"/>
      <c r="N13" s="7"/>
      <c r="O13" s="7"/>
      <c r="P13" s="7"/>
      <c r="Q13" s="7"/>
      <c r="R13" s="40"/>
    </row>
    <row r="14" spans="2:18" x14ac:dyDescent="0.35">
      <c r="B14" s="37"/>
      <c r="C14" s="78"/>
      <c r="D14" s="78"/>
      <c r="E14" s="78"/>
      <c r="F14" s="78">
        <v>1</v>
      </c>
      <c r="G14" s="78"/>
      <c r="H14" s="79"/>
      <c r="J14" s="39" t="s">
        <v>258</v>
      </c>
      <c r="K14" s="7" t="s">
        <v>295</v>
      </c>
      <c r="L14" s="7" t="s">
        <v>296</v>
      </c>
      <c r="M14" s="7" t="s">
        <v>288</v>
      </c>
      <c r="N14" s="7" t="s">
        <v>261</v>
      </c>
      <c r="O14" s="7" t="s">
        <v>764</v>
      </c>
      <c r="P14" s="7" t="s">
        <v>765</v>
      </c>
      <c r="Q14" s="7" t="s">
        <v>279</v>
      </c>
      <c r="R14" s="40" t="s">
        <v>265</v>
      </c>
    </row>
    <row r="15" spans="2:18" x14ac:dyDescent="0.35">
      <c r="J15" s="39" t="s">
        <v>758</v>
      </c>
      <c r="K15" s="7">
        <v>0.83330000000000004</v>
      </c>
      <c r="L15" s="7">
        <v>1.667</v>
      </c>
      <c r="M15" s="7">
        <v>-0.83330000000000004</v>
      </c>
      <c r="N15" s="7">
        <v>0.58009999999999995</v>
      </c>
      <c r="O15" s="7">
        <v>6</v>
      </c>
      <c r="P15" s="7">
        <v>6</v>
      </c>
      <c r="Q15" s="7">
        <v>1.4370000000000001</v>
      </c>
      <c r="R15" s="40">
        <v>35</v>
      </c>
    </row>
    <row r="16" spans="2:18" x14ac:dyDescent="0.35">
      <c r="J16" s="39" t="s">
        <v>759</v>
      </c>
      <c r="K16" s="7">
        <v>0.83330000000000004</v>
      </c>
      <c r="L16" s="7">
        <v>1.667</v>
      </c>
      <c r="M16" s="7">
        <v>-0.83330000000000004</v>
      </c>
      <c r="N16" s="7">
        <v>0.58009999999999995</v>
      </c>
      <c r="O16" s="7">
        <v>6</v>
      </c>
      <c r="P16" s="7">
        <v>6</v>
      </c>
      <c r="Q16" s="7">
        <v>1.4370000000000001</v>
      </c>
      <c r="R16" s="40">
        <v>35</v>
      </c>
    </row>
    <row r="17" spans="10:18" x14ac:dyDescent="0.35">
      <c r="J17" s="39" t="s">
        <v>760</v>
      </c>
      <c r="K17" s="7">
        <v>0.83330000000000004</v>
      </c>
      <c r="L17" s="7">
        <v>2.1</v>
      </c>
      <c r="M17" s="7">
        <v>-1.2669999999999999</v>
      </c>
      <c r="N17" s="7">
        <v>0.51880000000000004</v>
      </c>
      <c r="O17" s="7">
        <v>6</v>
      </c>
      <c r="P17" s="7">
        <v>10</v>
      </c>
      <c r="Q17" s="7">
        <v>2.4409999999999998</v>
      </c>
      <c r="R17" s="40">
        <v>35</v>
      </c>
    </row>
    <row r="18" spans="10:18" x14ac:dyDescent="0.35">
      <c r="J18" s="39" t="s">
        <v>761</v>
      </c>
      <c r="K18" s="7">
        <v>0.83330000000000004</v>
      </c>
      <c r="L18" s="7">
        <v>2.5</v>
      </c>
      <c r="M18" s="7">
        <v>-1.667</v>
      </c>
      <c r="N18" s="7">
        <v>0.58009999999999995</v>
      </c>
      <c r="O18" s="7">
        <v>6</v>
      </c>
      <c r="P18" s="7">
        <v>6</v>
      </c>
      <c r="Q18" s="7">
        <v>2.8730000000000002</v>
      </c>
      <c r="R18" s="40">
        <v>35</v>
      </c>
    </row>
    <row r="19" spans="10:18" x14ac:dyDescent="0.35">
      <c r="J19" s="41" t="s">
        <v>763</v>
      </c>
      <c r="K19" s="73">
        <v>0.83330000000000004</v>
      </c>
      <c r="L19" s="73">
        <v>4.2859999999999996</v>
      </c>
      <c r="M19" s="73">
        <v>-3.452</v>
      </c>
      <c r="N19" s="73">
        <v>0.55900000000000005</v>
      </c>
      <c r="O19" s="73">
        <v>6</v>
      </c>
      <c r="P19" s="73">
        <v>7</v>
      </c>
      <c r="Q19" s="73">
        <v>6.1769999999999996</v>
      </c>
      <c r="R19" s="42">
        <v>35</v>
      </c>
    </row>
  </sheetData>
  <mergeCells count="2">
    <mergeCell ref="B2:H2"/>
    <mergeCell ref="J2:R2"/>
  </mergeCells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25BE4-9BC2-4BCC-8178-A2BC0EAF1C96}">
  <dimension ref="B2:H32"/>
  <sheetViews>
    <sheetView workbookViewId="0">
      <selection activeCell="G2" sqref="G2:H2"/>
    </sheetView>
  </sheetViews>
  <sheetFormatPr defaultRowHeight="14.15" x14ac:dyDescent="0.35"/>
  <cols>
    <col min="7" max="7" width="31.0703125" customWidth="1"/>
    <col min="8" max="8" width="33" customWidth="1"/>
  </cols>
  <sheetData>
    <row r="2" spans="2:8" ht="17.600000000000001" x14ac:dyDescent="0.4">
      <c r="B2" s="277" t="s">
        <v>777</v>
      </c>
      <c r="C2" s="267"/>
      <c r="D2" s="268"/>
      <c r="G2" s="277" t="s">
        <v>776</v>
      </c>
      <c r="H2" s="268"/>
    </row>
    <row r="3" spans="2:8" x14ac:dyDescent="0.35">
      <c r="B3" s="144" t="s">
        <v>769</v>
      </c>
      <c r="C3" s="13"/>
      <c r="D3" s="56"/>
      <c r="G3" s="39" t="s">
        <v>32</v>
      </c>
      <c r="H3" s="40" t="s">
        <v>771</v>
      </c>
    </row>
    <row r="4" spans="2:8" x14ac:dyDescent="0.35">
      <c r="B4" s="121" t="s">
        <v>770</v>
      </c>
      <c r="C4" s="74" t="s">
        <v>186</v>
      </c>
      <c r="D4" s="75" t="s">
        <v>187</v>
      </c>
      <c r="G4" s="39"/>
      <c r="H4" s="40"/>
    </row>
    <row r="5" spans="2:8" x14ac:dyDescent="0.35">
      <c r="B5" s="20" t="s">
        <v>741</v>
      </c>
      <c r="C5" s="76">
        <v>18</v>
      </c>
      <c r="D5" s="77">
        <v>9</v>
      </c>
      <c r="G5" s="39" t="s">
        <v>34</v>
      </c>
      <c r="H5" s="40" t="s">
        <v>187</v>
      </c>
    </row>
    <row r="6" spans="2:8" x14ac:dyDescent="0.35">
      <c r="B6" s="20"/>
      <c r="C6" s="76">
        <v>50</v>
      </c>
      <c r="D6" s="77">
        <v>36</v>
      </c>
      <c r="G6" s="39" t="s">
        <v>36</v>
      </c>
      <c r="H6" s="40" t="s">
        <v>36</v>
      </c>
    </row>
    <row r="7" spans="2:8" x14ac:dyDescent="0.35">
      <c r="B7" s="20"/>
      <c r="C7" s="76">
        <v>36</v>
      </c>
      <c r="D7" s="77">
        <v>35</v>
      </c>
      <c r="G7" s="39" t="s">
        <v>37</v>
      </c>
      <c r="H7" s="40" t="s">
        <v>186</v>
      </c>
    </row>
    <row r="8" spans="2:8" x14ac:dyDescent="0.35">
      <c r="B8" s="20"/>
      <c r="C8" s="76">
        <v>76</v>
      </c>
      <c r="D8" s="77">
        <v>15</v>
      </c>
      <c r="G8" s="39"/>
      <c r="H8" s="40"/>
    </row>
    <row r="9" spans="2:8" x14ac:dyDescent="0.35">
      <c r="B9" s="20"/>
      <c r="C9" s="76">
        <v>63</v>
      </c>
      <c r="D9" s="77">
        <v>12</v>
      </c>
      <c r="G9" s="39" t="s">
        <v>39</v>
      </c>
      <c r="H9" s="40"/>
    </row>
    <row r="10" spans="2:8" x14ac:dyDescent="0.35">
      <c r="B10" s="20"/>
      <c r="C10" s="76">
        <v>109</v>
      </c>
      <c r="D10" s="77">
        <v>43</v>
      </c>
      <c r="G10" s="39" t="s">
        <v>40</v>
      </c>
      <c r="H10" s="40">
        <v>3.5099999999999999E-2</v>
      </c>
    </row>
    <row r="11" spans="2:8" x14ac:dyDescent="0.35">
      <c r="B11" s="37"/>
      <c r="C11" s="78"/>
      <c r="D11" s="79">
        <v>37</v>
      </c>
      <c r="G11" s="39" t="s">
        <v>41</v>
      </c>
      <c r="H11" s="40" t="s">
        <v>60</v>
      </c>
    </row>
    <row r="12" spans="2:8" x14ac:dyDescent="0.35">
      <c r="G12" s="39" t="s">
        <v>43</v>
      </c>
      <c r="H12" s="40" t="s">
        <v>44</v>
      </c>
    </row>
    <row r="13" spans="2:8" x14ac:dyDescent="0.35">
      <c r="G13" s="39" t="s">
        <v>45</v>
      </c>
      <c r="H13" s="40" t="s">
        <v>46</v>
      </c>
    </row>
    <row r="14" spans="2:8" x14ac:dyDescent="0.35">
      <c r="G14" s="39" t="s">
        <v>47</v>
      </c>
      <c r="H14" s="40" t="s">
        <v>772</v>
      </c>
    </row>
    <row r="15" spans="2:8" x14ac:dyDescent="0.35">
      <c r="G15" s="39"/>
      <c r="H15" s="40"/>
    </row>
    <row r="16" spans="2:8" x14ac:dyDescent="0.35">
      <c r="G16" s="39" t="s">
        <v>49</v>
      </c>
      <c r="H16" s="40"/>
    </row>
    <row r="17" spans="7:8" x14ac:dyDescent="0.35">
      <c r="G17" s="39" t="s">
        <v>50</v>
      </c>
      <c r="H17" s="40">
        <v>58.67</v>
      </c>
    </row>
    <row r="18" spans="7:8" x14ac:dyDescent="0.35">
      <c r="G18" s="39" t="s">
        <v>51</v>
      </c>
      <c r="H18" s="40">
        <v>26.71</v>
      </c>
    </row>
    <row r="19" spans="7:8" x14ac:dyDescent="0.35">
      <c r="G19" s="39" t="s">
        <v>52</v>
      </c>
      <c r="H19" s="40" t="s">
        <v>773</v>
      </c>
    </row>
    <row r="20" spans="7:8" x14ac:dyDescent="0.35">
      <c r="G20" s="39" t="s">
        <v>54</v>
      </c>
      <c r="H20" s="40" t="s">
        <v>774</v>
      </c>
    </row>
    <row r="21" spans="7:8" x14ac:dyDescent="0.35">
      <c r="G21" s="39" t="s">
        <v>56</v>
      </c>
      <c r="H21" s="40">
        <v>0.34399999999999997</v>
      </c>
    </row>
    <row r="22" spans="7:8" x14ac:dyDescent="0.35">
      <c r="G22" s="39"/>
      <c r="H22" s="40"/>
    </row>
    <row r="23" spans="7:8" x14ac:dyDescent="0.35">
      <c r="G23" s="39" t="s">
        <v>57</v>
      </c>
      <c r="H23" s="40"/>
    </row>
    <row r="24" spans="7:8" x14ac:dyDescent="0.35">
      <c r="G24" s="39" t="s">
        <v>58</v>
      </c>
      <c r="H24" s="40" t="s">
        <v>775</v>
      </c>
    </row>
    <row r="25" spans="7:8" x14ac:dyDescent="0.35">
      <c r="G25" s="39" t="s">
        <v>40</v>
      </c>
      <c r="H25" s="40">
        <v>7.1300000000000002E-2</v>
      </c>
    </row>
    <row r="26" spans="7:8" x14ac:dyDescent="0.35">
      <c r="G26" s="39" t="s">
        <v>41</v>
      </c>
      <c r="H26" s="40" t="s">
        <v>92</v>
      </c>
    </row>
    <row r="27" spans="7:8" x14ac:dyDescent="0.35">
      <c r="G27" s="39" t="s">
        <v>43</v>
      </c>
      <c r="H27" s="40" t="s">
        <v>93</v>
      </c>
    </row>
    <row r="28" spans="7:8" x14ac:dyDescent="0.35">
      <c r="G28" s="39"/>
      <c r="H28" s="40"/>
    </row>
    <row r="29" spans="7:8" x14ac:dyDescent="0.35">
      <c r="G29" s="39" t="s">
        <v>61</v>
      </c>
      <c r="H29" s="40"/>
    </row>
    <row r="30" spans="7:8" x14ac:dyDescent="0.35">
      <c r="G30" s="39" t="s">
        <v>62</v>
      </c>
      <c r="H30" s="40">
        <v>6</v>
      </c>
    </row>
    <row r="31" spans="7:8" x14ac:dyDescent="0.35">
      <c r="G31" s="41" t="s">
        <v>63</v>
      </c>
      <c r="H31" s="42">
        <v>7</v>
      </c>
    </row>
    <row r="32" spans="7:8" x14ac:dyDescent="0.35">
      <c r="G32" s="8"/>
      <c r="H32" s="7"/>
    </row>
  </sheetData>
  <mergeCells count="2">
    <mergeCell ref="B2:D2"/>
    <mergeCell ref="G2:H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7382F-65C4-42B6-8383-5C6FAD19CC13}">
  <dimension ref="B1:L47"/>
  <sheetViews>
    <sheetView workbookViewId="0">
      <selection activeCell="K1" sqref="K1:L2"/>
    </sheetView>
  </sheetViews>
  <sheetFormatPr defaultRowHeight="14.15" x14ac:dyDescent="0.35"/>
  <cols>
    <col min="11" max="11" width="18.5" customWidth="1"/>
    <col min="12" max="12" width="26.28515625" customWidth="1"/>
  </cols>
  <sheetData>
    <row r="1" spans="2:12" ht="14.15" customHeight="1" x14ac:dyDescent="0.35">
      <c r="B1" s="279" t="s">
        <v>139</v>
      </c>
      <c r="C1" s="281"/>
      <c r="D1" s="281"/>
      <c r="E1" s="281"/>
      <c r="F1" s="281"/>
      <c r="G1" s="281"/>
      <c r="H1" s="281"/>
      <c r="I1" s="282"/>
      <c r="K1" s="279" t="s">
        <v>140</v>
      </c>
      <c r="L1" s="268"/>
    </row>
    <row r="2" spans="2:12" x14ac:dyDescent="0.35">
      <c r="B2" s="283"/>
      <c r="C2" s="284"/>
      <c r="D2" s="284"/>
      <c r="E2" s="284"/>
      <c r="F2" s="284"/>
      <c r="G2" s="284"/>
      <c r="H2" s="284"/>
      <c r="I2" s="285"/>
      <c r="K2" s="269"/>
      <c r="L2" s="271"/>
    </row>
    <row r="3" spans="2:12" x14ac:dyDescent="0.35">
      <c r="B3" s="55" t="s">
        <v>115</v>
      </c>
      <c r="C3" s="57">
        <v>2</v>
      </c>
      <c r="D3" s="57">
        <v>3</v>
      </c>
      <c r="E3" s="57">
        <v>4</v>
      </c>
      <c r="F3" s="57">
        <v>5</v>
      </c>
      <c r="G3" s="57">
        <v>6</v>
      </c>
      <c r="H3" s="57">
        <v>7</v>
      </c>
      <c r="I3" s="56"/>
      <c r="K3" s="39" t="s">
        <v>32</v>
      </c>
      <c r="L3" s="40" t="s">
        <v>134</v>
      </c>
    </row>
    <row r="4" spans="2:12" x14ac:dyDescent="0.35">
      <c r="B4" s="55" t="s">
        <v>116</v>
      </c>
      <c r="C4" s="13">
        <v>0.10369999706745148</v>
      </c>
      <c r="D4" s="13">
        <v>0.45010000467300415</v>
      </c>
      <c r="E4" s="13">
        <v>0.73189997673034668</v>
      </c>
      <c r="F4" s="13">
        <v>0.98650002479553223</v>
      </c>
      <c r="G4" s="13">
        <v>1.1071000099182129</v>
      </c>
      <c r="H4" s="13">
        <v>1.1447000503540039</v>
      </c>
      <c r="I4" s="56"/>
      <c r="K4" s="39"/>
      <c r="L4" s="40"/>
    </row>
    <row r="5" spans="2:12" x14ac:dyDescent="0.35">
      <c r="B5" s="55" t="s">
        <v>117</v>
      </c>
      <c r="C5" s="13">
        <v>9.960000216960907E-2</v>
      </c>
      <c r="D5" s="13">
        <v>9.2900000512599945E-2</v>
      </c>
      <c r="E5" s="13">
        <v>9.2000000178813934E-2</v>
      </c>
      <c r="F5" s="13">
        <v>0.10019999742507935</v>
      </c>
      <c r="G5" s="13">
        <v>9.5399998128414154E-2</v>
      </c>
      <c r="H5" s="13"/>
      <c r="I5" s="56"/>
      <c r="K5" s="39" t="s">
        <v>34</v>
      </c>
      <c r="L5" s="40" t="s">
        <v>35</v>
      </c>
    </row>
    <row r="6" spans="2:12" x14ac:dyDescent="0.35">
      <c r="B6" s="55" t="s">
        <v>118</v>
      </c>
      <c r="C6" s="13">
        <v>0.12919999659061432</v>
      </c>
      <c r="D6" s="13">
        <v>0.10779999941587448</v>
      </c>
      <c r="E6" s="13">
        <v>9.8499998450279236E-2</v>
      </c>
      <c r="F6" s="13">
        <v>9.5700003206729889E-2</v>
      </c>
      <c r="G6" s="13">
        <v>0.10130000323057101</v>
      </c>
      <c r="H6" s="13">
        <v>9.830000251531601E-2</v>
      </c>
      <c r="I6" s="56"/>
      <c r="K6" s="39" t="s">
        <v>36</v>
      </c>
      <c r="L6" s="40" t="s">
        <v>36</v>
      </c>
    </row>
    <row r="7" spans="2:12" x14ac:dyDescent="0.35">
      <c r="B7" s="18"/>
      <c r="I7" s="19"/>
      <c r="K7" s="39" t="s">
        <v>37</v>
      </c>
      <c r="L7" s="40" t="s">
        <v>38</v>
      </c>
    </row>
    <row r="8" spans="2:12" x14ac:dyDescent="0.35">
      <c r="B8" s="18"/>
      <c r="I8" s="19"/>
      <c r="K8" s="39"/>
      <c r="L8" s="40"/>
    </row>
    <row r="9" spans="2:12" x14ac:dyDescent="0.35">
      <c r="B9" s="18"/>
      <c r="I9" s="19"/>
      <c r="K9" s="39" t="s">
        <v>39</v>
      </c>
      <c r="L9" s="40"/>
    </row>
    <row r="10" spans="2:12" x14ac:dyDescent="0.35">
      <c r="B10" s="58" t="s">
        <v>97</v>
      </c>
      <c r="C10" s="13"/>
      <c r="D10" s="13"/>
      <c r="E10" s="13"/>
      <c r="F10" s="13"/>
      <c r="G10" s="13"/>
      <c r="H10" s="13"/>
      <c r="I10" s="56"/>
      <c r="K10" s="39" t="s">
        <v>40</v>
      </c>
      <c r="L10" s="40" t="s">
        <v>86</v>
      </c>
    </row>
    <row r="11" spans="2:12" x14ac:dyDescent="0.35">
      <c r="B11" s="47" t="s">
        <v>38</v>
      </c>
      <c r="C11" s="48" t="s">
        <v>119</v>
      </c>
      <c r="D11" s="48" t="s">
        <v>120</v>
      </c>
      <c r="E11" s="48" t="s">
        <v>121</v>
      </c>
      <c r="F11" s="48" t="s">
        <v>122</v>
      </c>
      <c r="G11" s="48" t="s">
        <v>123</v>
      </c>
      <c r="H11" s="13"/>
      <c r="I11" s="56"/>
      <c r="K11" s="39" t="s">
        <v>41</v>
      </c>
      <c r="L11" s="40" t="s">
        <v>87</v>
      </c>
    </row>
    <row r="12" spans="2:12" x14ac:dyDescent="0.35">
      <c r="B12" s="20"/>
      <c r="C12" s="44">
        <v>5.9000002169609073E-2</v>
      </c>
      <c r="D12" s="44">
        <v>5.2300000512599948E-2</v>
      </c>
      <c r="E12" s="44">
        <v>5.1400000178813937E-2</v>
      </c>
      <c r="F12" s="44">
        <v>5.9599997425079349E-2</v>
      </c>
      <c r="G12" s="44">
        <v>5.4799998128414157E-2</v>
      </c>
      <c r="H12" s="13"/>
      <c r="I12" s="56"/>
      <c r="K12" s="39" t="s">
        <v>43</v>
      </c>
      <c r="L12" s="40" t="s">
        <v>44</v>
      </c>
    </row>
    <row r="13" spans="2:12" x14ac:dyDescent="0.35">
      <c r="B13" s="18"/>
      <c r="I13" s="19"/>
      <c r="K13" s="39" t="s">
        <v>45</v>
      </c>
      <c r="L13" s="40" t="s">
        <v>46</v>
      </c>
    </row>
    <row r="14" spans="2:12" x14ac:dyDescent="0.35">
      <c r="B14" s="47" t="s">
        <v>124</v>
      </c>
      <c r="C14" s="48" t="s">
        <v>125</v>
      </c>
      <c r="D14" s="48" t="s">
        <v>126</v>
      </c>
      <c r="E14" s="48" t="s">
        <v>127</v>
      </c>
      <c r="F14" s="48" t="s">
        <v>128</v>
      </c>
      <c r="G14" s="48" t="s">
        <v>129</v>
      </c>
      <c r="H14" s="48" t="s">
        <v>130</v>
      </c>
      <c r="I14" s="56"/>
      <c r="K14" s="39" t="s">
        <v>47</v>
      </c>
      <c r="L14" s="40" t="s">
        <v>135</v>
      </c>
    </row>
    <row r="15" spans="2:12" x14ac:dyDescent="0.35">
      <c r="B15" s="20"/>
      <c r="C15" s="44">
        <v>8.8599996590614322E-2</v>
      </c>
      <c r="D15" s="44">
        <v>6.7199999415874484E-2</v>
      </c>
      <c r="E15" s="44">
        <v>5.7899998450279239E-2</v>
      </c>
      <c r="F15" s="44">
        <v>5.5100003206729892E-2</v>
      </c>
      <c r="G15" s="44">
        <v>6.0700003230571009E-2</v>
      </c>
      <c r="H15" s="44">
        <v>5.7700002515316012E-2</v>
      </c>
      <c r="I15" s="56"/>
      <c r="K15" s="39"/>
      <c r="L15" s="40"/>
    </row>
    <row r="16" spans="2:12" x14ac:dyDescent="0.35">
      <c r="B16" s="18"/>
      <c r="I16" s="19"/>
      <c r="K16" s="39" t="s">
        <v>49</v>
      </c>
      <c r="L16" s="40"/>
    </row>
    <row r="17" spans="2:12" x14ac:dyDescent="0.35">
      <c r="B17" s="20" t="s">
        <v>131</v>
      </c>
      <c r="C17" s="13"/>
      <c r="D17" s="13"/>
      <c r="E17" s="13"/>
      <c r="F17" s="13"/>
      <c r="G17" s="13"/>
      <c r="H17" s="13"/>
      <c r="I17" s="56"/>
      <c r="K17" s="39" t="s">
        <v>50</v>
      </c>
      <c r="L17" s="40">
        <v>0.4123</v>
      </c>
    </row>
    <row r="18" spans="2:12" x14ac:dyDescent="0.35">
      <c r="B18" s="47" t="s">
        <v>38</v>
      </c>
      <c r="C18" s="48" t="s">
        <v>119</v>
      </c>
      <c r="D18" s="48" t="s">
        <v>120</v>
      </c>
      <c r="E18" s="48" t="s">
        <v>121</v>
      </c>
      <c r="F18" s="48" t="s">
        <v>122</v>
      </c>
      <c r="G18" s="48" t="s">
        <v>123</v>
      </c>
      <c r="H18" s="13"/>
      <c r="I18" s="56"/>
      <c r="K18" s="39" t="s">
        <v>51</v>
      </c>
      <c r="L18" s="40">
        <v>0.79200000000000004</v>
      </c>
    </row>
    <row r="19" spans="2:12" x14ac:dyDescent="0.35">
      <c r="B19" s="47"/>
      <c r="C19" s="48">
        <v>0.34538608445959579</v>
      </c>
      <c r="D19" s="48">
        <v>0.28229755661581873</v>
      </c>
      <c r="E19" s="48">
        <v>0.27382297720163784</v>
      </c>
      <c r="F19" s="48">
        <v>0.35103575729829894</v>
      </c>
      <c r="G19" s="48">
        <v>0.30583802380804292</v>
      </c>
      <c r="H19" s="13"/>
      <c r="I19" s="19"/>
      <c r="K19" s="39" t="s">
        <v>52</v>
      </c>
      <c r="L19" s="40" t="s">
        <v>136</v>
      </c>
    </row>
    <row r="20" spans="2:12" x14ac:dyDescent="0.35">
      <c r="B20" s="18"/>
      <c r="I20" s="19"/>
      <c r="K20" s="39" t="s">
        <v>54</v>
      </c>
      <c r="L20" s="40" t="s">
        <v>137</v>
      </c>
    </row>
    <row r="21" spans="2:12" x14ac:dyDescent="0.35">
      <c r="B21" s="47" t="s">
        <v>124</v>
      </c>
      <c r="C21" s="48" t="s">
        <v>125</v>
      </c>
      <c r="D21" s="48" t="s">
        <v>126</v>
      </c>
      <c r="E21" s="48" t="s">
        <v>127</v>
      </c>
      <c r="F21" s="48" t="s">
        <v>128</v>
      </c>
      <c r="G21" s="48" t="s">
        <v>129</v>
      </c>
      <c r="H21" s="48" t="s">
        <v>130</v>
      </c>
      <c r="I21" s="19"/>
      <c r="K21" s="39" t="s">
        <v>56</v>
      </c>
      <c r="L21" s="40">
        <v>0.87360000000000004</v>
      </c>
    </row>
    <row r="22" spans="2:12" x14ac:dyDescent="0.35">
      <c r="B22" s="20"/>
      <c r="C22" s="13">
        <v>0.81325797166303504</v>
      </c>
      <c r="D22" s="13">
        <v>0.61175140692913832</v>
      </c>
      <c r="E22" s="13">
        <v>0.52418077636797777</v>
      </c>
      <c r="F22" s="13">
        <v>0.49781547275640198</v>
      </c>
      <c r="G22" s="13">
        <v>0.55054616977938808</v>
      </c>
      <c r="H22" s="13">
        <v>0.52229757547378541</v>
      </c>
      <c r="I22" s="19"/>
      <c r="K22" s="39"/>
      <c r="L22" s="40"/>
    </row>
    <row r="23" spans="2:12" x14ac:dyDescent="0.35">
      <c r="B23" s="18"/>
      <c r="I23" s="19"/>
      <c r="K23" s="39" t="s">
        <v>57</v>
      </c>
      <c r="L23" s="40"/>
    </row>
    <row r="24" spans="2:12" x14ac:dyDescent="0.35">
      <c r="B24" s="20" t="s">
        <v>132</v>
      </c>
      <c r="C24" s="13"/>
      <c r="D24" s="13"/>
      <c r="E24" s="13"/>
      <c r="F24" s="13"/>
      <c r="G24" s="13"/>
      <c r="H24" s="13"/>
      <c r="I24" s="19"/>
      <c r="K24" s="39" t="s">
        <v>58</v>
      </c>
      <c r="L24" s="40" t="s">
        <v>138</v>
      </c>
    </row>
    <row r="25" spans="2:12" x14ac:dyDescent="0.35">
      <c r="B25" s="47" t="s">
        <v>38</v>
      </c>
      <c r="C25" s="48" t="s">
        <v>119</v>
      </c>
      <c r="D25" s="48" t="s">
        <v>120</v>
      </c>
      <c r="E25" s="48" t="s">
        <v>121</v>
      </c>
      <c r="F25" s="48" t="s">
        <v>122</v>
      </c>
      <c r="G25" s="48" t="s">
        <v>123</v>
      </c>
      <c r="H25" s="13"/>
      <c r="I25" s="19"/>
      <c r="K25" s="39" t="s">
        <v>40</v>
      </c>
      <c r="L25" s="40">
        <v>1.1999999999999999E-3</v>
      </c>
    </row>
    <row r="26" spans="2:12" x14ac:dyDescent="0.35">
      <c r="B26" s="20"/>
      <c r="C26" s="13">
        <v>6.9077216891919157E-3</v>
      </c>
      <c r="D26" s="13">
        <v>5.6459511323163746E-3</v>
      </c>
      <c r="E26" s="13">
        <v>5.4764595440327567E-3</v>
      </c>
      <c r="F26" s="13">
        <v>7.0207151459659792E-3</v>
      </c>
      <c r="G26" s="13">
        <v>6.1167604761608587E-3</v>
      </c>
      <c r="H26" s="13"/>
      <c r="I26" s="19"/>
      <c r="K26" s="39" t="s">
        <v>41</v>
      </c>
      <c r="L26" s="40" t="s">
        <v>106</v>
      </c>
    </row>
    <row r="27" spans="2:12" x14ac:dyDescent="0.35">
      <c r="B27" s="18"/>
      <c r="I27" s="19"/>
      <c r="K27" s="39" t="s">
        <v>43</v>
      </c>
      <c r="L27" s="40" t="s">
        <v>44</v>
      </c>
    </row>
    <row r="28" spans="2:12" x14ac:dyDescent="0.35">
      <c r="B28" s="47" t="s">
        <v>124</v>
      </c>
      <c r="C28" s="48" t="s">
        <v>125</v>
      </c>
      <c r="D28" s="48" t="s">
        <v>126</v>
      </c>
      <c r="E28" s="48" t="s">
        <v>127</v>
      </c>
      <c r="F28" s="48" t="s">
        <v>128</v>
      </c>
      <c r="G28" s="48" t="s">
        <v>129</v>
      </c>
      <c r="H28" s="48" t="s">
        <v>130</v>
      </c>
      <c r="I28" s="19"/>
      <c r="K28" s="39"/>
      <c r="L28" s="40"/>
    </row>
    <row r="29" spans="2:12" x14ac:dyDescent="0.35">
      <c r="B29" s="20"/>
      <c r="C29" s="13">
        <v>1.6265159433260699E-2</v>
      </c>
      <c r="D29" s="13">
        <v>1.2235028138582767E-2</v>
      </c>
      <c r="E29" s="13">
        <v>1.0483615527359555E-2</v>
      </c>
      <c r="F29" s="13">
        <v>9.9563094551280394E-3</v>
      </c>
      <c r="G29" s="13">
        <v>1.1010923395587761E-2</v>
      </c>
      <c r="H29" s="13">
        <v>1.0445951509475708E-2</v>
      </c>
      <c r="I29" s="19"/>
      <c r="K29" s="39" t="s">
        <v>61</v>
      </c>
      <c r="L29" s="40"/>
    </row>
    <row r="30" spans="2:12" x14ac:dyDescent="0.35">
      <c r="B30" s="18"/>
      <c r="I30" s="19"/>
      <c r="K30" s="39" t="s">
        <v>62</v>
      </c>
      <c r="L30" s="40">
        <v>5</v>
      </c>
    </row>
    <row r="31" spans="2:12" x14ac:dyDescent="0.35">
      <c r="B31" s="20" t="s">
        <v>100</v>
      </c>
      <c r="C31" s="13"/>
      <c r="D31" s="13"/>
      <c r="E31" s="13"/>
      <c r="F31" s="13"/>
      <c r="G31" s="13"/>
      <c r="H31" s="13"/>
      <c r="I31" s="19"/>
      <c r="K31" s="41" t="s">
        <v>63</v>
      </c>
      <c r="L31" s="42">
        <v>6</v>
      </c>
    </row>
    <row r="32" spans="2:12" x14ac:dyDescent="0.35">
      <c r="B32" s="47" t="s">
        <v>38</v>
      </c>
      <c r="C32" s="48" t="s">
        <v>119</v>
      </c>
      <c r="D32" s="48" t="s">
        <v>120</v>
      </c>
      <c r="E32" s="48" t="s">
        <v>121</v>
      </c>
      <c r="F32" s="48" t="s">
        <v>122</v>
      </c>
      <c r="G32" s="48" t="s">
        <v>123</v>
      </c>
      <c r="H32" s="13"/>
      <c r="I32" s="19"/>
    </row>
    <row r="33" spans="2:9" x14ac:dyDescent="0.35">
      <c r="B33" s="20"/>
      <c r="C33" s="13">
        <v>0.45165447492612421</v>
      </c>
      <c r="D33" s="13">
        <v>0.36915486883537385</v>
      </c>
      <c r="E33" s="13">
        <v>0.35807283082703778</v>
      </c>
      <c r="F33" s="13">
        <v>0.45904243910383957</v>
      </c>
      <c r="G33" s="13">
        <v>0.39993826697330159</v>
      </c>
      <c r="H33" s="54"/>
      <c r="I33" s="19"/>
    </row>
    <row r="34" spans="2:9" x14ac:dyDescent="0.35">
      <c r="B34" s="18"/>
      <c r="I34" s="19"/>
    </row>
    <row r="35" spans="2:9" x14ac:dyDescent="0.35">
      <c r="B35" s="47" t="s">
        <v>124</v>
      </c>
      <c r="C35" s="48" t="s">
        <v>125</v>
      </c>
      <c r="D35" s="48" t="s">
        <v>126</v>
      </c>
      <c r="E35" s="48" t="s">
        <v>127</v>
      </c>
      <c r="F35" s="48" t="s">
        <v>128</v>
      </c>
      <c r="G35" s="48" t="s">
        <v>129</v>
      </c>
      <c r="H35" s="48" t="s">
        <v>130</v>
      </c>
      <c r="I35" s="56"/>
    </row>
    <row r="36" spans="2:9" x14ac:dyDescent="0.35">
      <c r="B36" s="20"/>
      <c r="C36" s="13">
        <v>1.0634811843843175</v>
      </c>
      <c r="D36" s="13">
        <v>0.79997507981309568</v>
      </c>
      <c r="E36" s="13">
        <v>0.68546071764087713</v>
      </c>
      <c r="F36" s="13">
        <v>0.65098333741409176</v>
      </c>
      <c r="G36" s="13">
        <v>0.71993821529711022</v>
      </c>
      <c r="H36" s="13">
        <v>0.68299809349555973</v>
      </c>
      <c r="I36" s="60"/>
    </row>
    <row r="37" spans="2:9" x14ac:dyDescent="0.35">
      <c r="B37" s="18"/>
      <c r="I37" s="19"/>
    </row>
    <row r="38" spans="2:9" x14ac:dyDescent="0.35">
      <c r="B38" s="59" t="s">
        <v>133</v>
      </c>
      <c r="C38" s="13"/>
      <c r="D38" s="13"/>
      <c r="E38" s="13"/>
      <c r="F38" s="13"/>
      <c r="G38" s="13"/>
      <c r="H38" s="13"/>
      <c r="I38" s="56"/>
    </row>
    <row r="39" spans="2:9" x14ac:dyDescent="0.35">
      <c r="B39" s="47" t="s">
        <v>38</v>
      </c>
      <c r="C39" s="48" t="s">
        <v>119</v>
      </c>
      <c r="D39" s="48" t="s">
        <v>120</v>
      </c>
      <c r="E39" s="48" t="s">
        <v>121</v>
      </c>
      <c r="F39" s="48" t="s">
        <v>122</v>
      </c>
      <c r="G39" s="48" t="s">
        <v>123</v>
      </c>
      <c r="H39" s="13"/>
      <c r="I39" s="56"/>
    </row>
    <row r="40" spans="2:9" x14ac:dyDescent="0.35">
      <c r="B40" s="20"/>
      <c r="C40" s="13">
        <v>0.40990738866246668</v>
      </c>
      <c r="D40" s="13">
        <v>0.45391584570417037</v>
      </c>
      <c r="E40" s="13">
        <v>0.43505508509218693</v>
      </c>
      <c r="F40" s="13">
        <v>0.37658670265023497</v>
      </c>
      <c r="G40" s="13">
        <v>0.40927868571244758</v>
      </c>
      <c r="H40" s="13"/>
      <c r="I40" s="56"/>
    </row>
    <row r="41" spans="2:9" x14ac:dyDescent="0.35">
      <c r="B41" s="20"/>
      <c r="C41" s="13">
        <v>0.45165447492612421</v>
      </c>
      <c r="D41" s="13">
        <v>0.36915486883537385</v>
      </c>
      <c r="E41" s="13">
        <v>0.35807283082703778</v>
      </c>
      <c r="F41" s="13">
        <v>0.45904243910383957</v>
      </c>
      <c r="G41" s="13">
        <v>0.39993826697330159</v>
      </c>
      <c r="H41" s="13"/>
      <c r="I41" s="56"/>
    </row>
    <row r="42" spans="2:9" x14ac:dyDescent="0.35">
      <c r="B42" s="20"/>
      <c r="C42" s="21">
        <v>0.43078093179429544</v>
      </c>
      <c r="D42" s="21">
        <v>0.41153535726977208</v>
      </c>
      <c r="E42" s="21">
        <v>0.39656395795961236</v>
      </c>
      <c r="F42" s="21">
        <v>0.41781457087703727</v>
      </c>
      <c r="G42" s="21">
        <v>0.40460847634287456</v>
      </c>
      <c r="H42" s="13"/>
      <c r="I42" s="56"/>
    </row>
    <row r="43" spans="2:9" x14ac:dyDescent="0.35">
      <c r="B43" s="18"/>
      <c r="I43" s="19"/>
    </row>
    <row r="44" spans="2:9" x14ac:dyDescent="0.35">
      <c r="B44" s="47" t="s">
        <v>124</v>
      </c>
      <c r="C44" s="48" t="s">
        <v>125</v>
      </c>
      <c r="D44" s="48" t="s">
        <v>126</v>
      </c>
      <c r="E44" s="48" t="s">
        <v>127</v>
      </c>
      <c r="F44" s="48" t="s">
        <v>128</v>
      </c>
      <c r="G44" s="48" t="s">
        <v>129</v>
      </c>
      <c r="H44" s="48" t="s">
        <v>130</v>
      </c>
      <c r="I44" s="56"/>
    </row>
    <row r="45" spans="2:9" x14ac:dyDescent="0.35">
      <c r="B45" s="20"/>
      <c r="C45" s="13">
        <v>0.72991180348107454</v>
      </c>
      <c r="D45" s="13">
        <v>0.87388231128971339</v>
      </c>
      <c r="E45" s="13">
        <v>0.70350668975952957</v>
      </c>
      <c r="F45" s="13">
        <v>0.68150246573543571</v>
      </c>
      <c r="G45" s="13">
        <v>1.1121566728966854</v>
      </c>
      <c r="H45" s="13">
        <v>0.80032530461952023</v>
      </c>
      <c r="I45" s="56"/>
    </row>
    <row r="46" spans="2:9" x14ac:dyDescent="0.35">
      <c r="B46" s="20"/>
      <c r="C46" s="13">
        <v>1.0634811843843175</v>
      </c>
      <c r="D46" s="13">
        <v>0.79997507981309568</v>
      </c>
      <c r="E46" s="13">
        <v>0.68546071764087713</v>
      </c>
      <c r="F46" s="13">
        <v>0.65098333741409176</v>
      </c>
      <c r="G46" s="13">
        <v>0.71993821529711022</v>
      </c>
      <c r="H46" s="13">
        <v>0.68299809349555973</v>
      </c>
      <c r="I46" s="56"/>
    </row>
    <row r="47" spans="2:9" x14ac:dyDescent="0.35">
      <c r="B47" s="37"/>
      <c r="C47" s="38">
        <v>0.89669649393269601</v>
      </c>
      <c r="D47" s="38">
        <v>0.83692869555140459</v>
      </c>
      <c r="E47" s="38">
        <v>0.6944837037002034</v>
      </c>
      <c r="F47" s="38">
        <v>0.66624290157476374</v>
      </c>
      <c r="G47" s="38">
        <v>0.91604744409689776</v>
      </c>
      <c r="H47" s="38">
        <v>0.74166169905753998</v>
      </c>
      <c r="I47" s="61" t="s">
        <v>104</v>
      </c>
    </row>
  </sheetData>
  <mergeCells count="2">
    <mergeCell ref="K1:L2"/>
    <mergeCell ref="B1:I2"/>
  </mergeCells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A13F8-446A-4C3F-9E36-17426E346C48}">
  <dimension ref="B2:H32"/>
  <sheetViews>
    <sheetView workbookViewId="0">
      <selection activeCell="G3" sqref="G3:H3"/>
    </sheetView>
  </sheetViews>
  <sheetFormatPr defaultRowHeight="14.15" x14ac:dyDescent="0.35"/>
  <cols>
    <col min="4" max="4" width="14.5" customWidth="1"/>
    <col min="7" max="7" width="17.7109375" customWidth="1"/>
    <col min="8" max="8" width="30.5703125" customWidth="1"/>
  </cols>
  <sheetData>
    <row r="2" spans="2:8" ht="17.600000000000001" x14ac:dyDescent="0.4">
      <c r="B2" s="277" t="s">
        <v>785</v>
      </c>
      <c r="C2" s="267"/>
      <c r="D2" s="268"/>
    </row>
    <row r="3" spans="2:8" ht="17.600000000000001" x14ac:dyDescent="0.4">
      <c r="B3" s="335" t="s">
        <v>783</v>
      </c>
      <c r="C3" s="336"/>
      <c r="D3" s="337"/>
      <c r="G3" s="277" t="s">
        <v>784</v>
      </c>
      <c r="H3" s="268"/>
    </row>
    <row r="4" spans="2:8" x14ac:dyDescent="0.35">
      <c r="B4" s="121" t="s">
        <v>770</v>
      </c>
      <c r="C4" s="74" t="s">
        <v>186</v>
      </c>
      <c r="D4" s="75" t="s">
        <v>187</v>
      </c>
      <c r="G4" s="39" t="s">
        <v>32</v>
      </c>
      <c r="H4" s="40" t="s">
        <v>778</v>
      </c>
    </row>
    <row r="5" spans="2:8" x14ac:dyDescent="0.35">
      <c r="B5" s="20" t="s">
        <v>741</v>
      </c>
      <c r="C5" s="76">
        <v>9</v>
      </c>
      <c r="D5" s="77">
        <v>4</v>
      </c>
      <c r="G5" s="39"/>
      <c r="H5" s="40"/>
    </row>
    <row r="6" spans="2:8" x14ac:dyDescent="0.35">
      <c r="B6" s="20"/>
      <c r="C6" s="76">
        <v>12</v>
      </c>
      <c r="D6" s="77">
        <v>6</v>
      </c>
      <c r="G6" s="39" t="s">
        <v>34</v>
      </c>
      <c r="H6" s="40" t="s">
        <v>187</v>
      </c>
    </row>
    <row r="7" spans="2:8" x14ac:dyDescent="0.35">
      <c r="B7" s="20"/>
      <c r="C7" s="76">
        <v>10</v>
      </c>
      <c r="D7" s="77">
        <v>6</v>
      </c>
      <c r="G7" s="39" t="s">
        <v>36</v>
      </c>
      <c r="H7" s="40" t="s">
        <v>36</v>
      </c>
    </row>
    <row r="8" spans="2:8" x14ac:dyDescent="0.35">
      <c r="B8" s="20"/>
      <c r="C8" s="76">
        <v>9</v>
      </c>
      <c r="D8" s="77">
        <v>7</v>
      </c>
      <c r="G8" s="39" t="s">
        <v>37</v>
      </c>
      <c r="H8" s="40" t="s">
        <v>186</v>
      </c>
    </row>
    <row r="9" spans="2:8" x14ac:dyDescent="0.35">
      <c r="B9" s="20"/>
      <c r="C9" s="76">
        <v>7</v>
      </c>
      <c r="D9" s="77">
        <v>5</v>
      </c>
      <c r="G9" s="39"/>
      <c r="H9" s="40"/>
    </row>
    <row r="10" spans="2:8" x14ac:dyDescent="0.35">
      <c r="B10" s="20"/>
      <c r="C10" s="76">
        <v>8</v>
      </c>
      <c r="D10" s="77">
        <v>4</v>
      </c>
      <c r="G10" s="39" t="s">
        <v>39</v>
      </c>
      <c r="H10" s="40"/>
    </row>
    <row r="11" spans="2:8" x14ac:dyDescent="0.35">
      <c r="B11" s="20"/>
      <c r="C11" s="76"/>
      <c r="D11" s="77">
        <v>5</v>
      </c>
      <c r="G11" s="39" t="s">
        <v>40</v>
      </c>
      <c r="H11" s="40">
        <v>5.0000000000000001E-4</v>
      </c>
    </row>
    <row r="12" spans="2:8" x14ac:dyDescent="0.35">
      <c r="B12" s="18"/>
      <c r="D12" s="19"/>
      <c r="G12" s="39" t="s">
        <v>41</v>
      </c>
      <c r="H12" s="40" t="s">
        <v>42</v>
      </c>
    </row>
    <row r="13" spans="2:8" x14ac:dyDescent="0.35">
      <c r="B13" s="28"/>
      <c r="C13" s="31"/>
      <c r="D13" s="32"/>
      <c r="G13" s="39" t="s">
        <v>43</v>
      </c>
      <c r="H13" s="40" t="s">
        <v>44</v>
      </c>
    </row>
    <row r="14" spans="2:8" x14ac:dyDescent="0.35">
      <c r="G14" s="39" t="s">
        <v>45</v>
      </c>
      <c r="H14" s="40" t="s">
        <v>46</v>
      </c>
    </row>
    <row r="15" spans="2:8" x14ac:dyDescent="0.35">
      <c r="G15" s="39" t="s">
        <v>47</v>
      </c>
      <c r="H15" s="40" t="s">
        <v>779</v>
      </c>
    </row>
    <row r="16" spans="2:8" x14ac:dyDescent="0.35">
      <c r="G16" s="39"/>
      <c r="H16" s="40"/>
    </row>
    <row r="17" spans="7:8" x14ac:dyDescent="0.35">
      <c r="G17" s="39" t="s">
        <v>49</v>
      </c>
      <c r="H17" s="40"/>
    </row>
    <row r="18" spans="7:8" x14ac:dyDescent="0.35">
      <c r="G18" s="39" t="s">
        <v>50</v>
      </c>
      <c r="H18" s="40">
        <v>9.1669999999999998</v>
      </c>
    </row>
    <row r="19" spans="7:8" x14ac:dyDescent="0.35">
      <c r="G19" s="39" t="s">
        <v>51</v>
      </c>
      <c r="H19" s="40">
        <v>5.2859999999999996</v>
      </c>
    </row>
    <row r="20" spans="7:8" x14ac:dyDescent="0.35">
      <c r="G20" s="39" t="s">
        <v>52</v>
      </c>
      <c r="H20" s="40" t="s">
        <v>780</v>
      </c>
    </row>
    <row r="21" spans="7:8" x14ac:dyDescent="0.35">
      <c r="G21" s="39" t="s">
        <v>54</v>
      </c>
      <c r="H21" s="40" t="s">
        <v>781</v>
      </c>
    </row>
    <row r="22" spans="7:8" x14ac:dyDescent="0.35">
      <c r="G22" s="39" t="s">
        <v>56</v>
      </c>
      <c r="H22" s="40">
        <v>0.68610000000000004</v>
      </c>
    </row>
    <row r="23" spans="7:8" x14ac:dyDescent="0.35">
      <c r="G23" s="39"/>
      <c r="H23" s="40"/>
    </row>
    <row r="24" spans="7:8" x14ac:dyDescent="0.35">
      <c r="G24" s="39" t="s">
        <v>57</v>
      </c>
      <c r="H24" s="40"/>
    </row>
    <row r="25" spans="7:8" x14ac:dyDescent="0.35">
      <c r="G25" s="39" t="s">
        <v>58</v>
      </c>
      <c r="H25" s="40" t="s">
        <v>782</v>
      </c>
    </row>
    <row r="26" spans="7:8" x14ac:dyDescent="0.35">
      <c r="G26" s="39" t="s">
        <v>40</v>
      </c>
      <c r="H26" s="40">
        <v>0.3175</v>
      </c>
    </row>
    <row r="27" spans="7:8" x14ac:dyDescent="0.35">
      <c r="G27" s="39" t="s">
        <v>41</v>
      </c>
      <c r="H27" s="40" t="s">
        <v>92</v>
      </c>
    </row>
    <row r="28" spans="7:8" x14ac:dyDescent="0.35">
      <c r="G28" s="39" t="s">
        <v>43</v>
      </c>
      <c r="H28" s="40" t="s">
        <v>93</v>
      </c>
    </row>
    <row r="29" spans="7:8" x14ac:dyDescent="0.35">
      <c r="G29" s="39"/>
      <c r="H29" s="40"/>
    </row>
    <row r="30" spans="7:8" x14ac:dyDescent="0.35">
      <c r="G30" s="39" t="s">
        <v>61</v>
      </c>
      <c r="H30" s="40"/>
    </row>
    <row r="31" spans="7:8" x14ac:dyDescent="0.35">
      <c r="G31" s="39" t="s">
        <v>62</v>
      </c>
      <c r="H31" s="40">
        <v>6</v>
      </c>
    </row>
    <row r="32" spans="7:8" x14ac:dyDescent="0.35">
      <c r="G32" s="41" t="s">
        <v>63</v>
      </c>
      <c r="H32" s="42">
        <v>7</v>
      </c>
    </row>
  </sheetData>
  <mergeCells count="3">
    <mergeCell ref="B2:D2"/>
    <mergeCell ref="G3:H3"/>
    <mergeCell ref="B3:D3"/>
  </mergeCells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0793F-6300-40BF-8F7D-A6938213E816}">
  <dimension ref="A2:N32"/>
  <sheetViews>
    <sheetView topLeftCell="B1" workbookViewId="0">
      <selection activeCell="K23" sqref="K23"/>
    </sheetView>
  </sheetViews>
  <sheetFormatPr defaultRowHeight="14.15" x14ac:dyDescent="0.35"/>
  <cols>
    <col min="9" max="9" width="18.78515625" customWidth="1"/>
    <col min="10" max="10" width="23.5703125" customWidth="1"/>
    <col min="13" max="13" width="17" customWidth="1"/>
    <col min="14" max="14" width="26.0703125" customWidth="1"/>
  </cols>
  <sheetData>
    <row r="2" spans="1:14" ht="18" x14ac:dyDescent="0.35">
      <c r="A2" s="362"/>
      <c r="B2" s="363" t="s">
        <v>1024</v>
      </c>
      <c r="C2" s="364"/>
      <c r="D2" s="364"/>
      <c r="E2" s="364"/>
      <c r="F2" s="364"/>
      <c r="G2" s="364"/>
      <c r="H2" s="364"/>
      <c r="I2" s="364"/>
      <c r="J2" s="364"/>
      <c r="K2" s="365"/>
    </row>
    <row r="3" spans="1:14" ht="17.600000000000001" x14ac:dyDescent="0.4">
      <c r="A3" s="356" t="s">
        <v>1016</v>
      </c>
      <c r="B3" s="357"/>
      <c r="C3" s="357"/>
      <c r="D3" s="357"/>
      <c r="E3" s="357"/>
      <c r="F3" s="357"/>
      <c r="G3" s="357" t="s">
        <v>1017</v>
      </c>
      <c r="H3" s="357"/>
      <c r="I3" s="357"/>
      <c r="J3" s="357"/>
      <c r="K3" s="160"/>
      <c r="M3" s="277" t="s">
        <v>787</v>
      </c>
      <c r="N3" s="268"/>
    </row>
    <row r="4" spans="1:14" x14ac:dyDescent="0.35">
      <c r="A4" s="356" t="s">
        <v>7</v>
      </c>
      <c r="B4" s="357" t="s">
        <v>1018</v>
      </c>
      <c r="C4" s="357" t="s">
        <v>1019</v>
      </c>
      <c r="D4" s="357" t="s">
        <v>1020</v>
      </c>
      <c r="E4" s="357"/>
      <c r="F4" s="357"/>
      <c r="G4" s="358"/>
      <c r="H4" s="357" t="s">
        <v>1018</v>
      </c>
      <c r="I4" s="357" t="s">
        <v>1019</v>
      </c>
      <c r="J4" s="357" t="s">
        <v>1020</v>
      </c>
      <c r="K4" s="160"/>
      <c r="M4" s="39" t="s">
        <v>32</v>
      </c>
      <c r="N4" s="40" t="s">
        <v>1009</v>
      </c>
    </row>
    <row r="5" spans="1:14" x14ac:dyDescent="0.35">
      <c r="A5" s="356" t="s">
        <v>9</v>
      </c>
      <c r="B5" s="357">
        <v>606100</v>
      </c>
      <c r="C5" s="357">
        <v>108081.92642800001</v>
      </c>
      <c r="D5" s="357">
        <f t="shared" ref="D5:D21" si="0">C5/B5</f>
        <v>0.17832358757300776</v>
      </c>
      <c r="E5" s="357">
        <f>D5/0.086899133</f>
        <v>2.0520755664272019</v>
      </c>
      <c r="F5" s="357"/>
      <c r="G5" s="357" t="s">
        <v>10</v>
      </c>
      <c r="H5" s="357">
        <v>807410</v>
      </c>
      <c r="I5" s="357">
        <v>56919.010089000003</v>
      </c>
      <c r="J5" s="357">
        <f>I5/H5</f>
        <v>7.0495795307216905E-2</v>
      </c>
      <c r="K5" s="160">
        <f>J5/0.08689913264</f>
        <v>0.81123704190768209</v>
      </c>
      <c r="M5" s="39"/>
      <c r="N5" s="40"/>
    </row>
    <row r="6" spans="1:14" x14ac:dyDescent="0.35">
      <c r="A6" s="356" t="s">
        <v>10</v>
      </c>
      <c r="B6" s="357">
        <v>136080</v>
      </c>
      <c r="C6" s="357">
        <v>28907.377043000026</v>
      </c>
      <c r="D6" s="357">
        <f t="shared" si="0"/>
        <v>0.21242928456055279</v>
      </c>
      <c r="E6" s="357">
        <f t="shared" ref="E6:E21" si="1">D6/0.086899133</f>
        <v>2.4445501034003732</v>
      </c>
      <c r="F6" s="357"/>
      <c r="G6" s="357" t="s">
        <v>11</v>
      </c>
      <c r="H6" s="357">
        <v>476020</v>
      </c>
      <c r="I6" s="357">
        <v>42860.059513</v>
      </c>
      <c r="J6" s="357">
        <f t="shared" ref="J6:J21" si="2">I6/H6</f>
        <v>9.0038358709718075E-2</v>
      </c>
      <c r="K6" s="160">
        <f t="shared" ref="K6:K21" si="3">J6/0.08689913264</f>
        <v>1.0361249413469182</v>
      </c>
      <c r="M6" s="39" t="s">
        <v>1014</v>
      </c>
      <c r="N6" s="40" t="s">
        <v>1015</v>
      </c>
    </row>
    <row r="7" spans="1:14" x14ac:dyDescent="0.35">
      <c r="A7" s="356" t="s">
        <v>11</v>
      </c>
      <c r="B7" s="357">
        <v>136080</v>
      </c>
      <c r="C7" s="357">
        <v>28907.377043000026</v>
      </c>
      <c r="D7" s="357">
        <f t="shared" si="0"/>
        <v>0.21242928456055279</v>
      </c>
      <c r="E7" s="357">
        <f t="shared" si="1"/>
        <v>2.4445501034003732</v>
      </c>
      <c r="F7" s="357"/>
      <c r="G7" s="357" t="s">
        <v>12</v>
      </c>
      <c r="H7" s="357">
        <v>170600</v>
      </c>
      <c r="I7" s="357">
        <v>15004.660925000002</v>
      </c>
      <c r="J7" s="357">
        <f t="shared" si="2"/>
        <v>8.7952291471277852E-2</v>
      </c>
      <c r="K7" s="160">
        <f t="shared" si="3"/>
        <v>1.0121193250068536</v>
      </c>
      <c r="M7" s="39" t="s">
        <v>36</v>
      </c>
      <c r="N7" s="40" t="s">
        <v>36</v>
      </c>
    </row>
    <row r="8" spans="1:14" x14ac:dyDescent="0.35">
      <c r="A8" s="356" t="s">
        <v>12</v>
      </c>
      <c r="B8" s="357">
        <v>95780</v>
      </c>
      <c r="C8" s="357">
        <v>13542.126712599982</v>
      </c>
      <c r="D8" s="357">
        <f t="shared" si="0"/>
        <v>0.14138783370849844</v>
      </c>
      <c r="E8" s="357">
        <f t="shared" si="1"/>
        <v>1.6270338820123607</v>
      </c>
      <c r="F8" s="357"/>
      <c r="G8" s="357" t="s">
        <v>13</v>
      </c>
      <c r="H8" s="357">
        <v>552213.33299999998</v>
      </c>
      <c r="I8" s="357">
        <v>59940.626053000007</v>
      </c>
      <c r="J8" s="357">
        <f t="shared" si="2"/>
        <v>0.10854614054202855</v>
      </c>
      <c r="K8" s="160">
        <f t="shared" si="3"/>
        <v>1.2491049938519678</v>
      </c>
      <c r="M8" s="39" t="s">
        <v>37</v>
      </c>
      <c r="N8" s="40" t="s">
        <v>186</v>
      </c>
    </row>
    <row r="9" spans="1:14" x14ac:dyDescent="0.35">
      <c r="A9" s="356" t="s">
        <v>1021</v>
      </c>
      <c r="B9" s="357">
        <v>209610</v>
      </c>
      <c r="C9" s="357">
        <v>30887.176586599981</v>
      </c>
      <c r="D9" s="357">
        <f t="shared" si="0"/>
        <v>0.1473554533972615</v>
      </c>
      <c r="E9" s="357">
        <f t="shared" si="1"/>
        <v>1.6957068305533209</v>
      </c>
      <c r="F9" s="357"/>
      <c r="G9" s="357" t="s">
        <v>14</v>
      </c>
      <c r="H9" s="357">
        <v>562023.33000000007</v>
      </c>
      <c r="I9" s="357">
        <v>48663.076883000002</v>
      </c>
      <c r="J9" s="357">
        <f t="shared" si="2"/>
        <v>8.6585510396872664E-2</v>
      </c>
      <c r="K9" s="160">
        <f t="shared" si="3"/>
        <v>0.99639096233069913</v>
      </c>
      <c r="M9" s="39"/>
      <c r="N9" s="40"/>
    </row>
    <row r="10" spans="1:14" x14ac:dyDescent="0.35">
      <c r="A10" s="356" t="s">
        <v>1022</v>
      </c>
      <c r="B10" s="357">
        <v>65110</v>
      </c>
      <c r="C10" s="357">
        <v>9899.3564690000003</v>
      </c>
      <c r="D10" s="357">
        <f t="shared" si="0"/>
        <v>0.15204049253570881</v>
      </c>
      <c r="E10" s="357">
        <f t="shared" si="1"/>
        <v>1.7496203619857611</v>
      </c>
      <c r="F10" s="357"/>
      <c r="G10" s="357" t="s">
        <v>15</v>
      </c>
      <c r="H10" s="357">
        <v>630040</v>
      </c>
      <c r="I10" s="357">
        <v>71724.260134000011</v>
      </c>
      <c r="J10" s="357">
        <f t="shared" si="2"/>
        <v>0.11384080397117645</v>
      </c>
      <c r="K10" s="160">
        <f t="shared" si="3"/>
        <v>1.310033834777024</v>
      </c>
      <c r="M10" s="39" t="s">
        <v>39</v>
      </c>
      <c r="N10" s="40"/>
    </row>
    <row r="11" spans="1:14" x14ac:dyDescent="0.35">
      <c r="A11" s="356" t="s">
        <v>17</v>
      </c>
      <c r="B11" s="357">
        <v>126840</v>
      </c>
      <c r="C11" s="357">
        <v>29744.816698000002</v>
      </c>
      <c r="D11" s="357">
        <f t="shared" si="0"/>
        <v>0.23450659648375907</v>
      </c>
      <c r="E11" s="357">
        <f t="shared" si="1"/>
        <v>2.6986068604822453</v>
      </c>
      <c r="F11" s="357"/>
      <c r="G11" s="357" t="s">
        <v>16</v>
      </c>
      <c r="H11" s="357">
        <v>436250</v>
      </c>
      <c r="I11" s="357">
        <v>45345.671119999999</v>
      </c>
      <c r="J11" s="357">
        <f t="shared" si="2"/>
        <v>0.10394423179369627</v>
      </c>
      <c r="K11" s="160">
        <f t="shared" si="3"/>
        <v>1.1961480930345942</v>
      </c>
      <c r="M11" s="39" t="s">
        <v>40</v>
      </c>
      <c r="N11" s="40" t="s">
        <v>86</v>
      </c>
    </row>
    <row r="12" spans="1:14" x14ac:dyDescent="0.35">
      <c r="A12" s="356" t="s">
        <v>150</v>
      </c>
      <c r="B12" s="357">
        <v>40250</v>
      </c>
      <c r="C12" s="357">
        <v>7216.0100029999976</v>
      </c>
      <c r="D12" s="357">
        <f t="shared" si="0"/>
        <v>0.17927975162732912</v>
      </c>
      <c r="E12" s="357">
        <f t="shared" si="1"/>
        <v>2.0630787148052341</v>
      </c>
      <c r="F12" s="357"/>
      <c r="G12" s="357" t="s">
        <v>150</v>
      </c>
      <c r="H12" s="357">
        <v>791856.66700000002</v>
      </c>
      <c r="I12" s="357">
        <v>92261.259105000005</v>
      </c>
      <c r="J12" s="357">
        <f t="shared" si="2"/>
        <v>0.11651257474984422</v>
      </c>
      <c r="K12" s="160">
        <f t="shared" si="3"/>
        <v>1.3407794900844965</v>
      </c>
      <c r="M12" s="39" t="s">
        <v>41</v>
      </c>
      <c r="N12" s="40" t="s">
        <v>87</v>
      </c>
    </row>
    <row r="13" spans="1:14" x14ac:dyDescent="0.35">
      <c r="A13" s="356" t="s">
        <v>1023</v>
      </c>
      <c r="B13" s="357">
        <v>55050</v>
      </c>
      <c r="C13" s="357">
        <v>8041.2433829999918</v>
      </c>
      <c r="D13" s="357">
        <f t="shared" si="0"/>
        <v>0.14607163275204343</v>
      </c>
      <c r="E13" s="357">
        <f t="shared" si="1"/>
        <v>1.6809331429353089</v>
      </c>
      <c r="F13" s="357"/>
      <c r="G13" s="357" t="s">
        <v>70</v>
      </c>
      <c r="H13" s="357">
        <v>768980</v>
      </c>
      <c r="I13" s="357">
        <v>63567.384130000006</v>
      </c>
      <c r="J13" s="357">
        <f t="shared" si="2"/>
        <v>8.2664548011651809E-2</v>
      </c>
      <c r="K13" s="160">
        <f t="shared" si="3"/>
        <v>0.95127011628653479</v>
      </c>
      <c r="M13" s="39" t="s">
        <v>43</v>
      </c>
      <c r="N13" s="40" t="s">
        <v>44</v>
      </c>
    </row>
    <row r="14" spans="1:14" x14ac:dyDescent="0.35">
      <c r="A14" s="356" t="s">
        <v>198</v>
      </c>
      <c r="B14" s="357">
        <v>237613.33300000001</v>
      </c>
      <c r="C14" s="357">
        <v>97513.564023999948</v>
      </c>
      <c r="D14" s="357">
        <f t="shared" si="0"/>
        <v>0.4103875939655286</v>
      </c>
      <c r="E14" s="357">
        <f t="shared" si="1"/>
        <v>4.7225740901871669</v>
      </c>
      <c r="F14" s="357"/>
      <c r="G14" s="357" t="s">
        <v>197</v>
      </c>
      <c r="H14" s="357">
        <v>376025</v>
      </c>
      <c r="I14" s="357">
        <v>28663.076883000002</v>
      </c>
      <c r="J14" s="357">
        <f t="shared" si="2"/>
        <v>7.6226519202180709E-2</v>
      </c>
      <c r="K14" s="160">
        <f t="shared" si="3"/>
        <v>0.87718388994705976</v>
      </c>
      <c r="M14" s="39" t="s">
        <v>45</v>
      </c>
      <c r="N14" s="40" t="s">
        <v>46</v>
      </c>
    </row>
    <row r="15" spans="1:14" x14ac:dyDescent="0.35">
      <c r="A15" s="356" t="s">
        <v>199</v>
      </c>
      <c r="B15" s="357">
        <v>109180</v>
      </c>
      <c r="C15" s="357">
        <v>17892.229939999997</v>
      </c>
      <c r="D15" s="357">
        <f t="shared" si="0"/>
        <v>0.16387827385968123</v>
      </c>
      <c r="E15" s="357">
        <f t="shared" si="1"/>
        <v>1.8858447512897651</v>
      </c>
      <c r="F15" s="357"/>
      <c r="G15" s="357" t="s">
        <v>198</v>
      </c>
      <c r="H15" s="357">
        <v>653289</v>
      </c>
      <c r="I15" s="357">
        <v>44367.281340000001</v>
      </c>
      <c r="J15" s="357">
        <f t="shared" si="2"/>
        <v>6.791371252232932E-2</v>
      </c>
      <c r="K15" s="160">
        <f t="shared" si="3"/>
        <v>0.78152347968394309</v>
      </c>
      <c r="M15" s="39" t="s">
        <v>47</v>
      </c>
      <c r="N15" s="40" t="s">
        <v>1010</v>
      </c>
    </row>
    <row r="16" spans="1:14" x14ac:dyDescent="0.35">
      <c r="A16" s="356" t="s">
        <v>200</v>
      </c>
      <c r="B16" s="357">
        <v>308990</v>
      </c>
      <c r="C16" s="357">
        <v>76335.086694000012</v>
      </c>
      <c r="D16" s="357">
        <f t="shared" si="0"/>
        <v>0.24704711056668505</v>
      </c>
      <c r="E16" s="357">
        <f t="shared" si="1"/>
        <v>2.8429180135397329</v>
      </c>
      <c r="F16" s="357"/>
      <c r="G16" s="357" t="s">
        <v>199</v>
      </c>
      <c r="H16" s="357">
        <v>462189</v>
      </c>
      <c r="I16" s="357">
        <v>43238.654200000004</v>
      </c>
      <c r="J16" s="357">
        <f t="shared" si="2"/>
        <v>9.3551889378587563E-2</v>
      </c>
      <c r="K16" s="160">
        <f t="shared" si="3"/>
        <v>1.0765572283229587</v>
      </c>
      <c r="M16" s="39"/>
      <c r="N16" s="40"/>
    </row>
    <row r="17" spans="1:14" x14ac:dyDescent="0.35">
      <c r="A17" s="356" t="s">
        <v>72</v>
      </c>
      <c r="B17" s="357">
        <v>911090</v>
      </c>
      <c r="C17" s="357">
        <v>176948.06188200027</v>
      </c>
      <c r="D17" s="357">
        <f t="shared" si="0"/>
        <v>0.19421578755337043</v>
      </c>
      <c r="E17" s="357">
        <f t="shared" si="1"/>
        <v>2.2349565622636351</v>
      </c>
      <c r="F17" s="357"/>
      <c r="G17" s="357" t="s">
        <v>72</v>
      </c>
      <c r="H17" s="357">
        <v>576210</v>
      </c>
      <c r="I17" s="357">
        <v>55652.387940000001</v>
      </c>
      <c r="J17" s="357">
        <f t="shared" si="2"/>
        <v>9.6583516322174212E-2</v>
      </c>
      <c r="K17" s="160">
        <f t="shared" si="3"/>
        <v>1.1114439625340571</v>
      </c>
      <c r="M17" s="39" t="s">
        <v>49</v>
      </c>
      <c r="N17" s="40"/>
    </row>
    <row r="18" spans="1:14" x14ac:dyDescent="0.35">
      <c r="A18" s="356" t="s">
        <v>201</v>
      </c>
      <c r="B18" s="357">
        <v>437670</v>
      </c>
      <c r="C18" s="357">
        <v>68648.721680999894</v>
      </c>
      <c r="D18" s="357">
        <f t="shared" si="0"/>
        <v>0.15685041625197041</v>
      </c>
      <c r="E18" s="357">
        <f t="shared" si="1"/>
        <v>1.8049710145205984</v>
      </c>
      <c r="F18" s="357"/>
      <c r="G18" s="357" t="s">
        <v>202</v>
      </c>
      <c r="H18" s="357">
        <v>763290</v>
      </c>
      <c r="I18" s="357">
        <v>34672.390210000005</v>
      </c>
      <c r="J18" s="357">
        <f t="shared" si="2"/>
        <v>4.5424923960748868E-2</v>
      </c>
      <c r="K18" s="160">
        <f t="shared" si="3"/>
        <v>0.52273161515814259</v>
      </c>
      <c r="M18" s="39" t="s">
        <v>50</v>
      </c>
      <c r="N18" s="40">
        <v>2.266</v>
      </c>
    </row>
    <row r="19" spans="1:14" x14ac:dyDescent="0.35">
      <c r="A19" s="356" t="s">
        <v>202</v>
      </c>
      <c r="B19" s="357">
        <v>357420</v>
      </c>
      <c r="C19" s="357">
        <v>66016.517225999982</v>
      </c>
      <c r="D19" s="357">
        <f t="shared" si="0"/>
        <v>0.18470291876783612</v>
      </c>
      <c r="E19" s="357">
        <f t="shared" si="1"/>
        <v>2.1254863241021762</v>
      </c>
      <c r="F19" s="357"/>
      <c r="G19" s="357" t="s">
        <v>203</v>
      </c>
      <c r="H19" s="357">
        <v>323410</v>
      </c>
      <c r="I19" s="357">
        <v>26563.72104</v>
      </c>
      <c r="J19" s="357">
        <f t="shared" si="2"/>
        <v>8.2136362635663707E-2</v>
      </c>
      <c r="K19" s="160">
        <f t="shared" si="3"/>
        <v>0.94519197304227209</v>
      </c>
      <c r="M19" s="39" t="s">
        <v>51</v>
      </c>
      <c r="N19" s="40">
        <v>1</v>
      </c>
    </row>
    <row r="20" spans="1:14" x14ac:dyDescent="0.35">
      <c r="A20" s="356" t="s">
        <v>203</v>
      </c>
      <c r="B20" s="357">
        <v>38560</v>
      </c>
      <c r="C20" s="357">
        <v>8177.4397990000125</v>
      </c>
      <c r="D20" s="357">
        <f t="shared" si="0"/>
        <v>0.21207053420643185</v>
      </c>
      <c r="E20" s="357">
        <f t="shared" si="1"/>
        <v>2.4404217497363505</v>
      </c>
      <c r="F20" s="357"/>
      <c r="G20" s="357" t="s">
        <v>204</v>
      </c>
      <c r="H20" s="357">
        <v>572234</v>
      </c>
      <c r="I20" s="357">
        <v>56454.682079999999</v>
      </c>
      <c r="J20" s="357">
        <f t="shared" si="2"/>
        <v>9.8656637109993464E-2</v>
      </c>
      <c r="K20" s="160">
        <f t="shared" si="3"/>
        <v>1.1353005963673042</v>
      </c>
      <c r="M20" s="39" t="s">
        <v>52</v>
      </c>
      <c r="N20" s="40" t="s">
        <v>1011</v>
      </c>
    </row>
    <row r="21" spans="1:14" x14ac:dyDescent="0.35">
      <c r="A21" s="359" t="s">
        <v>204</v>
      </c>
      <c r="B21" s="360">
        <v>120300</v>
      </c>
      <c r="C21" s="360">
        <v>20986.169944000012</v>
      </c>
      <c r="D21" s="360">
        <f t="shared" si="0"/>
        <v>0.17444862796342486</v>
      </c>
      <c r="E21" s="360">
        <f t="shared" si="1"/>
        <v>2.0074841018658365</v>
      </c>
      <c r="F21" s="360"/>
      <c r="G21" s="360" t="s">
        <v>205</v>
      </c>
      <c r="H21" s="360">
        <v>2630493</v>
      </c>
      <c r="I21" s="360">
        <v>147863.79610000015</v>
      </c>
      <c r="J21" s="360">
        <f t="shared" si="2"/>
        <v>5.6211438730306505E-2</v>
      </c>
      <c r="K21" s="361">
        <f t="shared" si="3"/>
        <v>0.64685845557487376</v>
      </c>
      <c r="M21" s="39" t="s">
        <v>54</v>
      </c>
      <c r="N21" s="40" t="s">
        <v>1012</v>
      </c>
    </row>
    <row r="22" spans="1:14" x14ac:dyDescent="0.35">
      <c r="A22" s="159"/>
      <c r="B22" s="158"/>
      <c r="C22" s="158"/>
      <c r="D22" s="158"/>
      <c r="E22" s="158"/>
      <c r="F22" s="158"/>
      <c r="G22" s="158"/>
      <c r="H22" s="158"/>
      <c r="I22" s="158"/>
      <c r="J22" s="355"/>
      <c r="K22" s="159"/>
      <c r="M22" s="39" t="s">
        <v>56</v>
      </c>
      <c r="N22" s="40">
        <v>0.59350000000000003</v>
      </c>
    </row>
    <row r="23" spans="1:14" x14ac:dyDescent="0.35">
      <c r="M23" s="39"/>
      <c r="N23" s="40"/>
    </row>
    <row r="24" spans="1:14" x14ac:dyDescent="0.35">
      <c r="M24" s="39" t="s">
        <v>57</v>
      </c>
      <c r="N24" s="40"/>
    </row>
    <row r="25" spans="1:14" x14ac:dyDescent="0.35">
      <c r="M25" s="39" t="s">
        <v>58</v>
      </c>
      <c r="N25" s="40" t="s">
        <v>1013</v>
      </c>
    </row>
    <row r="26" spans="1:14" x14ac:dyDescent="0.35">
      <c r="M26" s="39" t="s">
        <v>40</v>
      </c>
      <c r="N26" s="40" t="s">
        <v>86</v>
      </c>
    </row>
    <row r="27" spans="1:14" x14ac:dyDescent="0.35">
      <c r="M27" s="39" t="s">
        <v>41</v>
      </c>
      <c r="N27" s="40" t="s">
        <v>87</v>
      </c>
    </row>
    <row r="28" spans="1:14" x14ac:dyDescent="0.35">
      <c r="M28" s="39" t="s">
        <v>43</v>
      </c>
      <c r="N28" s="40" t="s">
        <v>44</v>
      </c>
    </row>
    <row r="29" spans="1:14" x14ac:dyDescent="0.35">
      <c r="M29" s="39"/>
      <c r="N29" s="40"/>
    </row>
    <row r="30" spans="1:14" x14ac:dyDescent="0.35">
      <c r="M30" s="39" t="s">
        <v>61</v>
      </c>
      <c r="N30" s="40"/>
    </row>
    <row r="31" spans="1:14" x14ac:dyDescent="0.35">
      <c r="M31" s="39" t="s">
        <v>62</v>
      </c>
      <c r="N31" s="40">
        <v>17</v>
      </c>
    </row>
    <row r="32" spans="1:14" x14ac:dyDescent="0.35">
      <c r="M32" s="41" t="s">
        <v>63</v>
      </c>
      <c r="N32" s="42">
        <v>17</v>
      </c>
    </row>
  </sheetData>
  <mergeCells count="2">
    <mergeCell ref="M3:N3"/>
    <mergeCell ref="B2:K2"/>
  </mergeCells>
  <phoneticPr fontId="4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B8398-AA3D-402C-BDA6-51E5EBB6AD72}">
  <dimension ref="B3:O25"/>
  <sheetViews>
    <sheetView workbookViewId="0">
      <selection activeCell="G18" sqref="G18"/>
    </sheetView>
  </sheetViews>
  <sheetFormatPr defaultRowHeight="14.15" x14ac:dyDescent="0.35"/>
  <cols>
    <col min="14" max="14" width="16.0703125" customWidth="1"/>
    <col min="15" max="15" width="28" customWidth="1"/>
  </cols>
  <sheetData>
    <row r="3" spans="2:15" ht="17.600000000000001" x14ac:dyDescent="0.4">
      <c r="B3" s="297" t="s">
        <v>802</v>
      </c>
      <c r="C3" s="338"/>
      <c r="D3" s="338"/>
      <c r="E3" s="338"/>
      <c r="F3" s="338"/>
      <c r="G3" s="338"/>
      <c r="H3" s="338"/>
      <c r="I3" s="338"/>
      <c r="J3" s="338"/>
      <c r="K3" s="338"/>
      <c r="L3" s="339"/>
      <c r="N3" s="277" t="s">
        <v>787</v>
      </c>
      <c r="O3" s="268"/>
    </row>
    <row r="4" spans="2:15" x14ac:dyDescent="0.35">
      <c r="B4" s="88" t="s">
        <v>186</v>
      </c>
      <c r="C4" s="35" t="s">
        <v>188</v>
      </c>
      <c r="D4" s="35" t="s">
        <v>189</v>
      </c>
      <c r="E4" s="35" t="s">
        <v>174</v>
      </c>
      <c r="F4" s="35"/>
      <c r="G4" s="35"/>
      <c r="H4" s="35" t="s">
        <v>786</v>
      </c>
      <c r="I4" s="35" t="s">
        <v>188</v>
      </c>
      <c r="J4" s="35" t="s">
        <v>189</v>
      </c>
      <c r="K4" s="35" t="s">
        <v>174</v>
      </c>
      <c r="L4" s="56"/>
      <c r="N4" s="39" t="s">
        <v>32</v>
      </c>
      <c r="O4" s="40" t="s">
        <v>788</v>
      </c>
    </row>
    <row r="5" spans="2:15" x14ac:dyDescent="0.35">
      <c r="B5" s="88" t="s">
        <v>8</v>
      </c>
      <c r="C5" s="35">
        <v>9549.4308899972002</v>
      </c>
      <c r="D5" s="35">
        <v>18073.785703299</v>
      </c>
      <c r="E5" s="35">
        <v>1.8926557939940543</v>
      </c>
      <c r="F5" s="35">
        <v>1.2375570054348219</v>
      </c>
      <c r="G5" s="35"/>
      <c r="H5" s="35" t="s">
        <v>8</v>
      </c>
      <c r="I5" s="35">
        <v>6872.6104359999999</v>
      </c>
      <c r="J5" s="35">
        <v>4667.1006479999996</v>
      </c>
      <c r="K5" s="35">
        <v>0.6790870356266473</v>
      </c>
      <c r="L5" s="56">
        <v>0.44403685070818749</v>
      </c>
      <c r="N5" s="39"/>
      <c r="O5" s="40"/>
    </row>
    <row r="6" spans="2:15" x14ac:dyDescent="0.35">
      <c r="B6" s="88" t="s">
        <v>9</v>
      </c>
      <c r="C6" s="35">
        <v>6372.1426000000001</v>
      </c>
      <c r="D6" s="13">
        <v>12765.38</v>
      </c>
      <c r="E6" s="35">
        <v>2.0033104720537795</v>
      </c>
      <c r="F6" s="35">
        <v>1.3099111400067305</v>
      </c>
      <c r="G6" s="35"/>
      <c r="H6" s="35" t="s">
        <v>9</v>
      </c>
      <c r="I6" s="35">
        <v>3450.0684000000001</v>
      </c>
      <c r="J6" s="35">
        <v>5652.83</v>
      </c>
      <c r="K6" s="35">
        <v>1.6384689648471895</v>
      </c>
      <c r="L6" s="56">
        <v>1.0713510359721281</v>
      </c>
      <c r="N6" s="39" t="s">
        <v>34</v>
      </c>
      <c r="O6" s="40" t="s">
        <v>215</v>
      </c>
    </row>
    <row r="7" spans="2:15" x14ac:dyDescent="0.35">
      <c r="B7" s="88" t="s">
        <v>10</v>
      </c>
      <c r="C7" s="35">
        <v>5664.2664000000004</v>
      </c>
      <c r="D7" s="35">
        <v>10456.23</v>
      </c>
      <c r="E7" s="35">
        <v>1.8459989805564228</v>
      </c>
      <c r="F7" s="35">
        <v>1.2070493629441834</v>
      </c>
      <c r="G7" s="35"/>
      <c r="H7" s="35" t="s">
        <v>10</v>
      </c>
      <c r="I7" s="35">
        <v>2999.8164000000002</v>
      </c>
      <c r="J7" s="35">
        <v>4763.82</v>
      </c>
      <c r="K7" s="35">
        <v>1.5880371878758979</v>
      </c>
      <c r="L7" s="56">
        <v>1.0383750457865906</v>
      </c>
      <c r="N7" s="39" t="s">
        <v>36</v>
      </c>
      <c r="O7" s="40" t="s">
        <v>36</v>
      </c>
    </row>
    <row r="8" spans="2:15" x14ac:dyDescent="0.35">
      <c r="B8" s="88" t="s">
        <v>11</v>
      </c>
      <c r="C8" s="35">
        <v>5023.7722000000003</v>
      </c>
      <c r="D8" s="35">
        <v>9295.76</v>
      </c>
      <c r="E8" s="35">
        <v>1.8503546000752182</v>
      </c>
      <c r="F8" s="35">
        <v>1.2098973860583699</v>
      </c>
      <c r="G8" s="35"/>
      <c r="H8" s="35" t="s">
        <v>11</v>
      </c>
      <c r="I8" s="35">
        <v>3145.5365999999999</v>
      </c>
      <c r="J8" s="35">
        <v>5056.43</v>
      </c>
      <c r="K8" s="35">
        <v>1.6074936149209011</v>
      </c>
      <c r="L8" s="56">
        <v>1.0510970830776201</v>
      </c>
      <c r="N8" s="39" t="s">
        <v>37</v>
      </c>
      <c r="O8" s="40" t="s">
        <v>186</v>
      </c>
    </row>
    <row r="9" spans="2:15" x14ac:dyDescent="0.35">
      <c r="B9" s="88" t="s">
        <v>12</v>
      </c>
      <c r="C9" s="35">
        <v>4835.1975000000002</v>
      </c>
      <c r="D9" s="35">
        <v>7652.94</v>
      </c>
      <c r="E9" s="35">
        <v>1.5827564437647064</v>
      </c>
      <c r="F9" s="35">
        <v>1.0349221084434921</v>
      </c>
      <c r="G9" s="35"/>
      <c r="H9" s="35" t="s">
        <v>12</v>
      </c>
      <c r="I9" s="35">
        <v>3792.79</v>
      </c>
      <c r="J9" s="35">
        <v>4987.54</v>
      </c>
      <c r="K9" s="35">
        <v>1.3150055763699018</v>
      </c>
      <c r="L9" s="56">
        <v>0.85984697713478708</v>
      </c>
      <c r="N9" s="39"/>
      <c r="O9" s="40"/>
    </row>
    <row r="10" spans="2:15" x14ac:dyDescent="0.35">
      <c r="B10" s="88" t="s">
        <v>13</v>
      </c>
      <c r="C10" s="35">
        <v>2021.2211</v>
      </c>
      <c r="D10" s="35">
        <v>3658.25</v>
      </c>
      <c r="E10" s="35">
        <v>1.8099207454345296</v>
      </c>
      <c r="F10" s="35">
        <v>1.1834587698947197</v>
      </c>
      <c r="G10" s="35"/>
      <c r="H10" s="35" t="s">
        <v>13</v>
      </c>
      <c r="I10" s="35">
        <v>3803.8941</v>
      </c>
      <c r="J10" s="35">
        <v>5653.98</v>
      </c>
      <c r="K10" s="35">
        <v>1.4863663002605672</v>
      </c>
      <c r="L10" s="56">
        <v>0.97189517151869487</v>
      </c>
      <c r="N10" s="39" t="s">
        <v>789</v>
      </c>
      <c r="O10" s="40"/>
    </row>
    <row r="11" spans="2:15" x14ac:dyDescent="0.35">
      <c r="B11" s="88" t="s">
        <v>14</v>
      </c>
      <c r="C11" s="35">
        <v>3303.1601000000001</v>
      </c>
      <c r="D11" s="35">
        <v>3865.82</v>
      </c>
      <c r="E11" s="35">
        <v>1.1703398814971155</v>
      </c>
      <c r="F11" s="35">
        <v>0.76525394827870363</v>
      </c>
      <c r="G11" s="35"/>
      <c r="H11" s="35" t="s">
        <v>14</v>
      </c>
      <c r="I11" s="35">
        <v>2634.9996000000001</v>
      </c>
      <c r="J11" s="35">
        <v>5256.82</v>
      </c>
      <c r="K11" s="35">
        <v>1.9949984053128507</v>
      </c>
      <c r="L11" s="56">
        <v>1.3044761018674549</v>
      </c>
      <c r="N11" s="39" t="s">
        <v>40</v>
      </c>
      <c r="O11" s="40">
        <v>5.3600000000000002E-2</v>
      </c>
    </row>
    <row r="12" spans="2:15" x14ac:dyDescent="0.35">
      <c r="B12" s="88" t="s">
        <v>15</v>
      </c>
      <c r="C12" s="35">
        <v>3973.7420999999999</v>
      </c>
      <c r="D12" s="35">
        <v>5678.34</v>
      </c>
      <c r="E12" s="35">
        <v>1.4289654076946765</v>
      </c>
      <c r="F12" s="35">
        <v>0.93436226303182146</v>
      </c>
      <c r="G12" s="35"/>
      <c r="H12" s="35" t="s">
        <v>15</v>
      </c>
      <c r="I12" s="35">
        <v>3778.366</v>
      </c>
      <c r="J12" s="35">
        <v>4167.9799999999996</v>
      </c>
      <c r="K12" s="35">
        <v>1.1031170617139789</v>
      </c>
      <c r="L12" s="56">
        <v>0.72129874426765428</v>
      </c>
      <c r="N12" s="39" t="s">
        <v>790</v>
      </c>
      <c r="O12" s="40" t="s">
        <v>791</v>
      </c>
    </row>
    <row r="13" spans="2:15" x14ac:dyDescent="0.35">
      <c r="B13" s="88" t="s">
        <v>16</v>
      </c>
      <c r="C13" s="35">
        <v>3456.002</v>
      </c>
      <c r="D13" s="35">
        <v>5346.72</v>
      </c>
      <c r="E13" s="35">
        <v>1.5470824380309967</v>
      </c>
      <c r="F13" s="35">
        <v>1.0115958301800219</v>
      </c>
      <c r="G13" s="35"/>
      <c r="H13" s="35" t="s">
        <v>16</v>
      </c>
      <c r="I13" s="35">
        <v>2980.1880000000001</v>
      </c>
      <c r="J13" s="35">
        <v>3763.82</v>
      </c>
      <c r="K13" s="35">
        <v>1.2629471697758665</v>
      </c>
      <c r="L13" s="56">
        <v>0.82580737734244092</v>
      </c>
      <c r="N13" s="39" t="s">
        <v>41</v>
      </c>
      <c r="O13" s="40" t="s">
        <v>92</v>
      </c>
    </row>
    <row r="14" spans="2:15" x14ac:dyDescent="0.35">
      <c r="B14" s="88" t="s">
        <v>17</v>
      </c>
      <c r="C14" s="35">
        <v>5465.1836000000003</v>
      </c>
      <c r="D14" s="35">
        <v>6783.61</v>
      </c>
      <c r="E14" s="35">
        <v>1.2412410078958738</v>
      </c>
      <c r="F14" s="35">
        <v>0.81161429861099377</v>
      </c>
      <c r="G14" s="35"/>
      <c r="H14" s="35" t="s">
        <v>17</v>
      </c>
      <c r="I14" s="35">
        <v>2987.86</v>
      </c>
      <c r="J14" s="35">
        <v>3654.93</v>
      </c>
      <c r="K14" s="35">
        <v>1.2232601259764513</v>
      </c>
      <c r="L14" s="56">
        <v>0.79985708081476747</v>
      </c>
      <c r="N14" s="39" t="s">
        <v>43</v>
      </c>
      <c r="O14" s="40" t="s">
        <v>93</v>
      </c>
    </row>
    <row r="15" spans="2:15" x14ac:dyDescent="0.35">
      <c r="B15" s="88" t="s">
        <v>150</v>
      </c>
      <c r="C15" s="35">
        <v>4395.5630000000001</v>
      </c>
      <c r="D15" s="35">
        <v>5016.9399999999996</v>
      </c>
      <c r="E15" s="35">
        <v>1.1413645988011092</v>
      </c>
      <c r="F15" s="35">
        <v>0.7463077858551469</v>
      </c>
      <c r="G15" s="35"/>
      <c r="H15" s="35" t="s">
        <v>150</v>
      </c>
      <c r="I15" s="35">
        <v>4330.0308000000005</v>
      </c>
      <c r="J15" s="35">
        <v>3563.94</v>
      </c>
      <c r="K15" s="35">
        <v>0.82307497674150487</v>
      </c>
      <c r="L15" s="56">
        <v>0.53818671450819144</v>
      </c>
      <c r="N15" s="39" t="s">
        <v>45</v>
      </c>
      <c r="O15" s="40" t="s">
        <v>46</v>
      </c>
    </row>
    <row r="16" spans="2:15" x14ac:dyDescent="0.35">
      <c r="B16" s="88" t="s">
        <v>70</v>
      </c>
      <c r="C16" s="35">
        <v>7538.3671999999997</v>
      </c>
      <c r="D16" s="35">
        <v>8963.6299999999992</v>
      </c>
      <c r="E16" s="35">
        <v>1.1890678395183507</v>
      </c>
      <c r="F16" s="35">
        <v>0.77749965915767905</v>
      </c>
      <c r="G16" s="35"/>
      <c r="H16" s="35" t="s">
        <v>70</v>
      </c>
      <c r="I16" s="35">
        <v>3263.8679000000002</v>
      </c>
      <c r="J16" s="35">
        <v>3376.8</v>
      </c>
      <c r="K16" s="35">
        <v>1.0346006956960483</v>
      </c>
      <c r="L16" s="56">
        <v>0.67649772496900584</v>
      </c>
      <c r="N16" s="39" t="s">
        <v>792</v>
      </c>
      <c r="O16" s="40" t="s">
        <v>793</v>
      </c>
    </row>
    <row r="17" spans="2:15" x14ac:dyDescent="0.35">
      <c r="B17" s="88" t="s">
        <v>197</v>
      </c>
      <c r="C17" s="35">
        <v>4504.9036999999998</v>
      </c>
      <c r="D17" s="35">
        <v>3983.5659999999998</v>
      </c>
      <c r="E17" s="35">
        <v>0.884273286463371</v>
      </c>
      <c r="F17" s="35">
        <v>0.57820265251308334</v>
      </c>
      <c r="G17" s="35"/>
      <c r="H17" s="35" t="s">
        <v>197</v>
      </c>
      <c r="I17" s="35">
        <v>2878.8597</v>
      </c>
      <c r="J17" s="35">
        <v>3873.93</v>
      </c>
      <c r="K17" s="35">
        <v>1.3456473755911065</v>
      </c>
      <c r="L17" s="56">
        <v>0.87988283014390967</v>
      </c>
      <c r="N17" s="39" t="s">
        <v>794</v>
      </c>
      <c r="O17" s="40">
        <v>121</v>
      </c>
    </row>
    <row r="18" spans="2:15" x14ac:dyDescent="0.35">
      <c r="B18" s="88" t="s">
        <v>198</v>
      </c>
      <c r="C18" s="35">
        <v>4398.9997999999996</v>
      </c>
      <c r="D18" s="35">
        <v>4278.6499999999996</v>
      </c>
      <c r="E18" s="35">
        <v>0.97264155365499216</v>
      </c>
      <c r="F18" s="35">
        <v>0.63598429905872589</v>
      </c>
      <c r="G18" s="35"/>
      <c r="H18" s="35" t="s">
        <v>198</v>
      </c>
      <c r="I18" s="35">
        <v>4483.75</v>
      </c>
      <c r="J18" s="35">
        <v>3659.86</v>
      </c>
      <c r="K18" s="35">
        <v>0.81624979091162531</v>
      </c>
      <c r="L18" s="56">
        <v>0.53372390803066649</v>
      </c>
      <c r="N18" s="39"/>
      <c r="O18" s="40"/>
    </row>
    <row r="19" spans="2:15" x14ac:dyDescent="0.35">
      <c r="B19" s="88" t="s">
        <v>199</v>
      </c>
      <c r="C19" s="35">
        <v>4406.2700000000004</v>
      </c>
      <c r="D19" s="35">
        <v>13678.35</v>
      </c>
      <c r="E19" s="35">
        <v>3.1042922925739909</v>
      </c>
      <c r="F19" s="35">
        <v>2.0298137071638793</v>
      </c>
      <c r="G19" s="35"/>
      <c r="H19" s="35" t="s">
        <v>199</v>
      </c>
      <c r="I19" s="35">
        <v>5387.23</v>
      </c>
      <c r="J19" s="35">
        <v>2784.95</v>
      </c>
      <c r="K19" s="35">
        <v>0.51695398191649511</v>
      </c>
      <c r="L19" s="56">
        <v>0.33802238306528259</v>
      </c>
      <c r="N19" s="39" t="s">
        <v>795</v>
      </c>
      <c r="O19" s="40"/>
    </row>
    <row r="20" spans="2:15" x14ac:dyDescent="0.35">
      <c r="B20" s="88" t="s">
        <v>200</v>
      </c>
      <c r="C20" s="35">
        <v>3063.21</v>
      </c>
      <c r="D20" s="35">
        <v>5078.34</v>
      </c>
      <c r="E20" s="35">
        <v>1.6578491190613769</v>
      </c>
      <c r="F20" s="35">
        <v>1.0840232004989707</v>
      </c>
      <c r="G20" s="35"/>
      <c r="H20" s="35" t="s">
        <v>72</v>
      </c>
      <c r="I20" s="35">
        <v>2648.7375999999999</v>
      </c>
      <c r="J20" s="35">
        <v>3156.37</v>
      </c>
      <c r="K20" s="35">
        <v>1.1916506942779082</v>
      </c>
      <c r="L20" s="56">
        <v>0.77918851880762396</v>
      </c>
      <c r="N20" s="39" t="s">
        <v>796</v>
      </c>
      <c r="O20" s="40" t="s">
        <v>797</v>
      </c>
    </row>
    <row r="21" spans="2:15" x14ac:dyDescent="0.35">
      <c r="B21" s="88" t="s">
        <v>72</v>
      </c>
      <c r="C21" s="35">
        <v>4784.38</v>
      </c>
      <c r="D21" s="35">
        <v>5673.89</v>
      </c>
      <c r="E21" s="35">
        <v>1.1859195966875542</v>
      </c>
      <c r="F21" s="35">
        <v>0.77544110736900951</v>
      </c>
      <c r="G21" s="35"/>
      <c r="H21" s="35" t="s">
        <v>201</v>
      </c>
      <c r="I21" s="35">
        <v>2551.4389999999999</v>
      </c>
      <c r="J21" s="35">
        <v>3358.01</v>
      </c>
      <c r="K21" s="35">
        <v>1.3161239598516761</v>
      </c>
      <c r="L21" s="56">
        <v>0.8605782581828384</v>
      </c>
      <c r="N21" s="39" t="s">
        <v>798</v>
      </c>
      <c r="O21" s="40" t="s">
        <v>799</v>
      </c>
    </row>
    <row r="22" spans="2:15" x14ac:dyDescent="0.35">
      <c r="B22" s="88" t="s">
        <v>201</v>
      </c>
      <c r="C22" s="35">
        <v>3266.65</v>
      </c>
      <c r="D22" s="35">
        <v>4365.25</v>
      </c>
      <c r="E22" s="35">
        <v>1.3363078383052975</v>
      </c>
      <c r="F22" s="35">
        <v>0.87377595649459106</v>
      </c>
      <c r="G22" s="35"/>
      <c r="H22" s="35" t="s">
        <v>202</v>
      </c>
      <c r="I22" s="35">
        <v>3526.0713000000001</v>
      </c>
      <c r="J22" s="35">
        <v>3762.11</v>
      </c>
      <c r="K22" s="35">
        <v>1.0669409889697921</v>
      </c>
      <c r="L22" s="56">
        <v>0.69764417781359744</v>
      </c>
      <c r="N22" s="39" t="s">
        <v>800</v>
      </c>
      <c r="O22" s="40">
        <v>-0.1731</v>
      </c>
    </row>
    <row r="23" spans="2:15" x14ac:dyDescent="0.35">
      <c r="B23" s="88" t="s">
        <v>202</v>
      </c>
      <c r="C23" s="35">
        <v>3657.1414</v>
      </c>
      <c r="D23" s="35">
        <v>4176.32</v>
      </c>
      <c r="E23" s="35">
        <v>1.1419629550008648</v>
      </c>
      <c r="F23" s="35">
        <v>0.74669903497139023</v>
      </c>
      <c r="G23" s="35"/>
      <c r="H23" s="35" t="s">
        <v>203</v>
      </c>
      <c r="I23" s="35">
        <v>3334.3885</v>
      </c>
      <c r="J23" s="35">
        <v>3256.73</v>
      </c>
      <c r="K23" s="35">
        <v>0.97670982250568583</v>
      </c>
      <c r="L23" s="56">
        <v>0.63864443125610948</v>
      </c>
      <c r="N23" s="41" t="s">
        <v>801</v>
      </c>
      <c r="O23" s="42">
        <v>-0.17560000000000001</v>
      </c>
    </row>
    <row r="24" spans="2:15" x14ac:dyDescent="0.35">
      <c r="B24" s="88" t="s">
        <v>203</v>
      </c>
      <c r="C24" s="35">
        <v>3154.15</v>
      </c>
      <c r="D24" s="35">
        <v>5048.7299999999996</v>
      </c>
      <c r="E24" s="35">
        <v>1.6006626190891364</v>
      </c>
      <c r="F24" s="35">
        <v>1.0466304775952484</v>
      </c>
      <c r="G24" s="35"/>
      <c r="H24" s="13"/>
      <c r="I24" s="35"/>
      <c r="J24" s="35"/>
      <c r="K24" s="35"/>
      <c r="L24" s="56"/>
    </row>
    <row r="25" spans="2:15" x14ac:dyDescent="0.35">
      <c r="B25" s="28"/>
      <c r="C25" s="31"/>
      <c r="D25" s="31"/>
      <c r="E25" s="31"/>
      <c r="F25" s="31"/>
      <c r="G25" s="31"/>
      <c r="H25" s="31"/>
      <c r="I25" s="31"/>
      <c r="J25" s="31"/>
      <c r="K25" s="31"/>
      <c r="L25" s="32"/>
    </row>
  </sheetData>
  <mergeCells count="2">
    <mergeCell ref="B3:L3"/>
    <mergeCell ref="N3:O3"/>
  </mergeCells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264BC-FAB2-423B-BE21-CF6B3E234F2B}">
  <dimension ref="B3:O32"/>
  <sheetViews>
    <sheetView workbookViewId="0">
      <selection activeCell="H25" sqref="H25"/>
    </sheetView>
  </sheetViews>
  <sheetFormatPr defaultRowHeight="14.15" x14ac:dyDescent="0.35"/>
  <cols>
    <col min="14" max="14" width="18.0703125" customWidth="1"/>
    <col min="15" max="15" width="23.42578125" customWidth="1"/>
  </cols>
  <sheetData>
    <row r="3" spans="2:15" ht="17.600000000000001" x14ac:dyDescent="0.4">
      <c r="B3" s="297" t="s">
        <v>809</v>
      </c>
      <c r="C3" s="325"/>
      <c r="D3" s="325"/>
      <c r="E3" s="325"/>
      <c r="F3" s="325"/>
      <c r="G3" s="325"/>
      <c r="H3" s="325"/>
      <c r="I3" s="325"/>
      <c r="J3" s="325"/>
      <c r="K3" s="325"/>
      <c r="L3" s="331"/>
      <c r="M3" s="215"/>
      <c r="N3" s="277" t="s">
        <v>803</v>
      </c>
      <c r="O3" s="332"/>
    </row>
    <row r="4" spans="2:15" x14ac:dyDescent="0.35">
      <c r="B4" s="88" t="s">
        <v>186</v>
      </c>
      <c r="C4" s="35" t="s">
        <v>188</v>
      </c>
      <c r="D4" s="35" t="s">
        <v>189</v>
      </c>
      <c r="E4" s="35" t="s">
        <v>174</v>
      </c>
      <c r="F4" s="35"/>
      <c r="G4" s="13"/>
      <c r="H4" s="13" t="s">
        <v>369</v>
      </c>
      <c r="I4" s="35" t="s">
        <v>188</v>
      </c>
      <c r="J4" s="35" t="s">
        <v>189</v>
      </c>
      <c r="K4" s="35" t="s">
        <v>174</v>
      </c>
      <c r="L4" s="36"/>
      <c r="M4" s="215"/>
      <c r="N4" s="167" t="s">
        <v>32</v>
      </c>
      <c r="O4" s="168" t="s">
        <v>804</v>
      </c>
    </row>
    <row r="5" spans="2:15" x14ac:dyDescent="0.35">
      <c r="B5" s="88" t="s">
        <v>191</v>
      </c>
      <c r="C5" s="35">
        <v>2281.1698999999999</v>
      </c>
      <c r="D5" s="35">
        <v>5672.73</v>
      </c>
      <c r="E5" s="35">
        <v>2.486763480440453</v>
      </c>
      <c r="F5" s="132">
        <v>1.3133357369049472</v>
      </c>
      <c r="G5" s="13"/>
      <c r="H5" s="35" t="s">
        <v>191</v>
      </c>
      <c r="I5" s="35">
        <v>3066.8820314999998</v>
      </c>
      <c r="J5" s="35">
        <v>9367.1375059999991</v>
      </c>
      <c r="K5" s="35">
        <v>3.0542868652233648</v>
      </c>
      <c r="L5" s="221">
        <v>1.6130621679174533</v>
      </c>
      <c r="M5" s="215"/>
      <c r="N5" s="167"/>
      <c r="O5" s="168"/>
    </row>
    <row r="6" spans="2:15" ht="14.6" x14ac:dyDescent="0.4">
      <c r="B6" s="88" t="s">
        <v>190</v>
      </c>
      <c r="C6" s="35">
        <v>1931.8001098999</v>
      </c>
      <c r="D6" s="35">
        <v>4172.1000000000004</v>
      </c>
      <c r="E6" s="35">
        <v>2.1596954977998144</v>
      </c>
      <c r="F6" s="132">
        <v>1.1406011469940176</v>
      </c>
      <c r="G6" s="13"/>
      <c r="H6" s="35" t="s">
        <v>190</v>
      </c>
      <c r="I6" s="35">
        <v>3311.7226000000001</v>
      </c>
      <c r="J6" s="35">
        <v>6739.42</v>
      </c>
      <c r="K6" s="35">
        <v>2.035019478986555</v>
      </c>
      <c r="L6" s="221">
        <v>1.0747559339971284</v>
      </c>
      <c r="M6" s="215"/>
      <c r="N6" s="167" t="s">
        <v>34</v>
      </c>
      <c r="O6" s="168" t="s">
        <v>993</v>
      </c>
    </row>
    <row r="7" spans="2:15" x14ac:dyDescent="0.35">
      <c r="B7" s="88" t="s">
        <v>192</v>
      </c>
      <c r="C7" s="35">
        <v>1383.5170734999001</v>
      </c>
      <c r="D7" s="35">
        <v>4561.5523972004003</v>
      </c>
      <c r="E7" s="35">
        <v>3.2970698262949405</v>
      </c>
      <c r="F7" s="132">
        <v>1.7412832639705558</v>
      </c>
      <c r="G7" s="13"/>
      <c r="H7" s="35" t="s">
        <v>192</v>
      </c>
      <c r="I7" s="35">
        <v>3232.74</v>
      </c>
      <c r="J7" s="35">
        <v>9893.92</v>
      </c>
      <c r="K7" s="35">
        <v>3.0605368820257741</v>
      </c>
      <c r="L7" s="221">
        <v>1.6163629926590997</v>
      </c>
      <c r="M7" s="215"/>
      <c r="N7" s="167" t="s">
        <v>36</v>
      </c>
      <c r="O7" s="168" t="s">
        <v>36</v>
      </c>
    </row>
    <row r="8" spans="2:15" x14ac:dyDescent="0.35">
      <c r="B8" s="88" t="s">
        <v>193</v>
      </c>
      <c r="C8" s="35">
        <v>5652.6569992000004</v>
      </c>
      <c r="D8" s="35">
        <v>9072.284447</v>
      </c>
      <c r="E8" s="35">
        <v>1.6049593046745922</v>
      </c>
      <c r="F8" s="132">
        <v>0.84762802240200052</v>
      </c>
      <c r="G8" s="13"/>
      <c r="H8" s="35" t="s">
        <v>193</v>
      </c>
      <c r="I8" s="35">
        <v>2595.3849</v>
      </c>
      <c r="J8" s="35">
        <v>9376.73</v>
      </c>
      <c r="K8" s="35">
        <v>3.6128475587570845</v>
      </c>
      <c r="L8" s="221">
        <v>1.9080551279710229</v>
      </c>
      <c r="M8" s="215"/>
      <c r="N8" s="167" t="s">
        <v>37</v>
      </c>
      <c r="O8" s="168" t="s">
        <v>186</v>
      </c>
    </row>
    <row r="9" spans="2:15" x14ac:dyDescent="0.35">
      <c r="B9" s="88" t="s">
        <v>194</v>
      </c>
      <c r="C9" s="35">
        <v>2812</v>
      </c>
      <c r="D9" s="35">
        <v>5856.45</v>
      </c>
      <c r="E9" s="35">
        <v>2.082663584637269</v>
      </c>
      <c r="F9" s="132">
        <v>1.0999182411872255</v>
      </c>
      <c r="G9" s="13"/>
      <c r="H9" s="35" t="s">
        <v>194</v>
      </c>
      <c r="I9" s="35">
        <v>2605.9441000000002</v>
      </c>
      <c r="J9" s="35">
        <v>9379.2900000000009</v>
      </c>
      <c r="K9" s="35">
        <v>3.599190788474703</v>
      </c>
      <c r="L9" s="221">
        <v>1.9008425705229071</v>
      </c>
      <c r="M9" s="215"/>
      <c r="N9" s="167"/>
      <c r="O9" s="168"/>
    </row>
    <row r="10" spans="2:15" x14ac:dyDescent="0.35">
      <c r="B10" s="88" t="s">
        <v>216</v>
      </c>
      <c r="C10" s="35">
        <v>2074.3249000000001</v>
      </c>
      <c r="D10" s="35">
        <v>4876.3599999999997</v>
      </c>
      <c r="E10" s="35">
        <v>2.3508178492192808</v>
      </c>
      <c r="F10" s="132">
        <v>1.2415386974344933</v>
      </c>
      <c r="G10" s="13"/>
      <c r="H10" s="35" t="s">
        <v>216</v>
      </c>
      <c r="I10" s="35">
        <v>2822.9364999999998</v>
      </c>
      <c r="J10" s="188">
        <v>4678.34</v>
      </c>
      <c r="K10" s="35">
        <v>1.6572600906892523</v>
      </c>
      <c r="L10" s="221">
        <v>0.8752496647019371</v>
      </c>
      <c r="M10" s="215"/>
      <c r="N10" s="167" t="s">
        <v>39</v>
      </c>
      <c r="O10" s="168"/>
    </row>
    <row r="11" spans="2:15" x14ac:dyDescent="0.35">
      <c r="B11" s="88" t="s">
        <v>217</v>
      </c>
      <c r="C11" s="35">
        <v>2691.1635000000001</v>
      </c>
      <c r="D11" s="35">
        <v>9452.74</v>
      </c>
      <c r="E11" s="35">
        <v>3.5125104810614438</v>
      </c>
      <c r="F11" s="132">
        <v>1.855064053061497</v>
      </c>
      <c r="G11" s="13"/>
      <c r="H11" s="35" t="s">
        <v>217</v>
      </c>
      <c r="I11" s="35">
        <v>3177.8566999999998</v>
      </c>
      <c r="J11" s="35">
        <v>6783.83</v>
      </c>
      <c r="K11" s="35">
        <v>2.1347186611655586</v>
      </c>
      <c r="L11" s="221">
        <v>1.1274101168037258</v>
      </c>
      <c r="M11" s="215"/>
      <c r="N11" s="167" t="s">
        <v>40</v>
      </c>
      <c r="O11" s="168">
        <v>6.4799999999999996E-2</v>
      </c>
    </row>
    <row r="12" spans="2:15" x14ac:dyDescent="0.35">
      <c r="B12" s="88" t="s">
        <v>195</v>
      </c>
      <c r="C12" s="35">
        <v>2425.1253000000002</v>
      </c>
      <c r="D12" s="35">
        <v>5873.75</v>
      </c>
      <c r="E12" s="35">
        <v>2.4220398014073745</v>
      </c>
      <c r="F12" s="132">
        <v>1.2791531854211802</v>
      </c>
      <c r="G12" s="13"/>
      <c r="H12" s="35" t="s">
        <v>195</v>
      </c>
      <c r="I12" s="35">
        <v>2256.5637000000002</v>
      </c>
      <c r="J12" s="35">
        <v>5730.83</v>
      </c>
      <c r="K12" s="35">
        <v>2.5396269558000952</v>
      </c>
      <c r="L12" s="221">
        <v>1.3412545526318513</v>
      </c>
      <c r="M12" s="215"/>
      <c r="N12" s="167" t="s">
        <v>41</v>
      </c>
      <c r="O12" s="168" t="s">
        <v>92</v>
      </c>
    </row>
    <row r="13" spans="2:15" x14ac:dyDescent="0.35">
      <c r="B13" s="88" t="s">
        <v>196</v>
      </c>
      <c r="C13" s="35">
        <v>5027.82</v>
      </c>
      <c r="D13" s="35">
        <v>5563.82</v>
      </c>
      <c r="E13" s="35">
        <v>1.1066068395447728</v>
      </c>
      <c r="F13" s="132">
        <v>0.58443286645828241</v>
      </c>
      <c r="G13" s="13"/>
      <c r="H13" s="35" t="s">
        <v>196</v>
      </c>
      <c r="I13" s="35">
        <v>3222.12</v>
      </c>
      <c r="J13" s="35">
        <v>10287.91</v>
      </c>
      <c r="K13" s="35">
        <v>3.192900947202463</v>
      </c>
      <c r="L13" s="221">
        <v>1.6862684977245719</v>
      </c>
      <c r="M13" s="215"/>
      <c r="N13" s="167" t="s">
        <v>43</v>
      </c>
      <c r="O13" s="168" t="s">
        <v>93</v>
      </c>
    </row>
    <row r="14" spans="2:15" x14ac:dyDescent="0.35">
      <c r="B14" s="88" t="s">
        <v>17</v>
      </c>
      <c r="C14" s="35">
        <v>3258.2231000000002</v>
      </c>
      <c r="D14" s="35">
        <v>5438.95</v>
      </c>
      <c r="E14" s="35">
        <v>1.6692994411585871</v>
      </c>
      <c r="F14" s="132">
        <v>0.88160801335265004</v>
      </c>
      <c r="G14" s="13"/>
      <c r="H14" s="35" t="s">
        <v>17</v>
      </c>
      <c r="I14" s="35">
        <v>3496.3031999999998</v>
      </c>
      <c r="J14" s="35">
        <v>10673.89</v>
      </c>
      <c r="K14" s="35">
        <v>3.0529074251912705</v>
      </c>
      <c r="L14" s="221">
        <v>1.6123336435099991</v>
      </c>
      <c r="M14" s="215"/>
      <c r="N14" s="167" t="s">
        <v>45</v>
      </c>
      <c r="O14" s="168" t="s">
        <v>46</v>
      </c>
    </row>
    <row r="15" spans="2:15" x14ac:dyDescent="0.35">
      <c r="B15" s="88" t="s">
        <v>150</v>
      </c>
      <c r="C15" s="35">
        <v>4180.53</v>
      </c>
      <c r="D15" s="35">
        <v>3789.94</v>
      </c>
      <c r="E15" s="35">
        <v>0.90656926274898164</v>
      </c>
      <c r="F15" s="132">
        <v>0.47878691323588413</v>
      </c>
      <c r="G15" s="13"/>
      <c r="H15" s="35" t="s">
        <v>70</v>
      </c>
      <c r="I15" s="85">
        <v>2096.7024000000001</v>
      </c>
      <c r="J15" s="86">
        <v>3646.34</v>
      </c>
      <c r="K15" s="35">
        <v>1.739083238517779</v>
      </c>
      <c r="L15" s="221">
        <v>0.91846296785460646</v>
      </c>
      <c r="M15" s="215"/>
      <c r="N15" s="167" t="s">
        <v>47</v>
      </c>
      <c r="O15" s="168" t="s">
        <v>805</v>
      </c>
    </row>
    <row r="16" spans="2:15" x14ac:dyDescent="0.35">
      <c r="B16" s="88" t="s">
        <v>70</v>
      </c>
      <c r="C16" s="35">
        <v>4090.56</v>
      </c>
      <c r="D16" s="35">
        <v>6537.23</v>
      </c>
      <c r="E16" s="35">
        <v>1.5981259289681609</v>
      </c>
      <c r="F16" s="132">
        <v>0.84401910800803293</v>
      </c>
      <c r="G16" s="13"/>
      <c r="H16" s="35" t="s">
        <v>197</v>
      </c>
      <c r="I16" s="83">
        <v>2362.114</v>
      </c>
      <c r="J16" s="84">
        <v>3574.54</v>
      </c>
      <c r="K16" s="35">
        <v>1.5132800533759165</v>
      </c>
      <c r="L16" s="221">
        <v>0.79920941001272983</v>
      </c>
      <c r="M16" s="215"/>
      <c r="N16" s="167"/>
      <c r="O16" s="168"/>
    </row>
    <row r="17" spans="2:15" x14ac:dyDescent="0.35">
      <c r="B17" s="88" t="s">
        <v>197</v>
      </c>
      <c r="C17" s="35">
        <v>2775.8665000000001</v>
      </c>
      <c r="D17" s="35">
        <v>5034.74</v>
      </c>
      <c r="E17" s="35">
        <v>1.8137543718330833</v>
      </c>
      <c r="F17" s="132">
        <v>0.95789907372858085</v>
      </c>
      <c r="G17" s="13"/>
      <c r="H17" s="35" t="s">
        <v>198</v>
      </c>
      <c r="I17" s="35">
        <v>2585.6752999999999</v>
      </c>
      <c r="J17" s="35">
        <v>4065.78</v>
      </c>
      <c r="K17" s="35">
        <v>1.5724248129685892</v>
      </c>
      <c r="L17" s="221">
        <v>0.83044556376626277</v>
      </c>
      <c r="M17" s="215"/>
      <c r="N17" s="167" t="s">
        <v>49</v>
      </c>
      <c r="O17" s="168"/>
    </row>
    <row r="18" spans="2:15" x14ac:dyDescent="0.35">
      <c r="B18" s="88" t="s">
        <v>198</v>
      </c>
      <c r="C18" s="35">
        <v>4426.5914000000002</v>
      </c>
      <c r="D18" s="35">
        <v>4632.7299999999996</v>
      </c>
      <c r="E18" s="35">
        <v>1.0465682466197352</v>
      </c>
      <c r="F18" s="132">
        <v>0.55272465202528998</v>
      </c>
      <c r="G18" s="13"/>
      <c r="H18" s="35" t="s">
        <v>199</v>
      </c>
      <c r="I18" s="35">
        <v>1619.5916</v>
      </c>
      <c r="J18" s="35">
        <v>2673.5</v>
      </c>
      <c r="K18" s="35">
        <v>1.6507247876563449</v>
      </c>
      <c r="L18" s="221">
        <v>0.87179817158965267</v>
      </c>
      <c r="M18" s="215"/>
      <c r="N18" s="167" t="s">
        <v>50</v>
      </c>
      <c r="O18" s="168">
        <v>1</v>
      </c>
    </row>
    <row r="19" spans="2:15" x14ac:dyDescent="0.35">
      <c r="B19" s="88" t="s">
        <v>199</v>
      </c>
      <c r="C19" s="35">
        <v>2971.93</v>
      </c>
      <c r="D19" s="35">
        <v>4783.84</v>
      </c>
      <c r="E19" s="35">
        <v>1.6096745212706896</v>
      </c>
      <c r="F19" s="132">
        <v>0.85011827228366799</v>
      </c>
      <c r="G19" s="13"/>
      <c r="H19" s="35" t="s">
        <v>200</v>
      </c>
      <c r="I19" s="35">
        <v>2516.4629</v>
      </c>
      <c r="J19" s="35">
        <v>2789.43</v>
      </c>
      <c r="K19" s="35">
        <v>1.1084725310275785</v>
      </c>
      <c r="L19" s="221">
        <v>0.58541819510641491</v>
      </c>
      <c r="M19" s="215"/>
      <c r="N19" s="167" t="s">
        <v>51</v>
      </c>
      <c r="O19" s="168">
        <v>1.2949999999999999</v>
      </c>
    </row>
    <row r="20" spans="2:15" x14ac:dyDescent="0.35">
      <c r="B20" s="88" t="s">
        <v>200</v>
      </c>
      <c r="C20" s="35">
        <v>3765.83</v>
      </c>
      <c r="D20" s="35">
        <v>3076.84</v>
      </c>
      <c r="E20" s="35">
        <v>0.81704166146639656</v>
      </c>
      <c r="F20" s="132">
        <v>0.43150465292901707</v>
      </c>
      <c r="G20" s="13"/>
      <c r="H20" s="35" t="s">
        <v>72</v>
      </c>
      <c r="I20" s="35">
        <v>2469.4616999999998</v>
      </c>
      <c r="J20" s="35">
        <v>2874.93</v>
      </c>
      <c r="K20" s="35">
        <v>1.1641929899135508</v>
      </c>
      <c r="L20" s="221">
        <v>0.61484587108255107</v>
      </c>
      <c r="M20" s="215"/>
      <c r="N20" s="167" t="s">
        <v>52</v>
      </c>
      <c r="O20" s="168" t="s">
        <v>806</v>
      </c>
    </row>
    <row r="21" spans="2:15" x14ac:dyDescent="0.35">
      <c r="B21" s="88" t="s">
        <v>72</v>
      </c>
      <c r="C21" s="35">
        <v>3675.89</v>
      </c>
      <c r="D21" s="35">
        <v>4063.73</v>
      </c>
      <c r="E21" s="132">
        <v>1.9052600061965987</v>
      </c>
      <c r="F21" s="132">
        <v>1.0062259937123328</v>
      </c>
      <c r="G21" s="13"/>
      <c r="H21" s="35" t="s">
        <v>201</v>
      </c>
      <c r="I21" s="35">
        <v>2784.93</v>
      </c>
      <c r="J21" s="35">
        <v>3987.23</v>
      </c>
      <c r="K21" s="35">
        <v>1.431716416570614</v>
      </c>
      <c r="L21" s="221">
        <v>0.75613316255659202</v>
      </c>
      <c r="M21" s="215"/>
      <c r="N21" s="167" t="s">
        <v>54</v>
      </c>
      <c r="O21" s="168" t="s">
        <v>807</v>
      </c>
    </row>
    <row r="22" spans="2:15" x14ac:dyDescent="0.35">
      <c r="B22" s="88" t="s">
        <v>201</v>
      </c>
      <c r="C22" s="35">
        <v>3714.98</v>
      </c>
      <c r="D22" s="35">
        <v>5056.8500000000004</v>
      </c>
      <c r="E22" s="132">
        <v>1.8689160390563579</v>
      </c>
      <c r="F22" s="132">
        <v>0.98703163476279443</v>
      </c>
      <c r="G22" s="13"/>
      <c r="H22" s="35" t="s">
        <v>202</v>
      </c>
      <c r="I22" s="35">
        <v>2095.1008000000002</v>
      </c>
      <c r="J22" s="35">
        <v>11367.56</v>
      </c>
      <c r="K22" s="35">
        <v>5.4257819003267045</v>
      </c>
      <c r="L22" s="221">
        <v>2.8655211186746916</v>
      </c>
      <c r="M22" s="215"/>
      <c r="N22" s="167" t="s">
        <v>56</v>
      </c>
      <c r="O22" s="168">
        <v>8.9200000000000002E-2</v>
      </c>
    </row>
    <row r="23" spans="2:15" x14ac:dyDescent="0.35">
      <c r="B23" s="88" t="s">
        <v>202</v>
      </c>
      <c r="C23" s="35">
        <v>2962.68</v>
      </c>
      <c r="D23" s="35">
        <v>4983.8999999999996</v>
      </c>
      <c r="E23" s="132">
        <v>1.8507423228848918</v>
      </c>
      <c r="F23" s="132">
        <v>0.97743354024834295</v>
      </c>
      <c r="G23" s="13"/>
      <c r="H23" s="35" t="s">
        <v>203</v>
      </c>
      <c r="I23" s="35">
        <v>2985.54</v>
      </c>
      <c r="J23" s="35">
        <v>9098.34</v>
      </c>
      <c r="K23" s="35">
        <v>3.0474687996141401</v>
      </c>
      <c r="L23" s="221">
        <v>1.6094613392533732</v>
      </c>
      <c r="M23" s="215"/>
      <c r="N23" s="167"/>
      <c r="O23" s="168"/>
    </row>
    <row r="24" spans="2:15" x14ac:dyDescent="0.35">
      <c r="B24" s="88" t="s">
        <v>203</v>
      </c>
      <c r="C24" s="35">
        <v>2678.34</v>
      </c>
      <c r="D24" s="35">
        <v>4067.93</v>
      </c>
      <c r="E24" s="132">
        <v>1.7603468539217637</v>
      </c>
      <c r="F24" s="132">
        <v>0.92969293251570462</v>
      </c>
      <c r="G24" s="13"/>
      <c r="H24" s="13"/>
      <c r="I24" s="83"/>
      <c r="J24" s="84"/>
      <c r="K24" s="35"/>
      <c r="L24" s="221"/>
      <c r="M24" s="215"/>
      <c r="N24" s="167" t="s">
        <v>57</v>
      </c>
      <c r="O24" s="168"/>
    </row>
    <row r="25" spans="2:15" x14ac:dyDescent="0.35">
      <c r="B25" s="20"/>
      <c r="C25" s="13"/>
      <c r="D25" s="13"/>
      <c r="E25" s="132">
        <v>1.8934712660602593</v>
      </c>
      <c r="F25" s="132"/>
      <c r="G25" s="13"/>
      <c r="H25" s="13"/>
      <c r="I25" s="13"/>
      <c r="J25" s="35"/>
      <c r="K25" s="13"/>
      <c r="L25" s="221">
        <v>1.2950995299124508</v>
      </c>
      <c r="M25" s="215"/>
      <c r="N25" s="167" t="s">
        <v>58</v>
      </c>
      <c r="O25" s="168" t="s">
        <v>808</v>
      </c>
    </row>
    <row r="26" spans="2:15" x14ac:dyDescent="0.35">
      <c r="B26" s="216"/>
      <c r="C26" s="215"/>
      <c r="D26" s="215"/>
      <c r="E26" s="215"/>
      <c r="L26" s="19"/>
      <c r="M26" s="215"/>
      <c r="N26" s="167" t="s">
        <v>40</v>
      </c>
      <c r="O26" s="168">
        <v>5.91E-2</v>
      </c>
    </row>
    <row r="27" spans="2:15" x14ac:dyDescent="0.35">
      <c r="B27" s="217"/>
      <c r="C27" s="218"/>
      <c r="D27" s="218"/>
      <c r="E27" s="218"/>
      <c r="F27" s="218"/>
      <c r="G27" s="218"/>
      <c r="H27" s="218"/>
      <c r="I27" s="218"/>
      <c r="J27" s="218"/>
      <c r="K27" s="218"/>
      <c r="L27" s="219"/>
      <c r="M27" s="215"/>
      <c r="N27" s="167" t="s">
        <v>41</v>
      </c>
      <c r="O27" s="168" t="s">
        <v>92</v>
      </c>
    </row>
    <row r="28" spans="2:15" x14ac:dyDescent="0.35">
      <c r="B28" s="215"/>
      <c r="C28" s="215"/>
      <c r="D28" s="215"/>
      <c r="E28" s="215"/>
      <c r="F28" s="215"/>
      <c r="G28" s="215"/>
      <c r="H28" s="215"/>
      <c r="I28" s="215"/>
      <c r="J28" s="215"/>
      <c r="K28" s="215"/>
      <c r="L28" s="215"/>
      <c r="M28" s="215"/>
      <c r="N28" s="167" t="s">
        <v>43</v>
      </c>
      <c r="O28" s="168" t="s">
        <v>93</v>
      </c>
    </row>
    <row r="29" spans="2:15" x14ac:dyDescent="0.35">
      <c r="N29" s="39"/>
      <c r="O29" s="40"/>
    </row>
    <row r="30" spans="2:15" x14ac:dyDescent="0.35">
      <c r="N30" s="39" t="s">
        <v>61</v>
      </c>
      <c r="O30" s="40"/>
    </row>
    <row r="31" spans="2:15" x14ac:dyDescent="0.35">
      <c r="N31" s="39" t="s">
        <v>62</v>
      </c>
      <c r="O31" s="40">
        <v>20</v>
      </c>
    </row>
    <row r="32" spans="2:15" x14ac:dyDescent="0.35">
      <c r="N32" s="41" t="s">
        <v>63</v>
      </c>
      <c r="O32" s="42">
        <v>19</v>
      </c>
    </row>
  </sheetData>
  <mergeCells count="2">
    <mergeCell ref="B3:L3"/>
    <mergeCell ref="N3:O3"/>
  </mergeCells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55B8C-4227-48AF-AEA5-8E6A340520CE}">
  <dimension ref="B2:N43"/>
  <sheetViews>
    <sheetView workbookViewId="0">
      <selection activeCell="B15" sqref="B15:J15"/>
    </sheetView>
  </sheetViews>
  <sheetFormatPr defaultRowHeight="14.15" x14ac:dyDescent="0.35"/>
  <sheetData>
    <row r="2" spans="2:14" ht="17.600000000000001" x14ac:dyDescent="0.4">
      <c r="B2" s="277" t="s">
        <v>818</v>
      </c>
      <c r="C2" s="267"/>
      <c r="D2" s="267"/>
      <c r="E2" s="267"/>
      <c r="F2" s="267"/>
      <c r="G2" s="267"/>
      <c r="H2" s="267"/>
      <c r="I2" s="267"/>
      <c r="J2" s="267"/>
      <c r="K2" s="267"/>
      <c r="L2" s="267"/>
      <c r="M2" s="267"/>
      <c r="N2" s="268"/>
    </row>
    <row r="3" spans="2:14" ht="14.6" x14ac:dyDescent="0.35">
      <c r="B3" s="20" t="s">
        <v>810</v>
      </c>
      <c r="C3" s="323" t="s">
        <v>557</v>
      </c>
      <c r="D3" s="323"/>
      <c r="E3" s="323"/>
      <c r="F3" s="323"/>
      <c r="G3" s="323"/>
      <c r="H3" s="323"/>
      <c r="I3" s="323" t="s">
        <v>811</v>
      </c>
      <c r="J3" s="323"/>
      <c r="K3" s="323"/>
      <c r="L3" s="323"/>
      <c r="M3" s="323"/>
      <c r="N3" s="324"/>
    </row>
    <row r="4" spans="2:14" x14ac:dyDescent="0.35">
      <c r="B4" s="121" t="s">
        <v>581</v>
      </c>
      <c r="C4" s="74">
        <v>0</v>
      </c>
      <c r="D4" s="74">
        <v>0</v>
      </c>
      <c r="E4" s="74">
        <v>1</v>
      </c>
      <c r="F4" s="74">
        <v>0</v>
      </c>
      <c r="G4" s="74">
        <v>0</v>
      </c>
      <c r="H4" s="74">
        <v>0</v>
      </c>
      <c r="I4" s="74">
        <v>0</v>
      </c>
      <c r="J4" s="74">
        <v>0</v>
      </c>
      <c r="K4" s="74">
        <v>0</v>
      </c>
      <c r="L4" s="74">
        <v>0</v>
      </c>
      <c r="M4" s="74">
        <v>0</v>
      </c>
      <c r="N4" s="75">
        <v>0</v>
      </c>
    </row>
    <row r="5" spans="2:14" x14ac:dyDescent="0.35">
      <c r="B5" s="121" t="s">
        <v>582</v>
      </c>
      <c r="C5" s="74">
        <v>0</v>
      </c>
      <c r="D5" s="74">
        <v>0</v>
      </c>
      <c r="E5" s="74">
        <v>1</v>
      </c>
      <c r="F5" s="74">
        <v>0</v>
      </c>
      <c r="G5" s="74">
        <v>0</v>
      </c>
      <c r="H5" s="74">
        <v>0</v>
      </c>
      <c r="I5" s="74">
        <v>0</v>
      </c>
      <c r="J5" s="74">
        <v>0</v>
      </c>
      <c r="K5" s="74">
        <v>0</v>
      </c>
      <c r="L5" s="74">
        <v>0</v>
      </c>
      <c r="M5" s="74">
        <v>0</v>
      </c>
      <c r="N5" s="75">
        <v>1</v>
      </c>
    </row>
    <row r="6" spans="2:14" x14ac:dyDescent="0.35">
      <c r="B6" s="121" t="s">
        <v>583</v>
      </c>
      <c r="C6" s="74">
        <v>0</v>
      </c>
      <c r="D6" s="74">
        <v>1</v>
      </c>
      <c r="E6" s="74">
        <v>2</v>
      </c>
      <c r="F6" s="74">
        <v>0</v>
      </c>
      <c r="G6" s="74">
        <v>0</v>
      </c>
      <c r="H6" s="74">
        <v>0</v>
      </c>
      <c r="I6" s="74">
        <v>0</v>
      </c>
      <c r="J6" s="74">
        <v>2</v>
      </c>
      <c r="K6" s="74">
        <v>1</v>
      </c>
      <c r="L6" s="74">
        <v>0</v>
      </c>
      <c r="M6" s="74">
        <v>0</v>
      </c>
      <c r="N6" s="75">
        <v>0</v>
      </c>
    </row>
    <row r="7" spans="2:14" x14ac:dyDescent="0.35">
      <c r="B7" s="121" t="s">
        <v>584</v>
      </c>
      <c r="C7" s="74">
        <v>2</v>
      </c>
      <c r="D7" s="74">
        <v>1</v>
      </c>
      <c r="E7" s="74">
        <v>1</v>
      </c>
      <c r="F7" s="74">
        <v>2</v>
      </c>
      <c r="G7" s="74">
        <v>1</v>
      </c>
      <c r="H7" s="74">
        <v>1</v>
      </c>
      <c r="I7" s="74">
        <v>1</v>
      </c>
      <c r="J7" s="74">
        <v>0</v>
      </c>
      <c r="K7" s="74">
        <v>1</v>
      </c>
      <c r="L7" s="74">
        <v>1</v>
      </c>
      <c r="M7" s="74">
        <v>0</v>
      </c>
      <c r="N7" s="75">
        <v>0</v>
      </c>
    </row>
    <row r="8" spans="2:14" x14ac:dyDescent="0.35">
      <c r="B8" s="121" t="s">
        <v>585</v>
      </c>
      <c r="C8" s="74">
        <v>1</v>
      </c>
      <c r="D8" s="74">
        <v>2</v>
      </c>
      <c r="E8" s="74">
        <v>2</v>
      </c>
      <c r="F8" s="74">
        <v>0</v>
      </c>
      <c r="G8" s="74">
        <v>1</v>
      </c>
      <c r="H8" s="74">
        <v>1</v>
      </c>
      <c r="I8" s="74">
        <v>2</v>
      </c>
      <c r="J8" s="74">
        <v>1</v>
      </c>
      <c r="K8" s="74">
        <v>0</v>
      </c>
      <c r="L8" s="74">
        <v>0</v>
      </c>
      <c r="M8" s="74">
        <v>2</v>
      </c>
      <c r="N8" s="75">
        <v>1</v>
      </c>
    </row>
    <row r="9" spans="2:14" x14ac:dyDescent="0.35">
      <c r="B9" s="121" t="s">
        <v>586</v>
      </c>
      <c r="C9" s="74">
        <v>0</v>
      </c>
      <c r="D9" s="74">
        <v>1</v>
      </c>
      <c r="E9" s="74">
        <v>0</v>
      </c>
      <c r="F9" s="74">
        <v>0</v>
      </c>
      <c r="G9" s="74">
        <v>0</v>
      </c>
      <c r="H9" s="74">
        <v>1</v>
      </c>
      <c r="I9" s="74">
        <v>0</v>
      </c>
      <c r="J9" s="74">
        <v>1</v>
      </c>
      <c r="K9" s="74">
        <v>1</v>
      </c>
      <c r="L9" s="74">
        <v>0</v>
      </c>
      <c r="M9" s="74">
        <v>0</v>
      </c>
      <c r="N9" s="75">
        <v>0</v>
      </c>
    </row>
    <row r="10" spans="2:14" x14ac:dyDescent="0.35">
      <c r="B10" s="121" t="s">
        <v>587</v>
      </c>
      <c r="C10" s="74">
        <v>0</v>
      </c>
      <c r="D10" s="74">
        <v>0</v>
      </c>
      <c r="E10" s="74">
        <v>1</v>
      </c>
      <c r="F10" s="74">
        <v>0</v>
      </c>
      <c r="G10" s="74">
        <v>1</v>
      </c>
      <c r="H10" s="74">
        <v>0</v>
      </c>
      <c r="I10" s="74">
        <v>0</v>
      </c>
      <c r="J10" s="74">
        <v>0</v>
      </c>
      <c r="K10" s="74">
        <v>1</v>
      </c>
      <c r="L10" s="74">
        <v>0</v>
      </c>
      <c r="M10" s="74">
        <v>0</v>
      </c>
      <c r="N10" s="75">
        <v>1</v>
      </c>
    </row>
    <row r="11" spans="2:14" x14ac:dyDescent="0.35">
      <c r="B11" s="121" t="s">
        <v>588</v>
      </c>
      <c r="C11" s="74">
        <v>0</v>
      </c>
      <c r="D11" s="74">
        <v>0</v>
      </c>
      <c r="E11" s="74">
        <v>0</v>
      </c>
      <c r="F11" s="74">
        <v>0</v>
      </c>
      <c r="G11" s="74">
        <v>0</v>
      </c>
      <c r="H11" s="74">
        <v>0</v>
      </c>
      <c r="I11" s="74">
        <v>0</v>
      </c>
      <c r="J11" s="74">
        <v>0</v>
      </c>
      <c r="K11" s="74">
        <v>1</v>
      </c>
      <c r="L11" s="74">
        <v>0</v>
      </c>
      <c r="M11" s="74">
        <v>0</v>
      </c>
      <c r="N11" s="75">
        <v>0</v>
      </c>
    </row>
    <row r="12" spans="2:14" x14ac:dyDescent="0.35">
      <c r="B12" s="18"/>
      <c r="N12" s="19"/>
    </row>
    <row r="13" spans="2:14" x14ac:dyDescent="0.35">
      <c r="B13" s="28"/>
      <c r="C13" s="31"/>
      <c r="D13" s="31"/>
      <c r="E13" s="31"/>
      <c r="F13" s="31"/>
      <c r="G13" s="31"/>
      <c r="H13" s="31"/>
      <c r="I13" s="31"/>
      <c r="J13" s="31"/>
      <c r="K13" s="31"/>
      <c r="L13" s="31"/>
      <c r="M13" s="31"/>
      <c r="N13" s="32"/>
    </row>
    <row r="15" spans="2:14" ht="17.600000000000001" x14ac:dyDescent="0.4">
      <c r="B15" s="340" t="s">
        <v>817</v>
      </c>
      <c r="C15" s="341"/>
      <c r="D15" s="341"/>
      <c r="E15" s="341"/>
      <c r="F15" s="341"/>
      <c r="G15" s="341"/>
      <c r="H15" s="341"/>
      <c r="I15" s="341"/>
      <c r="J15" s="342"/>
    </row>
    <row r="16" spans="2:14" x14ac:dyDescent="0.35">
      <c r="B16" s="80" t="s">
        <v>243</v>
      </c>
      <c r="C16" s="81">
        <v>8</v>
      </c>
      <c r="D16" s="81"/>
      <c r="E16" s="81"/>
      <c r="F16" s="81"/>
      <c r="G16" s="81"/>
      <c r="H16" s="81"/>
      <c r="I16" s="81"/>
      <c r="J16" s="145"/>
    </row>
    <row r="17" spans="2:10" x14ac:dyDescent="0.35">
      <c r="B17" s="39" t="s">
        <v>244</v>
      </c>
      <c r="C17" s="7">
        <v>0.05</v>
      </c>
      <c r="D17" s="7"/>
      <c r="E17" s="7"/>
      <c r="F17" s="7"/>
      <c r="G17" s="7"/>
      <c r="H17" s="7"/>
      <c r="I17" s="7"/>
      <c r="J17" s="40"/>
    </row>
    <row r="18" spans="2:10" x14ac:dyDescent="0.35">
      <c r="B18" s="39"/>
      <c r="C18" s="7"/>
      <c r="D18" s="7"/>
      <c r="E18" s="7"/>
      <c r="F18" s="7"/>
      <c r="G18" s="7"/>
      <c r="H18" s="7"/>
      <c r="I18" s="7"/>
      <c r="J18" s="40"/>
    </row>
    <row r="19" spans="2:10" x14ac:dyDescent="0.35">
      <c r="B19" s="39" t="s">
        <v>273</v>
      </c>
      <c r="C19" s="7" t="s">
        <v>288</v>
      </c>
      <c r="D19" s="7" t="s">
        <v>247</v>
      </c>
      <c r="E19" s="7" t="s">
        <v>248</v>
      </c>
      <c r="F19" s="7" t="s">
        <v>249</v>
      </c>
      <c r="G19" s="7" t="s">
        <v>250</v>
      </c>
      <c r="H19" s="7"/>
      <c r="I19" s="7"/>
      <c r="J19" s="40"/>
    </row>
    <row r="20" spans="2:10" x14ac:dyDescent="0.35">
      <c r="B20" s="39"/>
      <c r="C20" s="7"/>
      <c r="D20" s="7"/>
      <c r="E20" s="7"/>
      <c r="F20" s="7"/>
      <c r="G20" s="7"/>
      <c r="H20" s="7"/>
      <c r="I20" s="7"/>
      <c r="J20" s="40"/>
    </row>
    <row r="21" spans="2:10" ht="14.6" x14ac:dyDescent="0.35">
      <c r="B21" s="39" t="s">
        <v>812</v>
      </c>
      <c r="C21" s="7"/>
      <c r="D21" s="7"/>
      <c r="E21" s="7"/>
      <c r="F21" s="7"/>
      <c r="G21" s="7"/>
      <c r="H21" s="7"/>
      <c r="I21" s="7"/>
      <c r="J21" s="40"/>
    </row>
    <row r="22" spans="2:10" x14ac:dyDescent="0.35">
      <c r="B22" s="39" t="s">
        <v>581</v>
      </c>
      <c r="C22" s="7">
        <v>0.16669999999999999</v>
      </c>
      <c r="D22" s="7" t="s">
        <v>813</v>
      </c>
      <c r="E22" s="7" t="s">
        <v>93</v>
      </c>
      <c r="F22" s="7" t="s">
        <v>92</v>
      </c>
      <c r="G22" s="7">
        <v>0.99950000000000006</v>
      </c>
      <c r="H22" s="7"/>
      <c r="I22" s="7"/>
      <c r="J22" s="40"/>
    </row>
    <row r="23" spans="2:10" x14ac:dyDescent="0.35">
      <c r="B23" s="39" t="s">
        <v>582</v>
      </c>
      <c r="C23" s="7">
        <v>0</v>
      </c>
      <c r="D23" s="7" t="s">
        <v>814</v>
      </c>
      <c r="E23" s="7" t="s">
        <v>93</v>
      </c>
      <c r="F23" s="7" t="s">
        <v>92</v>
      </c>
      <c r="G23" s="7" t="s">
        <v>308</v>
      </c>
      <c r="H23" s="7"/>
      <c r="I23" s="7"/>
      <c r="J23" s="40"/>
    </row>
    <row r="24" spans="2:10" x14ac:dyDescent="0.35">
      <c r="B24" s="39" t="s">
        <v>583</v>
      </c>
      <c r="C24" s="7">
        <v>0</v>
      </c>
      <c r="D24" s="7" t="s">
        <v>814</v>
      </c>
      <c r="E24" s="7" t="s">
        <v>93</v>
      </c>
      <c r="F24" s="7" t="s">
        <v>92</v>
      </c>
      <c r="G24" s="7" t="s">
        <v>308</v>
      </c>
      <c r="H24" s="7"/>
      <c r="I24" s="7"/>
      <c r="J24" s="40"/>
    </row>
    <row r="25" spans="2:10" x14ac:dyDescent="0.35">
      <c r="B25" s="39" t="s">
        <v>584</v>
      </c>
      <c r="C25" s="7">
        <v>0.83330000000000004</v>
      </c>
      <c r="D25" s="7" t="s">
        <v>815</v>
      </c>
      <c r="E25" s="7" t="s">
        <v>93</v>
      </c>
      <c r="F25" s="7" t="s">
        <v>92</v>
      </c>
      <c r="G25" s="7">
        <v>9.3399999999999997E-2</v>
      </c>
      <c r="H25" s="7"/>
      <c r="I25" s="7"/>
      <c r="J25" s="40"/>
    </row>
    <row r="26" spans="2:10" x14ac:dyDescent="0.35">
      <c r="B26" s="39" t="s">
        <v>585</v>
      </c>
      <c r="C26" s="7">
        <v>0.16669999999999999</v>
      </c>
      <c r="D26" s="7" t="s">
        <v>813</v>
      </c>
      <c r="E26" s="7" t="s">
        <v>93</v>
      </c>
      <c r="F26" s="7" t="s">
        <v>92</v>
      </c>
      <c r="G26" s="7">
        <v>0.99950000000000006</v>
      </c>
      <c r="H26" s="7"/>
      <c r="I26" s="7"/>
      <c r="J26" s="40"/>
    </row>
    <row r="27" spans="2:10" x14ac:dyDescent="0.35">
      <c r="B27" s="39" t="s">
        <v>586</v>
      </c>
      <c r="C27" s="7">
        <v>0</v>
      </c>
      <c r="D27" s="7" t="s">
        <v>814</v>
      </c>
      <c r="E27" s="7" t="s">
        <v>93</v>
      </c>
      <c r="F27" s="7" t="s">
        <v>92</v>
      </c>
      <c r="G27" s="7" t="s">
        <v>308</v>
      </c>
      <c r="H27" s="7"/>
      <c r="I27" s="7"/>
      <c r="J27" s="40"/>
    </row>
    <row r="28" spans="2:10" x14ac:dyDescent="0.35">
      <c r="B28" s="39" t="s">
        <v>587</v>
      </c>
      <c r="C28" s="7">
        <v>0</v>
      </c>
      <c r="D28" s="7" t="s">
        <v>814</v>
      </c>
      <c r="E28" s="7" t="s">
        <v>93</v>
      </c>
      <c r="F28" s="7" t="s">
        <v>92</v>
      </c>
      <c r="G28" s="7" t="s">
        <v>308</v>
      </c>
      <c r="H28" s="7"/>
      <c r="I28" s="7"/>
      <c r="J28" s="40"/>
    </row>
    <row r="29" spans="2:10" x14ac:dyDescent="0.35">
      <c r="B29" s="39" t="s">
        <v>588</v>
      </c>
      <c r="C29" s="7">
        <v>-0.16669999999999999</v>
      </c>
      <c r="D29" s="7" t="s">
        <v>816</v>
      </c>
      <c r="E29" s="7" t="s">
        <v>93</v>
      </c>
      <c r="F29" s="7" t="s">
        <v>92</v>
      </c>
      <c r="G29" s="7">
        <v>0.99950000000000006</v>
      </c>
      <c r="H29" s="7"/>
      <c r="I29" s="7"/>
      <c r="J29" s="40"/>
    </row>
    <row r="30" spans="2:10" x14ac:dyDescent="0.35">
      <c r="B30" s="39"/>
      <c r="C30" s="7"/>
      <c r="D30" s="7"/>
      <c r="E30" s="7"/>
      <c r="F30" s="7"/>
      <c r="G30" s="7"/>
      <c r="H30" s="7"/>
      <c r="I30" s="7"/>
      <c r="J30" s="40"/>
    </row>
    <row r="31" spans="2:10" x14ac:dyDescent="0.35">
      <c r="B31" s="39"/>
      <c r="C31" s="7"/>
      <c r="D31" s="7"/>
      <c r="E31" s="7"/>
      <c r="F31" s="7"/>
      <c r="G31" s="7"/>
      <c r="H31" s="7"/>
      <c r="I31" s="7"/>
      <c r="J31" s="40"/>
    </row>
    <row r="32" spans="2:10" x14ac:dyDescent="0.35">
      <c r="B32" s="39" t="s">
        <v>258</v>
      </c>
      <c r="C32" s="7" t="s">
        <v>295</v>
      </c>
      <c r="D32" s="7" t="s">
        <v>296</v>
      </c>
      <c r="E32" s="7" t="s">
        <v>288</v>
      </c>
      <c r="F32" s="7" t="s">
        <v>261</v>
      </c>
      <c r="G32" s="7" t="s">
        <v>262</v>
      </c>
      <c r="H32" s="7" t="s">
        <v>263</v>
      </c>
      <c r="I32" s="7" t="s">
        <v>279</v>
      </c>
      <c r="J32" s="40" t="s">
        <v>265</v>
      </c>
    </row>
    <row r="33" spans="2:10" x14ac:dyDescent="0.35">
      <c r="B33" s="39"/>
      <c r="C33" s="7"/>
      <c r="D33" s="7"/>
      <c r="E33" s="7"/>
      <c r="F33" s="7"/>
      <c r="G33" s="7"/>
      <c r="H33" s="7"/>
      <c r="I33" s="7"/>
      <c r="J33" s="40"/>
    </row>
    <row r="34" spans="2:10" ht="14.6" x14ac:dyDescent="0.35">
      <c r="B34" s="39" t="s">
        <v>812</v>
      </c>
      <c r="C34" s="7"/>
      <c r="D34" s="7"/>
      <c r="E34" s="7"/>
      <c r="F34" s="7"/>
      <c r="G34" s="7"/>
      <c r="H34" s="7"/>
      <c r="I34" s="7"/>
      <c r="J34" s="40"/>
    </row>
    <row r="35" spans="2:10" x14ac:dyDescent="0.35">
      <c r="B35" s="39" t="s">
        <v>581</v>
      </c>
      <c r="C35" s="7">
        <v>0.16669999999999999</v>
      </c>
      <c r="D35" s="7">
        <v>0</v>
      </c>
      <c r="E35" s="7">
        <v>0.16669999999999999</v>
      </c>
      <c r="F35" s="7">
        <v>0.32490000000000002</v>
      </c>
      <c r="G35" s="7">
        <v>6</v>
      </c>
      <c r="H35" s="7">
        <v>6</v>
      </c>
      <c r="I35" s="7">
        <v>0.51300000000000001</v>
      </c>
      <c r="J35" s="40">
        <v>80</v>
      </c>
    </row>
    <row r="36" spans="2:10" x14ac:dyDescent="0.35">
      <c r="B36" s="39" t="s">
        <v>582</v>
      </c>
      <c r="C36" s="7">
        <v>0.16669999999999999</v>
      </c>
      <c r="D36" s="7">
        <v>0.16669999999999999</v>
      </c>
      <c r="E36" s="7">
        <v>0</v>
      </c>
      <c r="F36" s="7">
        <v>0.32490000000000002</v>
      </c>
      <c r="G36" s="7">
        <v>6</v>
      </c>
      <c r="H36" s="7">
        <v>6</v>
      </c>
      <c r="I36" s="7">
        <v>0</v>
      </c>
      <c r="J36" s="40">
        <v>80</v>
      </c>
    </row>
    <row r="37" spans="2:10" x14ac:dyDescent="0.35">
      <c r="B37" s="39" t="s">
        <v>583</v>
      </c>
      <c r="C37" s="7">
        <v>0.5</v>
      </c>
      <c r="D37" s="7">
        <v>0.5</v>
      </c>
      <c r="E37" s="7">
        <v>0</v>
      </c>
      <c r="F37" s="7">
        <v>0.32490000000000002</v>
      </c>
      <c r="G37" s="7">
        <v>6</v>
      </c>
      <c r="H37" s="7">
        <v>6</v>
      </c>
      <c r="I37" s="7">
        <v>0</v>
      </c>
      <c r="J37" s="40">
        <v>80</v>
      </c>
    </row>
    <row r="38" spans="2:10" x14ac:dyDescent="0.35">
      <c r="B38" s="39" t="s">
        <v>584</v>
      </c>
      <c r="C38" s="7">
        <v>1.333</v>
      </c>
      <c r="D38" s="7">
        <v>0.5</v>
      </c>
      <c r="E38" s="7">
        <v>0.83330000000000004</v>
      </c>
      <c r="F38" s="7">
        <v>0.32490000000000002</v>
      </c>
      <c r="G38" s="7">
        <v>6</v>
      </c>
      <c r="H38" s="7">
        <v>6</v>
      </c>
      <c r="I38" s="7">
        <v>2.5649999999999999</v>
      </c>
      <c r="J38" s="40">
        <v>80</v>
      </c>
    </row>
    <row r="39" spans="2:10" x14ac:dyDescent="0.35">
      <c r="B39" s="39" t="s">
        <v>585</v>
      </c>
      <c r="C39" s="7">
        <v>1.167</v>
      </c>
      <c r="D39" s="7">
        <v>1</v>
      </c>
      <c r="E39" s="7">
        <v>0.16669999999999999</v>
      </c>
      <c r="F39" s="7">
        <v>0.32490000000000002</v>
      </c>
      <c r="G39" s="7">
        <v>6</v>
      </c>
      <c r="H39" s="7">
        <v>6</v>
      </c>
      <c r="I39" s="7">
        <v>0.51300000000000001</v>
      </c>
      <c r="J39" s="40">
        <v>80</v>
      </c>
    </row>
    <row r="40" spans="2:10" x14ac:dyDescent="0.35">
      <c r="B40" s="39" t="s">
        <v>586</v>
      </c>
      <c r="C40" s="7">
        <v>0.33329999999999999</v>
      </c>
      <c r="D40" s="7">
        <v>0.33329999999999999</v>
      </c>
      <c r="E40" s="7">
        <v>0</v>
      </c>
      <c r="F40" s="7">
        <v>0.32490000000000002</v>
      </c>
      <c r="G40" s="7">
        <v>6</v>
      </c>
      <c r="H40" s="7">
        <v>6</v>
      </c>
      <c r="I40" s="7">
        <v>0</v>
      </c>
      <c r="J40" s="40">
        <v>80</v>
      </c>
    </row>
    <row r="41" spans="2:10" x14ac:dyDescent="0.35">
      <c r="B41" s="39" t="s">
        <v>587</v>
      </c>
      <c r="C41" s="7">
        <v>0.33329999999999999</v>
      </c>
      <c r="D41" s="7">
        <v>0.33329999999999999</v>
      </c>
      <c r="E41" s="7">
        <v>0</v>
      </c>
      <c r="F41" s="7">
        <v>0.32490000000000002</v>
      </c>
      <c r="G41" s="7">
        <v>6</v>
      </c>
      <c r="H41" s="7">
        <v>6</v>
      </c>
      <c r="I41" s="7">
        <v>0</v>
      </c>
      <c r="J41" s="40">
        <v>80</v>
      </c>
    </row>
    <row r="42" spans="2:10" x14ac:dyDescent="0.35">
      <c r="B42" s="39" t="s">
        <v>588</v>
      </c>
      <c r="C42" s="7">
        <v>0</v>
      </c>
      <c r="D42" s="7">
        <v>0.16669999999999999</v>
      </c>
      <c r="E42" s="7">
        <v>-0.16669999999999999</v>
      </c>
      <c r="F42" s="7">
        <v>0.32490000000000002</v>
      </c>
      <c r="G42" s="7">
        <v>6</v>
      </c>
      <c r="H42" s="7">
        <v>6</v>
      </c>
      <c r="I42" s="7">
        <v>0.51300000000000001</v>
      </c>
      <c r="J42" s="40">
        <v>80</v>
      </c>
    </row>
    <row r="43" spans="2:10" x14ac:dyDescent="0.35">
      <c r="B43" s="41"/>
      <c r="C43" s="73"/>
      <c r="D43" s="73"/>
      <c r="E43" s="73"/>
      <c r="F43" s="73"/>
      <c r="G43" s="73"/>
      <c r="H43" s="73"/>
      <c r="I43" s="73"/>
      <c r="J43" s="42"/>
    </row>
  </sheetData>
  <mergeCells count="4">
    <mergeCell ref="C3:H3"/>
    <mergeCell ref="I3:N3"/>
    <mergeCell ref="B2:N2"/>
    <mergeCell ref="B15:J15"/>
  </mergeCells>
  <phoneticPr fontId="1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BF3FC-A414-49AE-8291-A18F0E209AF5}">
  <dimension ref="B2:F32"/>
  <sheetViews>
    <sheetView topLeftCell="A7" workbookViewId="0">
      <selection activeCell="E2" sqref="E2:F2"/>
    </sheetView>
  </sheetViews>
  <sheetFormatPr defaultRowHeight="14.15" x14ac:dyDescent="0.35"/>
  <cols>
    <col min="2" max="2" width="28.140625" customWidth="1"/>
    <col min="3" max="3" width="21.35546875" customWidth="1"/>
    <col min="5" max="5" width="24.0703125" customWidth="1"/>
    <col min="6" max="6" width="25" customWidth="1"/>
  </cols>
  <sheetData>
    <row r="2" spans="2:6" ht="17.600000000000001" x14ac:dyDescent="0.4">
      <c r="B2" s="277" t="s">
        <v>825</v>
      </c>
      <c r="C2" s="268"/>
      <c r="E2" s="287" t="s">
        <v>824</v>
      </c>
      <c r="F2" s="268"/>
    </row>
    <row r="3" spans="2:6" x14ac:dyDescent="0.35">
      <c r="B3" s="319" t="s">
        <v>819</v>
      </c>
      <c r="C3" s="309"/>
      <c r="E3" s="39" t="s">
        <v>32</v>
      </c>
      <c r="F3" s="40" t="s">
        <v>601</v>
      </c>
    </row>
    <row r="4" spans="2:6" ht="14.6" x14ac:dyDescent="0.35">
      <c r="B4" s="126" t="s">
        <v>557</v>
      </c>
      <c r="C4" s="75" t="s">
        <v>556</v>
      </c>
      <c r="E4" s="39"/>
      <c r="F4" s="40"/>
    </row>
    <row r="5" spans="2:6" x14ac:dyDescent="0.35">
      <c r="B5" s="121">
        <v>4</v>
      </c>
      <c r="C5" s="75">
        <v>2</v>
      </c>
      <c r="E5" s="39" t="s">
        <v>34</v>
      </c>
      <c r="F5" s="40" t="s">
        <v>556</v>
      </c>
    </row>
    <row r="6" spans="2:6" x14ac:dyDescent="0.35">
      <c r="B6" s="121">
        <v>4</v>
      </c>
      <c r="C6" s="75">
        <v>2</v>
      </c>
      <c r="E6" s="39" t="s">
        <v>36</v>
      </c>
      <c r="F6" s="40" t="s">
        <v>36</v>
      </c>
    </row>
    <row r="7" spans="2:6" ht="14.6" x14ac:dyDescent="0.35">
      <c r="B7" s="121">
        <v>3</v>
      </c>
      <c r="C7" s="75">
        <v>1</v>
      </c>
      <c r="E7" s="39" t="s">
        <v>37</v>
      </c>
      <c r="F7" s="119" t="s">
        <v>557</v>
      </c>
    </row>
    <row r="8" spans="2:6" x14ac:dyDescent="0.35">
      <c r="B8" s="121">
        <v>3</v>
      </c>
      <c r="C8" s="75">
        <v>1</v>
      </c>
      <c r="E8" s="39"/>
      <c r="F8" s="40"/>
    </row>
    <row r="9" spans="2:6" x14ac:dyDescent="0.35">
      <c r="B9" s="121">
        <v>4</v>
      </c>
      <c r="C9" s="75">
        <v>2</v>
      </c>
      <c r="E9" s="39" t="s">
        <v>39</v>
      </c>
      <c r="F9" s="40"/>
    </row>
    <row r="10" spans="2:6" x14ac:dyDescent="0.35">
      <c r="B10" s="121">
        <v>5</v>
      </c>
      <c r="C10" s="75">
        <v>1</v>
      </c>
      <c r="E10" s="39" t="s">
        <v>40</v>
      </c>
      <c r="F10" s="40">
        <v>1E-4</v>
      </c>
    </row>
    <row r="11" spans="2:6" x14ac:dyDescent="0.35">
      <c r="B11" s="28"/>
      <c r="C11" s="32"/>
      <c r="E11" s="39" t="s">
        <v>41</v>
      </c>
      <c r="F11" s="40" t="s">
        <v>42</v>
      </c>
    </row>
    <row r="12" spans="2:6" x14ac:dyDescent="0.35">
      <c r="E12" s="39" t="s">
        <v>43</v>
      </c>
      <c r="F12" s="40" t="s">
        <v>44</v>
      </c>
    </row>
    <row r="13" spans="2:6" x14ac:dyDescent="0.35">
      <c r="E13" s="39" t="s">
        <v>45</v>
      </c>
      <c r="F13" s="40" t="s">
        <v>46</v>
      </c>
    </row>
    <row r="14" spans="2:6" x14ac:dyDescent="0.35">
      <c r="E14" s="39" t="s">
        <v>47</v>
      </c>
      <c r="F14" s="40" t="s">
        <v>820</v>
      </c>
    </row>
    <row r="15" spans="2:6" x14ac:dyDescent="0.35">
      <c r="E15" s="39"/>
      <c r="F15" s="40"/>
    </row>
    <row r="16" spans="2:6" x14ac:dyDescent="0.35">
      <c r="E16" s="39" t="s">
        <v>49</v>
      </c>
      <c r="F16" s="40"/>
    </row>
    <row r="17" spans="5:6" x14ac:dyDescent="0.35">
      <c r="E17" s="39" t="s">
        <v>50</v>
      </c>
      <c r="F17" s="40">
        <v>3.8330000000000002</v>
      </c>
    </row>
    <row r="18" spans="5:6" x14ac:dyDescent="0.35">
      <c r="E18" s="39" t="s">
        <v>51</v>
      </c>
      <c r="F18" s="40">
        <v>1.5</v>
      </c>
    </row>
    <row r="19" spans="5:6" x14ac:dyDescent="0.35">
      <c r="E19" s="39" t="s">
        <v>52</v>
      </c>
      <c r="F19" s="40" t="s">
        <v>821</v>
      </c>
    </row>
    <row r="20" spans="5:6" x14ac:dyDescent="0.35">
      <c r="E20" s="39" t="s">
        <v>54</v>
      </c>
      <c r="F20" s="40" t="s">
        <v>822</v>
      </c>
    </row>
    <row r="21" spans="5:6" x14ac:dyDescent="0.35">
      <c r="E21" s="39" t="s">
        <v>56</v>
      </c>
      <c r="F21" s="40">
        <v>0.7903</v>
      </c>
    </row>
    <row r="22" spans="5:6" x14ac:dyDescent="0.35">
      <c r="E22" s="39"/>
      <c r="F22" s="40"/>
    </row>
    <row r="23" spans="5:6" x14ac:dyDescent="0.35">
      <c r="E23" s="39" t="s">
        <v>57</v>
      </c>
      <c r="F23" s="40"/>
    </row>
    <row r="24" spans="5:6" x14ac:dyDescent="0.35">
      <c r="E24" s="39" t="s">
        <v>58</v>
      </c>
      <c r="F24" s="40" t="s">
        <v>823</v>
      </c>
    </row>
    <row r="25" spans="5:6" x14ac:dyDescent="0.35">
      <c r="E25" s="39" t="s">
        <v>40</v>
      </c>
      <c r="F25" s="40">
        <v>0.502</v>
      </c>
    </row>
    <row r="26" spans="5:6" x14ac:dyDescent="0.35">
      <c r="E26" s="39" t="s">
        <v>41</v>
      </c>
      <c r="F26" s="40" t="s">
        <v>92</v>
      </c>
    </row>
    <row r="27" spans="5:6" x14ac:dyDescent="0.35">
      <c r="E27" s="39" t="s">
        <v>43</v>
      </c>
      <c r="F27" s="40" t="s">
        <v>93</v>
      </c>
    </row>
    <row r="28" spans="5:6" x14ac:dyDescent="0.35">
      <c r="E28" s="39"/>
      <c r="F28" s="40"/>
    </row>
    <row r="29" spans="5:6" x14ac:dyDescent="0.35">
      <c r="E29" s="39" t="s">
        <v>61</v>
      </c>
      <c r="F29" s="40"/>
    </row>
    <row r="30" spans="5:6" x14ac:dyDescent="0.35">
      <c r="E30" s="39" t="s">
        <v>62</v>
      </c>
      <c r="F30" s="40">
        <v>6</v>
      </c>
    </row>
    <row r="31" spans="5:6" x14ac:dyDescent="0.35">
      <c r="E31" s="39" t="s">
        <v>63</v>
      </c>
      <c r="F31" s="40">
        <v>6</v>
      </c>
    </row>
    <row r="32" spans="5:6" x14ac:dyDescent="0.35">
      <c r="E32" s="41"/>
      <c r="F32" s="42"/>
    </row>
  </sheetData>
  <mergeCells count="3">
    <mergeCell ref="B3:C3"/>
    <mergeCell ref="B2:C2"/>
    <mergeCell ref="E2:F2"/>
  </mergeCells>
  <phoneticPr fontId="1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C332A-7062-4812-BB20-AAEC16ADE022}">
  <dimension ref="B1:L31"/>
  <sheetViews>
    <sheetView topLeftCell="A19" workbookViewId="0">
      <selection activeCell="H34" sqref="H34"/>
    </sheetView>
  </sheetViews>
  <sheetFormatPr defaultRowHeight="14.15" x14ac:dyDescent="0.35"/>
  <sheetData>
    <row r="1" spans="2:12" ht="17.600000000000001" x14ac:dyDescent="0.35">
      <c r="B1" s="345" t="s">
        <v>861</v>
      </c>
      <c r="C1" s="346"/>
      <c r="D1" s="346"/>
      <c r="E1" s="346"/>
      <c r="F1" s="346"/>
      <c r="G1" s="346"/>
      <c r="H1" s="346"/>
      <c r="I1" s="346"/>
      <c r="J1" s="346"/>
      <c r="K1" s="346"/>
      <c r="L1" s="347"/>
    </row>
    <row r="2" spans="2:12" x14ac:dyDescent="0.35">
      <c r="B2" s="343" t="s">
        <v>826</v>
      </c>
      <c r="C2" s="344"/>
      <c r="D2" s="344"/>
      <c r="E2" s="344"/>
      <c r="F2" s="243" t="s">
        <v>827</v>
      </c>
      <c r="G2" s="243" t="s">
        <v>828</v>
      </c>
      <c r="H2" s="244" t="s">
        <v>829</v>
      </c>
      <c r="I2" s="243" t="s">
        <v>830</v>
      </c>
      <c r="J2" s="243" t="s">
        <v>831</v>
      </c>
      <c r="K2" s="243" t="s">
        <v>832</v>
      </c>
      <c r="L2" s="245" t="s">
        <v>833</v>
      </c>
    </row>
    <row r="3" spans="2:12" x14ac:dyDescent="0.35">
      <c r="B3" s="343" t="s">
        <v>834</v>
      </c>
      <c r="C3" s="344"/>
      <c r="D3" s="344"/>
      <c r="E3" s="344"/>
      <c r="F3" s="243">
        <v>17</v>
      </c>
      <c r="G3" s="243">
        <v>5</v>
      </c>
      <c r="H3" s="243">
        <v>4</v>
      </c>
      <c r="I3" s="243">
        <v>3</v>
      </c>
      <c r="J3" s="244">
        <v>29.411764705882355</v>
      </c>
      <c r="K3" s="244">
        <v>23.52941176470588</v>
      </c>
      <c r="L3" s="246">
        <v>17.647058823529413</v>
      </c>
    </row>
    <row r="4" spans="2:12" x14ac:dyDescent="0.35">
      <c r="B4" s="343" t="s">
        <v>835</v>
      </c>
      <c r="C4" s="344"/>
      <c r="D4" s="344"/>
      <c r="E4" s="344"/>
      <c r="F4" s="243">
        <v>18</v>
      </c>
      <c r="G4" s="243">
        <v>5</v>
      </c>
      <c r="H4" s="243">
        <v>2</v>
      </c>
      <c r="I4" s="243">
        <v>6</v>
      </c>
      <c r="J4" s="244">
        <v>27.777777777777779</v>
      </c>
      <c r="K4" s="244">
        <v>11.111111111111111</v>
      </c>
      <c r="L4" s="246">
        <v>33.333333333333329</v>
      </c>
    </row>
    <row r="5" spans="2:12" x14ac:dyDescent="0.35">
      <c r="B5" s="343" t="s">
        <v>836</v>
      </c>
      <c r="C5" s="344"/>
      <c r="D5" s="344"/>
      <c r="E5" s="344"/>
      <c r="F5" s="243">
        <v>19</v>
      </c>
      <c r="G5" s="243">
        <v>5</v>
      </c>
      <c r="H5" s="243">
        <v>2</v>
      </c>
      <c r="I5" s="243">
        <v>7</v>
      </c>
      <c r="J5" s="244">
        <v>26.315789473684209</v>
      </c>
      <c r="K5" s="244">
        <v>10.526315789473683</v>
      </c>
      <c r="L5" s="246">
        <v>36.84210526315789</v>
      </c>
    </row>
    <row r="6" spans="2:12" x14ac:dyDescent="0.35">
      <c r="B6" s="343" t="s">
        <v>837</v>
      </c>
      <c r="C6" s="344"/>
      <c r="D6" s="344"/>
      <c r="E6" s="344"/>
      <c r="F6" s="243">
        <v>19</v>
      </c>
      <c r="G6" s="243">
        <v>4</v>
      </c>
      <c r="H6" s="243">
        <v>2</v>
      </c>
      <c r="I6" s="243">
        <v>13</v>
      </c>
      <c r="J6" s="244">
        <v>21.052631578947366</v>
      </c>
      <c r="K6" s="244">
        <v>10.526315789473683</v>
      </c>
      <c r="L6" s="246">
        <v>68.421052631578945</v>
      </c>
    </row>
    <row r="7" spans="2:12" x14ac:dyDescent="0.35">
      <c r="B7" s="343" t="s">
        <v>838</v>
      </c>
      <c r="C7" s="344"/>
      <c r="D7" s="344"/>
      <c r="E7" s="344"/>
      <c r="F7" s="243">
        <v>18</v>
      </c>
      <c r="G7" s="243">
        <v>4</v>
      </c>
      <c r="H7" s="243">
        <v>3</v>
      </c>
      <c r="I7" s="243">
        <v>11</v>
      </c>
      <c r="J7" s="244">
        <v>22.222222222222221</v>
      </c>
      <c r="K7" s="244">
        <v>16.666666666666664</v>
      </c>
      <c r="L7" s="246">
        <v>61.111111111111114</v>
      </c>
    </row>
    <row r="8" spans="2:12" x14ac:dyDescent="0.35">
      <c r="B8" s="343" t="s">
        <v>839</v>
      </c>
      <c r="C8" s="344"/>
      <c r="D8" s="344"/>
      <c r="E8" s="344"/>
      <c r="F8" s="243">
        <v>16</v>
      </c>
      <c r="G8" s="243">
        <v>3</v>
      </c>
      <c r="H8" s="243">
        <v>2</v>
      </c>
      <c r="I8" s="243">
        <v>11</v>
      </c>
      <c r="J8" s="244">
        <v>18.75</v>
      </c>
      <c r="K8" s="244">
        <v>12.5</v>
      </c>
      <c r="L8" s="246">
        <v>68.75</v>
      </c>
    </row>
    <row r="9" spans="2:12" x14ac:dyDescent="0.35">
      <c r="B9" s="343" t="s">
        <v>840</v>
      </c>
      <c r="C9" s="344"/>
      <c r="D9" s="344"/>
      <c r="E9" s="344"/>
      <c r="F9" s="243">
        <v>19</v>
      </c>
      <c r="G9" s="243">
        <v>3</v>
      </c>
      <c r="H9" s="243">
        <v>4</v>
      </c>
      <c r="I9" s="243">
        <v>12</v>
      </c>
      <c r="J9" s="244">
        <v>15.789473684210526</v>
      </c>
      <c r="K9" s="244">
        <v>21.052631578947366</v>
      </c>
      <c r="L9" s="246">
        <v>63.157894736842103</v>
      </c>
    </row>
    <row r="10" spans="2:12" x14ac:dyDescent="0.35">
      <c r="B10" s="343" t="s">
        <v>841</v>
      </c>
      <c r="C10" s="344"/>
      <c r="D10" s="344"/>
      <c r="E10" s="344"/>
      <c r="F10" s="243">
        <v>17</v>
      </c>
      <c r="G10" s="243">
        <v>3</v>
      </c>
      <c r="H10" s="243">
        <v>2</v>
      </c>
      <c r="I10" s="243">
        <v>12</v>
      </c>
      <c r="J10" s="244">
        <v>17.647058823529413</v>
      </c>
      <c r="K10" s="244">
        <v>11.76470588235294</v>
      </c>
      <c r="L10" s="246">
        <v>70.588235294117652</v>
      </c>
    </row>
    <row r="11" spans="2:12" x14ac:dyDescent="0.35">
      <c r="B11" s="343" t="s">
        <v>842</v>
      </c>
      <c r="C11" s="344"/>
      <c r="D11" s="344"/>
      <c r="E11" s="344"/>
      <c r="F11" s="243">
        <v>15</v>
      </c>
      <c r="G11" s="243">
        <v>4</v>
      </c>
      <c r="H11" s="243">
        <v>1</v>
      </c>
      <c r="I11" s="243">
        <v>10</v>
      </c>
      <c r="J11" s="244">
        <v>26.666666666666668</v>
      </c>
      <c r="K11" s="244">
        <v>6.666666666666667</v>
      </c>
      <c r="L11" s="246">
        <v>66.666666666666657</v>
      </c>
    </row>
    <row r="12" spans="2:12" x14ac:dyDescent="0.35">
      <c r="B12" s="343" t="s">
        <v>843</v>
      </c>
      <c r="C12" s="344"/>
      <c r="D12" s="344"/>
      <c r="E12" s="344"/>
      <c r="F12" s="243">
        <v>13</v>
      </c>
      <c r="G12" s="243">
        <v>2</v>
      </c>
      <c r="H12" s="243">
        <v>0</v>
      </c>
      <c r="I12" s="243">
        <v>11</v>
      </c>
      <c r="J12" s="244">
        <v>15.384615384615385</v>
      </c>
      <c r="K12" s="244">
        <v>0</v>
      </c>
      <c r="L12" s="246">
        <v>84.615384615384613</v>
      </c>
    </row>
    <row r="13" spans="2:12" x14ac:dyDescent="0.35">
      <c r="B13" s="343" t="s">
        <v>844</v>
      </c>
      <c r="C13" s="344"/>
      <c r="D13" s="344"/>
      <c r="E13" s="344"/>
      <c r="F13" s="243">
        <v>11</v>
      </c>
      <c r="G13" s="243">
        <v>5</v>
      </c>
      <c r="H13" s="243">
        <v>3</v>
      </c>
      <c r="I13" s="243">
        <v>3</v>
      </c>
      <c r="J13" s="244">
        <v>45.454545454545453</v>
      </c>
      <c r="K13" s="244">
        <v>27.27272727272727</v>
      </c>
      <c r="L13" s="246">
        <v>27.27272727272727</v>
      </c>
    </row>
    <row r="14" spans="2:12" x14ac:dyDescent="0.35">
      <c r="B14" s="343" t="s">
        <v>845</v>
      </c>
      <c r="C14" s="344"/>
      <c r="D14" s="344"/>
      <c r="E14" s="344"/>
      <c r="F14" s="243">
        <v>13</v>
      </c>
      <c r="G14" s="243">
        <v>2</v>
      </c>
      <c r="H14" s="243">
        <v>1</v>
      </c>
      <c r="I14" s="243">
        <v>10</v>
      </c>
      <c r="J14" s="244">
        <v>15.384615384615385</v>
      </c>
      <c r="K14" s="244">
        <v>7.6923076923076925</v>
      </c>
      <c r="L14" s="246">
        <v>76.923076923076934</v>
      </c>
    </row>
    <row r="15" spans="2:12" x14ac:dyDescent="0.35">
      <c r="B15" s="343" t="s">
        <v>846</v>
      </c>
      <c r="C15" s="344"/>
      <c r="D15" s="344"/>
      <c r="E15" s="344"/>
      <c r="F15" s="243">
        <v>11</v>
      </c>
      <c r="G15" s="243">
        <v>1</v>
      </c>
      <c r="H15" s="243">
        <v>1</v>
      </c>
      <c r="I15" s="243">
        <v>9</v>
      </c>
      <c r="J15" s="244">
        <v>9.0909090909090917</v>
      </c>
      <c r="K15" s="244">
        <v>9.0909090909090917</v>
      </c>
      <c r="L15" s="246">
        <v>81.818181818181827</v>
      </c>
    </row>
    <row r="16" spans="2:12" x14ac:dyDescent="0.35">
      <c r="B16" s="343" t="s">
        <v>847</v>
      </c>
      <c r="C16" s="344"/>
      <c r="D16" s="344"/>
      <c r="E16" s="344"/>
      <c r="F16" s="243">
        <v>18</v>
      </c>
      <c r="G16" s="243">
        <v>2</v>
      </c>
      <c r="H16" s="243">
        <v>1</v>
      </c>
      <c r="I16" s="243">
        <v>15</v>
      </c>
      <c r="J16" s="244">
        <v>11.111111111111111</v>
      </c>
      <c r="K16" s="244">
        <v>5.5555555555555554</v>
      </c>
      <c r="L16" s="246">
        <v>83.333333333333343</v>
      </c>
    </row>
    <row r="17" spans="2:12" x14ac:dyDescent="0.35">
      <c r="B17" s="343" t="s">
        <v>848</v>
      </c>
      <c r="C17" s="344"/>
      <c r="D17" s="344"/>
      <c r="E17" s="344"/>
      <c r="F17" s="243">
        <v>14</v>
      </c>
      <c r="G17" s="243">
        <v>1</v>
      </c>
      <c r="H17" s="243">
        <v>3</v>
      </c>
      <c r="I17" s="243">
        <v>10</v>
      </c>
      <c r="J17" s="244">
        <v>7.1428571428571423</v>
      </c>
      <c r="K17" s="244">
        <v>21.428571428571427</v>
      </c>
      <c r="L17" s="246">
        <v>71.428571428571431</v>
      </c>
    </row>
    <row r="18" spans="2:12" x14ac:dyDescent="0.35">
      <c r="B18" s="343" t="s">
        <v>849</v>
      </c>
      <c r="C18" s="344"/>
      <c r="D18" s="344"/>
      <c r="E18" s="344"/>
      <c r="F18" s="243">
        <v>17</v>
      </c>
      <c r="G18" s="243">
        <v>3</v>
      </c>
      <c r="H18" s="243">
        <v>2</v>
      </c>
      <c r="I18" s="243">
        <v>12</v>
      </c>
      <c r="J18" s="244">
        <v>17.647058823529413</v>
      </c>
      <c r="K18" s="244">
        <v>11.76470588235294</v>
      </c>
      <c r="L18" s="246">
        <v>70.588235294117652</v>
      </c>
    </row>
    <row r="19" spans="2:12" x14ac:dyDescent="0.35">
      <c r="B19" s="343" t="s">
        <v>850</v>
      </c>
      <c r="C19" s="344"/>
      <c r="D19" s="344"/>
      <c r="E19" s="344"/>
      <c r="F19" s="243">
        <v>10</v>
      </c>
      <c r="G19" s="243">
        <v>2</v>
      </c>
      <c r="H19" s="243">
        <v>0</v>
      </c>
      <c r="I19" s="243">
        <v>8</v>
      </c>
      <c r="J19" s="244">
        <v>20</v>
      </c>
      <c r="K19" s="244">
        <v>0</v>
      </c>
      <c r="L19" s="246">
        <v>80</v>
      </c>
    </row>
    <row r="20" spans="2:12" x14ac:dyDescent="0.35">
      <c r="B20" s="343" t="s">
        <v>851</v>
      </c>
      <c r="C20" s="344"/>
      <c r="D20" s="344"/>
      <c r="E20" s="344"/>
      <c r="F20" s="243">
        <v>11</v>
      </c>
      <c r="G20" s="243">
        <v>2</v>
      </c>
      <c r="H20" s="243">
        <v>0</v>
      </c>
      <c r="I20" s="243">
        <v>9</v>
      </c>
      <c r="J20" s="244">
        <v>18.181818181818183</v>
      </c>
      <c r="K20" s="244">
        <v>0</v>
      </c>
      <c r="L20" s="246">
        <v>81.818181818181827</v>
      </c>
    </row>
    <row r="21" spans="2:12" x14ac:dyDescent="0.35">
      <c r="B21" s="343" t="s">
        <v>852</v>
      </c>
      <c r="C21" s="344"/>
      <c r="D21" s="344"/>
      <c r="E21" s="344"/>
      <c r="F21" s="243">
        <v>11</v>
      </c>
      <c r="G21" s="243">
        <v>2</v>
      </c>
      <c r="H21" s="243">
        <v>1</v>
      </c>
      <c r="I21" s="243">
        <v>8</v>
      </c>
      <c r="J21" s="244">
        <v>18.181818181818183</v>
      </c>
      <c r="K21" s="244">
        <v>9.0909090909090917</v>
      </c>
      <c r="L21" s="246">
        <v>72.727272727272734</v>
      </c>
    </row>
    <row r="22" spans="2:12" x14ac:dyDescent="0.35">
      <c r="B22" s="343" t="s">
        <v>853</v>
      </c>
      <c r="C22" s="344"/>
      <c r="D22" s="344"/>
      <c r="E22" s="344"/>
      <c r="F22" s="243">
        <v>13</v>
      </c>
      <c r="G22" s="243">
        <v>1</v>
      </c>
      <c r="H22" s="243">
        <v>2</v>
      </c>
      <c r="I22" s="243">
        <v>10</v>
      </c>
      <c r="J22" s="244">
        <v>7.6923076923076925</v>
      </c>
      <c r="K22" s="244">
        <v>15.384615384615385</v>
      </c>
      <c r="L22" s="246">
        <v>76.923076923076934</v>
      </c>
    </row>
    <row r="23" spans="2:12" x14ac:dyDescent="0.35">
      <c r="B23" s="343" t="s">
        <v>854</v>
      </c>
      <c r="C23" s="344"/>
      <c r="D23" s="344"/>
      <c r="E23" s="344"/>
      <c r="F23" s="243">
        <v>8</v>
      </c>
      <c r="G23" s="243">
        <v>1</v>
      </c>
      <c r="H23" s="243">
        <v>1</v>
      </c>
      <c r="I23" s="243">
        <v>6</v>
      </c>
      <c r="J23" s="244">
        <v>12.5</v>
      </c>
      <c r="K23" s="244">
        <v>12.5</v>
      </c>
      <c r="L23" s="246">
        <v>75</v>
      </c>
    </row>
    <row r="24" spans="2:12" x14ac:dyDescent="0.35">
      <c r="B24" s="343" t="s">
        <v>855</v>
      </c>
      <c r="C24" s="344"/>
      <c r="D24" s="344"/>
      <c r="E24" s="344"/>
      <c r="F24" s="243">
        <v>6</v>
      </c>
      <c r="G24" s="243">
        <v>1</v>
      </c>
      <c r="H24" s="243">
        <v>1</v>
      </c>
      <c r="I24" s="243">
        <v>4</v>
      </c>
      <c r="J24" s="244">
        <v>16.666666666666664</v>
      </c>
      <c r="K24" s="244">
        <v>16.666666666666664</v>
      </c>
      <c r="L24" s="246">
        <v>66.666666666666657</v>
      </c>
    </row>
    <row r="25" spans="2:12" x14ac:dyDescent="0.35">
      <c r="B25" s="343" t="s">
        <v>856</v>
      </c>
      <c r="C25" s="344"/>
      <c r="D25" s="344"/>
      <c r="E25" s="344"/>
      <c r="F25" s="243">
        <v>9</v>
      </c>
      <c r="G25" s="243">
        <v>1</v>
      </c>
      <c r="H25" s="243">
        <v>0</v>
      </c>
      <c r="I25" s="243">
        <v>8</v>
      </c>
      <c r="J25" s="244">
        <v>11.111111111111111</v>
      </c>
      <c r="K25" s="244">
        <v>0</v>
      </c>
      <c r="L25" s="246">
        <v>88.888888888888886</v>
      </c>
    </row>
    <row r="26" spans="2:12" x14ac:dyDescent="0.35">
      <c r="B26" s="343" t="s">
        <v>857</v>
      </c>
      <c r="C26" s="344"/>
      <c r="D26" s="344"/>
      <c r="E26" s="344"/>
      <c r="F26" s="243">
        <v>5</v>
      </c>
      <c r="G26" s="243">
        <v>1</v>
      </c>
      <c r="H26" s="243">
        <v>0</v>
      </c>
      <c r="I26" s="243">
        <v>4</v>
      </c>
      <c r="J26" s="244">
        <v>20</v>
      </c>
      <c r="K26" s="244">
        <v>0</v>
      </c>
      <c r="L26" s="246">
        <v>80</v>
      </c>
    </row>
    <row r="27" spans="2:12" x14ac:dyDescent="0.35">
      <c r="B27" s="343" t="s">
        <v>858</v>
      </c>
      <c r="C27" s="344"/>
      <c r="D27" s="344"/>
      <c r="E27" s="344"/>
      <c r="F27" s="243">
        <v>6</v>
      </c>
      <c r="G27" s="243">
        <v>2</v>
      </c>
      <c r="H27" s="243">
        <v>0</v>
      </c>
      <c r="I27" s="243">
        <v>2</v>
      </c>
      <c r="J27" s="244">
        <v>33.333333333333329</v>
      </c>
      <c r="K27" s="244">
        <v>0</v>
      </c>
      <c r="L27" s="246">
        <v>33.333333333333329</v>
      </c>
    </row>
    <row r="28" spans="2:12" x14ac:dyDescent="0.35">
      <c r="B28" s="343" t="s">
        <v>859</v>
      </c>
      <c r="C28" s="344"/>
      <c r="D28" s="344"/>
      <c r="E28" s="344"/>
      <c r="F28" s="243">
        <v>7</v>
      </c>
      <c r="G28" s="243">
        <v>2</v>
      </c>
      <c r="H28" s="243">
        <v>2</v>
      </c>
      <c r="I28" s="243">
        <v>5</v>
      </c>
      <c r="J28" s="244">
        <v>28.571428571428569</v>
      </c>
      <c r="K28" s="244">
        <v>28.571428571428569</v>
      </c>
      <c r="L28" s="246">
        <v>71.428571428571431</v>
      </c>
    </row>
    <row r="29" spans="2:12" x14ac:dyDescent="0.35">
      <c r="B29" s="343" t="s">
        <v>860</v>
      </c>
      <c r="C29" s="344"/>
      <c r="D29" s="344"/>
      <c r="E29" s="344"/>
      <c r="F29" s="243">
        <v>6</v>
      </c>
      <c r="G29" s="243">
        <v>2</v>
      </c>
      <c r="H29" s="243">
        <v>1</v>
      </c>
      <c r="I29" s="243">
        <v>4</v>
      </c>
      <c r="J29" s="244">
        <v>33.333333333333329</v>
      </c>
      <c r="K29" s="244">
        <v>16.666666666666664</v>
      </c>
      <c r="L29" s="246">
        <v>66.666666666666657</v>
      </c>
    </row>
    <row r="30" spans="2:12" x14ac:dyDescent="0.35">
      <c r="B30" s="247"/>
      <c r="C30" s="244"/>
      <c r="D30" s="244"/>
      <c r="E30" s="244"/>
      <c r="F30" s="244"/>
      <c r="G30" s="244"/>
      <c r="H30" s="244"/>
      <c r="I30" s="244"/>
      <c r="J30" s="244">
        <v>20.237811644330392</v>
      </c>
      <c r="K30" s="244">
        <v>11.334403279707717</v>
      </c>
      <c r="L30" s="246">
        <v>65.77591211105144</v>
      </c>
    </row>
    <row r="31" spans="2:12" x14ac:dyDescent="0.35">
      <c r="B31" s="227"/>
      <c r="C31" s="228"/>
      <c r="D31" s="228"/>
      <c r="E31" s="228"/>
      <c r="F31" s="228"/>
      <c r="G31" s="228"/>
      <c r="H31" s="228"/>
      <c r="I31" s="228"/>
      <c r="J31" s="228"/>
      <c r="K31" s="228"/>
      <c r="L31" s="229"/>
    </row>
  </sheetData>
  <mergeCells count="29">
    <mergeCell ref="B1:L1"/>
    <mergeCell ref="B7:E7"/>
    <mergeCell ref="B8:E8"/>
    <mergeCell ref="B9:E9"/>
    <mergeCell ref="B10:E10"/>
    <mergeCell ref="B2:E2"/>
    <mergeCell ref="B3:E3"/>
    <mergeCell ref="B4:E4"/>
    <mergeCell ref="B5:E5"/>
    <mergeCell ref="B6:E6"/>
    <mergeCell ref="B11:E11"/>
    <mergeCell ref="B12:E12"/>
    <mergeCell ref="B13:E13"/>
    <mergeCell ref="B14:E14"/>
    <mergeCell ref="B15:E15"/>
    <mergeCell ref="B23:E23"/>
    <mergeCell ref="B20:E20"/>
    <mergeCell ref="B21:E21"/>
    <mergeCell ref="B22:E22"/>
    <mergeCell ref="B16:E16"/>
    <mergeCell ref="B17:E17"/>
    <mergeCell ref="B18:E18"/>
    <mergeCell ref="B19:E19"/>
    <mergeCell ref="B29:E29"/>
    <mergeCell ref="B27:E27"/>
    <mergeCell ref="B28:E28"/>
    <mergeCell ref="B24:E24"/>
    <mergeCell ref="B25:E25"/>
    <mergeCell ref="B26:E26"/>
  </mergeCells>
  <phoneticPr fontId="1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FA8E5-56F0-48FE-BEDB-215B30112886}">
  <dimension ref="B2:I37"/>
  <sheetViews>
    <sheetView topLeftCell="A25" workbookViewId="0">
      <selection activeCell="J11" sqref="J11"/>
    </sheetView>
  </sheetViews>
  <sheetFormatPr defaultRowHeight="14.15" x14ac:dyDescent="0.35"/>
  <cols>
    <col min="1" max="2" width="9.140625" style="220"/>
    <col min="3" max="3" width="19.140625" style="220" customWidth="1"/>
    <col min="4" max="4" width="22.35546875" style="220" customWidth="1"/>
    <col min="5" max="5" width="21.5" style="220" customWidth="1"/>
    <col min="6" max="6" width="15.28515625" style="220" customWidth="1"/>
    <col min="7" max="16384" width="9.140625" style="220"/>
  </cols>
  <sheetData>
    <row r="2" spans="2:9" ht="18" x14ac:dyDescent="0.35">
      <c r="B2" s="326" t="s">
        <v>862</v>
      </c>
      <c r="C2" s="298"/>
      <c r="D2" s="298"/>
      <c r="E2" s="298"/>
      <c r="F2" s="298"/>
      <c r="G2" s="299"/>
      <c r="H2" s="146"/>
      <c r="I2" s="146"/>
    </row>
    <row r="3" spans="2:9" x14ac:dyDescent="0.35">
      <c r="B3" s="147"/>
      <c r="C3" s="132" t="s">
        <v>658</v>
      </c>
      <c r="D3" s="132" t="s">
        <v>659</v>
      </c>
      <c r="E3" s="132" t="s">
        <v>660</v>
      </c>
      <c r="F3" s="132" t="s">
        <v>661</v>
      </c>
      <c r="G3" s="221" t="s">
        <v>75</v>
      </c>
      <c r="H3" s="132"/>
      <c r="I3" s="132"/>
    </row>
    <row r="4" spans="2:9" x14ac:dyDescent="0.35">
      <c r="B4" s="147" t="s">
        <v>8</v>
      </c>
      <c r="C4" s="132">
        <v>12</v>
      </c>
      <c r="D4" s="132">
        <v>10</v>
      </c>
      <c r="E4" s="132">
        <v>0</v>
      </c>
      <c r="F4" s="132">
        <v>0</v>
      </c>
      <c r="G4" s="221">
        <v>0</v>
      </c>
      <c r="H4" s="132"/>
      <c r="I4" s="132"/>
    </row>
    <row r="5" spans="2:9" x14ac:dyDescent="0.35">
      <c r="B5" s="147" t="s">
        <v>9</v>
      </c>
      <c r="C5" s="132">
        <v>3</v>
      </c>
      <c r="D5" s="132">
        <v>6</v>
      </c>
      <c r="E5" s="132">
        <v>0</v>
      </c>
      <c r="F5" s="132">
        <v>0</v>
      </c>
      <c r="G5" s="221">
        <v>0</v>
      </c>
      <c r="H5" s="132"/>
      <c r="I5" s="132"/>
    </row>
    <row r="6" spans="2:9" x14ac:dyDescent="0.35">
      <c r="B6" s="147" t="s">
        <v>10</v>
      </c>
      <c r="C6" s="132">
        <v>7</v>
      </c>
      <c r="D6" s="132">
        <v>9</v>
      </c>
      <c r="E6" s="132">
        <v>0</v>
      </c>
      <c r="F6" s="132">
        <v>0</v>
      </c>
      <c r="G6" s="221">
        <v>0</v>
      </c>
      <c r="H6" s="132"/>
      <c r="I6" s="132"/>
    </row>
    <row r="7" spans="2:9" x14ac:dyDescent="0.35">
      <c r="B7" s="147" t="s">
        <v>11</v>
      </c>
      <c r="C7" s="132">
        <v>4</v>
      </c>
      <c r="D7" s="132">
        <v>7</v>
      </c>
      <c r="E7" s="132">
        <v>0</v>
      </c>
      <c r="F7" s="132">
        <v>0</v>
      </c>
      <c r="G7" s="221">
        <v>0</v>
      </c>
      <c r="H7" s="132"/>
      <c r="I7" s="132"/>
    </row>
    <row r="8" spans="2:9" x14ac:dyDescent="0.35">
      <c r="B8" s="147" t="s">
        <v>12</v>
      </c>
      <c r="C8" s="132">
        <v>3</v>
      </c>
      <c r="D8" s="132">
        <v>13</v>
      </c>
      <c r="E8" s="132">
        <v>0</v>
      </c>
      <c r="F8" s="132">
        <v>0</v>
      </c>
      <c r="G8" s="221">
        <v>0</v>
      </c>
      <c r="H8" s="132"/>
      <c r="I8" s="132"/>
    </row>
    <row r="9" spans="2:9" x14ac:dyDescent="0.35">
      <c r="B9" s="147" t="s">
        <v>13</v>
      </c>
      <c r="C9" s="132">
        <v>20</v>
      </c>
      <c r="D9" s="132">
        <v>7</v>
      </c>
      <c r="E9" s="132">
        <v>1</v>
      </c>
      <c r="F9" s="132">
        <v>5</v>
      </c>
      <c r="G9" s="221">
        <v>14.285714285714285</v>
      </c>
      <c r="H9" s="132"/>
      <c r="I9" s="132"/>
    </row>
    <row r="10" spans="2:9" x14ac:dyDescent="0.35">
      <c r="B10" s="147" t="s">
        <v>14</v>
      </c>
      <c r="C10" s="132">
        <v>30</v>
      </c>
      <c r="D10" s="132">
        <v>5</v>
      </c>
      <c r="E10" s="132">
        <v>0</v>
      </c>
      <c r="F10" s="132">
        <v>0</v>
      </c>
      <c r="G10" s="221">
        <v>0</v>
      </c>
      <c r="H10" s="132"/>
      <c r="I10" s="132"/>
    </row>
    <row r="11" spans="2:9" x14ac:dyDescent="0.35">
      <c r="B11" s="147" t="s">
        <v>15</v>
      </c>
      <c r="C11" s="132">
        <v>27</v>
      </c>
      <c r="D11" s="132">
        <v>3</v>
      </c>
      <c r="E11" s="132">
        <v>0</v>
      </c>
      <c r="F11" s="132">
        <v>0</v>
      </c>
      <c r="G11" s="221">
        <v>0</v>
      </c>
      <c r="H11" s="132"/>
      <c r="I11" s="132"/>
    </row>
    <row r="12" spans="2:9" x14ac:dyDescent="0.35">
      <c r="B12" s="147" t="s">
        <v>16</v>
      </c>
      <c r="C12" s="132">
        <v>3</v>
      </c>
      <c r="D12" s="132">
        <v>4</v>
      </c>
      <c r="E12" s="132">
        <v>0</v>
      </c>
      <c r="F12" s="132">
        <v>0</v>
      </c>
      <c r="G12" s="221">
        <v>0</v>
      </c>
      <c r="H12" s="132"/>
      <c r="I12" s="132"/>
    </row>
    <row r="13" spans="2:9" x14ac:dyDescent="0.35">
      <c r="B13" s="147" t="s">
        <v>17</v>
      </c>
      <c r="C13" s="132">
        <v>5</v>
      </c>
      <c r="D13" s="132">
        <v>8</v>
      </c>
      <c r="E13" s="132">
        <v>1</v>
      </c>
      <c r="F13" s="132">
        <v>20</v>
      </c>
      <c r="G13" s="221">
        <v>12.5</v>
      </c>
      <c r="H13" s="132"/>
      <c r="I13" s="132"/>
    </row>
    <row r="14" spans="2:9" x14ac:dyDescent="0.35">
      <c r="B14" s="147"/>
      <c r="C14" s="132"/>
      <c r="D14" s="132"/>
      <c r="E14" s="132"/>
      <c r="F14" s="132">
        <v>2.5</v>
      </c>
      <c r="G14" s="221">
        <v>2.6785714285714284</v>
      </c>
      <c r="H14" s="132"/>
      <c r="I14" s="132"/>
    </row>
    <row r="15" spans="2:9" x14ac:dyDescent="0.35">
      <c r="B15" s="222"/>
      <c r="G15" s="223"/>
    </row>
    <row r="16" spans="2:9" x14ac:dyDescent="0.35">
      <c r="B16" s="147"/>
      <c r="C16" s="132" t="s">
        <v>658</v>
      </c>
      <c r="D16" s="132" t="s">
        <v>664</v>
      </c>
      <c r="E16" s="132" t="s">
        <v>665</v>
      </c>
      <c r="F16" s="132" t="s">
        <v>661</v>
      </c>
      <c r="G16" s="221" t="s">
        <v>75</v>
      </c>
      <c r="H16" s="118"/>
      <c r="I16" s="118"/>
    </row>
    <row r="17" spans="2:9" x14ac:dyDescent="0.35">
      <c r="B17" s="147" t="s">
        <v>8</v>
      </c>
      <c r="C17" s="132">
        <v>12</v>
      </c>
      <c r="D17" s="132">
        <v>19</v>
      </c>
      <c r="E17" s="132">
        <v>0</v>
      </c>
      <c r="F17" s="132">
        <v>0</v>
      </c>
      <c r="G17" s="221">
        <v>0</v>
      </c>
      <c r="H17" s="118"/>
      <c r="I17" s="118"/>
    </row>
    <row r="18" spans="2:9" x14ac:dyDescent="0.35">
      <c r="B18" s="147" t="s">
        <v>9</v>
      </c>
      <c r="C18" s="132">
        <v>11</v>
      </c>
      <c r="D18" s="132">
        <v>18</v>
      </c>
      <c r="E18" s="132">
        <v>0</v>
      </c>
      <c r="F18" s="132">
        <v>0</v>
      </c>
      <c r="G18" s="221">
        <v>0</v>
      </c>
    </row>
    <row r="19" spans="2:9" x14ac:dyDescent="0.35">
      <c r="B19" s="147" t="s">
        <v>10</v>
      </c>
      <c r="C19" s="132">
        <v>15</v>
      </c>
      <c r="D19" s="132">
        <v>5</v>
      </c>
      <c r="E19" s="132">
        <v>0</v>
      </c>
      <c r="F19" s="132">
        <v>0</v>
      </c>
      <c r="G19" s="221">
        <v>0</v>
      </c>
    </row>
    <row r="20" spans="2:9" x14ac:dyDescent="0.35">
      <c r="B20" s="147" t="s">
        <v>11</v>
      </c>
      <c r="C20" s="132">
        <v>2</v>
      </c>
      <c r="D20" s="132">
        <v>1</v>
      </c>
      <c r="E20" s="132">
        <v>0</v>
      </c>
      <c r="F20" s="132">
        <v>0</v>
      </c>
      <c r="G20" s="221">
        <v>0</v>
      </c>
    </row>
    <row r="21" spans="2:9" x14ac:dyDescent="0.35">
      <c r="B21" s="147" t="s">
        <v>12</v>
      </c>
      <c r="C21" s="132">
        <v>5</v>
      </c>
      <c r="D21" s="132">
        <v>1</v>
      </c>
      <c r="E21" s="132">
        <v>0</v>
      </c>
      <c r="F21" s="132">
        <v>0</v>
      </c>
      <c r="G21" s="221">
        <v>0</v>
      </c>
    </row>
    <row r="22" spans="2:9" x14ac:dyDescent="0.35">
      <c r="B22" s="147" t="s">
        <v>13</v>
      </c>
      <c r="C22" s="132">
        <v>5</v>
      </c>
      <c r="D22" s="132">
        <v>17</v>
      </c>
      <c r="E22" s="132">
        <v>0</v>
      </c>
      <c r="F22" s="132">
        <v>0</v>
      </c>
      <c r="G22" s="221">
        <v>0</v>
      </c>
    </row>
    <row r="23" spans="2:9" x14ac:dyDescent="0.35">
      <c r="B23" s="147" t="s">
        <v>14</v>
      </c>
      <c r="C23" s="132">
        <v>21</v>
      </c>
      <c r="D23" s="132">
        <v>2</v>
      </c>
      <c r="E23" s="132">
        <v>0</v>
      </c>
      <c r="F23" s="132">
        <v>0</v>
      </c>
      <c r="G23" s="221">
        <v>0</v>
      </c>
    </row>
    <row r="24" spans="2:9" x14ac:dyDescent="0.35">
      <c r="B24" s="147" t="s">
        <v>15</v>
      </c>
      <c r="C24" s="132">
        <v>5</v>
      </c>
      <c r="D24" s="132">
        <v>15</v>
      </c>
      <c r="E24" s="132">
        <v>0</v>
      </c>
      <c r="F24" s="132">
        <v>0</v>
      </c>
      <c r="G24" s="221">
        <v>0</v>
      </c>
    </row>
    <row r="25" spans="2:9" x14ac:dyDescent="0.35">
      <c r="B25" s="147" t="s">
        <v>16</v>
      </c>
      <c r="C25" s="132">
        <v>4</v>
      </c>
      <c r="D25" s="132">
        <v>5</v>
      </c>
      <c r="E25" s="132">
        <v>0</v>
      </c>
      <c r="F25" s="132">
        <v>0</v>
      </c>
      <c r="G25" s="221">
        <v>0</v>
      </c>
    </row>
    <row r="26" spans="2:9" x14ac:dyDescent="0.35">
      <c r="B26" s="147"/>
      <c r="C26" s="132"/>
      <c r="D26" s="132"/>
      <c r="E26" s="132"/>
      <c r="F26" s="34">
        <v>0</v>
      </c>
      <c r="G26" s="169">
        <v>0</v>
      </c>
    </row>
    <row r="27" spans="2:9" x14ac:dyDescent="0.35">
      <c r="B27" s="147"/>
      <c r="C27" s="132" t="s">
        <v>658</v>
      </c>
      <c r="D27" s="132" t="s">
        <v>666</v>
      </c>
      <c r="E27" s="132" t="s">
        <v>667</v>
      </c>
      <c r="F27" s="132" t="s">
        <v>661</v>
      </c>
      <c r="G27" s="221" t="s">
        <v>75</v>
      </c>
    </row>
    <row r="28" spans="2:9" x14ac:dyDescent="0.35">
      <c r="B28" s="224" t="s">
        <v>8</v>
      </c>
      <c r="C28" s="132">
        <v>6</v>
      </c>
      <c r="D28" s="132">
        <v>19</v>
      </c>
      <c r="E28" s="132">
        <v>4</v>
      </c>
      <c r="F28" s="132">
        <v>66.666666666666657</v>
      </c>
      <c r="G28" s="221">
        <v>21.052631578947366</v>
      </c>
    </row>
    <row r="29" spans="2:9" x14ac:dyDescent="0.35">
      <c r="B29" s="224" t="s">
        <v>9</v>
      </c>
      <c r="C29" s="132">
        <v>58</v>
      </c>
      <c r="D29" s="132">
        <v>59</v>
      </c>
      <c r="E29" s="132">
        <v>54</v>
      </c>
      <c r="F29" s="132">
        <v>93.103448275862064</v>
      </c>
      <c r="G29" s="221">
        <v>91.525423728813564</v>
      </c>
    </row>
    <row r="30" spans="2:9" x14ac:dyDescent="0.35">
      <c r="B30" s="224" t="s">
        <v>10</v>
      </c>
      <c r="C30" s="132">
        <v>10</v>
      </c>
      <c r="D30" s="132">
        <v>28</v>
      </c>
      <c r="E30" s="132">
        <v>8</v>
      </c>
      <c r="F30" s="132">
        <v>80</v>
      </c>
      <c r="G30" s="221">
        <v>28.571428571428569</v>
      </c>
    </row>
    <row r="31" spans="2:9" x14ac:dyDescent="0.35">
      <c r="B31" s="224" t="s">
        <v>11</v>
      </c>
      <c r="C31" s="132">
        <v>2</v>
      </c>
      <c r="D31" s="132">
        <v>70</v>
      </c>
      <c r="E31" s="132">
        <v>2</v>
      </c>
      <c r="F31" s="132">
        <v>100</v>
      </c>
      <c r="G31" s="221">
        <v>2.8571428571428572</v>
      </c>
    </row>
    <row r="32" spans="2:9" x14ac:dyDescent="0.35">
      <c r="B32" s="224" t="s">
        <v>12</v>
      </c>
      <c r="C32" s="132">
        <v>26</v>
      </c>
      <c r="D32" s="132">
        <v>36</v>
      </c>
      <c r="E32" s="132">
        <v>22</v>
      </c>
      <c r="F32" s="132">
        <v>84.615384615384613</v>
      </c>
      <c r="G32" s="221">
        <v>61.111111111111114</v>
      </c>
    </row>
    <row r="33" spans="2:7" x14ac:dyDescent="0.35">
      <c r="B33" s="224" t="s">
        <v>13</v>
      </c>
      <c r="C33" s="132">
        <v>7</v>
      </c>
      <c r="D33" s="132">
        <v>39</v>
      </c>
      <c r="E33" s="132">
        <v>4</v>
      </c>
      <c r="F33" s="132">
        <v>57.142857142857139</v>
      </c>
      <c r="G33" s="221">
        <v>10.256410256410255</v>
      </c>
    </row>
    <row r="34" spans="2:7" x14ac:dyDescent="0.35">
      <c r="B34" s="224" t="s">
        <v>14</v>
      </c>
      <c r="C34" s="132">
        <v>26</v>
      </c>
      <c r="D34" s="132">
        <v>32</v>
      </c>
      <c r="E34" s="132">
        <v>23</v>
      </c>
      <c r="F34" s="132">
        <v>88.461538461538453</v>
      </c>
      <c r="G34" s="221">
        <v>71.875</v>
      </c>
    </row>
    <row r="35" spans="2:7" x14ac:dyDescent="0.35">
      <c r="B35" s="224" t="s">
        <v>15</v>
      </c>
      <c r="C35" s="132">
        <v>47</v>
      </c>
      <c r="D35" s="132">
        <v>56</v>
      </c>
      <c r="E35" s="132">
        <v>42</v>
      </c>
      <c r="F35" s="132">
        <v>89.361702127659569</v>
      </c>
      <c r="G35" s="221">
        <v>75</v>
      </c>
    </row>
    <row r="36" spans="2:7" x14ac:dyDescent="0.35">
      <c r="B36" s="224" t="s">
        <v>16</v>
      </c>
      <c r="C36" s="132">
        <v>9</v>
      </c>
      <c r="D36" s="132">
        <v>30</v>
      </c>
      <c r="E36" s="132">
        <v>7</v>
      </c>
      <c r="F36" s="132">
        <v>77.777777777777786</v>
      </c>
      <c r="G36" s="221">
        <v>23.333333333333332</v>
      </c>
    </row>
    <row r="37" spans="2:7" x14ac:dyDescent="0.35">
      <c r="B37" s="225"/>
      <c r="C37" s="226"/>
      <c r="D37" s="226"/>
      <c r="E37" s="226"/>
      <c r="F37" s="171">
        <v>81.903263896416263</v>
      </c>
      <c r="G37" s="173">
        <v>42.842497937465225</v>
      </c>
    </row>
  </sheetData>
  <mergeCells count="1">
    <mergeCell ref="B2:G2"/>
  </mergeCells>
  <phoneticPr fontId="1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4D149-EDAF-4C93-9C6A-3223C81327EE}">
  <dimension ref="B2:J21"/>
  <sheetViews>
    <sheetView workbookViewId="0">
      <selection activeCell="H10" sqref="H10"/>
    </sheetView>
  </sheetViews>
  <sheetFormatPr defaultRowHeight="14.15" x14ac:dyDescent="0.35"/>
  <cols>
    <col min="3" max="3" width="15.85546875" customWidth="1"/>
    <col min="5" max="5" width="27.0703125" customWidth="1"/>
    <col min="6" max="6" width="24.0703125" customWidth="1"/>
  </cols>
  <sheetData>
    <row r="2" spans="2:10" ht="18" x14ac:dyDescent="0.35">
      <c r="B2" s="326" t="s">
        <v>883</v>
      </c>
      <c r="C2" s="348"/>
      <c r="D2" s="348"/>
      <c r="E2" s="348"/>
      <c r="F2" s="348"/>
      <c r="G2" s="349"/>
      <c r="H2" s="148"/>
      <c r="I2" s="148"/>
      <c r="J2" s="148"/>
    </row>
    <row r="3" spans="2:10" x14ac:dyDescent="0.35">
      <c r="B3" s="20" t="s">
        <v>882</v>
      </c>
      <c r="C3" s="13" t="s">
        <v>863</v>
      </c>
      <c r="D3" s="13" t="s">
        <v>480</v>
      </c>
      <c r="E3" s="13" t="s">
        <v>864</v>
      </c>
      <c r="F3" s="13" t="s">
        <v>865</v>
      </c>
      <c r="G3" s="56" t="s">
        <v>866</v>
      </c>
      <c r="H3" s="13"/>
      <c r="I3" s="13"/>
      <c r="J3" s="13"/>
    </row>
    <row r="4" spans="2:10" x14ac:dyDescent="0.35">
      <c r="B4" s="20" t="s">
        <v>867</v>
      </c>
      <c r="C4" s="35">
        <v>6</v>
      </c>
      <c r="D4" s="35">
        <v>30</v>
      </c>
      <c r="E4" s="35">
        <v>2</v>
      </c>
      <c r="F4" s="35">
        <v>33.333333333333329</v>
      </c>
      <c r="G4" s="56">
        <v>6.6666666666666666E-2</v>
      </c>
      <c r="H4" s="13"/>
      <c r="I4" s="13"/>
      <c r="J4" s="13"/>
    </row>
    <row r="5" spans="2:10" x14ac:dyDescent="0.35">
      <c r="B5" s="20" t="s">
        <v>868</v>
      </c>
      <c r="C5" s="35">
        <v>5</v>
      </c>
      <c r="D5" s="35">
        <v>36</v>
      </c>
      <c r="E5" s="35">
        <v>3</v>
      </c>
      <c r="F5" s="35">
        <v>60</v>
      </c>
      <c r="G5" s="56">
        <v>8.3333333333333329E-2</v>
      </c>
      <c r="H5" s="13"/>
      <c r="I5" s="13"/>
      <c r="J5" s="13"/>
    </row>
    <row r="6" spans="2:10" x14ac:dyDescent="0.35">
      <c r="B6" s="20" t="s">
        <v>869</v>
      </c>
      <c r="C6" s="35">
        <v>3</v>
      </c>
      <c r="D6" s="35">
        <v>29</v>
      </c>
      <c r="E6" s="35">
        <v>2</v>
      </c>
      <c r="F6" s="35">
        <v>66.666666666666657</v>
      </c>
      <c r="G6" s="56">
        <v>6.8965517241379309E-2</v>
      </c>
      <c r="H6" s="13"/>
      <c r="I6" s="13"/>
      <c r="J6" s="13"/>
    </row>
    <row r="7" spans="2:10" x14ac:dyDescent="0.35">
      <c r="B7" s="20" t="s">
        <v>870</v>
      </c>
      <c r="C7" s="35">
        <v>2</v>
      </c>
      <c r="D7" s="35">
        <v>30</v>
      </c>
      <c r="E7" s="35">
        <v>0</v>
      </c>
      <c r="F7" s="35">
        <v>0</v>
      </c>
      <c r="G7" s="56">
        <v>0</v>
      </c>
      <c r="H7" s="13"/>
      <c r="I7" s="13"/>
      <c r="J7" s="13"/>
    </row>
    <row r="8" spans="2:10" x14ac:dyDescent="0.35">
      <c r="B8" s="20" t="s">
        <v>871</v>
      </c>
      <c r="C8" s="35">
        <v>8</v>
      </c>
      <c r="D8" s="35">
        <v>47</v>
      </c>
      <c r="E8" s="35">
        <v>3</v>
      </c>
      <c r="F8" s="35">
        <v>37.5</v>
      </c>
      <c r="G8" s="56">
        <v>6.3829787234042548E-2</v>
      </c>
      <c r="H8" s="13"/>
      <c r="I8" s="13"/>
      <c r="J8" s="13"/>
    </row>
    <row r="9" spans="2:10" x14ac:dyDescent="0.35">
      <c r="B9" s="20" t="s">
        <v>872</v>
      </c>
      <c r="C9" s="35">
        <v>5</v>
      </c>
      <c r="D9" s="35">
        <v>35</v>
      </c>
      <c r="E9" s="35">
        <v>0</v>
      </c>
      <c r="F9" s="35">
        <v>0</v>
      </c>
      <c r="G9" s="56">
        <v>0</v>
      </c>
      <c r="H9" s="13"/>
      <c r="I9" s="13"/>
      <c r="J9" s="13"/>
    </row>
    <row r="10" spans="2:10" x14ac:dyDescent="0.35">
      <c r="B10" s="20" t="s">
        <v>873</v>
      </c>
      <c r="C10" s="35">
        <v>3</v>
      </c>
      <c r="D10" s="35">
        <v>26</v>
      </c>
      <c r="E10" s="35">
        <v>1</v>
      </c>
      <c r="F10" s="35">
        <v>33.333333333333329</v>
      </c>
      <c r="G10" s="56">
        <v>3.8461538461538464E-2</v>
      </c>
      <c r="H10" s="13"/>
      <c r="I10" s="13"/>
      <c r="J10" s="13"/>
    </row>
    <row r="11" spans="2:10" x14ac:dyDescent="0.35">
      <c r="B11" s="20" t="s">
        <v>874</v>
      </c>
      <c r="C11" s="35">
        <v>4</v>
      </c>
      <c r="D11" s="35">
        <v>29</v>
      </c>
      <c r="E11" s="35">
        <v>1</v>
      </c>
      <c r="F11" s="35">
        <v>25</v>
      </c>
      <c r="G11" s="56">
        <v>3.4482758620689655E-2</v>
      </c>
      <c r="H11" s="13"/>
      <c r="I11" s="13"/>
      <c r="J11" s="13"/>
    </row>
    <row r="12" spans="2:10" x14ac:dyDescent="0.35">
      <c r="B12" s="20" t="s">
        <v>875</v>
      </c>
      <c r="C12" s="35">
        <v>7</v>
      </c>
      <c r="D12" s="35">
        <v>46</v>
      </c>
      <c r="E12" s="35">
        <v>2</v>
      </c>
      <c r="F12" s="35">
        <v>28.571428571428569</v>
      </c>
      <c r="G12" s="56">
        <v>4.3478260869565216E-2</v>
      </c>
      <c r="H12" s="13"/>
      <c r="I12" s="13"/>
      <c r="J12" s="13"/>
    </row>
    <row r="13" spans="2:10" x14ac:dyDescent="0.35">
      <c r="B13" s="20" t="s">
        <v>876</v>
      </c>
      <c r="C13" s="35">
        <v>5</v>
      </c>
      <c r="D13" s="35">
        <v>31</v>
      </c>
      <c r="E13" s="35">
        <v>3</v>
      </c>
      <c r="F13" s="35">
        <v>60</v>
      </c>
      <c r="G13" s="56">
        <v>9.6774193548387094E-2</v>
      </c>
      <c r="H13" s="13"/>
      <c r="I13" s="13"/>
      <c r="J13" s="13"/>
    </row>
    <row r="14" spans="2:10" x14ac:dyDescent="0.35">
      <c r="B14" s="20" t="s">
        <v>877</v>
      </c>
      <c r="C14" s="35">
        <v>4</v>
      </c>
      <c r="D14" s="35">
        <v>27</v>
      </c>
      <c r="E14" s="35">
        <v>2</v>
      </c>
      <c r="F14" s="35">
        <v>50</v>
      </c>
      <c r="G14" s="56">
        <v>7.407407407407407E-2</v>
      </c>
      <c r="H14" s="13"/>
      <c r="I14" s="13"/>
      <c r="J14" s="13"/>
    </row>
    <row r="15" spans="2:10" x14ac:dyDescent="0.35">
      <c r="B15" s="20" t="s">
        <v>878</v>
      </c>
      <c r="C15" s="35">
        <v>9</v>
      </c>
      <c r="D15" s="35">
        <v>45</v>
      </c>
      <c r="E15" s="35">
        <v>5</v>
      </c>
      <c r="F15" s="35">
        <v>55.555555555555557</v>
      </c>
      <c r="G15" s="56">
        <v>0.1111111111111111</v>
      </c>
      <c r="H15" s="13"/>
      <c r="I15" s="13"/>
      <c r="J15" s="13"/>
    </row>
    <row r="16" spans="2:10" x14ac:dyDescent="0.35">
      <c r="B16" s="20" t="s">
        <v>879</v>
      </c>
      <c r="C16" s="35">
        <v>2</v>
      </c>
      <c r="D16" s="35">
        <v>25</v>
      </c>
      <c r="E16" s="35">
        <v>0</v>
      </c>
      <c r="F16" s="35">
        <v>0</v>
      </c>
      <c r="G16" s="56">
        <v>0</v>
      </c>
      <c r="H16" s="13"/>
      <c r="I16" s="13"/>
      <c r="J16" s="13"/>
    </row>
    <row r="17" spans="2:7" x14ac:dyDescent="0.35">
      <c r="B17" s="20" t="s">
        <v>880</v>
      </c>
      <c r="C17" s="35">
        <v>2</v>
      </c>
      <c r="D17" s="35">
        <v>37</v>
      </c>
      <c r="E17" s="35">
        <v>0</v>
      </c>
      <c r="F17" s="35">
        <v>0</v>
      </c>
      <c r="G17" s="56">
        <v>0</v>
      </c>
    </row>
    <row r="18" spans="2:7" x14ac:dyDescent="0.35">
      <c r="B18" s="20" t="s">
        <v>881</v>
      </c>
      <c r="C18" s="35">
        <v>4</v>
      </c>
      <c r="D18" s="35">
        <v>30</v>
      </c>
      <c r="E18" s="35">
        <v>1</v>
      </c>
      <c r="F18" s="35">
        <v>25</v>
      </c>
      <c r="G18" s="56">
        <v>3.3333333333333333E-2</v>
      </c>
    </row>
    <row r="19" spans="2:7" x14ac:dyDescent="0.35">
      <c r="B19" s="20"/>
      <c r="C19" s="35"/>
      <c r="D19" s="35"/>
      <c r="E19" s="35"/>
      <c r="F19" s="35"/>
      <c r="G19" s="56"/>
    </row>
    <row r="20" spans="2:7" x14ac:dyDescent="0.35">
      <c r="B20" s="20"/>
      <c r="C20" s="35"/>
      <c r="D20" s="35"/>
      <c r="E20" s="35"/>
      <c r="F20" s="35">
        <v>31.664021164021161</v>
      </c>
      <c r="G20" s="36">
        <v>4.7634038299608057E-2</v>
      </c>
    </row>
    <row r="21" spans="2:7" x14ac:dyDescent="0.35">
      <c r="B21" s="28"/>
      <c r="C21" s="31"/>
      <c r="D21" s="31"/>
      <c r="E21" s="31"/>
      <c r="F21" s="31"/>
      <c r="G21" s="32"/>
    </row>
  </sheetData>
  <mergeCells count="1">
    <mergeCell ref="B2:G2"/>
  </mergeCells>
  <phoneticPr fontId="1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0E769-91D1-43E9-978C-DEEDD7BF1CC7}">
  <dimension ref="B2:G29"/>
  <sheetViews>
    <sheetView workbookViewId="0">
      <selection activeCell="F2" sqref="F2:G2"/>
    </sheetView>
  </sheetViews>
  <sheetFormatPr defaultRowHeight="14.15" x14ac:dyDescent="0.35"/>
  <cols>
    <col min="3" max="3" width="13.5" customWidth="1"/>
    <col min="4" max="4" width="13.0703125" customWidth="1"/>
    <col min="5" max="5" width="11.140625" customWidth="1"/>
    <col min="6" max="6" width="19.7109375" customWidth="1"/>
    <col min="7" max="7" width="18.28515625" customWidth="1"/>
  </cols>
  <sheetData>
    <row r="2" spans="2:7" ht="17.600000000000001" x14ac:dyDescent="0.4">
      <c r="B2" s="277" t="s">
        <v>887</v>
      </c>
      <c r="C2" s="267"/>
      <c r="D2" s="268"/>
      <c r="F2" s="277" t="s">
        <v>887</v>
      </c>
      <c r="G2" s="268"/>
    </row>
    <row r="3" spans="2:7" x14ac:dyDescent="0.35">
      <c r="B3" s="18"/>
      <c r="C3" s="133" t="s">
        <v>251</v>
      </c>
      <c r="D3" s="134" t="s">
        <v>215</v>
      </c>
      <c r="F3" s="39" t="s">
        <v>32</v>
      </c>
      <c r="G3" s="40" t="s">
        <v>884</v>
      </c>
    </row>
    <row r="4" spans="2:7" x14ac:dyDescent="0.35">
      <c r="B4" s="18" t="s">
        <v>670</v>
      </c>
      <c r="C4" s="7">
        <v>4.3150000000000004</v>
      </c>
      <c r="D4" s="40">
        <v>4.5380000000000003</v>
      </c>
      <c r="F4" s="39"/>
      <c r="G4" s="40"/>
    </row>
    <row r="5" spans="2:7" x14ac:dyDescent="0.35">
      <c r="B5" s="18" t="s">
        <v>671</v>
      </c>
      <c r="C5" s="7">
        <v>5.2430000000000003</v>
      </c>
      <c r="D5" s="40">
        <v>4.8890000000000002</v>
      </c>
      <c r="F5" s="39" t="s">
        <v>34</v>
      </c>
      <c r="G5" s="40" t="s">
        <v>215</v>
      </c>
    </row>
    <row r="6" spans="2:7" x14ac:dyDescent="0.35">
      <c r="B6" s="18" t="s">
        <v>672</v>
      </c>
      <c r="C6" s="7">
        <v>4.4429999999999996</v>
      </c>
      <c r="D6" s="40">
        <v>3.5680000000000001</v>
      </c>
      <c r="F6" s="39" t="s">
        <v>36</v>
      </c>
      <c r="G6" s="40" t="s">
        <v>36</v>
      </c>
    </row>
    <row r="7" spans="2:7" x14ac:dyDescent="0.35">
      <c r="B7" s="18" t="s">
        <v>673</v>
      </c>
      <c r="C7" s="7">
        <v>3.9860000000000002</v>
      </c>
      <c r="D7" s="40">
        <v>3.5030000000000001</v>
      </c>
      <c r="F7" s="39" t="s">
        <v>37</v>
      </c>
      <c r="G7" s="40" t="s">
        <v>251</v>
      </c>
    </row>
    <row r="8" spans="2:7" x14ac:dyDescent="0.35">
      <c r="B8" s="18" t="s">
        <v>674</v>
      </c>
      <c r="C8" s="7">
        <v>4.04</v>
      </c>
      <c r="D8" s="40">
        <v>4.32</v>
      </c>
      <c r="F8" s="39"/>
      <c r="G8" s="40"/>
    </row>
    <row r="9" spans="2:7" x14ac:dyDescent="0.35">
      <c r="B9" s="18" t="s">
        <v>675</v>
      </c>
      <c r="C9" s="7">
        <v>3.1429999999999998</v>
      </c>
      <c r="D9" s="40">
        <v>2.5779999999999998</v>
      </c>
      <c r="F9" s="39" t="s">
        <v>682</v>
      </c>
      <c r="G9" s="40"/>
    </row>
    <row r="10" spans="2:7" x14ac:dyDescent="0.35">
      <c r="B10" s="18" t="s">
        <v>676</v>
      </c>
      <c r="C10" s="7">
        <v>4.0839999999999996</v>
      </c>
      <c r="D10" s="40">
        <v>3.09</v>
      </c>
      <c r="F10" s="39" t="s">
        <v>40</v>
      </c>
      <c r="G10" s="40">
        <v>0.1502</v>
      </c>
    </row>
    <row r="11" spans="2:7" x14ac:dyDescent="0.35">
      <c r="B11" s="28" t="s">
        <v>677</v>
      </c>
      <c r="C11" s="73">
        <v>2.9350000000000001</v>
      </c>
      <c r="D11" s="42">
        <v>3.2879999999999998</v>
      </c>
      <c r="F11" s="39" t="s">
        <v>41</v>
      </c>
      <c r="G11" s="40" t="s">
        <v>92</v>
      </c>
    </row>
    <row r="12" spans="2:7" x14ac:dyDescent="0.35">
      <c r="F12" s="39" t="s">
        <v>43</v>
      </c>
      <c r="G12" s="40" t="s">
        <v>93</v>
      </c>
    </row>
    <row r="13" spans="2:7" x14ac:dyDescent="0.35">
      <c r="F13" s="39" t="s">
        <v>45</v>
      </c>
      <c r="G13" s="40" t="s">
        <v>46</v>
      </c>
    </row>
    <row r="14" spans="2:7" x14ac:dyDescent="0.35">
      <c r="F14" s="39" t="s">
        <v>47</v>
      </c>
      <c r="G14" s="40" t="s">
        <v>885</v>
      </c>
    </row>
    <row r="15" spans="2:7" x14ac:dyDescent="0.35">
      <c r="F15" s="39" t="s">
        <v>684</v>
      </c>
      <c r="G15" s="40">
        <v>8</v>
      </c>
    </row>
    <row r="16" spans="2:7" x14ac:dyDescent="0.35">
      <c r="F16" s="39"/>
      <c r="G16" s="40"/>
    </row>
    <row r="17" spans="6:7" x14ac:dyDescent="0.35">
      <c r="F17" s="39" t="s">
        <v>49</v>
      </c>
      <c r="G17" s="40"/>
    </row>
    <row r="18" spans="6:7" x14ac:dyDescent="0.35">
      <c r="F18" s="39" t="s">
        <v>685</v>
      </c>
      <c r="G18" s="40">
        <v>-0.3019</v>
      </c>
    </row>
    <row r="19" spans="6:7" x14ac:dyDescent="0.35">
      <c r="F19" s="39" t="s">
        <v>686</v>
      </c>
      <c r="G19" s="40">
        <v>0.52849999999999997</v>
      </c>
    </row>
    <row r="20" spans="6:7" x14ac:dyDescent="0.35">
      <c r="F20" s="39" t="s">
        <v>687</v>
      </c>
      <c r="G20" s="40">
        <v>0.18690000000000001</v>
      </c>
    </row>
    <row r="21" spans="6:7" x14ac:dyDescent="0.35">
      <c r="F21" s="39" t="s">
        <v>54</v>
      </c>
      <c r="G21" s="40" t="s">
        <v>886</v>
      </c>
    </row>
    <row r="22" spans="6:7" x14ac:dyDescent="0.35">
      <c r="F22" s="39" t="s">
        <v>689</v>
      </c>
      <c r="G22" s="40">
        <v>0.27160000000000001</v>
      </c>
    </row>
    <row r="23" spans="6:7" x14ac:dyDescent="0.35">
      <c r="F23" s="39"/>
      <c r="G23" s="40"/>
    </row>
    <row r="24" spans="6:7" x14ac:dyDescent="0.35">
      <c r="F24" s="39" t="s">
        <v>690</v>
      </c>
      <c r="G24" s="40"/>
    </row>
    <row r="25" spans="6:7" x14ac:dyDescent="0.35">
      <c r="F25" s="39" t="s">
        <v>691</v>
      </c>
      <c r="G25" s="40">
        <v>0.76</v>
      </c>
    </row>
    <row r="26" spans="6:7" x14ac:dyDescent="0.35">
      <c r="F26" s="39" t="s">
        <v>692</v>
      </c>
      <c r="G26" s="40">
        <v>1.43E-2</v>
      </c>
    </row>
    <row r="27" spans="6:7" x14ac:dyDescent="0.35">
      <c r="F27" s="39" t="s">
        <v>41</v>
      </c>
      <c r="G27" s="40" t="s">
        <v>60</v>
      </c>
    </row>
    <row r="28" spans="6:7" x14ac:dyDescent="0.35">
      <c r="F28" s="39" t="s">
        <v>693</v>
      </c>
      <c r="G28" s="40" t="s">
        <v>44</v>
      </c>
    </row>
    <row r="29" spans="6:7" x14ac:dyDescent="0.35">
      <c r="F29" s="28"/>
      <c r="G29" s="32"/>
    </row>
  </sheetData>
  <mergeCells count="2">
    <mergeCell ref="B2:D2"/>
    <mergeCell ref="F2:G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2361C-D0BF-4F7E-9B7C-21686F840926}">
  <dimension ref="A2:N32"/>
  <sheetViews>
    <sheetView workbookViewId="0">
      <selection activeCell="K19" sqref="K19"/>
    </sheetView>
  </sheetViews>
  <sheetFormatPr defaultRowHeight="14.15" x14ac:dyDescent="0.35"/>
  <cols>
    <col min="6" max="6" width="7.28515625" customWidth="1"/>
    <col min="7" max="7" width="16.5703125" customWidth="1"/>
    <col min="13" max="13" width="17.35546875" customWidth="1"/>
    <col min="14" max="14" width="28.5703125" customWidth="1"/>
  </cols>
  <sheetData>
    <row r="2" spans="1:14" x14ac:dyDescent="0.35">
      <c r="A2" s="286" t="s">
        <v>151</v>
      </c>
      <c r="B2" s="270"/>
      <c r="C2" s="270"/>
      <c r="D2" s="270"/>
      <c r="E2" s="270"/>
      <c r="F2" s="270"/>
      <c r="G2" s="270"/>
      <c r="H2" s="270"/>
      <c r="I2" s="270"/>
      <c r="J2" s="270"/>
      <c r="K2" s="270"/>
      <c r="M2" s="286" t="s">
        <v>152</v>
      </c>
      <c r="N2" s="270"/>
    </row>
    <row r="3" spans="1:14" x14ac:dyDescent="0.35">
      <c r="A3" s="270"/>
      <c r="B3" s="270"/>
      <c r="C3" s="270"/>
      <c r="D3" s="270"/>
      <c r="E3" s="270"/>
      <c r="F3" s="270"/>
      <c r="G3" s="270"/>
      <c r="H3" s="270"/>
      <c r="I3" s="270"/>
      <c r="J3" s="270"/>
      <c r="K3" s="270"/>
      <c r="M3" s="270"/>
      <c r="N3" s="270"/>
    </row>
    <row r="4" spans="1:14" x14ac:dyDescent="0.35">
      <c r="A4" s="62" t="s">
        <v>148</v>
      </c>
      <c r="B4" s="13" t="s">
        <v>79</v>
      </c>
      <c r="C4" s="13" t="s">
        <v>80</v>
      </c>
      <c r="D4" s="13"/>
      <c r="E4" s="13"/>
      <c r="F4" s="13"/>
      <c r="G4" s="62" t="s">
        <v>149</v>
      </c>
      <c r="H4" s="13" t="s">
        <v>79</v>
      </c>
      <c r="I4" s="13" t="s">
        <v>80</v>
      </c>
      <c r="J4" s="13"/>
      <c r="K4" s="13"/>
      <c r="M4" s="176" t="s">
        <v>32</v>
      </c>
      <c r="N4" s="177" t="s">
        <v>141</v>
      </c>
    </row>
    <row r="5" spans="1:14" x14ac:dyDescent="0.35">
      <c r="A5" s="13" t="s">
        <v>8</v>
      </c>
      <c r="B5" s="13">
        <v>56892</v>
      </c>
      <c r="C5" s="13">
        <v>3563.07</v>
      </c>
      <c r="D5" s="13">
        <v>6.2628664838641643E-2</v>
      </c>
      <c r="E5" s="62">
        <v>0.94037034292254706</v>
      </c>
      <c r="F5" s="13"/>
      <c r="G5" s="13" t="s">
        <v>8</v>
      </c>
      <c r="H5" s="13">
        <v>56734</v>
      </c>
      <c r="I5" s="13">
        <v>4368.24</v>
      </c>
      <c r="J5" s="13">
        <v>7.6995099940071199E-2</v>
      </c>
      <c r="K5" s="62">
        <v>1.1550420033013982</v>
      </c>
      <c r="M5" s="176"/>
      <c r="N5" s="177"/>
    </row>
    <row r="6" spans="1:14" x14ac:dyDescent="0.35">
      <c r="A6" s="13" t="s">
        <v>9</v>
      </c>
      <c r="B6" s="13">
        <v>64387</v>
      </c>
      <c r="C6" s="13">
        <v>3054.75</v>
      </c>
      <c r="D6" s="13">
        <v>4.7443583332039074E-2</v>
      </c>
      <c r="E6" s="62">
        <v>0.71236611609668277</v>
      </c>
      <c r="F6" s="13"/>
      <c r="G6" s="13" t="s">
        <v>9</v>
      </c>
      <c r="H6" s="13">
        <v>81653</v>
      </c>
      <c r="I6" s="13">
        <v>7653.92</v>
      </c>
      <c r="J6" s="13">
        <v>9.3737156013863551E-2</v>
      </c>
      <c r="K6" s="62">
        <v>1.4061979600039538</v>
      </c>
      <c r="M6" s="176" t="s">
        <v>34</v>
      </c>
      <c r="N6" s="177" t="s">
        <v>142</v>
      </c>
    </row>
    <row r="7" spans="1:14" x14ac:dyDescent="0.35">
      <c r="A7" s="13" t="s">
        <v>10</v>
      </c>
      <c r="B7" s="13">
        <v>45835.4</v>
      </c>
      <c r="C7" s="13">
        <v>3765.32</v>
      </c>
      <c r="D7" s="13">
        <v>8.2148732202620686E-2</v>
      </c>
      <c r="E7" s="62">
        <v>1.2334644474867971</v>
      </c>
      <c r="F7" s="13"/>
      <c r="G7" s="13" t="s">
        <v>10</v>
      </c>
      <c r="H7" s="13">
        <v>47635</v>
      </c>
      <c r="I7" s="13">
        <v>4267.83</v>
      </c>
      <c r="J7" s="13">
        <v>8.9594415870683314E-2</v>
      </c>
      <c r="K7" s="62">
        <v>1.3440506431245622</v>
      </c>
      <c r="M7" s="176" t="s">
        <v>36</v>
      </c>
      <c r="N7" s="177" t="s">
        <v>36</v>
      </c>
    </row>
    <row r="8" spans="1:14" x14ac:dyDescent="0.35">
      <c r="A8" s="13" t="s">
        <v>11</v>
      </c>
      <c r="B8" s="13">
        <v>56532</v>
      </c>
      <c r="C8" s="13">
        <v>4278.83</v>
      </c>
      <c r="D8" s="13">
        <v>7.5688636524446323E-2</v>
      </c>
      <c r="E8" s="62">
        <v>1.1364660138805753</v>
      </c>
      <c r="F8" s="13"/>
      <c r="G8" s="13" t="s">
        <v>11</v>
      </c>
      <c r="H8" s="13">
        <v>69532</v>
      </c>
      <c r="I8" s="13">
        <v>4354.92</v>
      </c>
      <c r="J8" s="13">
        <v>6.2631881723522978E-2</v>
      </c>
      <c r="K8" s="62">
        <v>0.93957218307115187</v>
      </c>
      <c r="M8" s="176" t="s">
        <v>37</v>
      </c>
      <c r="N8" s="177" t="s">
        <v>143</v>
      </c>
    </row>
    <row r="9" spans="1:14" x14ac:dyDescent="0.35">
      <c r="A9" s="13" t="s">
        <v>12</v>
      </c>
      <c r="B9" s="13">
        <v>50654</v>
      </c>
      <c r="C9" s="13">
        <v>4963.82</v>
      </c>
      <c r="D9" s="13">
        <v>9.7994630236506494E-2</v>
      </c>
      <c r="E9" s="62">
        <v>1.4713908443919892</v>
      </c>
      <c r="F9" s="13"/>
      <c r="G9" s="13" t="s">
        <v>12</v>
      </c>
      <c r="H9" s="13">
        <v>50873</v>
      </c>
      <c r="I9" s="13">
        <v>4034.23</v>
      </c>
      <c r="J9" s="13">
        <v>7.9300021622471642E-2</v>
      </c>
      <c r="K9" s="62">
        <v>1.1896192862657013</v>
      </c>
      <c r="M9" s="176"/>
      <c r="N9" s="177"/>
    </row>
    <row r="10" spans="1:14" x14ac:dyDescent="0.35">
      <c r="A10" s="13" t="s">
        <v>13</v>
      </c>
      <c r="B10" s="13">
        <v>46530</v>
      </c>
      <c r="C10" s="13">
        <v>2765.83</v>
      </c>
      <c r="D10" s="13">
        <v>5.9441865463142056E-2</v>
      </c>
      <c r="E10" s="62">
        <v>0.89252050244958037</v>
      </c>
      <c r="F10" s="13"/>
      <c r="G10" s="13" t="s">
        <v>13</v>
      </c>
      <c r="H10" s="13">
        <v>50004</v>
      </c>
      <c r="I10" s="13">
        <v>3765.4</v>
      </c>
      <c r="J10" s="13">
        <v>7.5301975841932642E-2</v>
      </c>
      <c r="K10" s="62">
        <v>1.1296426018891785</v>
      </c>
      <c r="M10" s="176" t="s">
        <v>39</v>
      </c>
      <c r="N10" s="177"/>
    </row>
    <row r="11" spans="1:14" x14ac:dyDescent="0.35">
      <c r="A11" s="13" t="s">
        <v>14</v>
      </c>
      <c r="B11" s="13">
        <v>54876.92</v>
      </c>
      <c r="C11" s="13">
        <v>2768.34</v>
      </c>
      <c r="D11" s="13">
        <v>5.0446344291917265E-2</v>
      </c>
      <c r="E11" s="62">
        <v>0.75745261699575461</v>
      </c>
      <c r="F11" s="13"/>
      <c r="G11" s="13" t="s">
        <v>14</v>
      </c>
      <c r="H11" s="13">
        <v>53876</v>
      </c>
      <c r="I11" s="13">
        <v>4304.21</v>
      </c>
      <c r="J11" s="13">
        <v>7.9891046105872748E-2</v>
      </c>
      <c r="K11" s="62">
        <v>1.1984855401421055</v>
      </c>
      <c r="M11" s="176" t="s">
        <v>40</v>
      </c>
      <c r="N11" s="177">
        <v>8.8900000000000007E-2</v>
      </c>
    </row>
    <row r="12" spans="1:14" x14ac:dyDescent="0.35">
      <c r="A12" s="13" t="s">
        <v>15</v>
      </c>
      <c r="B12" s="13">
        <v>50573</v>
      </c>
      <c r="C12" s="13">
        <v>3876.72</v>
      </c>
      <c r="D12" s="13">
        <v>7.6655923121032962E-2</v>
      </c>
      <c r="E12" s="62">
        <v>1.1509898366521465</v>
      </c>
      <c r="F12" s="13"/>
      <c r="G12" s="13" t="s">
        <v>15</v>
      </c>
      <c r="H12" s="13">
        <v>49821</v>
      </c>
      <c r="I12" s="13">
        <v>4372.93</v>
      </c>
      <c r="J12" s="13">
        <v>8.7772826719656374E-2</v>
      </c>
      <c r="K12" s="62">
        <v>1.3167240732021659</v>
      </c>
      <c r="M12" s="176" t="s">
        <v>41</v>
      </c>
      <c r="N12" s="177" t="s">
        <v>92</v>
      </c>
    </row>
    <row r="13" spans="1:14" x14ac:dyDescent="0.35">
      <c r="A13" s="13" t="s">
        <v>16</v>
      </c>
      <c r="B13" s="13">
        <v>43653</v>
      </c>
      <c r="C13" s="13">
        <v>3056.82</v>
      </c>
      <c r="D13" s="13">
        <v>7.0025427805649104E-2</v>
      </c>
      <c r="E13" s="62">
        <v>1.0514328499346712</v>
      </c>
      <c r="F13" s="13"/>
      <c r="G13" s="13" t="s">
        <v>16</v>
      </c>
      <c r="H13" s="13">
        <v>40487</v>
      </c>
      <c r="I13" s="13">
        <v>3285.65</v>
      </c>
      <c r="J13" s="13">
        <v>8.1153209672240476E-2</v>
      </c>
      <c r="K13" s="62">
        <v>1.2174198870723145</v>
      </c>
      <c r="M13" s="176" t="s">
        <v>43</v>
      </c>
      <c r="N13" s="177" t="s">
        <v>93</v>
      </c>
    </row>
    <row r="14" spans="1:14" x14ac:dyDescent="0.35">
      <c r="A14" s="13" t="s">
        <v>17</v>
      </c>
      <c r="B14" s="13">
        <v>59764</v>
      </c>
      <c r="C14" s="13">
        <v>3576.96</v>
      </c>
      <c r="D14" s="13">
        <v>5.9851415567900412E-2</v>
      </c>
      <c r="E14" s="62">
        <v>0.89866990342192798</v>
      </c>
      <c r="F14" s="13"/>
      <c r="G14" s="13" t="s">
        <v>17</v>
      </c>
      <c r="H14" s="13">
        <v>53678</v>
      </c>
      <c r="I14" s="13">
        <v>3300.43</v>
      </c>
      <c r="J14" s="13">
        <v>6.1485711092067512E-2</v>
      </c>
      <c r="K14" s="62">
        <v>0.92237790417142984</v>
      </c>
      <c r="M14" s="176" t="s">
        <v>45</v>
      </c>
      <c r="N14" s="177" t="s">
        <v>46</v>
      </c>
    </row>
    <row r="15" spans="1:14" x14ac:dyDescent="0.35">
      <c r="A15" s="13" t="s">
        <v>150</v>
      </c>
      <c r="B15" s="13">
        <v>52784.7</v>
      </c>
      <c r="C15" s="13">
        <v>2653.98</v>
      </c>
      <c r="D15" s="13">
        <v>5.027934230941921E-2</v>
      </c>
      <c r="E15" s="62">
        <v>0.7549450797210091</v>
      </c>
      <c r="F15" s="13"/>
      <c r="G15" s="13" t="s">
        <v>150</v>
      </c>
      <c r="H15" s="13">
        <v>49862</v>
      </c>
      <c r="I15" s="13">
        <v>3004.72</v>
      </c>
      <c r="J15" s="13">
        <v>6.0260719586057512E-2</v>
      </c>
      <c r="K15" s="62">
        <v>0.9040011939102538</v>
      </c>
      <c r="M15" s="176" t="s">
        <v>47</v>
      </c>
      <c r="N15" s="177" t="s">
        <v>144</v>
      </c>
    </row>
    <row r="16" spans="1:14" x14ac:dyDescent="0.35">
      <c r="A16" s="13"/>
      <c r="B16" s="13"/>
      <c r="C16" s="13"/>
      <c r="D16" s="62">
        <v>6.6600415063028662E-2</v>
      </c>
      <c r="E16" s="13"/>
      <c r="F16" s="13"/>
      <c r="G16" s="13"/>
      <c r="H16" s="13"/>
      <c r="I16" s="13"/>
      <c r="J16" s="13"/>
      <c r="K16" s="13"/>
      <c r="M16" s="176"/>
      <c r="N16" s="177"/>
    </row>
    <row r="17" spans="13:14" x14ac:dyDescent="0.35">
      <c r="M17" s="176" t="s">
        <v>49</v>
      </c>
      <c r="N17" s="177"/>
    </row>
    <row r="18" spans="13:14" x14ac:dyDescent="0.35">
      <c r="M18" s="176" t="s">
        <v>50</v>
      </c>
      <c r="N18" s="177">
        <v>1</v>
      </c>
    </row>
    <row r="19" spans="13:14" x14ac:dyDescent="0.35">
      <c r="M19" s="176" t="s">
        <v>51</v>
      </c>
      <c r="N19" s="177">
        <v>1.157</v>
      </c>
    </row>
    <row r="20" spans="13:14" x14ac:dyDescent="0.35">
      <c r="M20" s="176" t="s">
        <v>52</v>
      </c>
      <c r="N20" s="177" t="s">
        <v>145</v>
      </c>
    </row>
    <row r="21" spans="13:14" x14ac:dyDescent="0.35">
      <c r="M21" s="176" t="s">
        <v>54</v>
      </c>
      <c r="N21" s="177" t="s">
        <v>146</v>
      </c>
    </row>
    <row r="22" spans="13:14" x14ac:dyDescent="0.35">
      <c r="M22" s="176" t="s">
        <v>56</v>
      </c>
      <c r="N22" s="177">
        <v>0.13789999999999999</v>
      </c>
    </row>
    <row r="23" spans="13:14" x14ac:dyDescent="0.35">
      <c r="M23" s="176"/>
      <c r="N23" s="177"/>
    </row>
    <row r="24" spans="13:14" x14ac:dyDescent="0.35">
      <c r="M24" s="176" t="s">
        <v>57</v>
      </c>
      <c r="N24" s="177"/>
    </row>
    <row r="25" spans="13:14" x14ac:dyDescent="0.35">
      <c r="M25" s="176" t="s">
        <v>58</v>
      </c>
      <c r="N25" s="177" t="s">
        <v>147</v>
      </c>
    </row>
    <row r="26" spans="13:14" x14ac:dyDescent="0.35">
      <c r="M26" s="176" t="s">
        <v>40</v>
      </c>
      <c r="N26" s="177">
        <v>0.34649999999999997</v>
      </c>
    </row>
    <row r="27" spans="13:14" x14ac:dyDescent="0.35">
      <c r="M27" s="176" t="s">
        <v>41</v>
      </c>
      <c r="N27" s="177" t="s">
        <v>92</v>
      </c>
    </row>
    <row r="28" spans="13:14" x14ac:dyDescent="0.35">
      <c r="M28" s="176" t="s">
        <v>43</v>
      </c>
      <c r="N28" s="177" t="s">
        <v>93</v>
      </c>
    </row>
    <row r="29" spans="13:14" x14ac:dyDescent="0.35">
      <c r="M29" s="176"/>
      <c r="N29" s="177"/>
    </row>
    <row r="30" spans="13:14" x14ac:dyDescent="0.35">
      <c r="M30" s="176" t="s">
        <v>61</v>
      </c>
      <c r="N30" s="177"/>
    </row>
    <row r="31" spans="13:14" x14ac:dyDescent="0.35">
      <c r="M31" s="176" t="s">
        <v>62</v>
      </c>
      <c r="N31" s="177">
        <v>11</v>
      </c>
    </row>
    <row r="32" spans="13:14" x14ac:dyDescent="0.35">
      <c r="M32" s="176" t="s">
        <v>63</v>
      </c>
      <c r="N32" s="177">
        <v>11</v>
      </c>
    </row>
  </sheetData>
  <mergeCells count="2">
    <mergeCell ref="A2:K3"/>
    <mergeCell ref="M2:N3"/>
  </mergeCells>
  <phoneticPr fontId="1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8FF8D-E56D-4374-B247-7B1E10FF0868}">
  <dimension ref="B1:R39"/>
  <sheetViews>
    <sheetView workbookViewId="0">
      <selection activeCell="L10" sqref="L10"/>
    </sheetView>
  </sheetViews>
  <sheetFormatPr defaultRowHeight="14.15" x14ac:dyDescent="0.35"/>
  <sheetData>
    <row r="1" spans="2:18" ht="17.600000000000001" x14ac:dyDescent="0.4">
      <c r="B1" s="277" t="s">
        <v>889</v>
      </c>
      <c r="C1" s="267"/>
      <c r="D1" s="267"/>
      <c r="E1" s="267"/>
      <c r="F1" s="267"/>
      <c r="G1" s="267"/>
      <c r="H1" s="267"/>
      <c r="I1" s="267"/>
      <c r="J1" s="267"/>
      <c r="K1" s="267"/>
      <c r="L1" s="267"/>
      <c r="M1" s="267"/>
      <c r="N1" s="267"/>
      <c r="O1" s="267"/>
      <c r="P1" s="267"/>
      <c r="Q1" s="267"/>
      <c r="R1" s="268"/>
    </row>
    <row r="2" spans="2:18" x14ac:dyDescent="0.35">
      <c r="B2" s="149" t="s">
        <v>888</v>
      </c>
      <c r="C2" s="133" t="s">
        <v>670</v>
      </c>
      <c r="D2" s="133" t="s">
        <v>671</v>
      </c>
      <c r="E2" s="133" t="s">
        <v>672</v>
      </c>
      <c r="F2" s="133" t="s">
        <v>673</v>
      </c>
      <c r="G2" s="133" t="s">
        <v>674</v>
      </c>
      <c r="H2" s="133" t="s">
        <v>675</v>
      </c>
      <c r="I2" s="133" t="s">
        <v>676</v>
      </c>
      <c r="J2" s="133" t="s">
        <v>677</v>
      </c>
      <c r="K2" s="133" t="s">
        <v>670</v>
      </c>
      <c r="L2" s="133" t="s">
        <v>671</v>
      </c>
      <c r="M2" s="133" t="s">
        <v>672</v>
      </c>
      <c r="N2" s="133" t="s">
        <v>673</v>
      </c>
      <c r="O2" s="133" t="s">
        <v>674</v>
      </c>
      <c r="P2" s="133" t="s">
        <v>675</v>
      </c>
      <c r="Q2" s="133" t="s">
        <v>676</v>
      </c>
      <c r="R2" s="134" t="s">
        <v>677</v>
      </c>
    </row>
    <row r="3" spans="2:18" x14ac:dyDescent="0.35">
      <c r="B3" s="150">
        <v>0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40">
        <v>0</v>
      </c>
    </row>
    <row r="4" spans="2:18" x14ac:dyDescent="0.35">
      <c r="B4" s="150">
        <v>0.1</v>
      </c>
      <c r="C4" s="7">
        <v>0.34880100000000003</v>
      </c>
      <c r="D4" s="7">
        <v>0.39465299999999998</v>
      </c>
      <c r="E4" s="7">
        <v>0.35037600000000002</v>
      </c>
      <c r="F4" s="7">
        <v>0.354271</v>
      </c>
      <c r="G4" s="7">
        <v>0.33526</v>
      </c>
      <c r="H4" s="7">
        <v>0.28237800000000002</v>
      </c>
      <c r="I4" s="7">
        <v>0.330876</v>
      </c>
      <c r="J4" s="7">
        <v>0.22980700000000001</v>
      </c>
      <c r="K4" s="7">
        <v>0.36884600000000001</v>
      </c>
      <c r="L4" s="7">
        <v>0.38403799999999999</v>
      </c>
      <c r="M4" s="7">
        <v>0.31554300000000002</v>
      </c>
      <c r="N4" s="7">
        <v>0.28626000000000001</v>
      </c>
      <c r="O4" s="7">
        <v>0.33642699999999998</v>
      </c>
      <c r="P4" s="7">
        <v>0.24124499999999999</v>
      </c>
      <c r="Q4" s="7">
        <v>0.240781</v>
      </c>
      <c r="R4" s="40">
        <v>0.288325</v>
      </c>
    </row>
    <row r="5" spans="2:18" x14ac:dyDescent="0.35">
      <c r="B5" s="150">
        <v>0.2</v>
      </c>
      <c r="C5" s="7">
        <v>0.60556900000000002</v>
      </c>
      <c r="D5" s="7">
        <v>0.67281999999999997</v>
      </c>
      <c r="E5" s="7">
        <v>0.57744399999999996</v>
      </c>
      <c r="F5" s="7">
        <v>0.57035199999999997</v>
      </c>
      <c r="G5" s="7">
        <v>0.55491299999999999</v>
      </c>
      <c r="H5" s="7">
        <v>0.47133799999999998</v>
      </c>
      <c r="I5" s="7">
        <v>0.55774000000000001</v>
      </c>
      <c r="J5" s="7">
        <v>0.420933</v>
      </c>
      <c r="K5" s="7">
        <v>0.609846</v>
      </c>
      <c r="L5" s="7">
        <v>0.63983599999999996</v>
      </c>
      <c r="M5" s="7">
        <v>0.50561800000000001</v>
      </c>
      <c r="N5" s="7">
        <v>0.51431300000000002</v>
      </c>
      <c r="O5" s="7">
        <v>0.58855400000000002</v>
      </c>
      <c r="P5" s="7">
        <v>0.41893599999999998</v>
      </c>
      <c r="Q5" s="7">
        <v>0.45770100000000002</v>
      </c>
      <c r="R5" s="40">
        <v>0.50355300000000003</v>
      </c>
    </row>
    <row r="6" spans="2:18" x14ac:dyDescent="0.35">
      <c r="B6" s="150">
        <v>0.3</v>
      </c>
      <c r="C6" s="7">
        <v>0.74478</v>
      </c>
      <c r="D6" s="7">
        <v>0.810948</v>
      </c>
      <c r="E6" s="7">
        <v>0.73909800000000003</v>
      </c>
      <c r="F6" s="7">
        <v>0.71021800000000002</v>
      </c>
      <c r="G6" s="7">
        <v>0.70437700000000003</v>
      </c>
      <c r="H6" s="7">
        <v>0.62420399999999998</v>
      </c>
      <c r="I6" s="7">
        <v>0.69369400000000003</v>
      </c>
      <c r="J6" s="7">
        <v>0.57679199999999997</v>
      </c>
      <c r="K6" s="7">
        <v>0.74871399999999999</v>
      </c>
      <c r="L6" s="7">
        <v>0.76944100000000004</v>
      </c>
      <c r="M6" s="7">
        <v>0.66666700000000001</v>
      </c>
      <c r="N6" s="7">
        <v>0.65362600000000004</v>
      </c>
      <c r="O6" s="7">
        <v>0.72931199999999996</v>
      </c>
      <c r="P6" s="7">
        <v>0.55512300000000003</v>
      </c>
      <c r="Q6" s="7">
        <v>0.61171399999999998</v>
      </c>
      <c r="R6" s="40">
        <v>0.63248700000000002</v>
      </c>
    </row>
    <row r="7" spans="2:18" x14ac:dyDescent="0.35">
      <c r="B7" s="150">
        <v>0.4</v>
      </c>
      <c r="C7" s="7">
        <v>0.83835999999999999</v>
      </c>
      <c r="D7" s="7">
        <v>0.88351400000000002</v>
      </c>
      <c r="E7" s="7">
        <v>0.83533800000000002</v>
      </c>
      <c r="F7" s="7">
        <v>0.79396999999999995</v>
      </c>
      <c r="G7" s="7">
        <v>0.801817</v>
      </c>
      <c r="H7" s="7">
        <v>0.71019100000000002</v>
      </c>
      <c r="I7" s="7">
        <v>0.79770700000000005</v>
      </c>
      <c r="J7" s="7">
        <v>0.67918100000000003</v>
      </c>
      <c r="K7" s="7">
        <v>0.83835400000000004</v>
      </c>
      <c r="L7" s="7">
        <v>0.85948199999999997</v>
      </c>
      <c r="M7" s="7">
        <v>0.76685400000000004</v>
      </c>
      <c r="N7" s="7">
        <v>0.77671800000000002</v>
      </c>
      <c r="O7" s="7">
        <v>0.82676000000000005</v>
      </c>
      <c r="P7" s="7">
        <v>0.64721099999999998</v>
      </c>
      <c r="Q7" s="7">
        <v>0.71366600000000002</v>
      </c>
      <c r="R7" s="40">
        <v>0.74111700000000003</v>
      </c>
    </row>
    <row r="8" spans="2:18" x14ac:dyDescent="0.35">
      <c r="B8" s="150">
        <v>0.5</v>
      </c>
      <c r="C8" s="7">
        <v>0.88089700000000004</v>
      </c>
      <c r="D8" s="7">
        <v>0.93125400000000003</v>
      </c>
      <c r="E8" s="7">
        <v>0.89924800000000005</v>
      </c>
      <c r="F8" s="7">
        <v>0.86683399999999999</v>
      </c>
      <c r="G8" s="7">
        <v>0.87035499999999999</v>
      </c>
      <c r="H8" s="7">
        <v>0.78874699999999998</v>
      </c>
      <c r="I8" s="7">
        <v>0.87878800000000001</v>
      </c>
      <c r="J8" s="7">
        <v>0.77474399999999999</v>
      </c>
      <c r="K8" s="7">
        <v>0.89493</v>
      </c>
      <c r="L8" s="7">
        <v>0.91337000000000002</v>
      </c>
      <c r="M8" s="7">
        <v>0.83239700000000005</v>
      </c>
      <c r="N8" s="7">
        <v>0.83969499999999997</v>
      </c>
      <c r="O8" s="7">
        <v>0.89713799999999999</v>
      </c>
      <c r="P8" s="7">
        <v>0.72373500000000002</v>
      </c>
      <c r="Q8" s="7">
        <v>0.796095</v>
      </c>
      <c r="R8" s="40">
        <v>0.81015199999999998</v>
      </c>
    </row>
    <row r="9" spans="2:18" x14ac:dyDescent="0.35">
      <c r="B9" s="150">
        <v>0.6</v>
      </c>
      <c r="C9" s="7">
        <v>0.91337999999999997</v>
      </c>
      <c r="D9" s="7">
        <v>0.95544200000000001</v>
      </c>
      <c r="E9" s="7">
        <v>0.93458699999999995</v>
      </c>
      <c r="F9" s="7">
        <v>0.901173</v>
      </c>
      <c r="G9" s="7">
        <v>0.91164299999999998</v>
      </c>
      <c r="H9" s="7">
        <v>0.85881099999999999</v>
      </c>
      <c r="I9" s="7">
        <v>0.92137599999999997</v>
      </c>
      <c r="J9" s="7">
        <v>0.838453</v>
      </c>
      <c r="K9" s="7">
        <v>0.93019799999999997</v>
      </c>
      <c r="L9" s="7">
        <v>0.94815799999999995</v>
      </c>
      <c r="M9" s="7">
        <v>0.88670400000000005</v>
      </c>
      <c r="N9" s="7">
        <v>0.88358800000000004</v>
      </c>
      <c r="O9" s="7">
        <v>0.93271499999999996</v>
      </c>
      <c r="P9" s="7">
        <v>0.78080400000000005</v>
      </c>
      <c r="Q9" s="7">
        <v>0.84924100000000002</v>
      </c>
      <c r="R9" s="40">
        <v>0.85888299999999995</v>
      </c>
    </row>
    <row r="10" spans="2:18" x14ac:dyDescent="0.35">
      <c r="B10" s="150">
        <v>0.7</v>
      </c>
      <c r="C10" s="7">
        <v>0.94199500000000003</v>
      </c>
      <c r="D10" s="7">
        <v>0.970719</v>
      </c>
      <c r="E10" s="7">
        <v>0.95639099999999999</v>
      </c>
      <c r="F10" s="7">
        <v>0.93132300000000001</v>
      </c>
      <c r="G10" s="7">
        <v>0.94632499999999997</v>
      </c>
      <c r="H10" s="7">
        <v>0.88322699999999998</v>
      </c>
      <c r="I10" s="7">
        <v>0.948403</v>
      </c>
      <c r="J10" s="7">
        <v>0.88168400000000002</v>
      </c>
      <c r="K10" s="7">
        <v>0.95444499999999999</v>
      </c>
      <c r="L10" s="7">
        <v>0.96862199999999998</v>
      </c>
      <c r="M10" s="7">
        <v>0.91666700000000001</v>
      </c>
      <c r="N10" s="7">
        <v>0.91793899999999995</v>
      </c>
      <c r="O10" s="7">
        <v>0.95669000000000004</v>
      </c>
      <c r="P10" s="7">
        <v>0.83787299999999998</v>
      </c>
      <c r="Q10" s="7">
        <v>0.88828600000000002</v>
      </c>
      <c r="R10" s="40">
        <v>0.89137100000000002</v>
      </c>
    </row>
    <row r="11" spans="2:18" x14ac:dyDescent="0.35">
      <c r="B11" s="150">
        <v>0.8</v>
      </c>
      <c r="C11" s="7">
        <v>0.96365000000000001</v>
      </c>
      <c r="D11" s="7">
        <v>0.98281399999999997</v>
      </c>
      <c r="E11" s="7">
        <v>0.97368399999999999</v>
      </c>
      <c r="F11" s="7">
        <v>0.95142400000000005</v>
      </c>
      <c r="G11" s="7">
        <v>0.95871200000000001</v>
      </c>
      <c r="H11" s="7">
        <v>0.91507400000000005</v>
      </c>
      <c r="I11" s="7">
        <v>0.961507</v>
      </c>
      <c r="J11" s="7">
        <v>0.91353799999999996</v>
      </c>
      <c r="K11" s="7">
        <v>0.97134500000000001</v>
      </c>
      <c r="L11" s="7">
        <v>0.98021800000000003</v>
      </c>
      <c r="M11" s="7">
        <v>0.93539300000000003</v>
      </c>
      <c r="N11" s="7">
        <v>0.93702300000000005</v>
      </c>
      <c r="O11" s="7">
        <v>0.96519699999999997</v>
      </c>
      <c r="P11" s="7">
        <v>0.87807999999999997</v>
      </c>
      <c r="Q11" s="7">
        <v>0.92190899999999998</v>
      </c>
      <c r="R11" s="40">
        <v>0.92081199999999996</v>
      </c>
    </row>
    <row r="12" spans="2:18" x14ac:dyDescent="0.35">
      <c r="B12" s="150">
        <v>0.9</v>
      </c>
      <c r="C12" s="7">
        <v>0.97447799999999996</v>
      </c>
      <c r="D12" s="7">
        <v>0.99108799999999997</v>
      </c>
      <c r="E12" s="7">
        <v>0.97894700000000001</v>
      </c>
      <c r="F12" s="7">
        <v>0.96398700000000004</v>
      </c>
      <c r="G12" s="7">
        <v>0.97440099999999996</v>
      </c>
      <c r="H12" s="7">
        <v>0.94055200000000005</v>
      </c>
      <c r="I12" s="7">
        <v>0.98034399999999999</v>
      </c>
      <c r="J12" s="7">
        <v>0.93401599999999996</v>
      </c>
      <c r="K12" s="7">
        <v>0.97869200000000001</v>
      </c>
      <c r="L12" s="7">
        <v>0.98704000000000003</v>
      </c>
      <c r="M12" s="7">
        <v>0.95599299999999998</v>
      </c>
      <c r="N12" s="7">
        <v>0.95419900000000002</v>
      </c>
      <c r="O12" s="7">
        <v>0.97679800000000006</v>
      </c>
      <c r="P12" s="7">
        <v>0.90791200000000005</v>
      </c>
      <c r="Q12" s="7">
        <v>0.93817799999999996</v>
      </c>
      <c r="R12" s="40">
        <v>0.93807099999999999</v>
      </c>
    </row>
    <row r="13" spans="2:18" x14ac:dyDescent="0.35">
      <c r="B13" s="150">
        <v>1</v>
      </c>
      <c r="C13" s="7">
        <v>0.98375900000000005</v>
      </c>
      <c r="D13" s="7">
        <v>0.99427100000000002</v>
      </c>
      <c r="E13" s="7">
        <v>0.98721800000000004</v>
      </c>
      <c r="F13" s="7">
        <v>0.97403700000000004</v>
      </c>
      <c r="G13" s="7">
        <v>0.980182</v>
      </c>
      <c r="H13" s="7">
        <v>0.953291</v>
      </c>
      <c r="I13" s="7">
        <v>0.98607699999999998</v>
      </c>
      <c r="J13" s="7">
        <v>0.94880600000000004</v>
      </c>
      <c r="K13" s="7">
        <v>0.98971299999999995</v>
      </c>
      <c r="L13" s="7">
        <v>0.99386099999999999</v>
      </c>
      <c r="M13" s="7">
        <v>0.96254700000000004</v>
      </c>
      <c r="N13" s="7">
        <v>0.97041999999999995</v>
      </c>
      <c r="O13" s="7">
        <v>0.982985</v>
      </c>
      <c r="P13" s="7">
        <v>0.93125800000000003</v>
      </c>
      <c r="Q13" s="7">
        <v>0.95444700000000005</v>
      </c>
      <c r="R13" s="40">
        <v>0.95228400000000002</v>
      </c>
    </row>
    <row r="14" spans="2:18" x14ac:dyDescent="0.35">
      <c r="B14" s="150">
        <v>1.1000000000000001</v>
      </c>
      <c r="C14" s="7">
        <v>0.99149299999999996</v>
      </c>
      <c r="D14" s="7">
        <v>0.99681699999999995</v>
      </c>
      <c r="E14" s="7">
        <v>0.99172899999999997</v>
      </c>
      <c r="F14" s="7">
        <v>0.98157499999999998</v>
      </c>
      <c r="G14" s="7">
        <v>0.986788</v>
      </c>
      <c r="H14" s="7">
        <v>0.97027600000000003</v>
      </c>
      <c r="I14" s="7">
        <v>0.98853400000000002</v>
      </c>
      <c r="J14" s="7">
        <v>0.96018199999999998</v>
      </c>
      <c r="K14" s="7">
        <v>0.99412199999999995</v>
      </c>
      <c r="L14" s="7">
        <v>0.99658899999999995</v>
      </c>
      <c r="M14" s="7">
        <v>0.97565500000000005</v>
      </c>
      <c r="N14" s="7">
        <v>0.97519100000000003</v>
      </c>
      <c r="O14" s="7">
        <v>0.98839900000000003</v>
      </c>
      <c r="P14" s="7">
        <v>0.94163399999999997</v>
      </c>
      <c r="Q14" s="7">
        <v>0.96312399999999998</v>
      </c>
      <c r="R14" s="40">
        <v>0.97157400000000005</v>
      </c>
    </row>
    <row r="15" spans="2:18" x14ac:dyDescent="0.35">
      <c r="B15" s="150">
        <v>1.2</v>
      </c>
      <c r="C15" s="7">
        <v>0.99226599999999998</v>
      </c>
      <c r="D15" s="7">
        <v>0.99809000000000003</v>
      </c>
      <c r="E15" s="7">
        <v>0.99624100000000004</v>
      </c>
      <c r="F15" s="7">
        <v>0.98660000000000003</v>
      </c>
      <c r="G15" s="7">
        <v>0.99174200000000001</v>
      </c>
      <c r="H15" s="7">
        <v>0.97346100000000002</v>
      </c>
      <c r="I15" s="7">
        <v>0.99262899999999998</v>
      </c>
      <c r="J15" s="7">
        <v>0.97042099999999998</v>
      </c>
      <c r="K15" s="7">
        <v>0.99632600000000004</v>
      </c>
      <c r="L15" s="7">
        <v>0.99727200000000005</v>
      </c>
      <c r="M15" s="7">
        <v>0.98595500000000003</v>
      </c>
      <c r="N15" s="7">
        <v>0.979962</v>
      </c>
      <c r="O15" s="7">
        <v>0.99226599999999998</v>
      </c>
      <c r="P15" s="7">
        <v>0.94811900000000005</v>
      </c>
      <c r="Q15" s="7">
        <v>0.97830799999999996</v>
      </c>
      <c r="R15" s="40">
        <v>0.98172599999999999</v>
      </c>
    </row>
    <row r="16" spans="2:18" x14ac:dyDescent="0.35">
      <c r="B16" s="150">
        <v>1.3</v>
      </c>
      <c r="C16" s="7">
        <v>0.99458599999999997</v>
      </c>
      <c r="D16" s="7">
        <v>0.99872700000000003</v>
      </c>
      <c r="E16" s="7">
        <v>0.99774399999999996</v>
      </c>
      <c r="F16" s="7">
        <v>0.99246199999999996</v>
      </c>
      <c r="G16" s="7">
        <v>0.99504499999999996</v>
      </c>
      <c r="H16" s="7">
        <v>0.978769</v>
      </c>
      <c r="I16" s="7">
        <v>0.99590500000000004</v>
      </c>
      <c r="J16" s="7">
        <v>0.98179799999999995</v>
      </c>
      <c r="K16" s="7">
        <v>0.99853099999999995</v>
      </c>
      <c r="L16" s="7">
        <v>0.99931800000000004</v>
      </c>
      <c r="M16" s="7">
        <v>0.99250899999999997</v>
      </c>
      <c r="N16" s="7">
        <v>0.98282400000000003</v>
      </c>
      <c r="O16" s="7">
        <v>0.99536000000000002</v>
      </c>
      <c r="P16" s="7">
        <v>0.96109</v>
      </c>
      <c r="Q16" s="7">
        <v>0.98156200000000005</v>
      </c>
      <c r="R16" s="40">
        <v>0.98680199999999996</v>
      </c>
    </row>
    <row r="17" spans="2:18" x14ac:dyDescent="0.35">
      <c r="B17" s="150">
        <v>1.4</v>
      </c>
      <c r="C17" s="7">
        <v>0.99690599999999996</v>
      </c>
      <c r="D17" s="7">
        <v>0.99936400000000003</v>
      </c>
      <c r="E17" s="7">
        <v>0.99849600000000005</v>
      </c>
      <c r="F17" s="7">
        <v>0.99497500000000005</v>
      </c>
      <c r="G17" s="7">
        <v>0.99669700000000006</v>
      </c>
      <c r="H17" s="7">
        <v>0.98726100000000006</v>
      </c>
      <c r="I17" s="7">
        <v>0.99590500000000004</v>
      </c>
      <c r="J17" s="7">
        <v>0.98748599999999997</v>
      </c>
      <c r="K17" s="7">
        <v>0.99926499999999996</v>
      </c>
      <c r="L17" s="7">
        <v>0.99931800000000004</v>
      </c>
      <c r="M17" s="7">
        <v>0.99531800000000004</v>
      </c>
      <c r="N17" s="7">
        <v>0.987595</v>
      </c>
      <c r="O17" s="7">
        <v>0.99690599999999996</v>
      </c>
      <c r="P17" s="7">
        <v>0.96887199999999996</v>
      </c>
      <c r="Q17" s="7">
        <v>0.98373100000000002</v>
      </c>
      <c r="R17" s="40">
        <v>0.99086300000000005</v>
      </c>
    </row>
    <row r="18" spans="2:18" x14ac:dyDescent="0.35">
      <c r="B18" s="150">
        <v>1.5</v>
      </c>
      <c r="C18" s="7">
        <v>0.99768000000000001</v>
      </c>
      <c r="D18" s="7">
        <v>0.99936400000000003</v>
      </c>
      <c r="E18" s="7">
        <v>0.99924800000000003</v>
      </c>
      <c r="F18" s="7">
        <v>0.99832500000000002</v>
      </c>
      <c r="G18" s="7">
        <v>0.99752300000000005</v>
      </c>
      <c r="H18" s="7">
        <v>0.98832299999999995</v>
      </c>
      <c r="I18" s="7">
        <v>0.99918099999999999</v>
      </c>
      <c r="J18" s="7">
        <v>0.993174</v>
      </c>
      <c r="K18" s="7">
        <v>1</v>
      </c>
      <c r="L18" s="7">
        <v>0.99931800000000004</v>
      </c>
      <c r="M18" s="7">
        <v>0.99531800000000004</v>
      </c>
      <c r="N18" s="7">
        <v>0.98855000000000004</v>
      </c>
      <c r="O18" s="7">
        <v>0.99845300000000003</v>
      </c>
      <c r="P18" s="7">
        <v>0.97406000000000004</v>
      </c>
      <c r="Q18" s="7">
        <v>0.9859</v>
      </c>
      <c r="R18" s="40">
        <v>0.99289300000000003</v>
      </c>
    </row>
    <row r="19" spans="2:18" x14ac:dyDescent="0.35">
      <c r="B19" s="150">
        <v>1.6</v>
      </c>
      <c r="C19" s="7">
        <v>0.99768000000000001</v>
      </c>
      <c r="D19" s="7">
        <v>0.99936400000000003</v>
      </c>
      <c r="E19" s="7">
        <v>1</v>
      </c>
      <c r="F19" s="7">
        <v>0.99916300000000002</v>
      </c>
      <c r="G19" s="7">
        <v>0.99752300000000005</v>
      </c>
      <c r="H19" s="7">
        <v>0.98938400000000004</v>
      </c>
      <c r="I19" s="7">
        <v>1</v>
      </c>
      <c r="J19" s="7">
        <v>0.99544900000000003</v>
      </c>
      <c r="K19" s="7">
        <v>1</v>
      </c>
      <c r="L19" s="7">
        <v>0.99931800000000004</v>
      </c>
      <c r="M19" s="7">
        <v>0.99719100000000005</v>
      </c>
      <c r="N19" s="7">
        <v>0.99427500000000002</v>
      </c>
      <c r="O19" s="7">
        <v>0.99922699999999998</v>
      </c>
      <c r="P19" s="7">
        <v>0.97924800000000001</v>
      </c>
      <c r="Q19" s="7">
        <v>0.986985</v>
      </c>
      <c r="R19" s="40">
        <v>0.99390900000000004</v>
      </c>
    </row>
    <row r="20" spans="2:18" x14ac:dyDescent="0.35">
      <c r="B20" s="150">
        <v>1.7</v>
      </c>
      <c r="C20" s="7">
        <v>0.99845300000000003</v>
      </c>
      <c r="D20" s="7">
        <v>0.99936400000000003</v>
      </c>
      <c r="E20" s="7">
        <v>1</v>
      </c>
      <c r="F20" s="7">
        <v>0.99916300000000002</v>
      </c>
      <c r="G20" s="7">
        <v>0.99917400000000001</v>
      </c>
      <c r="H20" s="7">
        <v>0.99363100000000004</v>
      </c>
      <c r="I20" s="7">
        <v>1</v>
      </c>
      <c r="J20" s="7">
        <v>0.996587</v>
      </c>
      <c r="K20" s="7">
        <v>1</v>
      </c>
      <c r="L20" s="7">
        <v>0.99931800000000004</v>
      </c>
      <c r="M20" s="7">
        <v>0.99719100000000005</v>
      </c>
      <c r="N20" s="7">
        <v>0.99427500000000002</v>
      </c>
      <c r="O20" s="7">
        <v>0.99922699999999998</v>
      </c>
      <c r="P20" s="7">
        <v>0.98184199999999999</v>
      </c>
      <c r="Q20" s="7">
        <v>0.99132299999999995</v>
      </c>
      <c r="R20" s="40">
        <v>0.99492400000000003</v>
      </c>
    </row>
    <row r="21" spans="2:18" x14ac:dyDescent="0.35">
      <c r="B21" s="150">
        <v>1.8</v>
      </c>
      <c r="C21" s="7">
        <v>0.99922699999999998</v>
      </c>
      <c r="D21" s="7">
        <v>0.99936400000000003</v>
      </c>
      <c r="E21" s="7">
        <v>1</v>
      </c>
      <c r="F21" s="7">
        <v>1</v>
      </c>
      <c r="G21" s="7">
        <v>0.99917400000000001</v>
      </c>
      <c r="H21" s="7">
        <v>0.99575400000000003</v>
      </c>
      <c r="I21" s="7">
        <v>1</v>
      </c>
      <c r="J21" s="7">
        <v>0.99886200000000003</v>
      </c>
      <c r="K21" s="7">
        <v>1</v>
      </c>
      <c r="L21" s="7">
        <v>0.99931800000000004</v>
      </c>
      <c r="M21" s="7">
        <v>0.99719100000000005</v>
      </c>
      <c r="N21" s="7">
        <v>0.99522900000000003</v>
      </c>
      <c r="O21" s="7">
        <v>0.99922699999999998</v>
      </c>
      <c r="P21" s="7">
        <v>0.98573299999999997</v>
      </c>
      <c r="Q21" s="7">
        <v>0.99674600000000002</v>
      </c>
      <c r="R21" s="40">
        <v>0.99797000000000002</v>
      </c>
    </row>
    <row r="22" spans="2:18" x14ac:dyDescent="0.35">
      <c r="B22" s="150">
        <v>1.9</v>
      </c>
      <c r="C22" s="7">
        <v>1</v>
      </c>
      <c r="D22" s="7">
        <v>0.99936400000000003</v>
      </c>
      <c r="E22" s="7">
        <v>1</v>
      </c>
      <c r="F22" s="7">
        <v>1</v>
      </c>
      <c r="G22" s="7">
        <v>0.99917400000000001</v>
      </c>
      <c r="H22" s="7">
        <v>0.99575400000000003</v>
      </c>
      <c r="I22" s="7">
        <v>1</v>
      </c>
      <c r="J22" s="7">
        <v>0.99886200000000003</v>
      </c>
      <c r="K22" s="7">
        <v>1</v>
      </c>
      <c r="L22" s="7">
        <v>0.99931800000000004</v>
      </c>
      <c r="M22" s="7">
        <v>0.99719100000000005</v>
      </c>
      <c r="N22" s="7">
        <v>0.99809199999999998</v>
      </c>
      <c r="O22" s="7">
        <v>0.99922699999999998</v>
      </c>
      <c r="P22" s="7">
        <v>0.99221800000000004</v>
      </c>
      <c r="Q22" s="7">
        <v>0.99783100000000002</v>
      </c>
      <c r="R22" s="40">
        <v>0.99797000000000002</v>
      </c>
    </row>
    <row r="23" spans="2:18" x14ac:dyDescent="0.35">
      <c r="B23" s="150">
        <v>2</v>
      </c>
      <c r="C23" s="7">
        <v>1</v>
      </c>
      <c r="D23" s="7">
        <v>0.99936400000000003</v>
      </c>
      <c r="E23" s="7">
        <v>1</v>
      </c>
      <c r="F23" s="7">
        <v>1</v>
      </c>
      <c r="G23" s="7">
        <v>0.99917400000000001</v>
      </c>
      <c r="H23" s="7">
        <v>0.99787700000000001</v>
      </c>
      <c r="I23" s="7">
        <v>1</v>
      </c>
      <c r="J23" s="7">
        <v>0.99886200000000003</v>
      </c>
      <c r="K23" s="7">
        <v>1</v>
      </c>
      <c r="L23" s="7">
        <v>0.99931800000000004</v>
      </c>
      <c r="M23" s="7">
        <v>0.99812699999999999</v>
      </c>
      <c r="N23" s="7">
        <v>0.99904599999999999</v>
      </c>
      <c r="O23" s="7">
        <v>0.99922699999999998</v>
      </c>
      <c r="P23" s="7">
        <v>0.99481200000000003</v>
      </c>
      <c r="Q23" s="7">
        <v>0.99783100000000002</v>
      </c>
      <c r="R23" s="40">
        <v>0.99797000000000002</v>
      </c>
    </row>
    <row r="24" spans="2:18" x14ac:dyDescent="0.35">
      <c r="B24" s="150">
        <v>2.1</v>
      </c>
      <c r="C24" s="7">
        <v>1</v>
      </c>
      <c r="D24" s="7">
        <v>0.99936400000000003</v>
      </c>
      <c r="E24" s="7">
        <v>1</v>
      </c>
      <c r="F24" s="7">
        <v>1</v>
      </c>
      <c r="G24" s="7">
        <v>1</v>
      </c>
      <c r="H24" s="7">
        <v>0.99787700000000001</v>
      </c>
      <c r="I24" s="7">
        <v>1</v>
      </c>
      <c r="J24" s="7">
        <v>0.99886200000000003</v>
      </c>
      <c r="K24" s="7">
        <v>1</v>
      </c>
      <c r="L24" s="7">
        <v>0.99931800000000004</v>
      </c>
      <c r="M24" s="7">
        <v>0.99812699999999999</v>
      </c>
      <c r="N24" s="7">
        <v>1</v>
      </c>
      <c r="O24" s="7">
        <v>0.99922699999999998</v>
      </c>
      <c r="P24" s="7">
        <v>0.99610900000000002</v>
      </c>
      <c r="Q24" s="7">
        <v>1</v>
      </c>
      <c r="R24" s="40">
        <v>0.99898500000000001</v>
      </c>
    </row>
    <row r="25" spans="2:18" x14ac:dyDescent="0.35">
      <c r="B25" s="150">
        <v>2.2000000000000002</v>
      </c>
      <c r="C25" s="7">
        <v>1</v>
      </c>
      <c r="D25" s="7">
        <v>0.99936400000000003</v>
      </c>
      <c r="E25" s="7">
        <v>1</v>
      </c>
      <c r="F25" s="7">
        <v>1</v>
      </c>
      <c r="G25" s="7">
        <v>1</v>
      </c>
      <c r="H25" s="7">
        <v>0.99787700000000001</v>
      </c>
      <c r="I25" s="7">
        <v>1</v>
      </c>
      <c r="J25" s="7">
        <v>1</v>
      </c>
      <c r="K25" s="7">
        <v>1</v>
      </c>
      <c r="L25" s="7">
        <v>0.99931800000000004</v>
      </c>
      <c r="M25" s="7">
        <v>0.99812699999999999</v>
      </c>
      <c r="N25" s="7">
        <v>1</v>
      </c>
      <c r="O25" s="7">
        <v>0.99922699999999998</v>
      </c>
      <c r="P25" s="7">
        <v>0.99740600000000001</v>
      </c>
      <c r="Q25" s="7">
        <v>1</v>
      </c>
      <c r="R25" s="40">
        <v>0.99898500000000001</v>
      </c>
    </row>
    <row r="26" spans="2:18" x14ac:dyDescent="0.35">
      <c r="B26" s="150">
        <v>2.2999999999999998</v>
      </c>
      <c r="C26" s="7">
        <v>1</v>
      </c>
      <c r="D26" s="7">
        <v>0.99936400000000003</v>
      </c>
      <c r="E26" s="7">
        <v>1</v>
      </c>
      <c r="F26" s="7">
        <v>1</v>
      </c>
      <c r="G26" s="7">
        <v>1</v>
      </c>
      <c r="H26" s="7">
        <v>0.99893799999999999</v>
      </c>
      <c r="I26" s="7">
        <v>1</v>
      </c>
      <c r="J26" s="7">
        <v>1</v>
      </c>
      <c r="K26" s="7">
        <v>1</v>
      </c>
      <c r="L26" s="7">
        <v>1</v>
      </c>
      <c r="M26" s="7">
        <v>0.99812699999999999</v>
      </c>
      <c r="N26" s="7">
        <v>1</v>
      </c>
      <c r="O26" s="7">
        <v>0.99922699999999998</v>
      </c>
      <c r="P26" s="7">
        <v>0.99740600000000001</v>
      </c>
      <c r="Q26" s="7">
        <v>1</v>
      </c>
      <c r="R26" s="40">
        <v>1</v>
      </c>
    </row>
    <row r="27" spans="2:18" x14ac:dyDescent="0.35">
      <c r="B27" s="150">
        <v>2.4</v>
      </c>
      <c r="C27" s="7">
        <v>1</v>
      </c>
      <c r="D27" s="7">
        <v>0.99936400000000003</v>
      </c>
      <c r="E27" s="7">
        <v>1</v>
      </c>
      <c r="F27" s="7">
        <v>1</v>
      </c>
      <c r="G27" s="7">
        <v>1</v>
      </c>
      <c r="H27" s="7">
        <v>1</v>
      </c>
      <c r="I27" s="7">
        <v>1</v>
      </c>
      <c r="J27" s="7">
        <v>1</v>
      </c>
      <c r="K27" s="7">
        <v>1</v>
      </c>
      <c r="L27" s="7">
        <v>1</v>
      </c>
      <c r="M27" s="7">
        <v>0.99812699999999999</v>
      </c>
      <c r="N27" s="7">
        <v>1</v>
      </c>
      <c r="O27" s="7">
        <v>0.99922699999999998</v>
      </c>
      <c r="P27" s="7">
        <v>0.99740600000000001</v>
      </c>
      <c r="Q27" s="7">
        <v>1</v>
      </c>
      <c r="R27" s="40">
        <v>1</v>
      </c>
    </row>
    <row r="28" spans="2:18" x14ac:dyDescent="0.35">
      <c r="B28" s="150">
        <v>2.5</v>
      </c>
      <c r="C28" s="7">
        <v>1</v>
      </c>
      <c r="D28" s="7">
        <v>0.99936400000000003</v>
      </c>
      <c r="E28" s="7">
        <v>1</v>
      </c>
      <c r="F28" s="7">
        <v>1</v>
      </c>
      <c r="G28" s="7">
        <v>1</v>
      </c>
      <c r="H28" s="7">
        <v>1</v>
      </c>
      <c r="I28" s="7">
        <v>1</v>
      </c>
      <c r="J28" s="7">
        <v>1</v>
      </c>
      <c r="K28" s="7">
        <v>1</v>
      </c>
      <c r="L28" s="7">
        <v>1</v>
      </c>
      <c r="M28" s="7">
        <v>0.99906399999999995</v>
      </c>
      <c r="N28" s="7">
        <v>1</v>
      </c>
      <c r="O28" s="7">
        <v>0.99922699999999998</v>
      </c>
      <c r="P28" s="7">
        <v>0.99740600000000001</v>
      </c>
      <c r="Q28" s="7">
        <v>1</v>
      </c>
      <c r="R28" s="40">
        <v>1</v>
      </c>
    </row>
    <row r="29" spans="2:18" x14ac:dyDescent="0.35">
      <c r="B29" s="150">
        <v>2.6</v>
      </c>
      <c r="C29" s="7">
        <v>1</v>
      </c>
      <c r="D29" s="7">
        <v>0.99936400000000003</v>
      </c>
      <c r="E29" s="7">
        <v>1</v>
      </c>
      <c r="F29" s="7">
        <v>1</v>
      </c>
      <c r="G29" s="7">
        <v>1</v>
      </c>
      <c r="H29" s="7">
        <v>1</v>
      </c>
      <c r="I29" s="7">
        <v>1</v>
      </c>
      <c r="J29" s="7">
        <v>1</v>
      </c>
      <c r="K29" s="7">
        <v>1</v>
      </c>
      <c r="L29" s="7">
        <v>1</v>
      </c>
      <c r="M29" s="7">
        <v>0.99906399999999995</v>
      </c>
      <c r="N29" s="7">
        <v>1</v>
      </c>
      <c r="O29" s="7">
        <v>0.99922699999999998</v>
      </c>
      <c r="P29" s="7">
        <v>0.99740600000000001</v>
      </c>
      <c r="Q29" s="7">
        <v>1</v>
      </c>
      <c r="R29" s="40">
        <v>1</v>
      </c>
    </row>
    <row r="30" spans="2:18" x14ac:dyDescent="0.35">
      <c r="B30" s="150">
        <v>2.7</v>
      </c>
      <c r="C30" s="7">
        <v>1</v>
      </c>
      <c r="D30" s="7">
        <v>0.99936400000000003</v>
      </c>
      <c r="E30" s="7">
        <v>1</v>
      </c>
      <c r="F30" s="7">
        <v>1</v>
      </c>
      <c r="G30" s="7">
        <v>1</v>
      </c>
      <c r="H30" s="7">
        <v>1</v>
      </c>
      <c r="I30" s="7">
        <v>1</v>
      </c>
      <c r="J30" s="7">
        <v>1</v>
      </c>
      <c r="K30" s="7">
        <v>1</v>
      </c>
      <c r="L30" s="7">
        <v>1</v>
      </c>
      <c r="M30" s="7">
        <v>1</v>
      </c>
      <c r="N30" s="7">
        <v>1</v>
      </c>
      <c r="O30" s="7">
        <v>0.99922699999999998</v>
      </c>
      <c r="P30" s="7">
        <v>0.99870300000000001</v>
      </c>
      <c r="Q30" s="7">
        <v>1</v>
      </c>
      <c r="R30" s="40">
        <v>1</v>
      </c>
    </row>
    <row r="31" spans="2:18" x14ac:dyDescent="0.35">
      <c r="B31" s="150">
        <v>2.8</v>
      </c>
      <c r="C31" s="7">
        <v>1</v>
      </c>
      <c r="D31" s="7">
        <v>0.99936400000000003</v>
      </c>
      <c r="E31" s="7">
        <v>1</v>
      </c>
      <c r="F31" s="7">
        <v>1</v>
      </c>
      <c r="G31" s="7">
        <v>1</v>
      </c>
      <c r="H31" s="7">
        <v>1</v>
      </c>
      <c r="I31" s="7">
        <v>1</v>
      </c>
      <c r="J31" s="7">
        <v>1</v>
      </c>
      <c r="K31" s="7">
        <v>1</v>
      </c>
      <c r="L31" s="7">
        <v>1</v>
      </c>
      <c r="M31" s="7">
        <v>1</v>
      </c>
      <c r="N31" s="7">
        <v>1</v>
      </c>
      <c r="O31" s="7">
        <v>0.99922699999999998</v>
      </c>
      <c r="P31" s="7">
        <v>0.99870300000000001</v>
      </c>
      <c r="Q31" s="7">
        <v>1</v>
      </c>
      <c r="R31" s="40">
        <v>1</v>
      </c>
    </row>
    <row r="32" spans="2:18" x14ac:dyDescent="0.35">
      <c r="B32" s="150">
        <v>2.9</v>
      </c>
      <c r="C32" s="7">
        <v>1</v>
      </c>
      <c r="D32" s="7">
        <v>0.99936400000000003</v>
      </c>
      <c r="E32" s="7">
        <v>1</v>
      </c>
      <c r="F32" s="7">
        <v>1</v>
      </c>
      <c r="G32" s="7">
        <v>1</v>
      </c>
      <c r="H32" s="7">
        <v>1</v>
      </c>
      <c r="I32" s="7">
        <v>1</v>
      </c>
      <c r="J32" s="7">
        <v>1</v>
      </c>
      <c r="K32" s="7">
        <v>1</v>
      </c>
      <c r="L32" s="7">
        <v>1</v>
      </c>
      <c r="M32" s="7">
        <v>1</v>
      </c>
      <c r="N32" s="7">
        <v>1</v>
      </c>
      <c r="O32" s="7">
        <v>0.99922699999999998</v>
      </c>
      <c r="P32" s="7">
        <v>0.99870300000000001</v>
      </c>
      <c r="Q32" s="7">
        <v>1</v>
      </c>
      <c r="R32" s="40">
        <v>1</v>
      </c>
    </row>
    <row r="33" spans="2:18" x14ac:dyDescent="0.35">
      <c r="B33" s="150">
        <v>3</v>
      </c>
      <c r="C33" s="7">
        <v>1</v>
      </c>
      <c r="D33" s="7">
        <v>0.99936400000000003</v>
      </c>
      <c r="E33" s="7">
        <v>1</v>
      </c>
      <c r="F33" s="7">
        <v>1</v>
      </c>
      <c r="G33" s="7">
        <v>1</v>
      </c>
      <c r="H33" s="7">
        <v>1</v>
      </c>
      <c r="I33" s="7">
        <v>1</v>
      </c>
      <c r="J33" s="7">
        <v>1</v>
      </c>
      <c r="K33" s="7">
        <v>1</v>
      </c>
      <c r="L33" s="7">
        <v>1</v>
      </c>
      <c r="M33" s="7">
        <v>1</v>
      </c>
      <c r="N33" s="7">
        <v>1</v>
      </c>
      <c r="O33" s="7">
        <v>0.99922699999999998</v>
      </c>
      <c r="P33" s="7">
        <v>0.99870300000000001</v>
      </c>
      <c r="Q33" s="7">
        <v>1</v>
      </c>
      <c r="R33" s="40">
        <v>1</v>
      </c>
    </row>
    <row r="34" spans="2:18" x14ac:dyDescent="0.35">
      <c r="B34" s="150">
        <v>3.1</v>
      </c>
      <c r="C34" s="7">
        <v>1</v>
      </c>
      <c r="D34" s="7">
        <v>0.99936400000000003</v>
      </c>
      <c r="E34" s="7">
        <v>1</v>
      </c>
      <c r="F34" s="7">
        <v>1</v>
      </c>
      <c r="G34" s="7">
        <v>1</v>
      </c>
      <c r="H34" s="7">
        <v>1</v>
      </c>
      <c r="I34" s="7">
        <v>1</v>
      </c>
      <c r="J34" s="7">
        <v>1</v>
      </c>
      <c r="K34" s="7">
        <v>1</v>
      </c>
      <c r="L34" s="7">
        <v>1</v>
      </c>
      <c r="M34" s="7">
        <v>1</v>
      </c>
      <c r="N34" s="7">
        <v>1</v>
      </c>
      <c r="O34" s="7">
        <v>0.99922699999999998</v>
      </c>
      <c r="P34" s="7">
        <v>1</v>
      </c>
      <c r="Q34" s="7">
        <v>1</v>
      </c>
      <c r="R34" s="40">
        <v>1</v>
      </c>
    </row>
    <row r="35" spans="2:18" x14ac:dyDescent="0.35">
      <c r="B35" s="150">
        <v>3.2</v>
      </c>
      <c r="C35" s="7">
        <v>1</v>
      </c>
      <c r="D35" s="7">
        <v>0.99936400000000003</v>
      </c>
      <c r="E35" s="7">
        <v>1</v>
      </c>
      <c r="F35" s="7">
        <v>1</v>
      </c>
      <c r="G35" s="7">
        <v>1</v>
      </c>
      <c r="H35" s="7">
        <v>1</v>
      </c>
      <c r="I35" s="7">
        <v>1</v>
      </c>
      <c r="J35" s="7">
        <v>1</v>
      </c>
      <c r="K35" s="7">
        <v>1</v>
      </c>
      <c r="L35" s="7">
        <v>1</v>
      </c>
      <c r="M35" s="7">
        <v>1</v>
      </c>
      <c r="N35" s="7">
        <v>1</v>
      </c>
      <c r="O35" s="7">
        <v>1</v>
      </c>
      <c r="P35" s="7">
        <v>1</v>
      </c>
      <c r="Q35" s="7">
        <v>1</v>
      </c>
      <c r="R35" s="40">
        <v>1</v>
      </c>
    </row>
    <row r="36" spans="2:18" x14ac:dyDescent="0.35">
      <c r="B36" s="150">
        <v>3.3</v>
      </c>
      <c r="C36" s="7">
        <v>1</v>
      </c>
      <c r="D36" s="7">
        <v>0.99936400000000003</v>
      </c>
      <c r="E36" s="7">
        <v>1</v>
      </c>
      <c r="F36" s="7">
        <v>1</v>
      </c>
      <c r="G36" s="7">
        <v>1</v>
      </c>
      <c r="H36" s="7">
        <v>1</v>
      </c>
      <c r="I36" s="7">
        <v>1</v>
      </c>
      <c r="J36" s="7">
        <v>1</v>
      </c>
      <c r="K36" s="7">
        <v>1</v>
      </c>
      <c r="L36" s="7">
        <v>1</v>
      </c>
      <c r="M36" s="7">
        <v>1</v>
      </c>
      <c r="N36" s="7">
        <v>1</v>
      </c>
      <c r="O36" s="7">
        <v>1</v>
      </c>
      <c r="P36" s="7">
        <v>1</v>
      </c>
      <c r="Q36" s="7">
        <v>1</v>
      </c>
      <c r="R36" s="40">
        <v>1</v>
      </c>
    </row>
    <row r="37" spans="2:18" x14ac:dyDescent="0.35">
      <c r="B37" s="150">
        <v>3.4</v>
      </c>
      <c r="C37" s="7">
        <v>1</v>
      </c>
      <c r="D37" s="7">
        <v>0.99936400000000003</v>
      </c>
      <c r="E37" s="7">
        <v>1</v>
      </c>
      <c r="F37" s="7">
        <v>1</v>
      </c>
      <c r="G37" s="7">
        <v>1</v>
      </c>
      <c r="H37" s="7">
        <v>1</v>
      </c>
      <c r="I37" s="7">
        <v>1</v>
      </c>
      <c r="J37" s="7">
        <v>1</v>
      </c>
      <c r="K37" s="7">
        <v>1</v>
      </c>
      <c r="L37" s="7">
        <v>1</v>
      </c>
      <c r="M37" s="7">
        <v>1</v>
      </c>
      <c r="N37" s="7">
        <v>1</v>
      </c>
      <c r="O37" s="7">
        <v>1</v>
      </c>
      <c r="P37" s="7">
        <v>1</v>
      </c>
      <c r="Q37" s="7">
        <v>1</v>
      </c>
      <c r="R37" s="40">
        <v>1</v>
      </c>
    </row>
    <row r="38" spans="2:18" x14ac:dyDescent="0.35">
      <c r="B38" s="150">
        <v>3.5</v>
      </c>
      <c r="C38" s="7">
        <v>1</v>
      </c>
      <c r="D38" s="7">
        <v>1</v>
      </c>
      <c r="E38" s="7">
        <v>1</v>
      </c>
      <c r="F38" s="7">
        <v>1</v>
      </c>
      <c r="G38" s="7">
        <v>1</v>
      </c>
      <c r="H38" s="7">
        <v>1</v>
      </c>
      <c r="I38" s="7">
        <v>1</v>
      </c>
      <c r="J38" s="7">
        <v>1</v>
      </c>
      <c r="K38" s="7">
        <v>1</v>
      </c>
      <c r="L38" s="7">
        <v>1</v>
      </c>
      <c r="M38" s="7">
        <v>1</v>
      </c>
      <c r="N38" s="7">
        <v>1</v>
      </c>
      <c r="O38" s="7">
        <v>1</v>
      </c>
      <c r="P38" s="7">
        <v>1</v>
      </c>
      <c r="Q38" s="7">
        <v>1</v>
      </c>
      <c r="R38" s="40">
        <v>1</v>
      </c>
    </row>
    <row r="39" spans="2:18" x14ac:dyDescent="0.35">
      <c r="B39" s="28"/>
      <c r="C39" s="31"/>
      <c r="D39" s="31"/>
      <c r="E39" s="31"/>
      <c r="F39" s="31"/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1"/>
      <c r="R39" s="32"/>
    </row>
  </sheetData>
  <mergeCells count="1">
    <mergeCell ref="B1:R1"/>
  </mergeCells>
  <phoneticPr fontId="1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B7B8F-A074-4D74-BA15-090F1DE98764}">
  <dimension ref="B2:G28"/>
  <sheetViews>
    <sheetView workbookViewId="0">
      <selection activeCell="F2" sqref="F2:G2"/>
    </sheetView>
  </sheetViews>
  <sheetFormatPr defaultRowHeight="14.15" x14ac:dyDescent="0.35"/>
  <cols>
    <col min="4" max="4" width="12" customWidth="1"/>
    <col min="6" max="6" width="23.85546875" customWidth="1"/>
    <col min="7" max="7" width="16.28515625" customWidth="1"/>
  </cols>
  <sheetData>
    <row r="2" spans="2:7" ht="17.600000000000001" x14ac:dyDescent="0.4">
      <c r="B2" s="277" t="s">
        <v>894</v>
      </c>
      <c r="C2" s="267"/>
      <c r="D2" s="268"/>
      <c r="F2" s="277" t="s">
        <v>893</v>
      </c>
      <c r="G2" s="268"/>
    </row>
    <row r="3" spans="2:7" x14ac:dyDescent="0.35">
      <c r="B3" s="18"/>
      <c r="C3" s="133" t="s">
        <v>251</v>
      </c>
      <c r="D3" s="134" t="s">
        <v>215</v>
      </c>
      <c r="F3" s="39" t="s">
        <v>32</v>
      </c>
      <c r="G3" s="40" t="s">
        <v>890</v>
      </c>
    </row>
    <row r="4" spans="2:7" x14ac:dyDescent="0.35">
      <c r="B4" s="18" t="s">
        <v>697</v>
      </c>
      <c r="C4" s="7">
        <v>9.6709999999999994</v>
      </c>
      <c r="D4" s="40">
        <v>8.2319999999999993</v>
      </c>
      <c r="F4" s="39"/>
      <c r="G4" s="40"/>
    </row>
    <row r="5" spans="2:7" x14ac:dyDescent="0.35">
      <c r="B5" s="18" t="s">
        <v>698</v>
      </c>
      <c r="C5" s="7">
        <v>12.518000000000001</v>
      </c>
      <c r="D5" s="40">
        <v>10.627000000000001</v>
      </c>
      <c r="F5" s="39" t="s">
        <v>34</v>
      </c>
      <c r="G5" s="40" t="s">
        <v>215</v>
      </c>
    </row>
    <row r="6" spans="2:7" x14ac:dyDescent="0.35">
      <c r="B6" s="18" t="s">
        <v>699</v>
      </c>
      <c r="C6" s="7">
        <v>13.66</v>
      </c>
      <c r="D6" s="40">
        <v>15.539</v>
      </c>
      <c r="F6" s="39" t="s">
        <v>36</v>
      </c>
      <c r="G6" s="40" t="s">
        <v>36</v>
      </c>
    </row>
    <row r="7" spans="2:7" x14ac:dyDescent="0.35">
      <c r="B7" s="18" t="s">
        <v>700</v>
      </c>
      <c r="C7" s="7">
        <v>11.993</v>
      </c>
      <c r="D7" s="40">
        <v>9.2219999999999995</v>
      </c>
      <c r="F7" s="39" t="s">
        <v>37</v>
      </c>
      <c r="G7" s="40" t="s">
        <v>251</v>
      </c>
    </row>
    <row r="8" spans="2:7" x14ac:dyDescent="0.35">
      <c r="B8" s="18" t="s">
        <v>701</v>
      </c>
      <c r="C8" s="7">
        <v>11.834</v>
      </c>
      <c r="D8" s="40">
        <v>12.036</v>
      </c>
      <c r="F8" s="39"/>
      <c r="G8" s="40"/>
    </row>
    <row r="9" spans="2:7" x14ac:dyDescent="0.35">
      <c r="B9" s="18" t="s">
        <v>702</v>
      </c>
      <c r="C9" s="7">
        <v>13.085000000000001</v>
      </c>
      <c r="D9" s="40">
        <v>10.792</v>
      </c>
      <c r="F9" s="39" t="s">
        <v>682</v>
      </c>
      <c r="G9" s="40"/>
    </row>
    <row r="10" spans="2:7" x14ac:dyDescent="0.35">
      <c r="B10" s="18" t="s">
        <v>703</v>
      </c>
      <c r="C10" s="7">
        <v>24.344000000000001</v>
      </c>
      <c r="D10" s="40">
        <v>22.38</v>
      </c>
      <c r="F10" s="39" t="s">
        <v>40</v>
      </c>
      <c r="G10" s="40">
        <v>9.5200000000000007E-2</v>
      </c>
    </row>
    <row r="11" spans="2:7" x14ac:dyDescent="0.35">
      <c r="B11" s="28" t="s">
        <v>704</v>
      </c>
      <c r="C11" s="73">
        <v>17.585000000000001</v>
      </c>
      <c r="D11" s="42">
        <v>17.356999999999999</v>
      </c>
      <c r="F11" s="39" t="s">
        <v>41</v>
      </c>
      <c r="G11" s="40" t="s">
        <v>92</v>
      </c>
    </row>
    <row r="12" spans="2:7" x14ac:dyDescent="0.35">
      <c r="F12" s="39" t="s">
        <v>43</v>
      </c>
      <c r="G12" s="40" t="s">
        <v>93</v>
      </c>
    </row>
    <row r="13" spans="2:7" x14ac:dyDescent="0.35">
      <c r="F13" s="39" t="s">
        <v>45</v>
      </c>
      <c r="G13" s="40" t="s">
        <v>46</v>
      </c>
    </row>
    <row r="14" spans="2:7" x14ac:dyDescent="0.35">
      <c r="F14" s="39" t="s">
        <v>47</v>
      </c>
      <c r="G14" s="40" t="s">
        <v>891</v>
      </c>
    </row>
    <row r="15" spans="2:7" x14ac:dyDescent="0.35">
      <c r="F15" s="39" t="s">
        <v>684</v>
      </c>
      <c r="G15" s="40">
        <v>8</v>
      </c>
    </row>
    <row r="16" spans="2:7" x14ac:dyDescent="0.35">
      <c r="F16" s="39"/>
      <c r="G16" s="40"/>
    </row>
    <row r="17" spans="6:7" x14ac:dyDescent="0.35">
      <c r="F17" s="39" t="s">
        <v>49</v>
      </c>
      <c r="G17" s="40"/>
    </row>
    <row r="18" spans="6:7" x14ac:dyDescent="0.35">
      <c r="F18" s="39" t="s">
        <v>685</v>
      </c>
      <c r="G18" s="40">
        <v>-1.0629999999999999</v>
      </c>
    </row>
    <row r="19" spans="6:7" x14ac:dyDescent="0.35">
      <c r="F19" s="39" t="s">
        <v>686</v>
      </c>
      <c r="G19" s="40">
        <v>1.5589999999999999</v>
      </c>
    </row>
    <row r="20" spans="6:7" x14ac:dyDescent="0.35">
      <c r="F20" s="39" t="s">
        <v>687</v>
      </c>
      <c r="G20" s="40">
        <v>0.55130000000000001</v>
      </c>
    </row>
    <row r="21" spans="6:7" x14ac:dyDescent="0.35">
      <c r="F21" s="39" t="s">
        <v>54</v>
      </c>
      <c r="G21" s="40" t="s">
        <v>892</v>
      </c>
    </row>
    <row r="22" spans="6:7" x14ac:dyDescent="0.35">
      <c r="F22" s="39" t="s">
        <v>689</v>
      </c>
      <c r="G22" s="40">
        <v>0.34689999999999999</v>
      </c>
    </row>
    <row r="23" spans="6:7" x14ac:dyDescent="0.35">
      <c r="F23" s="39"/>
      <c r="G23" s="40"/>
    </row>
    <row r="24" spans="6:7" x14ac:dyDescent="0.35">
      <c r="F24" s="39" t="s">
        <v>690</v>
      </c>
      <c r="G24" s="40"/>
    </row>
    <row r="25" spans="6:7" x14ac:dyDescent="0.35">
      <c r="F25" s="39" t="s">
        <v>691</v>
      </c>
      <c r="G25" s="40">
        <v>0.94589999999999996</v>
      </c>
    </row>
    <row r="26" spans="6:7" x14ac:dyDescent="0.35">
      <c r="F26" s="39" t="s">
        <v>692</v>
      </c>
      <c r="G26" s="40">
        <v>2.0000000000000001E-4</v>
      </c>
    </row>
    <row r="27" spans="6:7" x14ac:dyDescent="0.35">
      <c r="F27" s="39" t="s">
        <v>41</v>
      </c>
      <c r="G27" s="40" t="s">
        <v>42</v>
      </c>
    </row>
    <row r="28" spans="6:7" x14ac:dyDescent="0.35">
      <c r="F28" s="41" t="s">
        <v>693</v>
      </c>
      <c r="G28" s="42" t="s">
        <v>44</v>
      </c>
    </row>
  </sheetData>
  <mergeCells count="2">
    <mergeCell ref="B2:D2"/>
    <mergeCell ref="F2:G2"/>
  </mergeCells>
  <phoneticPr fontId="1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B7378-04BE-42F7-AABB-6D3978B71611}">
  <dimension ref="B1:R123"/>
  <sheetViews>
    <sheetView workbookViewId="0">
      <selection activeCell="L15" sqref="L15"/>
    </sheetView>
  </sheetViews>
  <sheetFormatPr defaultRowHeight="14.15" x14ac:dyDescent="0.35"/>
  <sheetData>
    <row r="1" spans="2:18" ht="17.600000000000001" x14ac:dyDescent="0.4">
      <c r="B1" s="296" t="s">
        <v>996</v>
      </c>
      <c r="C1" s="272"/>
      <c r="D1" s="272"/>
      <c r="E1" s="272"/>
      <c r="F1" s="272"/>
      <c r="G1" s="272"/>
      <c r="H1" s="272"/>
      <c r="I1" s="272"/>
      <c r="J1" s="272"/>
      <c r="K1" s="272"/>
      <c r="L1" s="272"/>
      <c r="M1" s="272"/>
      <c r="N1" s="272"/>
      <c r="O1" s="272"/>
      <c r="P1" s="272"/>
      <c r="Q1" s="272"/>
      <c r="R1" s="272"/>
    </row>
    <row r="2" spans="2:18" x14ac:dyDescent="0.35">
      <c r="B2" s="151" t="s">
        <v>888</v>
      </c>
      <c r="C2" s="152" t="s">
        <v>670</v>
      </c>
      <c r="D2" s="152" t="s">
        <v>671</v>
      </c>
      <c r="E2" s="152" t="s">
        <v>672</v>
      </c>
      <c r="F2" s="152" t="s">
        <v>673</v>
      </c>
      <c r="G2" s="152" t="s">
        <v>674</v>
      </c>
      <c r="H2" s="152" t="s">
        <v>675</v>
      </c>
      <c r="I2" s="152" t="s">
        <v>676</v>
      </c>
      <c r="J2" s="152" t="s">
        <v>677</v>
      </c>
      <c r="K2" s="152" t="s">
        <v>670</v>
      </c>
      <c r="L2" s="152" t="s">
        <v>671</v>
      </c>
      <c r="M2" s="152" t="s">
        <v>672</v>
      </c>
      <c r="N2" s="152" t="s">
        <v>673</v>
      </c>
      <c r="O2" s="152" t="s">
        <v>674</v>
      </c>
      <c r="P2" s="152" t="s">
        <v>675</v>
      </c>
      <c r="Q2" s="152" t="s">
        <v>676</v>
      </c>
      <c r="R2" s="153" t="s">
        <v>677</v>
      </c>
    </row>
    <row r="3" spans="2:18" x14ac:dyDescent="0.35">
      <c r="B3" s="150">
        <v>0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40">
        <v>0</v>
      </c>
    </row>
    <row r="4" spans="2:18" x14ac:dyDescent="0.35">
      <c r="B4" s="150">
        <v>1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40">
        <v>0</v>
      </c>
    </row>
    <row r="5" spans="2:18" x14ac:dyDescent="0.35">
      <c r="B5" s="150">
        <v>2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40">
        <v>0</v>
      </c>
    </row>
    <row r="6" spans="2:18" x14ac:dyDescent="0.35">
      <c r="B6" s="150">
        <v>3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40">
        <v>0</v>
      </c>
    </row>
    <row r="7" spans="2:18" x14ac:dyDescent="0.35">
      <c r="B7" s="150">
        <v>4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40">
        <v>0</v>
      </c>
    </row>
    <row r="8" spans="2:18" x14ac:dyDescent="0.35">
      <c r="B8" s="150">
        <v>5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40">
        <v>0</v>
      </c>
    </row>
    <row r="9" spans="2:18" x14ac:dyDescent="0.35">
      <c r="B9" s="150">
        <v>6</v>
      </c>
      <c r="C9" s="7">
        <v>3.0200000000000001E-2</v>
      </c>
      <c r="D9" s="7">
        <v>1.46E-2</v>
      </c>
      <c r="E9" s="7">
        <v>9.7699999999999992E-3</v>
      </c>
      <c r="F9" s="7">
        <v>1.17E-2</v>
      </c>
      <c r="G9" s="7">
        <v>2.4799999999999999E-2</v>
      </c>
      <c r="H9" s="7">
        <v>2.6499999999999999E-2</v>
      </c>
      <c r="I9" s="7">
        <v>1.64E-3</v>
      </c>
      <c r="J9" s="7">
        <v>5.6899999999999997E-3</v>
      </c>
      <c r="K9" s="7">
        <v>0.125</v>
      </c>
      <c r="L9" s="7">
        <v>2.3199999999999998E-2</v>
      </c>
      <c r="M9" s="7">
        <v>5.62E-2</v>
      </c>
      <c r="N9" s="7">
        <v>8.3000000000000004E-2</v>
      </c>
      <c r="O9" s="7">
        <v>2.3199999999999998E-2</v>
      </c>
      <c r="P9" s="7">
        <v>9.4700000000000006E-2</v>
      </c>
      <c r="Q9" s="7">
        <v>2.4899999999999999E-2</v>
      </c>
      <c r="R9" s="40">
        <v>4.0600000000000002E-3</v>
      </c>
    </row>
    <row r="10" spans="2:18" x14ac:dyDescent="0.35">
      <c r="B10" s="150">
        <v>7</v>
      </c>
      <c r="C10" s="7">
        <v>0.17499999999999999</v>
      </c>
      <c r="D10" s="7">
        <v>8.4699999999999998E-2</v>
      </c>
      <c r="E10" s="7">
        <v>4.6600000000000003E-2</v>
      </c>
      <c r="F10" s="7">
        <v>8.8800000000000004E-2</v>
      </c>
      <c r="G10" s="7">
        <v>0.13500000000000001</v>
      </c>
      <c r="H10" s="7">
        <v>0.13600000000000001</v>
      </c>
      <c r="I10" s="7">
        <v>1.47E-2</v>
      </c>
      <c r="J10" s="7">
        <v>2.6165999999999998E-2</v>
      </c>
      <c r="K10" s="7">
        <v>0.378</v>
      </c>
      <c r="L10" s="7">
        <v>0.14000000000000001</v>
      </c>
      <c r="M10" s="7">
        <v>0.17499999999999999</v>
      </c>
      <c r="N10" s="7">
        <v>0.30499999999999999</v>
      </c>
      <c r="O10" s="7">
        <v>0.108</v>
      </c>
      <c r="P10" s="7">
        <v>0.26200000000000001</v>
      </c>
      <c r="Q10" s="7">
        <v>6.6199999999999995E-2</v>
      </c>
      <c r="R10" s="40">
        <v>3.8600000000000002E-2</v>
      </c>
    </row>
    <row r="11" spans="2:18" x14ac:dyDescent="0.35">
      <c r="B11" s="150">
        <v>8</v>
      </c>
      <c r="C11" s="7">
        <v>0.36299999999999999</v>
      </c>
      <c r="D11" s="7">
        <v>0.222</v>
      </c>
      <c r="E11" s="7">
        <v>0.11700000000000001</v>
      </c>
      <c r="F11" s="7">
        <v>0.214</v>
      </c>
      <c r="G11" s="7">
        <v>0.25600000000000001</v>
      </c>
      <c r="H11" s="7">
        <v>0.25900000000000001</v>
      </c>
      <c r="I11" s="7">
        <v>4.6699999999999998E-2</v>
      </c>
      <c r="J11" s="7">
        <v>6.6000000000000003E-2</v>
      </c>
      <c r="K11" s="7">
        <v>0.61399999999999999</v>
      </c>
      <c r="L11" s="7">
        <v>0.29399999999999998</v>
      </c>
      <c r="M11" s="7">
        <v>0.27200000000000002</v>
      </c>
      <c r="N11" s="7">
        <v>0.498</v>
      </c>
      <c r="O11" s="7">
        <v>0.223</v>
      </c>
      <c r="P11" s="7">
        <v>0.38400000000000001</v>
      </c>
      <c r="Q11" s="7">
        <v>0.107</v>
      </c>
      <c r="R11" s="40">
        <v>8.7300000000000003E-2</v>
      </c>
    </row>
    <row r="12" spans="2:18" x14ac:dyDescent="0.35">
      <c r="B12" s="150">
        <v>9</v>
      </c>
      <c r="C12" s="7">
        <v>0.458623</v>
      </c>
      <c r="D12" s="7">
        <v>0.28325899999999998</v>
      </c>
      <c r="E12" s="7">
        <v>0.179699</v>
      </c>
      <c r="F12" s="7">
        <v>0.283082</v>
      </c>
      <c r="G12" s="7">
        <v>0.31957099999999999</v>
      </c>
      <c r="H12" s="7">
        <v>0.31103999999999998</v>
      </c>
      <c r="I12" s="7">
        <v>5.7299999999999997E-2</v>
      </c>
      <c r="J12" s="7">
        <v>0.10466399999999999</v>
      </c>
      <c r="K12" s="7">
        <v>0.70316000000000001</v>
      </c>
      <c r="L12" s="7">
        <v>0.37312400000000001</v>
      </c>
      <c r="M12" s="7">
        <v>0.31273400000000001</v>
      </c>
      <c r="N12" s="7">
        <v>0.57824399999999998</v>
      </c>
      <c r="O12" s="7">
        <v>0.29002299999999998</v>
      </c>
      <c r="P12" s="7">
        <v>0.44487700000000002</v>
      </c>
      <c r="Q12" s="7">
        <v>0.13774400000000001</v>
      </c>
      <c r="R12" s="40">
        <v>0.11675099999999999</v>
      </c>
    </row>
    <row r="13" spans="2:18" x14ac:dyDescent="0.35">
      <c r="B13" s="150">
        <v>10</v>
      </c>
      <c r="C13" s="7">
        <v>0.62567700000000004</v>
      </c>
      <c r="D13" s="7">
        <v>0.40165499999999998</v>
      </c>
      <c r="E13" s="7">
        <v>0.27594000000000002</v>
      </c>
      <c r="F13" s="7">
        <v>0.42546099999999998</v>
      </c>
      <c r="G13" s="7">
        <v>0.43269999999999997</v>
      </c>
      <c r="H13" s="7">
        <v>0.406582</v>
      </c>
      <c r="I13" s="7">
        <v>8.6800000000000002E-2</v>
      </c>
      <c r="J13" s="7">
        <v>0.17519899999999999</v>
      </c>
      <c r="K13" s="7">
        <v>0.80822899999999998</v>
      </c>
      <c r="L13" s="7">
        <v>0.53888100000000005</v>
      </c>
      <c r="M13" s="7">
        <v>0.382023</v>
      </c>
      <c r="N13" s="7">
        <v>0.70706100000000005</v>
      </c>
      <c r="O13" s="7">
        <v>0.41840699999999997</v>
      </c>
      <c r="P13" s="7">
        <v>0.542153</v>
      </c>
      <c r="Q13" s="7">
        <v>0.18546599999999999</v>
      </c>
      <c r="R13" s="40">
        <v>0.18274099999999999</v>
      </c>
    </row>
    <row r="14" spans="2:18" x14ac:dyDescent="0.35">
      <c r="B14" s="150">
        <v>11</v>
      </c>
      <c r="C14" s="7">
        <v>0.76798100000000002</v>
      </c>
      <c r="D14" s="7">
        <v>0.51495899999999994</v>
      </c>
      <c r="E14" s="7">
        <v>0.4</v>
      </c>
      <c r="F14" s="7">
        <v>0.54355100000000001</v>
      </c>
      <c r="G14" s="7">
        <v>0.53922400000000004</v>
      </c>
      <c r="H14" s="7">
        <v>0.49787700000000001</v>
      </c>
      <c r="I14" s="7">
        <v>0.118755</v>
      </c>
      <c r="J14" s="7">
        <v>0.25256000000000001</v>
      </c>
      <c r="K14" s="7">
        <v>0.88905199999999995</v>
      </c>
      <c r="L14" s="7">
        <v>0.65825400000000001</v>
      </c>
      <c r="M14" s="7">
        <v>0.43820199999999998</v>
      </c>
      <c r="N14" s="7">
        <v>0.79293899999999995</v>
      </c>
      <c r="O14" s="7">
        <v>0.53286900000000004</v>
      </c>
      <c r="P14" s="7">
        <v>0.63813200000000003</v>
      </c>
      <c r="Q14" s="7">
        <v>0.23318900000000001</v>
      </c>
      <c r="R14" s="40">
        <v>0.25279200000000002</v>
      </c>
    </row>
    <row r="15" spans="2:18" x14ac:dyDescent="0.35">
      <c r="B15" s="150">
        <v>12</v>
      </c>
      <c r="C15" s="7">
        <v>0.82134600000000002</v>
      </c>
      <c r="D15" s="7">
        <v>0.57224699999999995</v>
      </c>
      <c r="E15" s="7">
        <v>0.45488699999999999</v>
      </c>
      <c r="F15" s="7">
        <v>0.60217799999999999</v>
      </c>
      <c r="G15" s="7">
        <v>0.59785299999999997</v>
      </c>
      <c r="H15" s="7">
        <v>0.54140100000000002</v>
      </c>
      <c r="I15" s="7">
        <v>0.14086799999999999</v>
      </c>
      <c r="J15" s="7">
        <v>0.29010200000000003</v>
      </c>
      <c r="K15" s="7">
        <v>0.91403400000000001</v>
      </c>
      <c r="L15" s="7">
        <v>0.70122799999999996</v>
      </c>
      <c r="M15" s="7">
        <v>0.46161099999999999</v>
      </c>
      <c r="N15" s="7">
        <v>0.82919900000000002</v>
      </c>
      <c r="O15" s="7">
        <v>0.59242099999999998</v>
      </c>
      <c r="P15" s="7">
        <v>0.67315199999999997</v>
      </c>
      <c r="Q15" s="7">
        <v>0.24728900000000001</v>
      </c>
      <c r="R15" s="40">
        <v>0.28629399999999999</v>
      </c>
    </row>
    <row r="16" spans="2:18" x14ac:dyDescent="0.35">
      <c r="B16" s="150">
        <v>13</v>
      </c>
      <c r="C16" s="7">
        <v>0.88553800000000005</v>
      </c>
      <c r="D16" s="7">
        <v>0.65054100000000004</v>
      </c>
      <c r="E16" s="7">
        <v>0.57969899999999996</v>
      </c>
      <c r="F16" s="7">
        <v>0.70770500000000003</v>
      </c>
      <c r="G16" s="7">
        <v>0.67547500000000005</v>
      </c>
      <c r="H16" s="7">
        <v>0.61252700000000004</v>
      </c>
      <c r="I16" s="7">
        <v>0.18181800000000001</v>
      </c>
      <c r="J16" s="7">
        <v>0.36063699999999999</v>
      </c>
      <c r="K16" s="7">
        <v>0.94489400000000001</v>
      </c>
      <c r="L16" s="7">
        <v>0.78990499999999997</v>
      </c>
      <c r="M16" s="7">
        <v>0.51872700000000005</v>
      </c>
      <c r="N16" s="7">
        <v>0.875</v>
      </c>
      <c r="O16" s="7">
        <v>0.67749400000000004</v>
      </c>
      <c r="P16" s="7">
        <v>0.73411199999999999</v>
      </c>
      <c r="Q16" s="7">
        <v>0.28850300000000001</v>
      </c>
      <c r="R16" s="40">
        <v>0.35837599999999997</v>
      </c>
    </row>
    <row r="17" spans="2:18" x14ac:dyDescent="0.35">
      <c r="B17" s="150">
        <v>14</v>
      </c>
      <c r="C17" s="7">
        <v>0.911833</v>
      </c>
      <c r="D17" s="7">
        <v>0.68236799999999997</v>
      </c>
      <c r="E17" s="7">
        <v>0.63082700000000003</v>
      </c>
      <c r="F17" s="7">
        <v>0.73953100000000005</v>
      </c>
      <c r="G17" s="7">
        <v>0.71676300000000004</v>
      </c>
      <c r="H17" s="7">
        <v>0.63800400000000002</v>
      </c>
      <c r="I17" s="7">
        <v>0.207207</v>
      </c>
      <c r="J17" s="7">
        <v>0.39590500000000001</v>
      </c>
      <c r="K17" s="7">
        <v>0.95738400000000001</v>
      </c>
      <c r="L17" s="7">
        <v>0.83083200000000001</v>
      </c>
      <c r="M17" s="7">
        <v>0.53651700000000002</v>
      </c>
      <c r="N17" s="7">
        <v>0.89599200000000001</v>
      </c>
      <c r="O17" s="7">
        <v>0.70533699999999999</v>
      </c>
      <c r="P17" s="7">
        <v>0.76783400000000002</v>
      </c>
      <c r="Q17" s="7">
        <v>0.30368800000000001</v>
      </c>
      <c r="R17" s="40">
        <v>0.40507599999999999</v>
      </c>
    </row>
    <row r="18" spans="2:18" x14ac:dyDescent="0.35">
      <c r="B18" s="150">
        <v>15</v>
      </c>
      <c r="C18" s="7">
        <v>0.93967500000000004</v>
      </c>
      <c r="D18" s="7">
        <v>0.74729500000000004</v>
      </c>
      <c r="E18" s="7">
        <v>0.71052599999999999</v>
      </c>
      <c r="F18" s="7">
        <v>0.80820800000000004</v>
      </c>
      <c r="G18" s="7">
        <v>0.78777900000000001</v>
      </c>
      <c r="H18" s="7">
        <v>0.70382199999999995</v>
      </c>
      <c r="I18" s="7">
        <v>0.247338</v>
      </c>
      <c r="J18" s="7">
        <v>0.47212700000000002</v>
      </c>
      <c r="K18" s="7">
        <v>0.97795699999999997</v>
      </c>
      <c r="L18" s="7">
        <v>0.87926300000000002</v>
      </c>
      <c r="M18" s="7">
        <v>0.58052400000000004</v>
      </c>
      <c r="N18" s="7">
        <v>0.92557299999999998</v>
      </c>
      <c r="O18" s="7">
        <v>0.77494200000000002</v>
      </c>
      <c r="P18" s="7">
        <v>0.81712099999999999</v>
      </c>
      <c r="Q18" s="7">
        <v>0.352495</v>
      </c>
      <c r="R18" s="40">
        <v>0.47106599999999998</v>
      </c>
    </row>
    <row r="19" spans="2:18" x14ac:dyDescent="0.35">
      <c r="B19" s="150">
        <v>16</v>
      </c>
      <c r="C19" s="7">
        <v>0.96365000000000001</v>
      </c>
      <c r="D19" s="7">
        <v>0.79312499999999997</v>
      </c>
      <c r="E19" s="7">
        <v>0.77518799999999999</v>
      </c>
      <c r="F19" s="7">
        <v>0.84840899999999997</v>
      </c>
      <c r="G19" s="7">
        <v>0.83154399999999995</v>
      </c>
      <c r="H19" s="7">
        <v>0.74309999999999998</v>
      </c>
      <c r="I19" s="7">
        <v>0.29893500000000001</v>
      </c>
      <c r="J19" s="7">
        <v>0.52900999999999998</v>
      </c>
      <c r="K19" s="7">
        <v>0.990448</v>
      </c>
      <c r="L19" s="7">
        <v>0.91950900000000002</v>
      </c>
      <c r="M19" s="7">
        <v>0.614232</v>
      </c>
      <c r="N19" s="7">
        <v>0.94942800000000005</v>
      </c>
      <c r="O19" s="7">
        <v>0.83140000000000003</v>
      </c>
      <c r="P19" s="7">
        <v>0.86770400000000003</v>
      </c>
      <c r="Q19" s="7">
        <v>0.38937100000000002</v>
      </c>
      <c r="R19" s="40">
        <v>0.53807099999999997</v>
      </c>
    </row>
    <row r="20" spans="2:18" x14ac:dyDescent="0.35">
      <c r="B20" s="150">
        <v>17</v>
      </c>
      <c r="C20" s="7">
        <v>0.97215799999999997</v>
      </c>
      <c r="D20" s="7">
        <v>0.811585</v>
      </c>
      <c r="E20" s="7">
        <v>0.79699299999999995</v>
      </c>
      <c r="F20" s="7">
        <v>0.86683399999999999</v>
      </c>
      <c r="G20" s="7">
        <v>0.85466600000000004</v>
      </c>
      <c r="H20" s="7">
        <v>0.76114700000000002</v>
      </c>
      <c r="I20" s="7">
        <v>0.32596199999999997</v>
      </c>
      <c r="J20" s="7">
        <v>0.565415</v>
      </c>
      <c r="K20" s="7">
        <v>0.99118300000000004</v>
      </c>
      <c r="L20" s="7">
        <v>0.93178700000000003</v>
      </c>
      <c r="M20" s="7">
        <v>0.62453199999999998</v>
      </c>
      <c r="N20" s="7">
        <v>0.96087800000000001</v>
      </c>
      <c r="O20" s="7">
        <v>0.85692199999999996</v>
      </c>
      <c r="P20" s="7">
        <v>0.88067399999999996</v>
      </c>
      <c r="Q20" s="7">
        <v>0.40997800000000001</v>
      </c>
      <c r="R20" s="40">
        <v>0.56446700000000005</v>
      </c>
    </row>
    <row r="21" spans="2:18" x14ac:dyDescent="0.35">
      <c r="B21" s="150">
        <v>18</v>
      </c>
      <c r="C21" s="7">
        <v>0.98066500000000001</v>
      </c>
      <c r="D21" s="7">
        <v>0.849777</v>
      </c>
      <c r="E21" s="7">
        <v>0.83383499999999999</v>
      </c>
      <c r="F21" s="7">
        <v>0.89447200000000004</v>
      </c>
      <c r="G21" s="7">
        <v>0.89512800000000003</v>
      </c>
      <c r="H21" s="7">
        <v>0.80042500000000005</v>
      </c>
      <c r="I21" s="7">
        <v>0.37837799999999999</v>
      </c>
      <c r="J21" s="7">
        <v>0.62116000000000005</v>
      </c>
      <c r="K21" s="7">
        <v>0.99706099999999998</v>
      </c>
      <c r="L21" s="7">
        <v>0.95361499999999999</v>
      </c>
      <c r="M21" s="7">
        <v>0.66666700000000001</v>
      </c>
      <c r="N21" s="7">
        <v>0.97137399999999996</v>
      </c>
      <c r="O21" s="7">
        <v>0.89095100000000005</v>
      </c>
      <c r="P21" s="7">
        <v>0.90920900000000004</v>
      </c>
      <c r="Q21" s="7">
        <v>0.45010899999999998</v>
      </c>
      <c r="R21" s="40">
        <v>0.63553300000000001</v>
      </c>
    </row>
    <row r="22" spans="2:18" x14ac:dyDescent="0.35">
      <c r="B22" s="150">
        <v>19</v>
      </c>
      <c r="C22" s="7">
        <v>0.987626</v>
      </c>
      <c r="D22" s="7">
        <v>0.88542299999999996</v>
      </c>
      <c r="E22" s="7">
        <v>0.88345899999999999</v>
      </c>
      <c r="F22" s="7">
        <v>0.91289799999999999</v>
      </c>
      <c r="G22" s="7">
        <v>0.91577200000000003</v>
      </c>
      <c r="H22" s="7">
        <v>0.83651799999999998</v>
      </c>
      <c r="I22" s="7">
        <v>0.43816500000000003</v>
      </c>
      <c r="J22" s="7">
        <v>0.68145599999999995</v>
      </c>
      <c r="K22" s="7">
        <v>0.99853099999999995</v>
      </c>
      <c r="L22" s="7">
        <v>0.96384700000000001</v>
      </c>
      <c r="M22" s="7">
        <v>0.69569300000000001</v>
      </c>
      <c r="N22" s="7">
        <v>0.97900799999999999</v>
      </c>
      <c r="O22" s="7">
        <v>0.91415299999999999</v>
      </c>
      <c r="P22" s="7">
        <v>0.93255500000000002</v>
      </c>
      <c r="Q22" s="7">
        <v>0.48373100000000002</v>
      </c>
      <c r="R22" s="40">
        <v>0.70050800000000002</v>
      </c>
    </row>
    <row r="23" spans="2:18" x14ac:dyDescent="0.35">
      <c r="B23" s="150">
        <v>20</v>
      </c>
      <c r="C23" s="7">
        <v>0.99303900000000001</v>
      </c>
      <c r="D23" s="7">
        <v>0.89879100000000001</v>
      </c>
      <c r="E23" s="7">
        <v>0.89849599999999996</v>
      </c>
      <c r="F23" s="7">
        <v>0.92294799999999999</v>
      </c>
      <c r="G23" s="7">
        <v>0.92237800000000003</v>
      </c>
      <c r="H23" s="7">
        <v>0.85775000000000001</v>
      </c>
      <c r="I23" s="7">
        <v>0.470107</v>
      </c>
      <c r="J23" s="7">
        <v>0.69965900000000003</v>
      </c>
      <c r="K23" s="7">
        <v>0.99853099999999995</v>
      </c>
      <c r="L23" s="7">
        <v>0.97203300000000004</v>
      </c>
      <c r="M23" s="7">
        <v>0.71348299999999998</v>
      </c>
      <c r="N23" s="7">
        <v>0.98282400000000003</v>
      </c>
      <c r="O23" s="7">
        <v>0.92807399999999995</v>
      </c>
      <c r="P23" s="7">
        <v>0.94552499999999995</v>
      </c>
      <c r="Q23" s="7">
        <v>0.51193100000000002</v>
      </c>
      <c r="R23" s="40">
        <v>0.72081200000000001</v>
      </c>
    </row>
    <row r="24" spans="2:18" x14ac:dyDescent="0.35">
      <c r="B24" s="150">
        <v>21</v>
      </c>
      <c r="C24" s="7">
        <v>0.99458599999999997</v>
      </c>
      <c r="D24" s="7">
        <v>0.91725000000000001</v>
      </c>
      <c r="E24" s="7">
        <v>0.92330800000000002</v>
      </c>
      <c r="F24" s="7">
        <v>0.93886099999999995</v>
      </c>
      <c r="G24" s="7">
        <v>0.94302200000000003</v>
      </c>
      <c r="H24" s="7">
        <v>0.88959699999999997</v>
      </c>
      <c r="I24" s="7">
        <v>0.51678999999999997</v>
      </c>
      <c r="J24" s="7">
        <v>0.733788</v>
      </c>
      <c r="K24" s="7">
        <v>0.99853099999999995</v>
      </c>
      <c r="L24" s="7">
        <v>0.98089999999999999</v>
      </c>
      <c r="M24" s="7">
        <v>0.74157300000000004</v>
      </c>
      <c r="N24" s="7">
        <v>0.987595</v>
      </c>
      <c r="O24" s="7">
        <v>0.94354199999999999</v>
      </c>
      <c r="P24" s="7">
        <v>0.955901</v>
      </c>
      <c r="Q24" s="7">
        <v>0.54663799999999996</v>
      </c>
      <c r="R24" s="40">
        <v>0.75532999999999995</v>
      </c>
    </row>
    <row r="25" spans="2:18" x14ac:dyDescent="0.35">
      <c r="B25" s="150">
        <v>22</v>
      </c>
      <c r="C25" s="7">
        <v>0.99613300000000005</v>
      </c>
      <c r="D25" s="7">
        <v>0.93698300000000001</v>
      </c>
      <c r="E25" s="7">
        <v>0.93608999999999998</v>
      </c>
      <c r="F25" s="7">
        <v>0.94974899999999995</v>
      </c>
      <c r="G25" s="7">
        <v>0.96036299999999997</v>
      </c>
      <c r="H25" s="7">
        <v>0.906582</v>
      </c>
      <c r="I25" s="7">
        <v>0.56756799999999996</v>
      </c>
      <c r="J25" s="7">
        <v>0.77360600000000002</v>
      </c>
      <c r="K25" s="7">
        <v>0.99926499999999996</v>
      </c>
      <c r="L25" s="7">
        <v>0.98772199999999999</v>
      </c>
      <c r="M25" s="7">
        <v>0.77715400000000001</v>
      </c>
      <c r="N25" s="7">
        <v>0.98950400000000005</v>
      </c>
      <c r="O25" s="7">
        <v>0.95901000000000003</v>
      </c>
      <c r="P25" s="7">
        <v>0.96887199999999996</v>
      </c>
      <c r="Q25" s="7">
        <v>0.57809100000000002</v>
      </c>
      <c r="R25" s="40">
        <v>0.79390899999999998</v>
      </c>
    </row>
    <row r="26" spans="2:18" x14ac:dyDescent="0.35">
      <c r="B26" s="150">
        <v>23</v>
      </c>
      <c r="C26" s="7">
        <v>0.99690599999999996</v>
      </c>
      <c r="D26" s="7">
        <v>0.94080200000000003</v>
      </c>
      <c r="E26" s="7">
        <v>0.94586499999999996</v>
      </c>
      <c r="F26" s="7">
        <v>0.95644899999999999</v>
      </c>
      <c r="G26" s="7">
        <v>0.966144</v>
      </c>
      <c r="H26" s="7">
        <v>0.91295099999999996</v>
      </c>
      <c r="I26" s="7">
        <v>0.59131900000000004</v>
      </c>
      <c r="J26" s="7">
        <v>0.78498299999999999</v>
      </c>
      <c r="K26" s="7">
        <v>0.99926499999999996</v>
      </c>
      <c r="L26" s="7">
        <v>0.98908600000000002</v>
      </c>
      <c r="M26" s="7">
        <v>0.79494399999999998</v>
      </c>
      <c r="N26" s="7">
        <v>0.99141199999999996</v>
      </c>
      <c r="O26" s="7">
        <v>0.96519699999999997</v>
      </c>
      <c r="P26" s="7">
        <v>0.97665400000000002</v>
      </c>
      <c r="Q26" s="7">
        <v>0.59761399999999998</v>
      </c>
      <c r="R26" s="40">
        <v>0.81218299999999999</v>
      </c>
    </row>
    <row r="27" spans="2:18" x14ac:dyDescent="0.35">
      <c r="B27" s="150">
        <v>24</v>
      </c>
      <c r="C27" s="7">
        <v>0.99845300000000003</v>
      </c>
      <c r="D27" s="7">
        <v>0.95798899999999998</v>
      </c>
      <c r="E27" s="7">
        <v>0.95639099999999999</v>
      </c>
      <c r="F27" s="7">
        <v>0.966499</v>
      </c>
      <c r="G27" s="7">
        <v>0.97605299999999995</v>
      </c>
      <c r="H27" s="7">
        <v>0.927813</v>
      </c>
      <c r="I27" s="7">
        <v>0.62653599999999998</v>
      </c>
      <c r="J27" s="7">
        <v>0.81114900000000001</v>
      </c>
      <c r="K27" s="7">
        <v>0.99926499999999996</v>
      </c>
      <c r="L27" s="7">
        <v>0.99113200000000001</v>
      </c>
      <c r="M27" s="7">
        <v>0.82116100000000003</v>
      </c>
      <c r="N27" s="7">
        <v>0.99332100000000001</v>
      </c>
      <c r="O27" s="7">
        <v>0.97525099999999998</v>
      </c>
      <c r="P27" s="7">
        <v>0.98443599999999998</v>
      </c>
      <c r="Q27" s="7">
        <v>0.63774399999999998</v>
      </c>
      <c r="R27" s="40">
        <v>0.83248699999999998</v>
      </c>
    </row>
    <row r="28" spans="2:18" x14ac:dyDescent="0.35">
      <c r="B28" s="150">
        <v>25</v>
      </c>
      <c r="C28" s="7">
        <v>0.99922699999999998</v>
      </c>
      <c r="D28" s="7">
        <v>0.96371700000000005</v>
      </c>
      <c r="E28" s="7">
        <v>0.959399</v>
      </c>
      <c r="F28" s="7">
        <v>0.97068699999999997</v>
      </c>
      <c r="G28" s="7">
        <v>0.979356</v>
      </c>
      <c r="H28" s="7">
        <v>0.93418299999999999</v>
      </c>
      <c r="I28" s="7">
        <v>0.640459</v>
      </c>
      <c r="J28" s="7">
        <v>0.82593899999999998</v>
      </c>
      <c r="K28" s="7">
        <v>0.99926499999999996</v>
      </c>
      <c r="L28" s="7">
        <v>0.99181399999999997</v>
      </c>
      <c r="M28" s="7">
        <v>0.835206</v>
      </c>
      <c r="N28" s="7">
        <v>0.99332100000000001</v>
      </c>
      <c r="O28" s="7">
        <v>0.977572</v>
      </c>
      <c r="P28" s="7">
        <v>0.98573299999999997</v>
      </c>
      <c r="Q28" s="7">
        <v>0.64859</v>
      </c>
      <c r="R28" s="40">
        <v>0.84060900000000005</v>
      </c>
    </row>
    <row r="29" spans="2:18" x14ac:dyDescent="0.35">
      <c r="B29" s="150">
        <v>26</v>
      </c>
      <c r="C29" s="7">
        <v>0.99922699999999998</v>
      </c>
      <c r="D29" s="7">
        <v>0.971356</v>
      </c>
      <c r="E29" s="7">
        <v>0.96691700000000003</v>
      </c>
      <c r="F29" s="7">
        <v>0.97571200000000002</v>
      </c>
      <c r="G29" s="7">
        <v>0.98761399999999999</v>
      </c>
      <c r="H29" s="7">
        <v>0.95010600000000001</v>
      </c>
      <c r="I29" s="7">
        <v>0.66666700000000001</v>
      </c>
      <c r="J29" s="7">
        <v>0.85324199999999994</v>
      </c>
      <c r="K29" s="7">
        <v>0.99926499999999996</v>
      </c>
      <c r="L29" s="7">
        <v>0.99386099999999999</v>
      </c>
      <c r="M29" s="7">
        <v>0.85580500000000004</v>
      </c>
      <c r="N29" s="7">
        <v>0.99713700000000005</v>
      </c>
      <c r="O29" s="7">
        <v>0.98221199999999997</v>
      </c>
      <c r="P29" s="7">
        <v>0.98832699999999996</v>
      </c>
      <c r="Q29" s="7">
        <v>0.675705</v>
      </c>
      <c r="R29" s="40">
        <v>0.86599000000000004</v>
      </c>
    </row>
    <row r="30" spans="2:18" x14ac:dyDescent="0.35">
      <c r="B30" s="150">
        <v>27</v>
      </c>
      <c r="C30" s="7">
        <v>1</v>
      </c>
      <c r="D30" s="7">
        <v>0.97963100000000003</v>
      </c>
      <c r="E30" s="7">
        <v>0.96992500000000004</v>
      </c>
      <c r="F30" s="7">
        <v>0.98157499999999998</v>
      </c>
      <c r="G30" s="7">
        <v>0.99174200000000001</v>
      </c>
      <c r="H30" s="7">
        <v>0.96284499999999995</v>
      </c>
      <c r="I30" s="7">
        <v>0.69287500000000002</v>
      </c>
      <c r="J30" s="7">
        <v>0.87485800000000002</v>
      </c>
      <c r="K30" s="7">
        <v>0.99926499999999996</v>
      </c>
      <c r="L30" s="7">
        <v>0.99590699999999999</v>
      </c>
      <c r="M30" s="7">
        <v>0.87172300000000003</v>
      </c>
      <c r="N30" s="7">
        <v>0.99809199999999998</v>
      </c>
      <c r="O30" s="7">
        <v>0.987626</v>
      </c>
      <c r="P30" s="7">
        <v>0.99092100000000005</v>
      </c>
      <c r="Q30" s="7">
        <v>0.70065100000000002</v>
      </c>
      <c r="R30" s="40">
        <v>0.88731000000000004</v>
      </c>
    </row>
    <row r="31" spans="2:18" x14ac:dyDescent="0.35">
      <c r="B31" s="150">
        <v>28</v>
      </c>
      <c r="C31" s="7">
        <v>1</v>
      </c>
      <c r="D31" s="7">
        <v>0.98217699999999997</v>
      </c>
      <c r="E31" s="7">
        <v>0.97218000000000004</v>
      </c>
      <c r="F31" s="7">
        <v>0.98576200000000003</v>
      </c>
      <c r="G31" s="7">
        <v>0.99256800000000001</v>
      </c>
      <c r="H31" s="7">
        <v>0.96603000000000006</v>
      </c>
      <c r="I31" s="7">
        <v>0.70679800000000004</v>
      </c>
      <c r="J31" s="7">
        <v>0.88851000000000002</v>
      </c>
      <c r="K31" s="7">
        <v>0.99926499999999996</v>
      </c>
      <c r="L31" s="7">
        <v>0.99590699999999999</v>
      </c>
      <c r="M31" s="7">
        <v>0.889513</v>
      </c>
      <c r="N31" s="7">
        <v>0.99809199999999998</v>
      </c>
      <c r="O31" s="7">
        <v>0.98917299999999997</v>
      </c>
      <c r="P31" s="7">
        <v>0.99351500000000004</v>
      </c>
      <c r="Q31" s="7">
        <v>0.71475100000000003</v>
      </c>
      <c r="R31" s="40">
        <v>0.893401</v>
      </c>
    </row>
    <row r="32" spans="2:18" x14ac:dyDescent="0.35">
      <c r="B32" s="150">
        <v>29</v>
      </c>
      <c r="C32" s="7">
        <v>1</v>
      </c>
      <c r="D32" s="7">
        <v>0.98790599999999995</v>
      </c>
      <c r="E32" s="7">
        <v>0.97594000000000003</v>
      </c>
      <c r="F32" s="7">
        <v>0.98911199999999999</v>
      </c>
      <c r="G32" s="7">
        <v>0.99504499999999996</v>
      </c>
      <c r="H32" s="7">
        <v>0.97558400000000001</v>
      </c>
      <c r="I32" s="7">
        <v>0.72891099999999998</v>
      </c>
      <c r="J32" s="7">
        <v>0.90329899999999996</v>
      </c>
      <c r="K32" s="7">
        <v>1</v>
      </c>
      <c r="L32" s="7">
        <v>0.99727200000000005</v>
      </c>
      <c r="M32" s="7">
        <v>0.90262200000000004</v>
      </c>
      <c r="N32" s="7">
        <v>0.99809199999999998</v>
      </c>
      <c r="O32" s="7">
        <v>0.99071900000000002</v>
      </c>
      <c r="P32" s="7">
        <v>0.99351500000000004</v>
      </c>
      <c r="Q32" s="7">
        <v>0.74620399999999998</v>
      </c>
      <c r="R32" s="40">
        <v>0.90456899999999996</v>
      </c>
    </row>
    <row r="33" spans="2:18" x14ac:dyDescent="0.35">
      <c r="B33" s="150">
        <v>30</v>
      </c>
      <c r="C33" s="7">
        <v>1</v>
      </c>
      <c r="D33" s="7">
        <v>0.990452</v>
      </c>
      <c r="E33" s="7">
        <v>0.97969899999999999</v>
      </c>
      <c r="F33" s="7">
        <v>0.99078699999999997</v>
      </c>
      <c r="G33" s="7">
        <v>0.99669700000000006</v>
      </c>
      <c r="H33" s="7">
        <v>0.97982999999999998</v>
      </c>
      <c r="I33" s="7">
        <v>0.75429999999999997</v>
      </c>
      <c r="J33" s="7">
        <v>0.91467600000000004</v>
      </c>
      <c r="K33" s="7">
        <v>1</v>
      </c>
      <c r="L33" s="7">
        <v>0.99795400000000001</v>
      </c>
      <c r="M33" s="7">
        <v>0.914794</v>
      </c>
      <c r="N33" s="7">
        <v>0.99809199999999998</v>
      </c>
      <c r="O33" s="7">
        <v>0.99303900000000001</v>
      </c>
      <c r="P33" s="7">
        <v>0.99351500000000004</v>
      </c>
      <c r="Q33" s="7">
        <v>0.76464200000000004</v>
      </c>
      <c r="R33" s="40">
        <v>0.92081199999999996</v>
      </c>
    </row>
    <row r="34" spans="2:18" x14ac:dyDescent="0.35">
      <c r="B34" s="150">
        <v>31</v>
      </c>
      <c r="C34" s="7">
        <v>1</v>
      </c>
      <c r="D34" s="7">
        <v>0.99299800000000005</v>
      </c>
      <c r="E34" s="7">
        <v>0.97969899999999999</v>
      </c>
      <c r="F34" s="7">
        <v>0.99162499999999998</v>
      </c>
      <c r="G34" s="7">
        <v>0.99669700000000006</v>
      </c>
      <c r="H34" s="7">
        <v>0.98195299999999996</v>
      </c>
      <c r="I34" s="7">
        <v>0.76412800000000003</v>
      </c>
      <c r="J34" s="7">
        <v>0.92263899999999999</v>
      </c>
      <c r="K34" s="7">
        <v>1</v>
      </c>
      <c r="L34" s="7">
        <v>0.99863599999999997</v>
      </c>
      <c r="M34" s="7">
        <v>0.92041200000000001</v>
      </c>
      <c r="N34" s="7">
        <v>0.99809199999999998</v>
      </c>
      <c r="O34" s="7">
        <v>0.99381299999999995</v>
      </c>
      <c r="P34" s="7">
        <v>0.99610900000000002</v>
      </c>
      <c r="Q34" s="7">
        <v>0.77982700000000005</v>
      </c>
      <c r="R34" s="40">
        <v>0.92893400000000004</v>
      </c>
    </row>
    <row r="35" spans="2:18" x14ac:dyDescent="0.35">
      <c r="B35" s="150">
        <v>32</v>
      </c>
      <c r="C35" s="7">
        <v>1</v>
      </c>
      <c r="D35" s="7">
        <v>0.99490800000000001</v>
      </c>
      <c r="E35" s="7">
        <v>0.97969899999999999</v>
      </c>
      <c r="F35" s="7">
        <v>0.99246199999999996</v>
      </c>
      <c r="G35" s="7">
        <v>0.99752300000000005</v>
      </c>
      <c r="H35" s="7">
        <v>0.98619999999999997</v>
      </c>
      <c r="I35" s="7">
        <v>0.78869800000000001</v>
      </c>
      <c r="J35" s="7">
        <v>0.93174100000000004</v>
      </c>
      <c r="K35" s="7">
        <v>1</v>
      </c>
      <c r="L35" s="7">
        <v>0.99863599999999997</v>
      </c>
      <c r="M35" s="7">
        <v>0.93633</v>
      </c>
      <c r="N35" s="7">
        <v>0.99904599999999999</v>
      </c>
      <c r="O35" s="7">
        <v>0.99458599999999997</v>
      </c>
      <c r="P35" s="7">
        <v>0.99870300000000001</v>
      </c>
      <c r="Q35" s="7">
        <v>0.80368799999999996</v>
      </c>
      <c r="R35" s="40">
        <v>0.937056</v>
      </c>
    </row>
    <row r="36" spans="2:18" x14ac:dyDescent="0.35">
      <c r="B36" s="150">
        <v>33</v>
      </c>
      <c r="C36" s="7">
        <v>1</v>
      </c>
      <c r="D36" s="7">
        <v>0.99554399999999998</v>
      </c>
      <c r="E36" s="7">
        <v>0.982707</v>
      </c>
      <c r="F36" s="7">
        <v>0.99413700000000005</v>
      </c>
      <c r="G36" s="7">
        <v>0.99752300000000005</v>
      </c>
      <c r="H36" s="7">
        <v>0.98832299999999995</v>
      </c>
      <c r="I36" s="7">
        <v>0.80835400000000002</v>
      </c>
      <c r="J36" s="7">
        <v>0.94084199999999996</v>
      </c>
      <c r="K36" s="7">
        <v>1</v>
      </c>
      <c r="L36" s="7">
        <v>0.99863599999999997</v>
      </c>
      <c r="M36" s="7">
        <v>0.94662900000000005</v>
      </c>
      <c r="N36" s="7">
        <v>1</v>
      </c>
      <c r="O36" s="7">
        <v>0.99458599999999997</v>
      </c>
      <c r="P36" s="7">
        <v>0.99870300000000001</v>
      </c>
      <c r="Q36" s="7">
        <v>0.81887200000000004</v>
      </c>
      <c r="R36" s="40">
        <v>0.94416199999999995</v>
      </c>
    </row>
    <row r="37" spans="2:18" x14ac:dyDescent="0.35">
      <c r="B37" s="150">
        <v>34</v>
      </c>
      <c r="C37" s="7">
        <v>1</v>
      </c>
      <c r="D37" s="7">
        <v>0.99554399999999998</v>
      </c>
      <c r="E37" s="7">
        <v>0.982707</v>
      </c>
      <c r="F37" s="7">
        <v>0.99497500000000005</v>
      </c>
      <c r="G37" s="7">
        <v>0.99752300000000005</v>
      </c>
      <c r="H37" s="7">
        <v>0.98938400000000004</v>
      </c>
      <c r="I37" s="7">
        <v>0.81736299999999995</v>
      </c>
      <c r="J37" s="7">
        <v>0.94539300000000004</v>
      </c>
      <c r="K37" s="7">
        <v>1</v>
      </c>
      <c r="L37" s="7">
        <v>0.99863599999999997</v>
      </c>
      <c r="M37" s="7">
        <v>0.95318400000000003</v>
      </c>
      <c r="N37" s="7">
        <v>1</v>
      </c>
      <c r="O37" s="7">
        <v>0.99458599999999997</v>
      </c>
      <c r="P37" s="7">
        <v>0.99870300000000001</v>
      </c>
      <c r="Q37" s="7">
        <v>0.82321</v>
      </c>
      <c r="R37" s="40">
        <v>0.94923900000000005</v>
      </c>
    </row>
    <row r="38" spans="2:18" x14ac:dyDescent="0.35">
      <c r="B38" s="150">
        <v>35</v>
      </c>
      <c r="C38" s="7">
        <v>1</v>
      </c>
      <c r="D38" s="7">
        <v>0.99809000000000003</v>
      </c>
      <c r="E38" s="7">
        <v>0.98421099999999995</v>
      </c>
      <c r="F38" s="7">
        <v>0.99581200000000003</v>
      </c>
      <c r="G38" s="7">
        <v>0.99834900000000004</v>
      </c>
      <c r="H38" s="7">
        <v>0.99150700000000003</v>
      </c>
      <c r="I38" s="7">
        <v>0.832924</v>
      </c>
      <c r="J38" s="7">
        <v>0.95335599999999998</v>
      </c>
      <c r="K38" s="7">
        <v>1</v>
      </c>
      <c r="L38" s="7">
        <v>0.99863599999999997</v>
      </c>
      <c r="M38" s="7">
        <v>0.96254700000000004</v>
      </c>
      <c r="N38" s="7">
        <v>1</v>
      </c>
      <c r="O38" s="7">
        <v>0.99690599999999996</v>
      </c>
      <c r="P38" s="7">
        <v>0.99870300000000001</v>
      </c>
      <c r="Q38" s="7">
        <v>0.84381799999999996</v>
      </c>
      <c r="R38" s="40">
        <v>0.956345</v>
      </c>
    </row>
    <row r="39" spans="2:18" x14ac:dyDescent="0.35">
      <c r="B39" s="150">
        <v>36</v>
      </c>
      <c r="C39" s="7">
        <v>1</v>
      </c>
      <c r="D39" s="7">
        <v>0.99809000000000003</v>
      </c>
      <c r="E39" s="7">
        <v>0.984962</v>
      </c>
      <c r="F39" s="7">
        <v>0.99665000000000004</v>
      </c>
      <c r="G39" s="7">
        <v>0.99917400000000001</v>
      </c>
      <c r="H39" s="7">
        <v>0.99256900000000003</v>
      </c>
      <c r="I39" s="7">
        <v>0.839476</v>
      </c>
      <c r="J39" s="7">
        <v>0.95449399999999995</v>
      </c>
      <c r="K39" s="7">
        <v>1</v>
      </c>
      <c r="L39" s="7">
        <v>0.99931800000000004</v>
      </c>
      <c r="M39" s="7">
        <v>0.96442000000000005</v>
      </c>
      <c r="N39" s="7">
        <v>1</v>
      </c>
      <c r="O39" s="7">
        <v>0.99768000000000001</v>
      </c>
      <c r="P39" s="7">
        <v>1</v>
      </c>
      <c r="Q39" s="7">
        <v>0.85574799999999995</v>
      </c>
      <c r="R39" s="40">
        <v>0.96040599999999998</v>
      </c>
    </row>
    <row r="40" spans="2:18" x14ac:dyDescent="0.35">
      <c r="B40" s="150">
        <v>37</v>
      </c>
      <c r="C40" s="7">
        <v>1</v>
      </c>
      <c r="D40" s="7">
        <v>0.99872700000000003</v>
      </c>
      <c r="E40" s="7">
        <v>0.984962</v>
      </c>
      <c r="F40" s="7">
        <v>0.99748700000000001</v>
      </c>
      <c r="G40" s="7">
        <v>0.99917400000000001</v>
      </c>
      <c r="H40" s="7">
        <v>0.99363100000000004</v>
      </c>
      <c r="I40" s="7">
        <v>0.84766600000000003</v>
      </c>
      <c r="J40" s="7">
        <v>0.95904400000000001</v>
      </c>
      <c r="K40" s="7">
        <v>1</v>
      </c>
      <c r="L40" s="7">
        <v>0.99931800000000004</v>
      </c>
      <c r="M40" s="7">
        <v>0.97752799999999995</v>
      </c>
      <c r="N40" s="7">
        <v>1</v>
      </c>
      <c r="O40" s="7">
        <v>0.99845300000000003</v>
      </c>
      <c r="P40" s="7">
        <v>1</v>
      </c>
      <c r="Q40" s="7">
        <v>0.87201700000000004</v>
      </c>
      <c r="R40" s="40">
        <v>0.96548199999999995</v>
      </c>
    </row>
    <row r="41" spans="2:18" x14ac:dyDescent="0.35">
      <c r="B41" s="150">
        <v>38</v>
      </c>
      <c r="C41" s="7">
        <v>1</v>
      </c>
      <c r="D41" s="7">
        <v>0.99872700000000003</v>
      </c>
      <c r="E41" s="7">
        <v>0.98571399999999998</v>
      </c>
      <c r="F41" s="7">
        <v>0.99832500000000002</v>
      </c>
      <c r="G41" s="7">
        <v>1</v>
      </c>
      <c r="H41" s="7">
        <v>0.99363100000000004</v>
      </c>
      <c r="I41" s="7">
        <v>0.85421800000000003</v>
      </c>
      <c r="J41" s="7">
        <v>0.96359499999999998</v>
      </c>
      <c r="K41" s="7">
        <v>1</v>
      </c>
      <c r="L41" s="7">
        <v>0.99931800000000004</v>
      </c>
      <c r="M41" s="7">
        <v>0.98127299999999995</v>
      </c>
      <c r="N41" s="7">
        <v>1</v>
      </c>
      <c r="O41" s="7">
        <v>0.99922699999999998</v>
      </c>
      <c r="P41" s="7">
        <v>1</v>
      </c>
      <c r="Q41" s="7">
        <v>0.88177899999999998</v>
      </c>
      <c r="R41" s="40">
        <v>0.97360400000000002</v>
      </c>
    </row>
    <row r="42" spans="2:18" x14ac:dyDescent="0.35">
      <c r="B42" s="150">
        <v>39</v>
      </c>
      <c r="C42" s="7">
        <v>1</v>
      </c>
      <c r="D42" s="7">
        <v>0.99936400000000003</v>
      </c>
      <c r="E42" s="7">
        <v>0.98721800000000004</v>
      </c>
      <c r="F42" s="7">
        <v>0.99916300000000002</v>
      </c>
      <c r="G42" s="7">
        <v>1</v>
      </c>
      <c r="H42" s="7">
        <v>0.99469200000000002</v>
      </c>
      <c r="I42" s="7">
        <v>0.86240799999999995</v>
      </c>
      <c r="J42" s="7">
        <v>0.96359499999999998</v>
      </c>
      <c r="K42" s="7">
        <v>1</v>
      </c>
      <c r="L42" s="7">
        <v>1</v>
      </c>
      <c r="M42" s="7">
        <v>0.98127299999999995</v>
      </c>
      <c r="N42" s="7">
        <v>1</v>
      </c>
      <c r="O42" s="7">
        <v>0.99922699999999998</v>
      </c>
      <c r="P42" s="7">
        <v>1</v>
      </c>
      <c r="Q42" s="7">
        <v>0.88611700000000004</v>
      </c>
      <c r="R42" s="40">
        <v>0.97360400000000002</v>
      </c>
    </row>
    <row r="43" spans="2:18" x14ac:dyDescent="0.35">
      <c r="B43" s="150">
        <v>40</v>
      </c>
      <c r="C43" s="7">
        <v>1</v>
      </c>
      <c r="D43" s="7">
        <v>0.99936400000000003</v>
      </c>
      <c r="E43" s="7">
        <v>0.98797000000000001</v>
      </c>
      <c r="F43" s="7">
        <v>1</v>
      </c>
      <c r="G43" s="7">
        <v>1</v>
      </c>
      <c r="H43" s="7">
        <v>0.99575400000000003</v>
      </c>
      <c r="I43" s="7">
        <v>0.86895999999999995</v>
      </c>
      <c r="J43" s="7">
        <v>0.97042099999999998</v>
      </c>
      <c r="K43" s="7">
        <v>1</v>
      </c>
      <c r="L43" s="7">
        <v>1</v>
      </c>
      <c r="M43" s="7">
        <v>0.98595500000000003</v>
      </c>
      <c r="N43" s="7">
        <v>1</v>
      </c>
      <c r="O43" s="7">
        <v>0.99922699999999998</v>
      </c>
      <c r="P43" s="7">
        <v>1</v>
      </c>
      <c r="Q43" s="7">
        <v>0.90347100000000002</v>
      </c>
      <c r="R43" s="40">
        <v>0.97461900000000001</v>
      </c>
    </row>
    <row r="44" spans="2:18" x14ac:dyDescent="0.35">
      <c r="B44" s="150">
        <v>41</v>
      </c>
      <c r="C44" s="7">
        <v>1</v>
      </c>
      <c r="D44" s="7">
        <v>0.99936400000000003</v>
      </c>
      <c r="E44" s="7">
        <v>0.98947399999999996</v>
      </c>
      <c r="F44" s="7">
        <v>1</v>
      </c>
      <c r="G44" s="7">
        <v>1</v>
      </c>
      <c r="H44" s="7">
        <v>0.99575400000000003</v>
      </c>
      <c r="I44" s="7">
        <v>0.88124499999999995</v>
      </c>
      <c r="J44" s="7">
        <v>0.97383399999999998</v>
      </c>
      <c r="K44" s="7">
        <v>1</v>
      </c>
      <c r="L44" s="7">
        <v>1</v>
      </c>
      <c r="M44" s="7">
        <v>0.98970000000000002</v>
      </c>
      <c r="N44" s="7">
        <v>1</v>
      </c>
      <c r="O44" s="7">
        <v>0.99922699999999998</v>
      </c>
      <c r="P44" s="7">
        <v>1</v>
      </c>
      <c r="Q44" s="7">
        <v>0.91214799999999996</v>
      </c>
      <c r="R44" s="40">
        <v>0.97563500000000003</v>
      </c>
    </row>
    <row r="45" spans="2:18" x14ac:dyDescent="0.35">
      <c r="B45" s="150">
        <v>42</v>
      </c>
      <c r="C45" s="7">
        <v>1</v>
      </c>
      <c r="D45" s="7">
        <v>0.99936400000000003</v>
      </c>
      <c r="E45" s="7">
        <v>0.98947399999999996</v>
      </c>
      <c r="F45" s="7">
        <v>1</v>
      </c>
      <c r="G45" s="7">
        <v>1</v>
      </c>
      <c r="H45" s="7">
        <v>0.99575400000000003</v>
      </c>
      <c r="I45" s="7">
        <v>0.88534000000000002</v>
      </c>
      <c r="J45" s="7">
        <v>0.97724699999999998</v>
      </c>
      <c r="K45" s="7">
        <v>1</v>
      </c>
      <c r="L45" s="7">
        <v>1</v>
      </c>
      <c r="M45" s="7">
        <v>0.98970000000000002</v>
      </c>
      <c r="N45" s="7">
        <v>1</v>
      </c>
      <c r="O45" s="7">
        <v>0.99922699999999998</v>
      </c>
      <c r="P45" s="7">
        <v>1</v>
      </c>
      <c r="Q45" s="7">
        <v>0.91323200000000004</v>
      </c>
      <c r="R45" s="40">
        <v>0.97563500000000003</v>
      </c>
    </row>
    <row r="46" spans="2:18" x14ac:dyDescent="0.35">
      <c r="B46" s="150">
        <v>43</v>
      </c>
      <c r="C46" s="7">
        <v>1</v>
      </c>
      <c r="D46" s="7">
        <v>0.99936400000000003</v>
      </c>
      <c r="E46" s="7">
        <v>0.99022600000000005</v>
      </c>
      <c r="F46" s="7">
        <v>1</v>
      </c>
      <c r="G46" s="7">
        <v>1</v>
      </c>
      <c r="H46" s="7">
        <v>0.99681500000000001</v>
      </c>
      <c r="I46" s="7">
        <v>0.89598699999999998</v>
      </c>
      <c r="J46" s="7">
        <v>0.98179799999999995</v>
      </c>
      <c r="K46" s="7">
        <v>1</v>
      </c>
      <c r="L46" s="7">
        <v>1</v>
      </c>
      <c r="M46" s="7">
        <v>0.99157300000000004</v>
      </c>
      <c r="N46" s="7">
        <v>1</v>
      </c>
      <c r="O46" s="7">
        <v>0.99922699999999998</v>
      </c>
      <c r="P46" s="7">
        <v>1</v>
      </c>
      <c r="Q46" s="7">
        <v>0.92299399999999998</v>
      </c>
      <c r="R46" s="40">
        <v>0.97969499999999998</v>
      </c>
    </row>
    <row r="47" spans="2:18" x14ac:dyDescent="0.35">
      <c r="B47" s="150">
        <v>44</v>
      </c>
      <c r="C47" s="7">
        <v>1</v>
      </c>
      <c r="D47" s="7">
        <v>1</v>
      </c>
      <c r="E47" s="7">
        <v>0.99022600000000005</v>
      </c>
      <c r="F47" s="7">
        <v>1</v>
      </c>
      <c r="G47" s="7">
        <v>1</v>
      </c>
      <c r="H47" s="7">
        <v>0.99893799999999999</v>
      </c>
      <c r="I47" s="7">
        <v>0.90581500000000004</v>
      </c>
      <c r="J47" s="7">
        <v>0.98407299999999998</v>
      </c>
      <c r="K47" s="7">
        <v>1</v>
      </c>
      <c r="L47" s="7">
        <v>1</v>
      </c>
      <c r="M47" s="7">
        <v>0.99250899999999997</v>
      </c>
      <c r="N47" s="7">
        <v>1</v>
      </c>
      <c r="O47" s="7">
        <v>0.99922699999999998</v>
      </c>
      <c r="P47" s="7">
        <v>1</v>
      </c>
      <c r="Q47" s="7">
        <v>0.92950100000000002</v>
      </c>
      <c r="R47" s="40">
        <v>0.980711</v>
      </c>
    </row>
    <row r="48" spans="2:18" x14ac:dyDescent="0.35">
      <c r="B48" s="150">
        <v>45</v>
      </c>
      <c r="C48" s="7">
        <v>1</v>
      </c>
      <c r="D48" s="7">
        <v>1</v>
      </c>
      <c r="E48" s="7">
        <v>0.99097800000000003</v>
      </c>
      <c r="F48" s="7">
        <v>1</v>
      </c>
      <c r="G48" s="7">
        <v>1</v>
      </c>
      <c r="H48" s="7">
        <v>0.99893799999999999</v>
      </c>
      <c r="I48" s="7">
        <v>0.90745299999999995</v>
      </c>
      <c r="J48" s="7">
        <v>0.98521099999999995</v>
      </c>
      <c r="K48" s="7">
        <v>1</v>
      </c>
      <c r="L48" s="7">
        <v>1</v>
      </c>
      <c r="M48" s="7">
        <v>0.99250899999999997</v>
      </c>
      <c r="N48" s="7">
        <v>1</v>
      </c>
      <c r="O48" s="7">
        <v>0.99922699999999998</v>
      </c>
      <c r="P48" s="7">
        <v>1</v>
      </c>
      <c r="Q48" s="7">
        <v>0.93384</v>
      </c>
      <c r="R48" s="40">
        <v>0.98172599999999999</v>
      </c>
    </row>
    <row r="49" spans="2:18" x14ac:dyDescent="0.35">
      <c r="B49" s="150">
        <v>46</v>
      </c>
      <c r="C49" s="7">
        <v>1</v>
      </c>
      <c r="D49" s="7">
        <v>1</v>
      </c>
      <c r="E49" s="7">
        <v>0.99097800000000003</v>
      </c>
      <c r="F49" s="7">
        <v>1</v>
      </c>
      <c r="G49" s="7">
        <v>1</v>
      </c>
      <c r="H49" s="7">
        <v>0.99893799999999999</v>
      </c>
      <c r="I49" s="7">
        <v>0.91154800000000002</v>
      </c>
      <c r="J49" s="7">
        <v>0.98748599999999997</v>
      </c>
      <c r="K49" s="7">
        <v>1</v>
      </c>
      <c r="L49" s="7">
        <v>1</v>
      </c>
      <c r="M49" s="7">
        <v>0.99438199999999999</v>
      </c>
      <c r="N49" s="7">
        <v>1</v>
      </c>
      <c r="O49" s="7">
        <v>0.99922699999999998</v>
      </c>
      <c r="P49" s="7">
        <v>1</v>
      </c>
      <c r="Q49" s="7">
        <v>0.94034700000000004</v>
      </c>
      <c r="R49" s="40">
        <v>0.98375599999999996</v>
      </c>
    </row>
    <row r="50" spans="2:18" x14ac:dyDescent="0.35">
      <c r="B50" s="150">
        <v>47</v>
      </c>
      <c r="C50" s="7">
        <v>1</v>
      </c>
      <c r="D50" s="7">
        <v>1</v>
      </c>
      <c r="E50" s="7">
        <v>0.99097800000000003</v>
      </c>
      <c r="F50" s="7">
        <v>1</v>
      </c>
      <c r="G50" s="7">
        <v>1</v>
      </c>
      <c r="H50" s="7">
        <v>0.99893799999999999</v>
      </c>
      <c r="I50" s="7">
        <v>0.92137599999999997</v>
      </c>
      <c r="J50" s="7">
        <v>0.98862300000000003</v>
      </c>
      <c r="K50" s="7">
        <v>1</v>
      </c>
      <c r="L50" s="7">
        <v>1</v>
      </c>
      <c r="M50" s="7">
        <v>0.99438199999999999</v>
      </c>
      <c r="N50" s="7">
        <v>1</v>
      </c>
      <c r="O50" s="7">
        <v>0.99922699999999998</v>
      </c>
      <c r="P50" s="7">
        <v>1</v>
      </c>
      <c r="Q50" s="7">
        <v>0.94468600000000003</v>
      </c>
      <c r="R50" s="40">
        <v>0.98477199999999998</v>
      </c>
    </row>
    <row r="51" spans="2:18" x14ac:dyDescent="0.35">
      <c r="B51" s="150">
        <v>48</v>
      </c>
      <c r="C51" s="7">
        <v>1</v>
      </c>
      <c r="D51" s="7">
        <v>1</v>
      </c>
      <c r="E51" s="7">
        <v>0.99172899999999997</v>
      </c>
      <c r="F51" s="7">
        <v>1</v>
      </c>
      <c r="G51" s="7">
        <v>1</v>
      </c>
      <c r="H51" s="7">
        <v>0.99893799999999999</v>
      </c>
      <c r="I51" s="7">
        <v>0.92710899999999996</v>
      </c>
      <c r="J51" s="7">
        <v>0.989761</v>
      </c>
      <c r="K51" s="7">
        <v>1</v>
      </c>
      <c r="L51" s="7">
        <v>1</v>
      </c>
      <c r="M51" s="7">
        <v>0.99438199999999999</v>
      </c>
      <c r="N51" s="7">
        <v>1</v>
      </c>
      <c r="O51" s="7">
        <v>0.99922699999999998</v>
      </c>
      <c r="P51" s="7">
        <v>1</v>
      </c>
      <c r="Q51" s="7">
        <v>0.946855</v>
      </c>
      <c r="R51" s="40">
        <v>0.98680199999999996</v>
      </c>
    </row>
    <row r="52" spans="2:18" x14ac:dyDescent="0.35">
      <c r="B52" s="150">
        <v>49</v>
      </c>
      <c r="C52" s="7">
        <v>1</v>
      </c>
      <c r="D52" s="7">
        <v>1</v>
      </c>
      <c r="E52" s="7">
        <v>0.99323300000000003</v>
      </c>
      <c r="F52" s="7">
        <v>1</v>
      </c>
      <c r="G52" s="7">
        <v>1</v>
      </c>
      <c r="H52" s="7">
        <v>0.99893799999999999</v>
      </c>
      <c r="I52" s="7">
        <v>0.93447999999999998</v>
      </c>
      <c r="J52" s="7">
        <v>0.99203600000000003</v>
      </c>
      <c r="K52" s="7">
        <v>1</v>
      </c>
      <c r="L52" s="7">
        <v>1</v>
      </c>
      <c r="M52" s="7">
        <v>0.99438199999999999</v>
      </c>
      <c r="N52" s="7">
        <v>1</v>
      </c>
      <c r="O52" s="7">
        <v>0.99922699999999998</v>
      </c>
      <c r="P52" s="7">
        <v>1</v>
      </c>
      <c r="Q52" s="7">
        <v>0.95661600000000002</v>
      </c>
      <c r="R52" s="40">
        <v>0.98781699999999995</v>
      </c>
    </row>
    <row r="53" spans="2:18" x14ac:dyDescent="0.35">
      <c r="B53" s="150">
        <v>50</v>
      </c>
      <c r="C53" s="7">
        <v>1</v>
      </c>
      <c r="D53" s="7">
        <v>1</v>
      </c>
      <c r="E53" s="7">
        <v>0.99323300000000003</v>
      </c>
      <c r="F53" s="7">
        <v>1</v>
      </c>
      <c r="G53" s="7">
        <v>1</v>
      </c>
      <c r="H53" s="7">
        <v>1</v>
      </c>
      <c r="I53" s="7">
        <v>0.93775600000000003</v>
      </c>
      <c r="J53" s="7">
        <v>0.99203600000000003</v>
      </c>
      <c r="K53" s="7">
        <v>1</v>
      </c>
      <c r="L53" s="7">
        <v>1</v>
      </c>
      <c r="M53" s="7">
        <v>0.99438199999999999</v>
      </c>
      <c r="N53" s="7">
        <v>1</v>
      </c>
      <c r="O53" s="7">
        <v>0.99922699999999998</v>
      </c>
      <c r="P53" s="7">
        <v>1</v>
      </c>
      <c r="Q53" s="7">
        <v>0.958785</v>
      </c>
      <c r="R53" s="40">
        <v>0.98883299999999996</v>
      </c>
    </row>
    <row r="54" spans="2:18" x14ac:dyDescent="0.35">
      <c r="B54" s="150">
        <v>51</v>
      </c>
      <c r="C54" s="7">
        <v>1</v>
      </c>
      <c r="D54" s="7">
        <v>1</v>
      </c>
      <c r="E54" s="7">
        <v>0.99398500000000001</v>
      </c>
      <c r="F54" s="7">
        <v>1</v>
      </c>
      <c r="G54" s="7">
        <v>1</v>
      </c>
      <c r="H54" s="7">
        <v>1</v>
      </c>
      <c r="I54" s="7">
        <v>0.94512700000000005</v>
      </c>
      <c r="J54" s="7">
        <v>0.99431199999999997</v>
      </c>
      <c r="K54" s="7">
        <v>1</v>
      </c>
      <c r="L54" s="7">
        <v>1</v>
      </c>
      <c r="M54" s="7">
        <v>0.99531800000000004</v>
      </c>
      <c r="N54" s="7">
        <v>1</v>
      </c>
      <c r="O54" s="7">
        <v>0.99922699999999998</v>
      </c>
      <c r="P54" s="7">
        <v>1</v>
      </c>
      <c r="Q54" s="7">
        <v>0.96420799999999995</v>
      </c>
      <c r="R54" s="40">
        <v>0.99086300000000005</v>
      </c>
    </row>
    <row r="55" spans="2:18" x14ac:dyDescent="0.35">
      <c r="B55" s="150">
        <v>52</v>
      </c>
      <c r="C55" s="7">
        <v>1</v>
      </c>
      <c r="D55" s="7">
        <v>1</v>
      </c>
      <c r="E55" s="7">
        <v>0.99473699999999998</v>
      </c>
      <c r="F55" s="7">
        <v>1</v>
      </c>
      <c r="G55" s="7">
        <v>1</v>
      </c>
      <c r="H55" s="7">
        <v>1</v>
      </c>
      <c r="I55" s="7">
        <v>0.95004100000000002</v>
      </c>
      <c r="J55" s="7">
        <v>0.99544900000000003</v>
      </c>
      <c r="K55" s="7">
        <v>1</v>
      </c>
      <c r="L55" s="7">
        <v>1</v>
      </c>
      <c r="M55" s="7">
        <v>0.996255</v>
      </c>
      <c r="N55" s="7">
        <v>1</v>
      </c>
      <c r="O55" s="7">
        <v>0.99922699999999998</v>
      </c>
      <c r="P55" s="7">
        <v>1</v>
      </c>
      <c r="Q55" s="7">
        <v>0.96854700000000005</v>
      </c>
      <c r="R55" s="40">
        <v>0.99086300000000005</v>
      </c>
    </row>
    <row r="56" spans="2:18" x14ac:dyDescent="0.35">
      <c r="B56" s="150">
        <v>53</v>
      </c>
      <c r="C56" s="7">
        <v>1</v>
      </c>
      <c r="D56" s="7">
        <v>1</v>
      </c>
      <c r="E56" s="7">
        <v>0.99473699999999998</v>
      </c>
      <c r="F56" s="7">
        <v>1</v>
      </c>
      <c r="G56" s="7">
        <v>1</v>
      </c>
      <c r="H56" s="7">
        <v>1</v>
      </c>
      <c r="I56" s="7">
        <v>0.95167900000000005</v>
      </c>
      <c r="J56" s="7">
        <v>0.99544900000000003</v>
      </c>
      <c r="K56" s="7">
        <v>1</v>
      </c>
      <c r="L56" s="7">
        <v>1</v>
      </c>
      <c r="M56" s="7">
        <v>0.996255</v>
      </c>
      <c r="N56" s="7">
        <v>1</v>
      </c>
      <c r="O56" s="7">
        <v>0.99922699999999998</v>
      </c>
      <c r="P56" s="7">
        <v>1</v>
      </c>
      <c r="Q56" s="7">
        <v>0.96854700000000005</v>
      </c>
      <c r="R56" s="40">
        <v>0.99086300000000005</v>
      </c>
    </row>
    <row r="57" spans="2:18" x14ac:dyDescent="0.35">
      <c r="B57" s="150">
        <v>54</v>
      </c>
      <c r="C57" s="7">
        <v>1</v>
      </c>
      <c r="D57" s="7">
        <v>1</v>
      </c>
      <c r="E57" s="7">
        <v>0.99548899999999996</v>
      </c>
      <c r="F57" s="7">
        <v>1</v>
      </c>
      <c r="G57" s="7">
        <v>1</v>
      </c>
      <c r="H57" s="7">
        <v>1</v>
      </c>
      <c r="I57" s="7">
        <v>0.95331699999999997</v>
      </c>
      <c r="J57" s="7">
        <v>0.99544900000000003</v>
      </c>
      <c r="K57" s="7">
        <v>1</v>
      </c>
      <c r="L57" s="7">
        <v>1</v>
      </c>
      <c r="M57" s="7">
        <v>0.996255</v>
      </c>
      <c r="N57" s="7">
        <v>1</v>
      </c>
      <c r="O57" s="7">
        <v>0.99922699999999998</v>
      </c>
      <c r="P57" s="7">
        <v>1</v>
      </c>
      <c r="Q57" s="7">
        <v>0.97505399999999998</v>
      </c>
      <c r="R57" s="40">
        <v>0.99086300000000005</v>
      </c>
    </row>
    <row r="58" spans="2:18" x14ac:dyDescent="0.35">
      <c r="B58" s="150">
        <v>55</v>
      </c>
      <c r="C58" s="7">
        <v>1</v>
      </c>
      <c r="D58" s="7">
        <v>1</v>
      </c>
      <c r="E58" s="7">
        <v>0.99624100000000004</v>
      </c>
      <c r="F58" s="7">
        <v>1</v>
      </c>
      <c r="G58" s="7">
        <v>1</v>
      </c>
      <c r="H58" s="7">
        <v>1</v>
      </c>
      <c r="I58" s="7">
        <v>0.954955</v>
      </c>
      <c r="J58" s="7">
        <v>0.996587</v>
      </c>
      <c r="K58" s="7">
        <v>1</v>
      </c>
      <c r="L58" s="7">
        <v>1</v>
      </c>
      <c r="M58" s="7">
        <v>0.99719100000000005</v>
      </c>
      <c r="N58" s="7">
        <v>1</v>
      </c>
      <c r="O58" s="7">
        <v>0.99922699999999998</v>
      </c>
      <c r="P58" s="7">
        <v>1</v>
      </c>
      <c r="Q58" s="7">
        <v>0.97830799999999996</v>
      </c>
      <c r="R58" s="40">
        <v>0.99187800000000004</v>
      </c>
    </row>
    <row r="59" spans="2:18" x14ac:dyDescent="0.35">
      <c r="B59" s="150">
        <v>56</v>
      </c>
      <c r="C59" s="7">
        <v>1</v>
      </c>
      <c r="D59" s="7">
        <v>1</v>
      </c>
      <c r="E59" s="7">
        <v>0.99624100000000004</v>
      </c>
      <c r="F59" s="7">
        <v>1</v>
      </c>
      <c r="G59" s="7">
        <v>1</v>
      </c>
      <c r="H59" s="7">
        <v>1</v>
      </c>
      <c r="I59" s="7">
        <v>0.95577400000000001</v>
      </c>
      <c r="J59" s="7">
        <v>0.996587</v>
      </c>
      <c r="K59" s="7">
        <v>1</v>
      </c>
      <c r="L59" s="7">
        <v>1</v>
      </c>
      <c r="M59" s="7">
        <v>0.99719100000000005</v>
      </c>
      <c r="N59" s="7">
        <v>1</v>
      </c>
      <c r="O59" s="7">
        <v>0.99922699999999998</v>
      </c>
      <c r="P59" s="7">
        <v>1</v>
      </c>
      <c r="Q59" s="7">
        <v>0.97939299999999996</v>
      </c>
      <c r="R59" s="40">
        <v>0.99289300000000003</v>
      </c>
    </row>
    <row r="60" spans="2:18" x14ac:dyDescent="0.35">
      <c r="B60" s="150">
        <v>57</v>
      </c>
      <c r="C60" s="7">
        <v>1</v>
      </c>
      <c r="D60" s="7">
        <v>1</v>
      </c>
      <c r="E60" s="7">
        <v>0.99699300000000002</v>
      </c>
      <c r="F60" s="7">
        <v>1</v>
      </c>
      <c r="G60" s="7">
        <v>1</v>
      </c>
      <c r="H60" s="7">
        <v>1</v>
      </c>
      <c r="I60" s="7">
        <v>0.95986899999999997</v>
      </c>
      <c r="J60" s="7">
        <v>0.996587</v>
      </c>
      <c r="K60" s="7">
        <v>1</v>
      </c>
      <c r="L60" s="7">
        <v>1</v>
      </c>
      <c r="M60" s="7">
        <v>0.99812699999999999</v>
      </c>
      <c r="N60" s="7">
        <v>1</v>
      </c>
      <c r="O60" s="7">
        <v>0.99922699999999998</v>
      </c>
      <c r="P60" s="7">
        <v>1</v>
      </c>
      <c r="Q60" s="7">
        <v>0.98156200000000005</v>
      </c>
      <c r="R60" s="40">
        <v>0.99390900000000004</v>
      </c>
    </row>
    <row r="61" spans="2:18" x14ac:dyDescent="0.35">
      <c r="B61" s="150">
        <v>58</v>
      </c>
      <c r="C61" s="7">
        <v>1</v>
      </c>
      <c r="D61" s="7">
        <v>1</v>
      </c>
      <c r="E61" s="7">
        <v>0.99699300000000002</v>
      </c>
      <c r="F61" s="7">
        <v>1</v>
      </c>
      <c r="G61" s="7">
        <v>1</v>
      </c>
      <c r="H61" s="7">
        <v>1</v>
      </c>
      <c r="I61" s="7">
        <v>0.96560199999999996</v>
      </c>
      <c r="J61" s="7">
        <v>0.99886200000000003</v>
      </c>
      <c r="K61" s="7">
        <v>1</v>
      </c>
      <c r="L61" s="7">
        <v>1</v>
      </c>
      <c r="M61" s="7">
        <v>0.99812699999999999</v>
      </c>
      <c r="N61" s="7">
        <v>1</v>
      </c>
      <c r="O61" s="7">
        <v>0.99922699999999998</v>
      </c>
      <c r="P61" s="7">
        <v>1</v>
      </c>
      <c r="Q61" s="7">
        <v>0.98156200000000005</v>
      </c>
      <c r="R61" s="40">
        <v>0.99390900000000004</v>
      </c>
    </row>
    <row r="62" spans="2:18" x14ac:dyDescent="0.35">
      <c r="B62" s="150">
        <v>59</v>
      </c>
      <c r="C62" s="7">
        <v>1</v>
      </c>
      <c r="D62" s="7">
        <v>1</v>
      </c>
      <c r="E62" s="7">
        <v>0.99699300000000002</v>
      </c>
      <c r="F62" s="7">
        <v>1</v>
      </c>
      <c r="G62" s="7">
        <v>1</v>
      </c>
      <c r="H62" s="7">
        <v>1</v>
      </c>
      <c r="I62" s="7">
        <v>0.96969700000000003</v>
      </c>
      <c r="J62" s="7">
        <v>0.99886200000000003</v>
      </c>
      <c r="K62" s="7">
        <v>1</v>
      </c>
      <c r="L62" s="7">
        <v>1</v>
      </c>
      <c r="M62" s="7">
        <v>0.99812699999999999</v>
      </c>
      <c r="N62" s="7">
        <v>1</v>
      </c>
      <c r="O62" s="7">
        <v>0.99922699999999998</v>
      </c>
      <c r="P62" s="7">
        <v>1</v>
      </c>
      <c r="Q62" s="7">
        <v>0.98156200000000005</v>
      </c>
      <c r="R62" s="40">
        <v>0.99390900000000004</v>
      </c>
    </row>
    <row r="63" spans="2:18" x14ac:dyDescent="0.35">
      <c r="B63" s="150">
        <v>60</v>
      </c>
      <c r="C63" s="7">
        <v>1</v>
      </c>
      <c r="D63" s="7">
        <v>1</v>
      </c>
      <c r="E63" s="7">
        <v>0.99699300000000002</v>
      </c>
      <c r="F63" s="7">
        <v>1</v>
      </c>
      <c r="G63" s="7">
        <v>1</v>
      </c>
      <c r="H63" s="7">
        <v>1</v>
      </c>
      <c r="I63" s="7">
        <v>0.97215399999999996</v>
      </c>
      <c r="J63" s="7">
        <v>0.99886200000000003</v>
      </c>
      <c r="K63" s="7">
        <v>1</v>
      </c>
      <c r="L63" s="7">
        <v>1</v>
      </c>
      <c r="M63" s="7">
        <v>0.99906399999999995</v>
      </c>
      <c r="N63" s="7">
        <v>1</v>
      </c>
      <c r="O63" s="7">
        <v>0.99922699999999998</v>
      </c>
      <c r="P63" s="7">
        <v>1</v>
      </c>
      <c r="Q63" s="7">
        <v>0.98156200000000005</v>
      </c>
      <c r="R63" s="40">
        <v>0.99390900000000004</v>
      </c>
    </row>
    <row r="64" spans="2:18" x14ac:dyDescent="0.35">
      <c r="B64" s="150">
        <v>61</v>
      </c>
      <c r="C64" s="7">
        <v>1</v>
      </c>
      <c r="D64" s="7">
        <v>1</v>
      </c>
      <c r="E64" s="7">
        <v>0.99699300000000002</v>
      </c>
      <c r="F64" s="7">
        <v>1</v>
      </c>
      <c r="G64" s="7">
        <v>1</v>
      </c>
      <c r="H64" s="7">
        <v>1</v>
      </c>
      <c r="I64" s="7">
        <v>0.97461100000000001</v>
      </c>
      <c r="J64" s="7">
        <v>0.99886200000000003</v>
      </c>
      <c r="K64" s="7">
        <v>1</v>
      </c>
      <c r="L64" s="7">
        <v>1</v>
      </c>
      <c r="M64" s="7">
        <v>0.99906399999999995</v>
      </c>
      <c r="N64" s="7">
        <v>1</v>
      </c>
      <c r="O64" s="7">
        <v>0.99922699999999998</v>
      </c>
      <c r="P64" s="7">
        <v>1</v>
      </c>
      <c r="Q64" s="7">
        <v>0.98264600000000002</v>
      </c>
      <c r="R64" s="40">
        <v>0.99390900000000004</v>
      </c>
    </row>
    <row r="65" spans="2:18" x14ac:dyDescent="0.35">
      <c r="B65" s="150">
        <v>62</v>
      </c>
      <c r="C65" s="7">
        <v>1</v>
      </c>
      <c r="D65" s="7">
        <v>1</v>
      </c>
      <c r="E65" s="7">
        <v>0.99849600000000005</v>
      </c>
      <c r="F65" s="7">
        <v>1</v>
      </c>
      <c r="G65" s="7">
        <v>1</v>
      </c>
      <c r="H65" s="7">
        <v>1</v>
      </c>
      <c r="I65" s="7">
        <v>0.97624900000000003</v>
      </c>
      <c r="J65" s="7">
        <v>1</v>
      </c>
      <c r="K65" s="7">
        <v>1</v>
      </c>
      <c r="L65" s="7">
        <v>1</v>
      </c>
      <c r="M65" s="7">
        <v>0.99906399999999995</v>
      </c>
      <c r="N65" s="7">
        <v>1</v>
      </c>
      <c r="O65" s="7">
        <v>0.99922699999999998</v>
      </c>
      <c r="P65" s="7">
        <v>1</v>
      </c>
      <c r="Q65" s="7">
        <v>0.98264600000000002</v>
      </c>
      <c r="R65" s="40">
        <v>0.99390900000000004</v>
      </c>
    </row>
    <row r="66" spans="2:18" x14ac:dyDescent="0.35">
      <c r="B66" s="150">
        <v>63</v>
      </c>
      <c r="C66" s="7">
        <v>1</v>
      </c>
      <c r="D66" s="7">
        <v>1</v>
      </c>
      <c r="E66" s="7">
        <v>0.99849600000000005</v>
      </c>
      <c r="F66" s="7">
        <v>1</v>
      </c>
      <c r="G66" s="7">
        <v>1</v>
      </c>
      <c r="H66" s="7">
        <v>1</v>
      </c>
      <c r="I66" s="7">
        <v>0.97870599999999996</v>
      </c>
      <c r="J66" s="7">
        <v>1</v>
      </c>
      <c r="K66" s="7">
        <v>1</v>
      </c>
      <c r="L66" s="7">
        <v>1</v>
      </c>
      <c r="M66" s="7">
        <v>0.99906399999999995</v>
      </c>
      <c r="N66" s="7">
        <v>1</v>
      </c>
      <c r="O66" s="7">
        <v>1</v>
      </c>
      <c r="P66" s="7">
        <v>1</v>
      </c>
      <c r="Q66" s="7">
        <v>0.98373100000000002</v>
      </c>
      <c r="R66" s="40">
        <v>0.99492400000000003</v>
      </c>
    </row>
    <row r="67" spans="2:18" x14ac:dyDescent="0.35">
      <c r="B67" s="150">
        <v>64</v>
      </c>
      <c r="C67" s="7">
        <v>1</v>
      </c>
      <c r="D67" s="7">
        <v>1</v>
      </c>
      <c r="E67" s="7">
        <v>0.99849600000000005</v>
      </c>
      <c r="F67" s="7">
        <v>1</v>
      </c>
      <c r="G67" s="7">
        <v>1</v>
      </c>
      <c r="H67" s="7">
        <v>1</v>
      </c>
      <c r="I67" s="7">
        <v>0.98116300000000001</v>
      </c>
      <c r="J67" s="7">
        <v>1</v>
      </c>
      <c r="K67" s="7">
        <v>1</v>
      </c>
      <c r="L67" s="7">
        <v>1</v>
      </c>
      <c r="M67" s="7">
        <v>0.99906399999999995</v>
      </c>
      <c r="N67" s="7">
        <v>1</v>
      </c>
      <c r="O67" s="7">
        <v>1</v>
      </c>
      <c r="P67" s="7">
        <v>1</v>
      </c>
      <c r="Q67" s="7">
        <v>0.98481600000000002</v>
      </c>
      <c r="R67" s="40">
        <v>0.99593900000000002</v>
      </c>
    </row>
    <row r="68" spans="2:18" x14ac:dyDescent="0.35">
      <c r="B68" s="150">
        <v>65</v>
      </c>
      <c r="C68" s="7">
        <v>1</v>
      </c>
      <c r="D68" s="7">
        <v>1</v>
      </c>
      <c r="E68" s="7">
        <v>0.99849600000000005</v>
      </c>
      <c r="F68" s="7">
        <v>1</v>
      </c>
      <c r="G68" s="7">
        <v>1</v>
      </c>
      <c r="H68" s="7">
        <v>1</v>
      </c>
      <c r="I68" s="7">
        <v>0.98362000000000005</v>
      </c>
      <c r="J68" s="7">
        <v>1</v>
      </c>
      <c r="K68" s="7">
        <v>1</v>
      </c>
      <c r="L68" s="7">
        <v>1</v>
      </c>
      <c r="M68" s="7">
        <v>0.99906399999999995</v>
      </c>
      <c r="N68" s="7">
        <v>1</v>
      </c>
      <c r="O68" s="7">
        <v>1</v>
      </c>
      <c r="P68" s="7">
        <v>1</v>
      </c>
      <c r="Q68" s="7">
        <v>0.986985</v>
      </c>
      <c r="R68" s="40">
        <v>0.99797000000000002</v>
      </c>
    </row>
    <row r="69" spans="2:18" x14ac:dyDescent="0.35">
      <c r="B69" s="150">
        <v>66</v>
      </c>
      <c r="C69" s="7">
        <v>1</v>
      </c>
      <c r="D69" s="7">
        <v>1</v>
      </c>
      <c r="E69" s="7">
        <v>0.99849600000000005</v>
      </c>
      <c r="F69" s="7">
        <v>1</v>
      </c>
      <c r="G69" s="7">
        <v>1</v>
      </c>
      <c r="H69" s="7">
        <v>1</v>
      </c>
      <c r="I69" s="7">
        <v>0.98525799999999997</v>
      </c>
      <c r="J69" s="7">
        <v>1</v>
      </c>
      <c r="K69" s="7">
        <v>1</v>
      </c>
      <c r="L69" s="7">
        <v>1</v>
      </c>
      <c r="M69" s="7">
        <v>0.99906399999999995</v>
      </c>
      <c r="N69" s="7">
        <v>1</v>
      </c>
      <c r="O69" s="7">
        <v>1</v>
      </c>
      <c r="P69" s="7">
        <v>1</v>
      </c>
      <c r="Q69" s="7">
        <v>0.986985</v>
      </c>
      <c r="R69" s="40">
        <v>1</v>
      </c>
    </row>
    <row r="70" spans="2:18" x14ac:dyDescent="0.35">
      <c r="B70" s="150">
        <v>67</v>
      </c>
      <c r="C70" s="7">
        <v>1</v>
      </c>
      <c r="D70" s="7">
        <v>1</v>
      </c>
      <c r="E70" s="7">
        <v>0.99849600000000005</v>
      </c>
      <c r="F70" s="7">
        <v>1</v>
      </c>
      <c r="G70" s="7">
        <v>1</v>
      </c>
      <c r="H70" s="7">
        <v>1</v>
      </c>
      <c r="I70" s="7">
        <v>0.98607699999999998</v>
      </c>
      <c r="J70" s="7">
        <v>1</v>
      </c>
      <c r="K70" s="7">
        <v>1</v>
      </c>
      <c r="L70" s="7">
        <v>1</v>
      </c>
      <c r="M70" s="7">
        <v>0.99906399999999995</v>
      </c>
      <c r="N70" s="7">
        <v>1</v>
      </c>
      <c r="O70" s="7">
        <v>1</v>
      </c>
      <c r="P70" s="7">
        <v>1</v>
      </c>
      <c r="Q70" s="7">
        <v>0.98806899999999998</v>
      </c>
      <c r="R70" s="40">
        <v>1</v>
      </c>
    </row>
    <row r="71" spans="2:18" x14ac:dyDescent="0.35">
      <c r="B71" s="150">
        <v>68</v>
      </c>
      <c r="C71" s="7">
        <v>1</v>
      </c>
      <c r="D71" s="7">
        <v>1</v>
      </c>
      <c r="E71" s="7">
        <v>0.99849600000000005</v>
      </c>
      <c r="F71" s="7">
        <v>1</v>
      </c>
      <c r="G71" s="7">
        <v>1</v>
      </c>
      <c r="H71" s="7">
        <v>1</v>
      </c>
      <c r="I71" s="7">
        <v>0.98771500000000001</v>
      </c>
      <c r="J71" s="7">
        <v>1</v>
      </c>
      <c r="K71" s="7">
        <v>1</v>
      </c>
      <c r="L71" s="7">
        <v>1</v>
      </c>
      <c r="M71" s="7">
        <v>1</v>
      </c>
      <c r="N71" s="7">
        <v>1</v>
      </c>
      <c r="O71" s="7">
        <v>1</v>
      </c>
      <c r="P71" s="7">
        <v>1</v>
      </c>
      <c r="Q71" s="7">
        <v>0.98915399999999998</v>
      </c>
      <c r="R71" s="40">
        <v>1</v>
      </c>
    </row>
    <row r="72" spans="2:18" x14ac:dyDescent="0.35">
      <c r="B72" s="150">
        <v>69</v>
      </c>
      <c r="C72" s="7">
        <v>1</v>
      </c>
      <c r="D72" s="7">
        <v>1</v>
      </c>
      <c r="E72" s="7">
        <v>0.99849600000000005</v>
      </c>
      <c r="F72" s="7">
        <v>1</v>
      </c>
      <c r="G72" s="7">
        <v>1</v>
      </c>
      <c r="H72" s="7">
        <v>1</v>
      </c>
      <c r="I72" s="7">
        <v>0.98935300000000004</v>
      </c>
      <c r="J72" s="7">
        <v>1</v>
      </c>
      <c r="K72" s="7">
        <v>1</v>
      </c>
      <c r="L72" s="7">
        <v>1</v>
      </c>
      <c r="M72" s="7">
        <v>1</v>
      </c>
      <c r="N72" s="7">
        <v>1</v>
      </c>
      <c r="O72" s="7">
        <v>1</v>
      </c>
      <c r="P72" s="7">
        <v>1</v>
      </c>
      <c r="Q72" s="7">
        <v>0.98915399999999998</v>
      </c>
      <c r="R72" s="40">
        <v>1</v>
      </c>
    </row>
    <row r="73" spans="2:18" x14ac:dyDescent="0.35">
      <c r="B73" s="150">
        <v>70</v>
      </c>
      <c r="C73" s="7">
        <v>1</v>
      </c>
      <c r="D73" s="7">
        <v>1</v>
      </c>
      <c r="E73" s="7">
        <v>0.99849600000000005</v>
      </c>
      <c r="F73" s="7">
        <v>1</v>
      </c>
      <c r="G73" s="7">
        <v>1</v>
      </c>
      <c r="H73" s="7">
        <v>1</v>
      </c>
      <c r="I73" s="7">
        <v>0.98935300000000004</v>
      </c>
      <c r="J73" s="7">
        <v>1</v>
      </c>
      <c r="K73" s="7">
        <v>1</v>
      </c>
      <c r="L73" s="7">
        <v>1</v>
      </c>
      <c r="M73" s="7">
        <v>1</v>
      </c>
      <c r="N73" s="7">
        <v>1</v>
      </c>
      <c r="O73" s="7">
        <v>1</v>
      </c>
      <c r="P73" s="7">
        <v>1</v>
      </c>
      <c r="Q73" s="7">
        <v>0.98915399999999998</v>
      </c>
      <c r="R73" s="40">
        <v>1</v>
      </c>
    </row>
    <row r="74" spans="2:18" x14ac:dyDescent="0.35">
      <c r="B74" s="150">
        <v>71</v>
      </c>
      <c r="C74" s="7">
        <v>1</v>
      </c>
      <c r="D74" s="7">
        <v>1</v>
      </c>
      <c r="E74" s="7">
        <v>0.99924800000000003</v>
      </c>
      <c r="F74" s="7">
        <v>1</v>
      </c>
      <c r="G74" s="7">
        <v>1</v>
      </c>
      <c r="H74" s="7">
        <v>1</v>
      </c>
      <c r="I74" s="7">
        <v>0.98935300000000004</v>
      </c>
      <c r="J74" s="7">
        <v>1</v>
      </c>
      <c r="K74" s="7">
        <v>1</v>
      </c>
      <c r="L74" s="7">
        <v>1</v>
      </c>
      <c r="M74" s="7">
        <v>1</v>
      </c>
      <c r="N74" s="7">
        <v>1</v>
      </c>
      <c r="O74" s="7">
        <v>1</v>
      </c>
      <c r="P74" s="7">
        <v>1</v>
      </c>
      <c r="Q74" s="7">
        <v>0.98915399999999998</v>
      </c>
      <c r="R74" s="40">
        <v>1</v>
      </c>
    </row>
    <row r="75" spans="2:18" x14ac:dyDescent="0.35">
      <c r="B75" s="150">
        <v>72</v>
      </c>
      <c r="C75" s="7">
        <v>1</v>
      </c>
      <c r="D75" s="7">
        <v>1</v>
      </c>
      <c r="E75" s="7">
        <v>0.99924800000000003</v>
      </c>
      <c r="F75" s="7">
        <v>1</v>
      </c>
      <c r="G75" s="7">
        <v>1</v>
      </c>
      <c r="H75" s="7">
        <v>1</v>
      </c>
      <c r="I75" s="7">
        <v>0.98935300000000004</v>
      </c>
      <c r="J75" s="7">
        <v>1</v>
      </c>
      <c r="K75" s="7">
        <v>1</v>
      </c>
      <c r="L75" s="7">
        <v>1</v>
      </c>
      <c r="M75" s="7">
        <v>1</v>
      </c>
      <c r="N75" s="7">
        <v>1</v>
      </c>
      <c r="O75" s="7">
        <v>1</v>
      </c>
      <c r="P75" s="7">
        <v>1</v>
      </c>
      <c r="Q75" s="7">
        <v>0.99132299999999995</v>
      </c>
      <c r="R75" s="40">
        <v>1</v>
      </c>
    </row>
    <row r="76" spans="2:18" x14ac:dyDescent="0.35">
      <c r="B76" s="150">
        <v>73</v>
      </c>
      <c r="C76" s="7">
        <v>1</v>
      </c>
      <c r="D76" s="7">
        <v>1</v>
      </c>
      <c r="E76" s="7">
        <v>0.99924800000000003</v>
      </c>
      <c r="F76" s="7">
        <v>1</v>
      </c>
      <c r="G76" s="7">
        <v>1</v>
      </c>
      <c r="H76" s="7">
        <v>1</v>
      </c>
      <c r="I76" s="7">
        <v>0.99099099999999996</v>
      </c>
      <c r="J76" s="7">
        <v>1</v>
      </c>
      <c r="K76" s="7">
        <v>1</v>
      </c>
      <c r="L76" s="7">
        <v>1</v>
      </c>
      <c r="M76" s="7">
        <v>1</v>
      </c>
      <c r="N76" s="7">
        <v>1</v>
      </c>
      <c r="O76" s="7">
        <v>1</v>
      </c>
      <c r="P76" s="7">
        <v>1</v>
      </c>
      <c r="Q76" s="7">
        <v>0.99240799999999996</v>
      </c>
      <c r="R76" s="40">
        <v>1</v>
      </c>
    </row>
    <row r="77" spans="2:18" x14ac:dyDescent="0.35">
      <c r="B77" s="150">
        <v>74</v>
      </c>
      <c r="C77" s="7">
        <v>1</v>
      </c>
      <c r="D77" s="7">
        <v>1</v>
      </c>
      <c r="E77" s="7">
        <v>0.99924800000000003</v>
      </c>
      <c r="F77" s="7">
        <v>1</v>
      </c>
      <c r="G77" s="7">
        <v>1</v>
      </c>
      <c r="H77" s="7">
        <v>1</v>
      </c>
      <c r="I77" s="7">
        <v>0.99099099999999996</v>
      </c>
      <c r="J77" s="7">
        <v>1</v>
      </c>
      <c r="K77" s="7">
        <v>1</v>
      </c>
      <c r="L77" s="7">
        <v>1</v>
      </c>
      <c r="M77" s="7">
        <v>1</v>
      </c>
      <c r="N77" s="7">
        <v>1</v>
      </c>
      <c r="O77" s="7">
        <v>1</v>
      </c>
      <c r="P77" s="7">
        <v>1</v>
      </c>
      <c r="Q77" s="7">
        <v>0.99240799999999996</v>
      </c>
      <c r="R77" s="40">
        <v>1</v>
      </c>
    </row>
    <row r="78" spans="2:18" x14ac:dyDescent="0.35">
      <c r="B78" s="150">
        <v>75</v>
      </c>
      <c r="C78" s="7">
        <v>1</v>
      </c>
      <c r="D78" s="7">
        <v>1</v>
      </c>
      <c r="E78" s="7">
        <v>0.99924800000000003</v>
      </c>
      <c r="F78" s="7">
        <v>1</v>
      </c>
      <c r="G78" s="7">
        <v>1</v>
      </c>
      <c r="H78" s="7">
        <v>1</v>
      </c>
      <c r="I78" s="7">
        <v>0.99099099999999996</v>
      </c>
      <c r="J78" s="7">
        <v>1</v>
      </c>
      <c r="K78" s="7">
        <v>1</v>
      </c>
      <c r="L78" s="7">
        <v>1</v>
      </c>
      <c r="M78" s="7">
        <v>1</v>
      </c>
      <c r="N78" s="7">
        <v>1</v>
      </c>
      <c r="O78" s="7">
        <v>1</v>
      </c>
      <c r="P78" s="7">
        <v>1</v>
      </c>
      <c r="Q78" s="7">
        <v>0.99240799999999996</v>
      </c>
      <c r="R78" s="40">
        <v>1</v>
      </c>
    </row>
    <row r="79" spans="2:18" x14ac:dyDescent="0.35">
      <c r="B79" s="150">
        <v>76</v>
      </c>
      <c r="C79" s="7">
        <v>1</v>
      </c>
      <c r="D79" s="7">
        <v>1</v>
      </c>
      <c r="E79" s="7">
        <v>1</v>
      </c>
      <c r="F79" s="7">
        <v>1</v>
      </c>
      <c r="G79" s="7">
        <v>1</v>
      </c>
      <c r="H79" s="7">
        <v>1</v>
      </c>
      <c r="I79" s="7">
        <v>0.99180999999999997</v>
      </c>
      <c r="J79" s="7">
        <v>1</v>
      </c>
      <c r="K79" s="7">
        <v>1</v>
      </c>
      <c r="L79" s="7">
        <v>1</v>
      </c>
      <c r="M79" s="7">
        <v>1</v>
      </c>
      <c r="N79" s="7">
        <v>1</v>
      </c>
      <c r="O79" s="7">
        <v>1</v>
      </c>
      <c r="P79" s="7">
        <v>1</v>
      </c>
      <c r="Q79" s="7">
        <v>0.99240799999999996</v>
      </c>
      <c r="R79" s="40">
        <v>1</v>
      </c>
    </row>
    <row r="80" spans="2:18" x14ac:dyDescent="0.35">
      <c r="B80" s="150">
        <v>77</v>
      </c>
      <c r="C80" s="7">
        <v>1</v>
      </c>
      <c r="D80" s="7">
        <v>1</v>
      </c>
      <c r="E80" s="7">
        <v>1</v>
      </c>
      <c r="F80" s="7">
        <v>1</v>
      </c>
      <c r="G80" s="7">
        <v>1</v>
      </c>
      <c r="H80" s="7">
        <v>1</v>
      </c>
      <c r="I80" s="7">
        <v>0.993448</v>
      </c>
      <c r="J80" s="7">
        <v>1</v>
      </c>
      <c r="K80" s="7">
        <v>1</v>
      </c>
      <c r="L80" s="7">
        <v>1</v>
      </c>
      <c r="M80" s="7">
        <v>1</v>
      </c>
      <c r="N80" s="7">
        <v>1</v>
      </c>
      <c r="O80" s="7">
        <v>1</v>
      </c>
      <c r="P80" s="7">
        <v>1</v>
      </c>
      <c r="Q80" s="7">
        <v>0.99566200000000005</v>
      </c>
      <c r="R80" s="40">
        <v>1</v>
      </c>
    </row>
    <row r="81" spans="2:18" x14ac:dyDescent="0.35">
      <c r="B81" s="150">
        <v>78</v>
      </c>
      <c r="C81" s="7">
        <v>1</v>
      </c>
      <c r="D81" s="7">
        <v>1</v>
      </c>
      <c r="E81" s="7">
        <v>1</v>
      </c>
      <c r="F81" s="7">
        <v>1</v>
      </c>
      <c r="G81" s="7">
        <v>1</v>
      </c>
      <c r="H81" s="7">
        <v>1</v>
      </c>
      <c r="I81" s="7">
        <v>0.993448</v>
      </c>
      <c r="J81" s="7">
        <v>1</v>
      </c>
      <c r="K81" s="7">
        <v>1</v>
      </c>
      <c r="L81" s="7">
        <v>1</v>
      </c>
      <c r="M81" s="7">
        <v>1</v>
      </c>
      <c r="N81" s="7">
        <v>1</v>
      </c>
      <c r="O81" s="7">
        <v>1</v>
      </c>
      <c r="P81" s="7">
        <v>1</v>
      </c>
      <c r="Q81" s="7">
        <v>0.99566200000000005</v>
      </c>
      <c r="R81" s="40">
        <v>1</v>
      </c>
    </row>
    <row r="82" spans="2:18" x14ac:dyDescent="0.35">
      <c r="B82" s="150">
        <v>79</v>
      </c>
      <c r="C82" s="7">
        <v>1</v>
      </c>
      <c r="D82" s="7">
        <v>1</v>
      </c>
      <c r="E82" s="7">
        <v>1</v>
      </c>
      <c r="F82" s="7">
        <v>1</v>
      </c>
      <c r="G82" s="7">
        <v>1</v>
      </c>
      <c r="H82" s="7">
        <v>1</v>
      </c>
      <c r="I82" s="7">
        <v>0.993448</v>
      </c>
      <c r="J82" s="7">
        <v>1</v>
      </c>
      <c r="K82" s="7">
        <v>1</v>
      </c>
      <c r="L82" s="7">
        <v>1</v>
      </c>
      <c r="M82" s="7">
        <v>1</v>
      </c>
      <c r="N82" s="7">
        <v>1</v>
      </c>
      <c r="O82" s="7">
        <v>1</v>
      </c>
      <c r="P82" s="7">
        <v>1</v>
      </c>
      <c r="Q82" s="7">
        <v>0.99674600000000002</v>
      </c>
      <c r="R82" s="40">
        <v>1</v>
      </c>
    </row>
    <row r="83" spans="2:18" x14ac:dyDescent="0.35">
      <c r="B83" s="150">
        <v>80</v>
      </c>
      <c r="C83" s="7">
        <v>1</v>
      </c>
      <c r="D83" s="7">
        <v>1</v>
      </c>
      <c r="E83" s="7">
        <v>1</v>
      </c>
      <c r="F83" s="7">
        <v>1</v>
      </c>
      <c r="G83" s="7">
        <v>1</v>
      </c>
      <c r="H83" s="7">
        <v>1</v>
      </c>
      <c r="I83" s="7">
        <v>0.99426700000000001</v>
      </c>
      <c r="J83" s="7">
        <v>1</v>
      </c>
      <c r="K83" s="7">
        <v>1</v>
      </c>
      <c r="L83" s="7">
        <v>1</v>
      </c>
      <c r="M83" s="7">
        <v>1</v>
      </c>
      <c r="N83" s="7">
        <v>1</v>
      </c>
      <c r="O83" s="7">
        <v>1</v>
      </c>
      <c r="P83" s="7">
        <v>1</v>
      </c>
      <c r="Q83" s="7">
        <v>0.99674600000000002</v>
      </c>
      <c r="R83" s="40">
        <v>1</v>
      </c>
    </row>
    <row r="84" spans="2:18" x14ac:dyDescent="0.35">
      <c r="B84" s="150">
        <v>81</v>
      </c>
      <c r="C84" s="7">
        <v>1</v>
      </c>
      <c r="D84" s="7">
        <v>1</v>
      </c>
      <c r="E84" s="7">
        <v>1</v>
      </c>
      <c r="F84" s="7">
        <v>1</v>
      </c>
      <c r="G84" s="7">
        <v>1</v>
      </c>
      <c r="H84" s="7">
        <v>1</v>
      </c>
      <c r="I84" s="7">
        <v>0.99508600000000003</v>
      </c>
      <c r="J84" s="7">
        <v>1</v>
      </c>
      <c r="K84" s="7">
        <v>1</v>
      </c>
      <c r="L84" s="7">
        <v>1</v>
      </c>
      <c r="M84" s="7">
        <v>1</v>
      </c>
      <c r="N84" s="7">
        <v>1</v>
      </c>
      <c r="O84" s="7">
        <v>1</v>
      </c>
      <c r="P84" s="7">
        <v>1</v>
      </c>
      <c r="Q84" s="7">
        <v>0.99674600000000002</v>
      </c>
      <c r="R84" s="40">
        <v>1</v>
      </c>
    </row>
    <row r="85" spans="2:18" x14ac:dyDescent="0.35">
      <c r="B85" s="150">
        <v>82</v>
      </c>
      <c r="C85" s="7">
        <v>1</v>
      </c>
      <c r="D85" s="7">
        <v>1</v>
      </c>
      <c r="E85" s="7">
        <v>1</v>
      </c>
      <c r="F85" s="7">
        <v>1</v>
      </c>
      <c r="G85" s="7">
        <v>1</v>
      </c>
      <c r="H85" s="7">
        <v>1</v>
      </c>
      <c r="I85" s="7">
        <v>0.99590500000000004</v>
      </c>
      <c r="J85" s="7">
        <v>1</v>
      </c>
      <c r="K85" s="7">
        <v>1</v>
      </c>
      <c r="L85" s="7">
        <v>1</v>
      </c>
      <c r="M85" s="7">
        <v>1</v>
      </c>
      <c r="N85" s="7">
        <v>1</v>
      </c>
      <c r="O85" s="7">
        <v>1</v>
      </c>
      <c r="P85" s="7">
        <v>1</v>
      </c>
      <c r="Q85" s="7">
        <v>0.99674600000000002</v>
      </c>
      <c r="R85" s="40">
        <v>1</v>
      </c>
    </row>
    <row r="86" spans="2:18" x14ac:dyDescent="0.35">
      <c r="B86" s="150">
        <v>83</v>
      </c>
      <c r="C86" s="7">
        <v>1</v>
      </c>
      <c r="D86" s="7">
        <v>1</v>
      </c>
      <c r="E86" s="7">
        <v>1</v>
      </c>
      <c r="F86" s="7">
        <v>1</v>
      </c>
      <c r="G86" s="7">
        <v>1</v>
      </c>
      <c r="H86" s="7">
        <v>1</v>
      </c>
      <c r="I86" s="7">
        <v>0.99590500000000004</v>
      </c>
      <c r="J86" s="7">
        <v>1</v>
      </c>
      <c r="K86" s="7">
        <v>1</v>
      </c>
      <c r="L86" s="7">
        <v>1</v>
      </c>
      <c r="M86" s="7">
        <v>1</v>
      </c>
      <c r="N86" s="7">
        <v>1</v>
      </c>
      <c r="O86" s="7">
        <v>1</v>
      </c>
      <c r="P86" s="7">
        <v>1</v>
      </c>
      <c r="Q86" s="7">
        <v>0.99674600000000002</v>
      </c>
      <c r="R86" s="40">
        <v>1</v>
      </c>
    </row>
    <row r="87" spans="2:18" x14ac:dyDescent="0.35">
      <c r="B87" s="150">
        <v>84</v>
      </c>
      <c r="C87" s="7">
        <v>1</v>
      </c>
      <c r="D87" s="7">
        <v>1</v>
      </c>
      <c r="E87" s="7">
        <v>1</v>
      </c>
      <c r="F87" s="7">
        <v>1</v>
      </c>
      <c r="G87" s="7">
        <v>1</v>
      </c>
      <c r="H87" s="7">
        <v>1</v>
      </c>
      <c r="I87" s="7">
        <v>0.99590500000000004</v>
      </c>
      <c r="J87" s="7">
        <v>1</v>
      </c>
      <c r="K87" s="7">
        <v>1</v>
      </c>
      <c r="L87" s="7">
        <v>1</v>
      </c>
      <c r="M87" s="7">
        <v>1</v>
      </c>
      <c r="N87" s="7">
        <v>1</v>
      </c>
      <c r="O87" s="7">
        <v>1</v>
      </c>
      <c r="P87" s="7">
        <v>1</v>
      </c>
      <c r="Q87" s="7">
        <v>0.99674600000000002</v>
      </c>
      <c r="R87" s="40">
        <v>1</v>
      </c>
    </row>
    <row r="88" spans="2:18" x14ac:dyDescent="0.35">
      <c r="B88" s="150">
        <v>85</v>
      </c>
      <c r="C88" s="7">
        <v>1</v>
      </c>
      <c r="D88" s="7">
        <v>1</v>
      </c>
      <c r="E88" s="7">
        <v>1</v>
      </c>
      <c r="F88" s="7">
        <v>1</v>
      </c>
      <c r="G88" s="7">
        <v>1</v>
      </c>
      <c r="H88" s="7">
        <v>1</v>
      </c>
      <c r="I88" s="7">
        <v>0.99590500000000004</v>
      </c>
      <c r="J88" s="7">
        <v>1</v>
      </c>
      <c r="K88" s="7">
        <v>1</v>
      </c>
      <c r="L88" s="7">
        <v>1</v>
      </c>
      <c r="M88" s="7">
        <v>1</v>
      </c>
      <c r="N88" s="7">
        <v>1</v>
      </c>
      <c r="O88" s="7">
        <v>1</v>
      </c>
      <c r="P88" s="7">
        <v>1</v>
      </c>
      <c r="Q88" s="7">
        <v>0.99674600000000002</v>
      </c>
      <c r="R88" s="40">
        <v>1</v>
      </c>
    </row>
    <row r="89" spans="2:18" x14ac:dyDescent="0.35">
      <c r="B89" s="150">
        <v>86</v>
      </c>
      <c r="C89" s="7">
        <v>1</v>
      </c>
      <c r="D89" s="7">
        <v>1</v>
      </c>
      <c r="E89" s="7">
        <v>1</v>
      </c>
      <c r="F89" s="7">
        <v>1</v>
      </c>
      <c r="G89" s="7">
        <v>1</v>
      </c>
      <c r="H89" s="7">
        <v>1</v>
      </c>
      <c r="I89" s="7">
        <v>0.99590500000000004</v>
      </c>
      <c r="J89" s="7">
        <v>1</v>
      </c>
      <c r="K89" s="7">
        <v>1</v>
      </c>
      <c r="L89" s="7">
        <v>1</v>
      </c>
      <c r="M89" s="7">
        <v>1</v>
      </c>
      <c r="N89" s="7">
        <v>1</v>
      </c>
      <c r="O89" s="7">
        <v>1</v>
      </c>
      <c r="P89" s="7">
        <v>1</v>
      </c>
      <c r="Q89" s="7">
        <v>0.99674600000000002</v>
      </c>
      <c r="R89" s="40">
        <v>1</v>
      </c>
    </row>
    <row r="90" spans="2:18" x14ac:dyDescent="0.35">
      <c r="B90" s="150">
        <v>87</v>
      </c>
      <c r="C90" s="7">
        <v>1</v>
      </c>
      <c r="D90" s="7">
        <v>1</v>
      </c>
      <c r="E90" s="7">
        <v>1</v>
      </c>
      <c r="F90" s="7">
        <v>1</v>
      </c>
      <c r="G90" s="7">
        <v>1</v>
      </c>
      <c r="H90" s="7">
        <v>1</v>
      </c>
      <c r="I90" s="7">
        <v>0.99672400000000005</v>
      </c>
      <c r="J90" s="7">
        <v>1</v>
      </c>
      <c r="K90" s="7">
        <v>1</v>
      </c>
      <c r="L90" s="7">
        <v>1</v>
      </c>
      <c r="M90" s="7">
        <v>1</v>
      </c>
      <c r="N90" s="7">
        <v>1</v>
      </c>
      <c r="O90" s="7">
        <v>1</v>
      </c>
      <c r="P90" s="7">
        <v>1</v>
      </c>
      <c r="Q90" s="7">
        <v>0.99674600000000002</v>
      </c>
      <c r="R90" s="40">
        <v>1</v>
      </c>
    </row>
    <row r="91" spans="2:18" x14ac:dyDescent="0.35">
      <c r="B91" s="150">
        <v>88</v>
      </c>
      <c r="C91" s="7">
        <v>1</v>
      </c>
      <c r="D91" s="7">
        <v>1</v>
      </c>
      <c r="E91" s="7">
        <v>1</v>
      </c>
      <c r="F91" s="7">
        <v>1</v>
      </c>
      <c r="G91" s="7">
        <v>1</v>
      </c>
      <c r="H91" s="7">
        <v>1</v>
      </c>
      <c r="I91" s="7">
        <v>0.99754299999999996</v>
      </c>
      <c r="J91" s="7">
        <v>1</v>
      </c>
      <c r="K91" s="7">
        <v>1</v>
      </c>
      <c r="L91" s="7">
        <v>1</v>
      </c>
      <c r="M91" s="7">
        <v>1</v>
      </c>
      <c r="N91" s="7">
        <v>1</v>
      </c>
      <c r="O91" s="7">
        <v>1</v>
      </c>
      <c r="P91" s="7">
        <v>1</v>
      </c>
      <c r="Q91" s="7">
        <v>0.99674600000000002</v>
      </c>
      <c r="R91" s="40">
        <v>1</v>
      </c>
    </row>
    <row r="92" spans="2:18" x14ac:dyDescent="0.35">
      <c r="B92" s="150">
        <v>89</v>
      </c>
      <c r="C92" s="7">
        <v>1</v>
      </c>
      <c r="D92" s="7">
        <v>1</v>
      </c>
      <c r="E92" s="7">
        <v>1</v>
      </c>
      <c r="F92" s="7">
        <v>1</v>
      </c>
      <c r="G92" s="7">
        <v>1</v>
      </c>
      <c r="H92" s="7">
        <v>1</v>
      </c>
      <c r="I92" s="7">
        <v>0.99754299999999996</v>
      </c>
      <c r="J92" s="7">
        <v>1</v>
      </c>
      <c r="K92" s="7">
        <v>1</v>
      </c>
      <c r="L92" s="7">
        <v>1</v>
      </c>
      <c r="M92" s="7">
        <v>1</v>
      </c>
      <c r="N92" s="7">
        <v>1</v>
      </c>
      <c r="O92" s="7">
        <v>1</v>
      </c>
      <c r="P92" s="7">
        <v>1</v>
      </c>
      <c r="Q92" s="7">
        <v>0.99674600000000002</v>
      </c>
      <c r="R92" s="40">
        <v>1</v>
      </c>
    </row>
    <row r="93" spans="2:18" x14ac:dyDescent="0.35">
      <c r="B93" s="150">
        <v>90</v>
      </c>
      <c r="C93" s="7">
        <v>1</v>
      </c>
      <c r="D93" s="7">
        <v>1</v>
      </c>
      <c r="E93" s="7">
        <v>1</v>
      </c>
      <c r="F93" s="7">
        <v>1</v>
      </c>
      <c r="G93" s="7">
        <v>1</v>
      </c>
      <c r="H93" s="7">
        <v>1</v>
      </c>
      <c r="I93" s="7">
        <v>0.99754299999999996</v>
      </c>
      <c r="J93" s="7">
        <v>1</v>
      </c>
      <c r="K93" s="7">
        <v>1</v>
      </c>
      <c r="L93" s="7">
        <v>1</v>
      </c>
      <c r="M93" s="7">
        <v>1</v>
      </c>
      <c r="N93" s="7">
        <v>1</v>
      </c>
      <c r="O93" s="7">
        <v>1</v>
      </c>
      <c r="P93" s="7">
        <v>1</v>
      </c>
      <c r="Q93" s="7">
        <v>0.99783100000000002</v>
      </c>
      <c r="R93" s="40">
        <v>1</v>
      </c>
    </row>
    <row r="94" spans="2:18" x14ac:dyDescent="0.35">
      <c r="B94" s="150">
        <v>91</v>
      </c>
      <c r="C94" s="7">
        <v>1</v>
      </c>
      <c r="D94" s="7">
        <v>1</v>
      </c>
      <c r="E94" s="7">
        <v>1</v>
      </c>
      <c r="F94" s="7">
        <v>1</v>
      </c>
      <c r="G94" s="7">
        <v>1</v>
      </c>
      <c r="H94" s="7">
        <v>1</v>
      </c>
      <c r="I94" s="7">
        <v>0.99836199999999997</v>
      </c>
      <c r="J94" s="7">
        <v>1</v>
      </c>
      <c r="K94" s="7">
        <v>1</v>
      </c>
      <c r="L94" s="7">
        <v>1</v>
      </c>
      <c r="M94" s="7">
        <v>1</v>
      </c>
      <c r="N94" s="7">
        <v>1</v>
      </c>
      <c r="O94" s="7">
        <v>1</v>
      </c>
      <c r="P94" s="7">
        <v>1</v>
      </c>
      <c r="Q94" s="7">
        <v>0.99783100000000002</v>
      </c>
      <c r="R94" s="40">
        <v>1</v>
      </c>
    </row>
    <row r="95" spans="2:18" x14ac:dyDescent="0.35">
      <c r="B95" s="150">
        <v>92</v>
      </c>
      <c r="C95" s="7">
        <v>1</v>
      </c>
      <c r="D95" s="7">
        <v>1</v>
      </c>
      <c r="E95" s="7">
        <v>1</v>
      </c>
      <c r="F95" s="7">
        <v>1</v>
      </c>
      <c r="G95" s="7">
        <v>1</v>
      </c>
      <c r="H95" s="7">
        <v>1</v>
      </c>
      <c r="I95" s="7">
        <v>0.99836199999999997</v>
      </c>
      <c r="J95" s="7">
        <v>1</v>
      </c>
      <c r="K95" s="7">
        <v>1</v>
      </c>
      <c r="L95" s="7">
        <v>1</v>
      </c>
      <c r="M95" s="7">
        <v>1</v>
      </c>
      <c r="N95" s="7">
        <v>1</v>
      </c>
      <c r="O95" s="7">
        <v>1</v>
      </c>
      <c r="P95" s="7">
        <v>1</v>
      </c>
      <c r="Q95" s="7">
        <v>0.99783100000000002</v>
      </c>
      <c r="R95" s="40">
        <v>1</v>
      </c>
    </row>
    <row r="96" spans="2:18" x14ac:dyDescent="0.35">
      <c r="B96" s="150">
        <v>93</v>
      </c>
      <c r="C96" s="7">
        <v>1</v>
      </c>
      <c r="D96" s="7">
        <v>1</v>
      </c>
      <c r="E96" s="7">
        <v>1</v>
      </c>
      <c r="F96" s="7">
        <v>1</v>
      </c>
      <c r="G96" s="7">
        <v>1</v>
      </c>
      <c r="H96" s="7">
        <v>1</v>
      </c>
      <c r="I96" s="7">
        <v>0.99836199999999997</v>
      </c>
      <c r="J96" s="7">
        <v>1</v>
      </c>
      <c r="K96" s="7">
        <v>1</v>
      </c>
      <c r="L96" s="7">
        <v>1</v>
      </c>
      <c r="M96" s="7">
        <v>1</v>
      </c>
      <c r="N96" s="7">
        <v>1</v>
      </c>
      <c r="O96" s="7">
        <v>1</v>
      </c>
      <c r="P96" s="7">
        <v>1</v>
      </c>
      <c r="Q96" s="7">
        <v>0.99783100000000002</v>
      </c>
      <c r="R96" s="40">
        <v>1</v>
      </c>
    </row>
    <row r="97" spans="2:18" x14ac:dyDescent="0.35">
      <c r="B97" s="150">
        <v>94</v>
      </c>
      <c r="C97" s="7">
        <v>1</v>
      </c>
      <c r="D97" s="7">
        <v>1</v>
      </c>
      <c r="E97" s="7">
        <v>1</v>
      </c>
      <c r="F97" s="7">
        <v>1</v>
      </c>
      <c r="G97" s="7">
        <v>1</v>
      </c>
      <c r="H97" s="7">
        <v>1</v>
      </c>
      <c r="I97" s="7">
        <v>0.99918099999999999</v>
      </c>
      <c r="J97" s="7">
        <v>1</v>
      </c>
      <c r="K97" s="7">
        <v>1</v>
      </c>
      <c r="L97" s="7">
        <v>1</v>
      </c>
      <c r="M97" s="7">
        <v>1</v>
      </c>
      <c r="N97" s="7">
        <v>1</v>
      </c>
      <c r="O97" s="7">
        <v>1</v>
      </c>
      <c r="P97" s="7">
        <v>1</v>
      </c>
      <c r="Q97" s="7">
        <v>0.99783100000000002</v>
      </c>
      <c r="R97" s="40">
        <v>1</v>
      </c>
    </row>
    <row r="98" spans="2:18" x14ac:dyDescent="0.35">
      <c r="B98" s="150">
        <v>95</v>
      </c>
      <c r="C98" s="7">
        <v>1</v>
      </c>
      <c r="D98" s="7">
        <v>1</v>
      </c>
      <c r="E98" s="7">
        <v>1</v>
      </c>
      <c r="F98" s="7">
        <v>1</v>
      </c>
      <c r="G98" s="7">
        <v>1</v>
      </c>
      <c r="H98" s="7">
        <v>1</v>
      </c>
      <c r="I98" s="7">
        <v>0.99918099999999999</v>
      </c>
      <c r="J98" s="7">
        <v>1</v>
      </c>
      <c r="K98" s="7">
        <v>1</v>
      </c>
      <c r="L98" s="7">
        <v>1</v>
      </c>
      <c r="M98" s="7">
        <v>1</v>
      </c>
      <c r="N98" s="7">
        <v>1</v>
      </c>
      <c r="O98" s="7">
        <v>1</v>
      </c>
      <c r="P98" s="7">
        <v>1</v>
      </c>
      <c r="Q98" s="7">
        <v>0.99783100000000002</v>
      </c>
      <c r="R98" s="40">
        <v>1</v>
      </c>
    </row>
    <row r="99" spans="2:18" x14ac:dyDescent="0.35">
      <c r="B99" s="150">
        <v>96</v>
      </c>
      <c r="C99" s="7">
        <v>1</v>
      </c>
      <c r="D99" s="7">
        <v>1</v>
      </c>
      <c r="E99" s="7">
        <v>1</v>
      </c>
      <c r="F99" s="7">
        <v>1</v>
      </c>
      <c r="G99" s="7">
        <v>1</v>
      </c>
      <c r="H99" s="7">
        <v>1</v>
      </c>
      <c r="I99" s="7">
        <v>0.99918099999999999</v>
      </c>
      <c r="J99" s="7">
        <v>1</v>
      </c>
      <c r="K99" s="7">
        <v>1</v>
      </c>
      <c r="L99" s="7">
        <v>1</v>
      </c>
      <c r="M99" s="7">
        <v>1</v>
      </c>
      <c r="N99" s="7">
        <v>1</v>
      </c>
      <c r="O99" s="7">
        <v>1</v>
      </c>
      <c r="P99" s="7">
        <v>1</v>
      </c>
      <c r="Q99" s="7">
        <v>0.99783100000000002</v>
      </c>
      <c r="R99" s="40">
        <v>1</v>
      </c>
    </row>
    <row r="100" spans="2:18" x14ac:dyDescent="0.35">
      <c r="B100" s="150">
        <v>97</v>
      </c>
      <c r="C100" s="7">
        <v>1</v>
      </c>
      <c r="D100" s="7">
        <v>1</v>
      </c>
      <c r="E100" s="7">
        <v>1</v>
      </c>
      <c r="F100" s="7">
        <v>1</v>
      </c>
      <c r="G100" s="7">
        <v>1</v>
      </c>
      <c r="H100" s="7">
        <v>1</v>
      </c>
      <c r="I100" s="7">
        <v>0.99918099999999999</v>
      </c>
      <c r="J100" s="7">
        <v>1</v>
      </c>
      <c r="K100" s="7">
        <v>1</v>
      </c>
      <c r="L100" s="7">
        <v>1</v>
      </c>
      <c r="M100" s="7">
        <v>1</v>
      </c>
      <c r="N100" s="7">
        <v>1</v>
      </c>
      <c r="O100" s="7">
        <v>1</v>
      </c>
      <c r="P100" s="7">
        <v>1</v>
      </c>
      <c r="Q100" s="7">
        <v>0.99783100000000002</v>
      </c>
      <c r="R100" s="40">
        <v>1</v>
      </c>
    </row>
    <row r="101" spans="2:18" x14ac:dyDescent="0.35">
      <c r="B101" s="150">
        <v>98</v>
      </c>
      <c r="C101" s="7">
        <v>1</v>
      </c>
      <c r="D101" s="7">
        <v>1</v>
      </c>
      <c r="E101" s="7">
        <v>1</v>
      </c>
      <c r="F101" s="7">
        <v>1</v>
      </c>
      <c r="G101" s="7">
        <v>1</v>
      </c>
      <c r="H101" s="7">
        <v>1</v>
      </c>
      <c r="I101" s="7">
        <v>0.99918099999999999</v>
      </c>
      <c r="J101" s="7">
        <v>1</v>
      </c>
      <c r="K101" s="7">
        <v>1</v>
      </c>
      <c r="L101" s="7">
        <v>1</v>
      </c>
      <c r="M101" s="7">
        <v>1</v>
      </c>
      <c r="N101" s="7">
        <v>1</v>
      </c>
      <c r="O101" s="7">
        <v>1</v>
      </c>
      <c r="P101" s="7">
        <v>1</v>
      </c>
      <c r="Q101" s="7">
        <v>0.99783100000000002</v>
      </c>
      <c r="R101" s="40">
        <v>1</v>
      </c>
    </row>
    <row r="102" spans="2:18" x14ac:dyDescent="0.35">
      <c r="B102" s="150">
        <v>99</v>
      </c>
      <c r="C102" s="7">
        <v>1</v>
      </c>
      <c r="D102" s="7">
        <v>1</v>
      </c>
      <c r="E102" s="7">
        <v>1</v>
      </c>
      <c r="F102" s="7">
        <v>1</v>
      </c>
      <c r="G102" s="7">
        <v>1</v>
      </c>
      <c r="H102" s="7">
        <v>1</v>
      </c>
      <c r="I102" s="7">
        <v>0.99918099999999999</v>
      </c>
      <c r="J102" s="7">
        <v>1</v>
      </c>
      <c r="K102" s="7">
        <v>1</v>
      </c>
      <c r="L102" s="7">
        <v>1</v>
      </c>
      <c r="M102" s="7">
        <v>1</v>
      </c>
      <c r="N102" s="7">
        <v>1</v>
      </c>
      <c r="O102" s="7">
        <v>1</v>
      </c>
      <c r="P102" s="7">
        <v>1</v>
      </c>
      <c r="Q102" s="7">
        <v>0.99783100000000002</v>
      </c>
      <c r="R102" s="40">
        <v>1</v>
      </c>
    </row>
    <row r="103" spans="2:18" x14ac:dyDescent="0.35">
      <c r="B103" s="150">
        <v>100</v>
      </c>
      <c r="C103" s="7">
        <v>1</v>
      </c>
      <c r="D103" s="7">
        <v>1</v>
      </c>
      <c r="E103" s="7">
        <v>1</v>
      </c>
      <c r="F103" s="7">
        <v>1</v>
      </c>
      <c r="G103" s="7">
        <v>1</v>
      </c>
      <c r="H103" s="7">
        <v>1</v>
      </c>
      <c r="I103" s="7">
        <v>0.99918099999999999</v>
      </c>
      <c r="J103" s="7">
        <v>1</v>
      </c>
      <c r="K103" s="7">
        <v>1</v>
      </c>
      <c r="L103" s="7">
        <v>1</v>
      </c>
      <c r="M103" s="7">
        <v>1</v>
      </c>
      <c r="N103" s="7">
        <v>1</v>
      </c>
      <c r="O103" s="7">
        <v>1</v>
      </c>
      <c r="P103" s="7">
        <v>1</v>
      </c>
      <c r="Q103" s="7">
        <v>0.99783100000000002</v>
      </c>
      <c r="R103" s="40">
        <v>1</v>
      </c>
    </row>
    <row r="104" spans="2:18" x14ac:dyDescent="0.35">
      <c r="B104" s="150">
        <v>101</v>
      </c>
      <c r="C104" s="7">
        <v>1</v>
      </c>
      <c r="D104" s="7">
        <v>1</v>
      </c>
      <c r="E104" s="7">
        <v>1</v>
      </c>
      <c r="F104" s="7">
        <v>1</v>
      </c>
      <c r="G104" s="7">
        <v>1</v>
      </c>
      <c r="H104" s="7">
        <v>1</v>
      </c>
      <c r="I104" s="7">
        <v>0.99918099999999999</v>
      </c>
      <c r="J104" s="7">
        <v>1</v>
      </c>
      <c r="K104" s="7">
        <v>1</v>
      </c>
      <c r="L104" s="7">
        <v>1</v>
      </c>
      <c r="M104" s="7">
        <v>1</v>
      </c>
      <c r="N104" s="7">
        <v>1</v>
      </c>
      <c r="O104" s="7">
        <v>1</v>
      </c>
      <c r="P104" s="7">
        <v>1</v>
      </c>
      <c r="Q104" s="7">
        <v>0.99783100000000002</v>
      </c>
      <c r="R104" s="40">
        <v>1</v>
      </c>
    </row>
    <row r="105" spans="2:18" x14ac:dyDescent="0.35">
      <c r="B105" s="150">
        <v>102</v>
      </c>
      <c r="C105" s="7">
        <v>1</v>
      </c>
      <c r="D105" s="7">
        <v>1</v>
      </c>
      <c r="E105" s="7">
        <v>1</v>
      </c>
      <c r="F105" s="7">
        <v>1</v>
      </c>
      <c r="G105" s="7">
        <v>1</v>
      </c>
      <c r="H105" s="7">
        <v>1</v>
      </c>
      <c r="I105" s="7">
        <v>0.99918099999999999</v>
      </c>
      <c r="J105" s="7">
        <v>1</v>
      </c>
      <c r="K105" s="7">
        <v>1</v>
      </c>
      <c r="L105" s="7">
        <v>1</v>
      </c>
      <c r="M105" s="7">
        <v>1</v>
      </c>
      <c r="N105" s="7">
        <v>1</v>
      </c>
      <c r="O105" s="7">
        <v>1</v>
      </c>
      <c r="P105" s="7">
        <v>1</v>
      </c>
      <c r="Q105" s="7">
        <v>0.99783100000000002</v>
      </c>
      <c r="R105" s="40">
        <v>1</v>
      </c>
    </row>
    <row r="106" spans="2:18" x14ac:dyDescent="0.35">
      <c r="B106" s="150">
        <v>103</v>
      </c>
      <c r="C106" s="7">
        <v>1</v>
      </c>
      <c r="D106" s="7">
        <v>1</v>
      </c>
      <c r="E106" s="7">
        <v>1</v>
      </c>
      <c r="F106" s="7">
        <v>1</v>
      </c>
      <c r="G106" s="7">
        <v>1</v>
      </c>
      <c r="H106" s="7">
        <v>1</v>
      </c>
      <c r="I106" s="7">
        <v>0.99918099999999999</v>
      </c>
      <c r="J106" s="7">
        <v>1</v>
      </c>
      <c r="K106" s="7">
        <v>1</v>
      </c>
      <c r="L106" s="7">
        <v>1</v>
      </c>
      <c r="M106" s="7">
        <v>1</v>
      </c>
      <c r="N106" s="7">
        <v>1</v>
      </c>
      <c r="O106" s="7">
        <v>1</v>
      </c>
      <c r="P106" s="7">
        <v>1</v>
      </c>
      <c r="Q106" s="7">
        <v>0.99783100000000002</v>
      </c>
      <c r="R106" s="40">
        <v>1</v>
      </c>
    </row>
    <row r="107" spans="2:18" x14ac:dyDescent="0.35">
      <c r="B107" s="150">
        <v>104</v>
      </c>
      <c r="C107" s="7">
        <v>1</v>
      </c>
      <c r="D107" s="7">
        <v>1</v>
      </c>
      <c r="E107" s="7">
        <v>1</v>
      </c>
      <c r="F107" s="7">
        <v>1</v>
      </c>
      <c r="G107" s="7">
        <v>1</v>
      </c>
      <c r="H107" s="7">
        <v>1</v>
      </c>
      <c r="I107" s="7">
        <v>0.99918099999999999</v>
      </c>
      <c r="J107" s="7">
        <v>1</v>
      </c>
      <c r="K107" s="7">
        <v>1</v>
      </c>
      <c r="L107" s="7">
        <v>1</v>
      </c>
      <c r="M107" s="7">
        <v>1</v>
      </c>
      <c r="N107" s="7">
        <v>1</v>
      </c>
      <c r="O107" s="7">
        <v>1</v>
      </c>
      <c r="P107" s="7">
        <v>1</v>
      </c>
      <c r="Q107" s="7">
        <v>0.99783100000000002</v>
      </c>
      <c r="R107" s="40">
        <v>1</v>
      </c>
    </row>
    <row r="108" spans="2:18" x14ac:dyDescent="0.35">
      <c r="B108" s="150">
        <v>105</v>
      </c>
      <c r="C108" s="7">
        <v>1</v>
      </c>
      <c r="D108" s="7">
        <v>1</v>
      </c>
      <c r="E108" s="7">
        <v>1</v>
      </c>
      <c r="F108" s="7">
        <v>1</v>
      </c>
      <c r="G108" s="7">
        <v>1</v>
      </c>
      <c r="H108" s="7">
        <v>1</v>
      </c>
      <c r="I108" s="7">
        <v>0.99918099999999999</v>
      </c>
      <c r="J108" s="7">
        <v>1</v>
      </c>
      <c r="K108" s="7">
        <v>1</v>
      </c>
      <c r="L108" s="7">
        <v>1</v>
      </c>
      <c r="M108" s="7">
        <v>1</v>
      </c>
      <c r="N108" s="7">
        <v>1</v>
      </c>
      <c r="O108" s="7">
        <v>1</v>
      </c>
      <c r="P108" s="7">
        <v>1</v>
      </c>
      <c r="Q108" s="7">
        <v>0.99783100000000002</v>
      </c>
      <c r="R108" s="40">
        <v>1</v>
      </c>
    </row>
    <row r="109" spans="2:18" x14ac:dyDescent="0.35">
      <c r="B109" s="150">
        <v>106</v>
      </c>
      <c r="C109" s="7">
        <v>1</v>
      </c>
      <c r="D109" s="7">
        <v>1</v>
      </c>
      <c r="E109" s="7">
        <v>1</v>
      </c>
      <c r="F109" s="7">
        <v>1</v>
      </c>
      <c r="G109" s="7">
        <v>1</v>
      </c>
      <c r="H109" s="7">
        <v>1</v>
      </c>
      <c r="I109" s="7">
        <v>0.99918099999999999</v>
      </c>
      <c r="J109" s="7">
        <v>1</v>
      </c>
      <c r="K109" s="7">
        <v>1</v>
      </c>
      <c r="L109" s="7">
        <v>1</v>
      </c>
      <c r="M109" s="7">
        <v>1</v>
      </c>
      <c r="N109" s="7">
        <v>1</v>
      </c>
      <c r="O109" s="7">
        <v>1</v>
      </c>
      <c r="P109" s="7">
        <v>1</v>
      </c>
      <c r="Q109" s="7">
        <v>0.99783100000000002</v>
      </c>
      <c r="R109" s="40">
        <v>1</v>
      </c>
    </row>
    <row r="110" spans="2:18" x14ac:dyDescent="0.35">
      <c r="B110" s="150">
        <v>107</v>
      </c>
      <c r="C110" s="7">
        <v>1</v>
      </c>
      <c r="D110" s="7">
        <v>1</v>
      </c>
      <c r="E110" s="7">
        <v>1</v>
      </c>
      <c r="F110" s="7">
        <v>1</v>
      </c>
      <c r="G110" s="7">
        <v>1</v>
      </c>
      <c r="H110" s="7">
        <v>1</v>
      </c>
      <c r="I110" s="7">
        <v>0.99918099999999999</v>
      </c>
      <c r="J110" s="7">
        <v>1</v>
      </c>
      <c r="K110" s="7">
        <v>1</v>
      </c>
      <c r="L110" s="7">
        <v>1</v>
      </c>
      <c r="M110" s="7">
        <v>1</v>
      </c>
      <c r="N110" s="7">
        <v>1</v>
      </c>
      <c r="O110" s="7">
        <v>1</v>
      </c>
      <c r="P110" s="7">
        <v>1</v>
      </c>
      <c r="Q110" s="7">
        <v>0.998915</v>
      </c>
      <c r="R110" s="40">
        <v>1</v>
      </c>
    </row>
    <row r="111" spans="2:18" x14ac:dyDescent="0.35">
      <c r="B111" s="150">
        <v>108</v>
      </c>
      <c r="C111" s="7">
        <v>1</v>
      </c>
      <c r="D111" s="7">
        <v>1</v>
      </c>
      <c r="E111" s="7">
        <v>1</v>
      </c>
      <c r="F111" s="7">
        <v>1</v>
      </c>
      <c r="G111" s="7">
        <v>1</v>
      </c>
      <c r="H111" s="7">
        <v>1</v>
      </c>
      <c r="I111" s="7">
        <v>0.99918099999999999</v>
      </c>
      <c r="J111" s="7">
        <v>1</v>
      </c>
      <c r="K111" s="7">
        <v>1</v>
      </c>
      <c r="L111" s="7">
        <v>1</v>
      </c>
      <c r="M111" s="7">
        <v>1</v>
      </c>
      <c r="N111" s="7">
        <v>1</v>
      </c>
      <c r="O111" s="7">
        <v>1</v>
      </c>
      <c r="P111" s="7">
        <v>1</v>
      </c>
      <c r="Q111" s="7">
        <v>0.998915</v>
      </c>
      <c r="R111" s="40">
        <v>1</v>
      </c>
    </row>
    <row r="112" spans="2:18" x14ac:dyDescent="0.35">
      <c r="B112" s="150">
        <v>109</v>
      </c>
      <c r="C112" s="7">
        <v>1</v>
      </c>
      <c r="D112" s="7">
        <v>1</v>
      </c>
      <c r="E112" s="7">
        <v>1</v>
      </c>
      <c r="F112" s="7">
        <v>1</v>
      </c>
      <c r="G112" s="7">
        <v>1</v>
      </c>
      <c r="H112" s="7">
        <v>1</v>
      </c>
      <c r="I112" s="7">
        <v>0.99918099999999999</v>
      </c>
      <c r="J112" s="7">
        <v>1</v>
      </c>
      <c r="K112" s="7">
        <v>1</v>
      </c>
      <c r="L112" s="7">
        <v>1</v>
      </c>
      <c r="M112" s="7">
        <v>1</v>
      </c>
      <c r="N112" s="7">
        <v>1</v>
      </c>
      <c r="O112" s="7">
        <v>1</v>
      </c>
      <c r="P112" s="7">
        <v>1</v>
      </c>
      <c r="Q112" s="7">
        <v>0.998915</v>
      </c>
      <c r="R112" s="40">
        <v>1</v>
      </c>
    </row>
    <row r="113" spans="2:18" x14ac:dyDescent="0.35">
      <c r="B113" s="150">
        <v>110</v>
      </c>
      <c r="C113" s="7">
        <v>1</v>
      </c>
      <c r="D113" s="7">
        <v>1</v>
      </c>
      <c r="E113" s="7">
        <v>1</v>
      </c>
      <c r="F113" s="7">
        <v>1</v>
      </c>
      <c r="G113" s="7">
        <v>1</v>
      </c>
      <c r="H113" s="7">
        <v>1</v>
      </c>
      <c r="I113" s="7">
        <v>0.99918099999999999</v>
      </c>
      <c r="J113" s="7">
        <v>1</v>
      </c>
      <c r="K113" s="7">
        <v>1</v>
      </c>
      <c r="L113" s="7">
        <v>1</v>
      </c>
      <c r="M113" s="7">
        <v>1</v>
      </c>
      <c r="N113" s="7">
        <v>1</v>
      </c>
      <c r="O113" s="7">
        <v>1</v>
      </c>
      <c r="P113" s="7">
        <v>1</v>
      </c>
      <c r="Q113" s="7">
        <v>0.998915</v>
      </c>
      <c r="R113" s="40">
        <v>1</v>
      </c>
    </row>
    <row r="114" spans="2:18" x14ac:dyDescent="0.35">
      <c r="B114" s="150">
        <v>111</v>
      </c>
      <c r="C114" s="7">
        <v>1</v>
      </c>
      <c r="D114" s="7">
        <v>1</v>
      </c>
      <c r="E114" s="7">
        <v>1</v>
      </c>
      <c r="F114" s="7">
        <v>1</v>
      </c>
      <c r="G114" s="7">
        <v>1</v>
      </c>
      <c r="H114" s="7">
        <v>1</v>
      </c>
      <c r="I114" s="7">
        <v>0.99918099999999999</v>
      </c>
      <c r="J114" s="7">
        <v>1</v>
      </c>
      <c r="K114" s="7">
        <v>1</v>
      </c>
      <c r="L114" s="7">
        <v>1</v>
      </c>
      <c r="M114" s="7">
        <v>1</v>
      </c>
      <c r="N114" s="7">
        <v>1</v>
      </c>
      <c r="O114" s="7">
        <v>1</v>
      </c>
      <c r="P114" s="7">
        <v>1</v>
      </c>
      <c r="Q114" s="7">
        <v>0.998915</v>
      </c>
      <c r="R114" s="40">
        <v>1</v>
      </c>
    </row>
    <row r="115" spans="2:18" x14ac:dyDescent="0.35">
      <c r="B115" s="150">
        <v>112</v>
      </c>
      <c r="C115" s="7">
        <v>1</v>
      </c>
      <c r="D115" s="7">
        <v>1</v>
      </c>
      <c r="E115" s="7">
        <v>1</v>
      </c>
      <c r="F115" s="7">
        <v>1</v>
      </c>
      <c r="G115" s="7">
        <v>1</v>
      </c>
      <c r="H115" s="7">
        <v>1</v>
      </c>
      <c r="I115" s="7">
        <v>0.99918099999999999</v>
      </c>
      <c r="J115" s="7">
        <v>1</v>
      </c>
      <c r="K115" s="7">
        <v>1</v>
      </c>
      <c r="L115" s="7">
        <v>1</v>
      </c>
      <c r="M115" s="7">
        <v>1</v>
      </c>
      <c r="N115" s="7">
        <v>1</v>
      </c>
      <c r="O115" s="7">
        <v>1</v>
      </c>
      <c r="P115" s="7">
        <v>1</v>
      </c>
      <c r="Q115" s="7">
        <v>0.998915</v>
      </c>
      <c r="R115" s="40">
        <v>1</v>
      </c>
    </row>
    <row r="116" spans="2:18" x14ac:dyDescent="0.35">
      <c r="B116" s="150">
        <v>113</v>
      </c>
      <c r="C116" s="7">
        <v>1</v>
      </c>
      <c r="D116" s="7">
        <v>1</v>
      </c>
      <c r="E116" s="7">
        <v>1</v>
      </c>
      <c r="F116" s="7">
        <v>1</v>
      </c>
      <c r="G116" s="7">
        <v>1</v>
      </c>
      <c r="H116" s="7">
        <v>1</v>
      </c>
      <c r="I116" s="7">
        <v>0.99918099999999999</v>
      </c>
      <c r="J116" s="7">
        <v>1</v>
      </c>
      <c r="K116" s="7">
        <v>1</v>
      </c>
      <c r="L116" s="7">
        <v>1</v>
      </c>
      <c r="M116" s="7">
        <v>1</v>
      </c>
      <c r="N116" s="7">
        <v>1</v>
      </c>
      <c r="O116" s="7">
        <v>1</v>
      </c>
      <c r="P116" s="7">
        <v>1</v>
      </c>
      <c r="Q116" s="7">
        <v>0.998915</v>
      </c>
      <c r="R116" s="40">
        <v>1</v>
      </c>
    </row>
    <row r="117" spans="2:18" x14ac:dyDescent="0.35">
      <c r="B117" s="150">
        <v>114</v>
      </c>
      <c r="C117" s="7">
        <v>1</v>
      </c>
      <c r="D117" s="7">
        <v>1</v>
      </c>
      <c r="E117" s="7">
        <v>1</v>
      </c>
      <c r="F117" s="7">
        <v>1</v>
      </c>
      <c r="G117" s="7">
        <v>1</v>
      </c>
      <c r="H117" s="7">
        <v>1</v>
      </c>
      <c r="I117" s="7">
        <v>0.99918099999999999</v>
      </c>
      <c r="J117" s="7">
        <v>1</v>
      </c>
      <c r="K117" s="7">
        <v>1</v>
      </c>
      <c r="L117" s="7">
        <v>1</v>
      </c>
      <c r="M117" s="7">
        <v>1</v>
      </c>
      <c r="N117" s="7">
        <v>1</v>
      </c>
      <c r="O117" s="7">
        <v>1</v>
      </c>
      <c r="P117" s="7">
        <v>1</v>
      </c>
      <c r="Q117" s="7">
        <v>0.998915</v>
      </c>
      <c r="R117" s="40">
        <v>1</v>
      </c>
    </row>
    <row r="118" spans="2:18" x14ac:dyDescent="0.35">
      <c r="B118" s="150">
        <v>115</v>
      </c>
      <c r="C118" s="7">
        <v>1</v>
      </c>
      <c r="D118" s="7">
        <v>1</v>
      </c>
      <c r="E118" s="7">
        <v>1</v>
      </c>
      <c r="F118" s="7">
        <v>1</v>
      </c>
      <c r="G118" s="7">
        <v>1</v>
      </c>
      <c r="H118" s="7">
        <v>1</v>
      </c>
      <c r="I118" s="7">
        <v>0.99918099999999999</v>
      </c>
      <c r="J118" s="7">
        <v>1</v>
      </c>
      <c r="K118" s="7">
        <v>1</v>
      </c>
      <c r="L118" s="7">
        <v>1</v>
      </c>
      <c r="M118" s="7">
        <v>1</v>
      </c>
      <c r="N118" s="7">
        <v>1</v>
      </c>
      <c r="O118" s="7">
        <v>1</v>
      </c>
      <c r="P118" s="7">
        <v>1</v>
      </c>
      <c r="Q118" s="7">
        <v>0.998915</v>
      </c>
      <c r="R118" s="40">
        <v>1</v>
      </c>
    </row>
    <row r="119" spans="2:18" x14ac:dyDescent="0.35">
      <c r="B119" s="150">
        <v>116</v>
      </c>
      <c r="C119" s="7">
        <v>1</v>
      </c>
      <c r="D119" s="7">
        <v>1</v>
      </c>
      <c r="E119" s="7">
        <v>1</v>
      </c>
      <c r="F119" s="7">
        <v>1</v>
      </c>
      <c r="G119" s="7">
        <v>1</v>
      </c>
      <c r="H119" s="7">
        <v>1</v>
      </c>
      <c r="I119" s="7">
        <v>0.99918099999999999</v>
      </c>
      <c r="J119" s="7">
        <v>1</v>
      </c>
      <c r="K119" s="7">
        <v>1</v>
      </c>
      <c r="L119" s="7">
        <v>1</v>
      </c>
      <c r="M119" s="7">
        <v>1</v>
      </c>
      <c r="N119" s="7">
        <v>1</v>
      </c>
      <c r="O119" s="7">
        <v>1</v>
      </c>
      <c r="P119" s="7">
        <v>1</v>
      </c>
      <c r="Q119" s="7">
        <v>0.998915</v>
      </c>
      <c r="R119" s="40">
        <v>1</v>
      </c>
    </row>
    <row r="120" spans="2:18" x14ac:dyDescent="0.35">
      <c r="B120" s="150">
        <v>117</v>
      </c>
      <c r="C120" s="7">
        <v>1</v>
      </c>
      <c r="D120" s="7">
        <v>1</v>
      </c>
      <c r="E120" s="7">
        <v>1</v>
      </c>
      <c r="F120" s="7">
        <v>1</v>
      </c>
      <c r="G120" s="7">
        <v>1</v>
      </c>
      <c r="H120" s="7">
        <v>1</v>
      </c>
      <c r="I120" s="7">
        <v>0.99918099999999999</v>
      </c>
      <c r="J120" s="7">
        <v>1</v>
      </c>
      <c r="K120" s="7">
        <v>1</v>
      </c>
      <c r="L120" s="7">
        <v>1</v>
      </c>
      <c r="M120" s="7">
        <v>1</v>
      </c>
      <c r="N120" s="7">
        <v>1</v>
      </c>
      <c r="O120" s="7">
        <v>1</v>
      </c>
      <c r="P120" s="7">
        <v>1</v>
      </c>
      <c r="Q120" s="7">
        <v>0.998915</v>
      </c>
      <c r="R120" s="40">
        <v>1</v>
      </c>
    </row>
    <row r="121" spans="2:18" x14ac:dyDescent="0.35">
      <c r="B121" s="150">
        <v>118</v>
      </c>
      <c r="C121" s="7">
        <v>1</v>
      </c>
      <c r="D121" s="7">
        <v>1</v>
      </c>
      <c r="E121" s="7">
        <v>1</v>
      </c>
      <c r="F121" s="7">
        <v>1</v>
      </c>
      <c r="G121" s="7">
        <v>1</v>
      </c>
      <c r="H121" s="7">
        <v>1</v>
      </c>
      <c r="I121" s="7">
        <v>0.99918099999999999</v>
      </c>
      <c r="J121" s="7">
        <v>1</v>
      </c>
      <c r="K121" s="7">
        <v>1</v>
      </c>
      <c r="L121" s="7">
        <v>1</v>
      </c>
      <c r="M121" s="7">
        <v>1</v>
      </c>
      <c r="N121" s="7">
        <v>1</v>
      </c>
      <c r="O121" s="7">
        <v>1</v>
      </c>
      <c r="P121" s="7">
        <v>1</v>
      </c>
      <c r="Q121" s="7">
        <v>0.998915</v>
      </c>
      <c r="R121" s="40">
        <v>1</v>
      </c>
    </row>
    <row r="122" spans="2:18" x14ac:dyDescent="0.35">
      <c r="B122" s="150">
        <v>119</v>
      </c>
      <c r="C122" s="7">
        <v>1</v>
      </c>
      <c r="D122" s="7">
        <v>1</v>
      </c>
      <c r="E122" s="7">
        <v>1</v>
      </c>
      <c r="F122" s="7">
        <v>1</v>
      </c>
      <c r="G122" s="7">
        <v>1</v>
      </c>
      <c r="H122" s="7">
        <v>1</v>
      </c>
      <c r="I122" s="7">
        <v>1</v>
      </c>
      <c r="J122" s="7">
        <v>1</v>
      </c>
      <c r="K122" s="7">
        <v>1</v>
      </c>
      <c r="L122" s="7">
        <v>1</v>
      </c>
      <c r="M122" s="7">
        <v>1</v>
      </c>
      <c r="N122" s="7">
        <v>1</v>
      </c>
      <c r="O122" s="7">
        <v>1</v>
      </c>
      <c r="P122" s="7">
        <v>1</v>
      </c>
      <c r="Q122" s="7">
        <v>0.998915</v>
      </c>
      <c r="R122" s="40">
        <v>1</v>
      </c>
    </row>
    <row r="123" spans="2:18" x14ac:dyDescent="0.35">
      <c r="B123" s="154">
        <v>120</v>
      </c>
      <c r="C123" s="73">
        <v>1</v>
      </c>
      <c r="D123" s="73">
        <v>1</v>
      </c>
      <c r="E123" s="73">
        <v>1</v>
      </c>
      <c r="F123" s="73">
        <v>1</v>
      </c>
      <c r="G123" s="73">
        <v>1</v>
      </c>
      <c r="H123" s="73">
        <v>1</v>
      </c>
      <c r="I123" s="73">
        <v>1</v>
      </c>
      <c r="J123" s="73">
        <v>1</v>
      </c>
      <c r="K123" s="73">
        <v>1</v>
      </c>
      <c r="L123" s="73">
        <v>1</v>
      </c>
      <c r="M123" s="73">
        <v>1</v>
      </c>
      <c r="N123" s="73">
        <v>1</v>
      </c>
      <c r="O123" s="73">
        <v>1</v>
      </c>
      <c r="P123" s="73">
        <v>1</v>
      </c>
      <c r="Q123" s="73">
        <v>0.998915</v>
      </c>
      <c r="R123" s="42">
        <v>1</v>
      </c>
    </row>
  </sheetData>
  <mergeCells count="1">
    <mergeCell ref="B1:R1"/>
  </mergeCells>
  <phoneticPr fontId="1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9B360-0744-4D45-B858-1B0C4ACC8ABE}">
  <dimension ref="B2:H28"/>
  <sheetViews>
    <sheetView workbookViewId="0">
      <selection activeCell="B2" sqref="B2:D2"/>
    </sheetView>
  </sheetViews>
  <sheetFormatPr defaultRowHeight="14.15" x14ac:dyDescent="0.35"/>
  <cols>
    <col min="6" max="6" width="21.5703125" customWidth="1"/>
  </cols>
  <sheetData>
    <row r="2" spans="2:8" ht="17.600000000000001" x14ac:dyDescent="0.4">
      <c r="B2" s="287" t="s">
        <v>997</v>
      </c>
      <c r="C2" s="267"/>
      <c r="D2" s="268"/>
      <c r="F2" s="286" t="s">
        <v>899</v>
      </c>
      <c r="G2" s="270"/>
      <c r="H2" s="270"/>
    </row>
    <row r="3" spans="2:8" x14ac:dyDescent="0.35">
      <c r="B3" s="18"/>
      <c r="C3" s="133" t="s">
        <v>251</v>
      </c>
      <c r="D3" s="134" t="s">
        <v>187</v>
      </c>
      <c r="F3" s="8" t="s">
        <v>32</v>
      </c>
      <c r="G3" s="7" t="s">
        <v>896</v>
      </c>
    </row>
    <row r="4" spans="2:8" x14ac:dyDescent="0.35">
      <c r="B4" s="18" t="s">
        <v>697</v>
      </c>
      <c r="C4" s="7">
        <v>4.6509999999999998</v>
      </c>
      <c r="D4" s="40">
        <v>4.88</v>
      </c>
      <c r="F4" s="8"/>
      <c r="G4" s="7"/>
    </row>
    <row r="5" spans="2:8" x14ac:dyDescent="0.35">
      <c r="B5" s="18" t="s">
        <v>698</v>
      </c>
      <c r="C5" s="7">
        <v>2.4700000000000002</v>
      </c>
      <c r="D5" s="40">
        <v>2.4910000000000001</v>
      </c>
      <c r="F5" s="8" t="s">
        <v>34</v>
      </c>
      <c r="G5" s="7" t="s">
        <v>187</v>
      </c>
    </row>
    <row r="6" spans="2:8" x14ac:dyDescent="0.35">
      <c r="B6" s="18" t="s">
        <v>699</v>
      </c>
      <c r="C6" s="7">
        <v>2.9540000000000002</v>
      </c>
      <c r="D6" s="40">
        <v>3.3109999999999999</v>
      </c>
      <c r="F6" s="8" t="s">
        <v>36</v>
      </c>
      <c r="G6" s="7" t="s">
        <v>36</v>
      </c>
    </row>
    <row r="7" spans="2:8" x14ac:dyDescent="0.35">
      <c r="B7" s="18" t="s">
        <v>700</v>
      </c>
      <c r="C7" s="7">
        <v>3.6760000000000002</v>
      </c>
      <c r="D7" s="40">
        <v>4.24</v>
      </c>
      <c r="F7" s="8" t="s">
        <v>37</v>
      </c>
      <c r="G7" s="7" t="s">
        <v>251</v>
      </c>
    </row>
    <row r="8" spans="2:8" x14ac:dyDescent="0.35">
      <c r="B8" s="18" t="s">
        <v>701</v>
      </c>
      <c r="C8" s="7">
        <v>4.1440000000000001</v>
      </c>
      <c r="D8" s="40">
        <v>2.9489999999999998</v>
      </c>
      <c r="F8" s="8"/>
      <c r="G8" s="7"/>
    </row>
    <row r="9" spans="2:8" x14ac:dyDescent="0.35">
      <c r="B9" s="18" t="s">
        <v>702</v>
      </c>
      <c r="C9" s="7">
        <v>2.4750000000000001</v>
      </c>
      <c r="D9" s="40">
        <v>2.77</v>
      </c>
      <c r="F9" s="8" t="s">
        <v>682</v>
      </c>
      <c r="G9" s="7"/>
    </row>
    <row r="10" spans="2:8" x14ac:dyDescent="0.35">
      <c r="B10" s="18" t="s">
        <v>703</v>
      </c>
      <c r="C10" s="7">
        <v>2.661</v>
      </c>
      <c r="D10" s="40">
        <v>3.411</v>
      </c>
      <c r="F10" s="8" t="s">
        <v>40</v>
      </c>
      <c r="G10" s="7">
        <v>0.39710000000000001</v>
      </c>
    </row>
    <row r="11" spans="2:8" x14ac:dyDescent="0.35">
      <c r="B11" s="18" t="s">
        <v>704</v>
      </c>
      <c r="C11" s="7">
        <v>2.1379999999999999</v>
      </c>
      <c r="D11" s="40">
        <v>2.1720000000000002</v>
      </c>
      <c r="F11" s="8" t="s">
        <v>41</v>
      </c>
      <c r="G11" s="7" t="s">
        <v>92</v>
      </c>
    </row>
    <row r="12" spans="2:8" x14ac:dyDescent="0.35">
      <c r="B12" s="18" t="s">
        <v>705</v>
      </c>
      <c r="C12" s="7">
        <v>3.452</v>
      </c>
      <c r="D12" s="40">
        <v>3.7130000000000001</v>
      </c>
      <c r="F12" s="8" t="s">
        <v>43</v>
      </c>
      <c r="G12" s="7" t="s">
        <v>93</v>
      </c>
    </row>
    <row r="13" spans="2:8" x14ac:dyDescent="0.35">
      <c r="B13" s="18" t="s">
        <v>706</v>
      </c>
      <c r="C13" s="7">
        <v>2.93</v>
      </c>
      <c r="D13" s="40">
        <v>2.9609999999999999</v>
      </c>
      <c r="F13" s="8" t="s">
        <v>45</v>
      </c>
      <c r="G13" s="7" t="s">
        <v>46</v>
      </c>
    </row>
    <row r="14" spans="2:8" x14ac:dyDescent="0.35">
      <c r="B14" s="18" t="s">
        <v>895</v>
      </c>
      <c r="C14" s="7">
        <v>6.49</v>
      </c>
      <c r="D14" s="40">
        <v>6.6</v>
      </c>
      <c r="F14" s="8" t="s">
        <v>47</v>
      </c>
      <c r="G14" s="7" t="s">
        <v>897</v>
      </c>
    </row>
    <row r="15" spans="2:8" x14ac:dyDescent="0.35">
      <c r="B15" s="28"/>
      <c r="C15" s="31"/>
      <c r="D15" s="32"/>
      <c r="F15" s="8" t="s">
        <v>684</v>
      </c>
      <c r="G15" s="7">
        <v>11</v>
      </c>
    </row>
    <row r="16" spans="2:8" x14ac:dyDescent="0.35">
      <c r="F16" s="8"/>
      <c r="G16" s="7"/>
    </row>
    <row r="17" spans="6:7" x14ac:dyDescent="0.35">
      <c r="F17" s="8" t="s">
        <v>49</v>
      </c>
      <c r="G17" s="7"/>
    </row>
    <row r="18" spans="6:7" x14ac:dyDescent="0.35">
      <c r="F18" s="8" t="s">
        <v>685</v>
      </c>
      <c r="G18" s="7">
        <v>0.13250000000000001</v>
      </c>
    </row>
    <row r="19" spans="6:7" x14ac:dyDescent="0.35">
      <c r="F19" s="8" t="s">
        <v>686</v>
      </c>
      <c r="G19" s="7">
        <v>0.4965</v>
      </c>
    </row>
    <row r="20" spans="6:7" x14ac:dyDescent="0.35">
      <c r="F20" s="8" t="s">
        <v>687</v>
      </c>
      <c r="G20" s="7">
        <v>0.1497</v>
      </c>
    </row>
    <row r="21" spans="6:7" x14ac:dyDescent="0.35">
      <c r="F21" s="8" t="s">
        <v>54</v>
      </c>
      <c r="G21" s="7" t="s">
        <v>898</v>
      </c>
    </row>
    <row r="22" spans="6:7" x14ac:dyDescent="0.35">
      <c r="F22" s="8" t="s">
        <v>689</v>
      </c>
      <c r="G22" s="7">
        <v>7.2599999999999998E-2</v>
      </c>
    </row>
    <row r="23" spans="6:7" x14ac:dyDescent="0.35">
      <c r="F23" s="8"/>
      <c r="G23" s="7"/>
    </row>
    <row r="24" spans="6:7" x14ac:dyDescent="0.35">
      <c r="F24" s="8" t="s">
        <v>690</v>
      </c>
      <c r="G24" s="7"/>
    </row>
    <row r="25" spans="6:7" x14ac:dyDescent="0.35">
      <c r="F25" s="8" t="s">
        <v>691</v>
      </c>
      <c r="G25" s="7">
        <v>0.92290000000000005</v>
      </c>
    </row>
    <row r="26" spans="6:7" x14ac:dyDescent="0.35">
      <c r="F26" s="8" t="s">
        <v>692</v>
      </c>
      <c r="G26" s="7" t="s">
        <v>86</v>
      </c>
    </row>
    <row r="27" spans="6:7" x14ac:dyDescent="0.35">
      <c r="F27" s="8" t="s">
        <v>41</v>
      </c>
      <c r="G27" s="7" t="s">
        <v>87</v>
      </c>
    </row>
    <row r="28" spans="6:7" x14ac:dyDescent="0.35">
      <c r="F28" s="8" t="s">
        <v>693</v>
      </c>
      <c r="G28" s="7" t="s">
        <v>44</v>
      </c>
    </row>
  </sheetData>
  <mergeCells count="2">
    <mergeCell ref="B2:D2"/>
    <mergeCell ref="F2:H2"/>
  </mergeCells>
  <phoneticPr fontId="1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AEDBF-F517-40C7-B10E-24E8F177B6D3}">
  <dimension ref="B1:Y43"/>
  <sheetViews>
    <sheetView workbookViewId="0">
      <selection activeCell="K10" sqref="K10"/>
    </sheetView>
  </sheetViews>
  <sheetFormatPr defaultRowHeight="14.15" x14ac:dyDescent="0.35"/>
  <sheetData>
    <row r="1" spans="2:25" ht="22.3" x14ac:dyDescent="0.5">
      <c r="B1" s="350" t="s">
        <v>902</v>
      </c>
      <c r="C1" s="341"/>
      <c r="D1" s="341"/>
      <c r="E1" s="341"/>
      <c r="F1" s="341"/>
      <c r="G1" s="341"/>
      <c r="H1" s="341"/>
      <c r="I1" s="341"/>
      <c r="J1" s="341"/>
      <c r="K1" s="341"/>
      <c r="L1" s="341"/>
      <c r="M1" s="341"/>
      <c r="N1" s="341"/>
      <c r="O1" s="341"/>
      <c r="P1" s="341"/>
      <c r="Q1" s="341"/>
      <c r="R1" s="341"/>
      <c r="S1" s="341"/>
      <c r="T1" s="341"/>
      <c r="U1" s="341"/>
      <c r="V1" s="341"/>
      <c r="W1" s="341"/>
      <c r="X1" s="341"/>
      <c r="Y1" s="342"/>
    </row>
    <row r="2" spans="2:25" x14ac:dyDescent="0.35">
      <c r="B2" s="151" t="s">
        <v>888</v>
      </c>
      <c r="C2" s="152" t="s">
        <v>670</v>
      </c>
      <c r="D2" s="152" t="s">
        <v>671</v>
      </c>
      <c r="E2" s="152" t="s">
        <v>672</v>
      </c>
      <c r="F2" s="152" t="s">
        <v>673</v>
      </c>
      <c r="G2" s="152" t="s">
        <v>674</v>
      </c>
      <c r="H2" s="152" t="s">
        <v>675</v>
      </c>
      <c r="I2" s="152" t="s">
        <v>676</v>
      </c>
      <c r="J2" s="152" t="s">
        <v>677</v>
      </c>
      <c r="K2" s="152" t="s">
        <v>678</v>
      </c>
      <c r="L2" s="152" t="s">
        <v>900</v>
      </c>
      <c r="M2" s="152" t="s">
        <v>901</v>
      </c>
      <c r="N2" s="152"/>
      <c r="O2" s="152" t="s">
        <v>670</v>
      </c>
      <c r="P2" s="152" t="s">
        <v>671</v>
      </c>
      <c r="Q2" s="152" t="s">
        <v>672</v>
      </c>
      <c r="R2" s="152" t="s">
        <v>673</v>
      </c>
      <c r="S2" s="152" t="s">
        <v>674</v>
      </c>
      <c r="T2" s="152" t="s">
        <v>675</v>
      </c>
      <c r="U2" s="152" t="s">
        <v>676</v>
      </c>
      <c r="V2" s="152" t="s">
        <v>677</v>
      </c>
      <c r="W2" s="152" t="s">
        <v>678</v>
      </c>
      <c r="X2" s="152" t="s">
        <v>900</v>
      </c>
      <c r="Y2" s="153" t="s">
        <v>901</v>
      </c>
    </row>
    <row r="3" spans="2:25" x14ac:dyDescent="0.35">
      <c r="B3" s="150">
        <v>0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/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7">
        <v>0</v>
      </c>
      <c r="Y3" s="40">
        <v>0</v>
      </c>
    </row>
    <row r="4" spans="2:25" x14ac:dyDescent="0.35">
      <c r="B4" s="150">
        <v>0.1</v>
      </c>
      <c r="C4" s="7">
        <v>0.37964100000000001</v>
      </c>
      <c r="D4" s="7">
        <v>0.28571400000000002</v>
      </c>
      <c r="E4" s="7">
        <v>0.25235400000000002</v>
      </c>
      <c r="F4" s="7">
        <v>0.30757600000000002</v>
      </c>
      <c r="G4" s="7">
        <v>0.35531600000000002</v>
      </c>
      <c r="H4" s="7">
        <v>0.21171200000000001</v>
      </c>
      <c r="I4" s="7">
        <v>0.28754600000000002</v>
      </c>
      <c r="J4" s="7">
        <v>0.21249999999999999</v>
      </c>
      <c r="K4" s="7">
        <v>0.34592200000000001</v>
      </c>
      <c r="L4" s="7">
        <v>0.219858</v>
      </c>
      <c r="M4" s="7">
        <v>0.51034999999999997</v>
      </c>
      <c r="N4" s="7"/>
      <c r="O4" s="7">
        <v>0.374002</v>
      </c>
      <c r="P4" s="7">
        <v>0.20535700000000001</v>
      </c>
      <c r="Q4" s="7">
        <v>0.27899200000000002</v>
      </c>
      <c r="R4" s="7">
        <v>0.37007899999999999</v>
      </c>
      <c r="S4" s="7">
        <v>0.29166700000000001</v>
      </c>
      <c r="T4" s="7">
        <v>0.28571400000000002</v>
      </c>
      <c r="U4" s="7">
        <v>0.39541999999999999</v>
      </c>
      <c r="V4" s="7">
        <v>0.2225</v>
      </c>
      <c r="W4" s="7">
        <v>0.27235799999999999</v>
      </c>
      <c r="X4" s="7">
        <v>0.184</v>
      </c>
      <c r="Y4" s="40">
        <v>0.450766</v>
      </c>
    </row>
    <row r="5" spans="2:25" x14ac:dyDescent="0.35">
      <c r="B5" s="150">
        <v>0.2</v>
      </c>
      <c r="C5" s="7">
        <v>0.60838300000000001</v>
      </c>
      <c r="D5" s="7">
        <v>0.47165499999999999</v>
      </c>
      <c r="E5" s="7">
        <v>0.44256099999999998</v>
      </c>
      <c r="F5" s="7">
        <v>0.52272700000000005</v>
      </c>
      <c r="G5" s="7">
        <v>0.58277299999999999</v>
      </c>
      <c r="H5" s="7">
        <v>0.39639600000000003</v>
      </c>
      <c r="I5" s="7">
        <v>0.49633699999999997</v>
      </c>
      <c r="J5" s="7">
        <v>0.38</v>
      </c>
      <c r="K5" s="7">
        <v>0.54833799999999999</v>
      </c>
      <c r="L5" s="7">
        <v>0.40898299999999999</v>
      </c>
      <c r="M5" s="7">
        <v>0.75557300000000005</v>
      </c>
      <c r="N5" s="7"/>
      <c r="O5" s="7">
        <v>0.63397999999999999</v>
      </c>
      <c r="P5" s="7">
        <v>0.39955400000000002</v>
      </c>
      <c r="Q5" s="7">
        <v>0.46554600000000002</v>
      </c>
      <c r="R5" s="7">
        <v>0.597113</v>
      </c>
      <c r="S5" s="7">
        <v>0.49810599999999999</v>
      </c>
      <c r="T5" s="7">
        <v>0.46881299999999998</v>
      </c>
      <c r="U5" s="7">
        <v>0.63358800000000004</v>
      </c>
      <c r="V5" s="7">
        <v>0.42499999999999999</v>
      </c>
      <c r="W5" s="7">
        <v>0.449187</v>
      </c>
      <c r="X5" s="7">
        <v>0.376</v>
      </c>
      <c r="Y5" s="40">
        <v>0.72975900000000005</v>
      </c>
    </row>
    <row r="6" spans="2:25" x14ac:dyDescent="0.35">
      <c r="B6" s="150">
        <v>0.3</v>
      </c>
      <c r="C6" s="7">
        <v>0.75209599999999999</v>
      </c>
      <c r="D6" s="7">
        <v>0.59863900000000003</v>
      </c>
      <c r="E6" s="7">
        <v>0.57815399999999995</v>
      </c>
      <c r="F6" s="7">
        <v>0.67121200000000003</v>
      </c>
      <c r="G6" s="7">
        <v>0.73216700000000001</v>
      </c>
      <c r="H6" s="7">
        <v>0.53828799999999999</v>
      </c>
      <c r="I6" s="7">
        <v>0.63919400000000004</v>
      </c>
      <c r="J6" s="7">
        <v>0.505</v>
      </c>
      <c r="K6" s="7">
        <v>0.69184299999999999</v>
      </c>
      <c r="L6" s="7">
        <v>0.52955099999999999</v>
      </c>
      <c r="M6" s="7">
        <v>0.87977700000000003</v>
      </c>
      <c r="N6" s="7"/>
      <c r="O6" s="7">
        <v>0.78107199999999999</v>
      </c>
      <c r="P6" s="7">
        <v>0.5625</v>
      </c>
      <c r="Q6" s="7">
        <v>0.611765</v>
      </c>
      <c r="R6" s="7">
        <v>0.74409499999999995</v>
      </c>
      <c r="S6" s="7">
        <v>0.59469700000000003</v>
      </c>
      <c r="T6" s="7">
        <v>0.61770599999999998</v>
      </c>
      <c r="U6" s="7">
        <v>0.76183199999999995</v>
      </c>
      <c r="V6" s="7">
        <v>0.55500000000000005</v>
      </c>
      <c r="W6" s="7">
        <v>0.57926800000000001</v>
      </c>
      <c r="X6" s="7">
        <v>0.49333300000000002</v>
      </c>
      <c r="Y6" s="40">
        <v>0.86980299999999999</v>
      </c>
    </row>
    <row r="7" spans="2:25" x14ac:dyDescent="0.35">
      <c r="B7" s="150">
        <v>0.4</v>
      </c>
      <c r="C7" s="7">
        <v>0.85029900000000003</v>
      </c>
      <c r="D7" s="7">
        <v>0.66666700000000001</v>
      </c>
      <c r="E7" s="7">
        <v>0.69491499999999995</v>
      </c>
      <c r="F7" s="7">
        <v>0.76666699999999999</v>
      </c>
      <c r="G7" s="7">
        <v>0.81157500000000005</v>
      </c>
      <c r="H7" s="7">
        <v>0.64639599999999997</v>
      </c>
      <c r="I7" s="7">
        <v>0.69780200000000003</v>
      </c>
      <c r="J7" s="7">
        <v>0.60250000000000004</v>
      </c>
      <c r="K7" s="7">
        <v>0.78852</v>
      </c>
      <c r="L7" s="7">
        <v>0.61938499999999996</v>
      </c>
      <c r="M7" s="7">
        <v>0.94586000000000003</v>
      </c>
      <c r="N7" s="7"/>
      <c r="O7" s="7">
        <v>0.85860899999999996</v>
      </c>
      <c r="P7" s="7">
        <v>0.64955399999999996</v>
      </c>
      <c r="Q7" s="7">
        <v>0.72436999999999996</v>
      </c>
      <c r="R7" s="7">
        <v>0.82545900000000005</v>
      </c>
      <c r="S7" s="7">
        <v>0.69507600000000003</v>
      </c>
      <c r="T7" s="7">
        <v>0.706237</v>
      </c>
      <c r="U7" s="7">
        <v>0.86106899999999997</v>
      </c>
      <c r="V7" s="7">
        <v>0.65</v>
      </c>
      <c r="W7" s="7">
        <v>0.68699200000000005</v>
      </c>
      <c r="X7" s="7">
        <v>0.597333</v>
      </c>
      <c r="Y7" s="40">
        <v>0.945295</v>
      </c>
    </row>
    <row r="8" spans="2:25" x14ac:dyDescent="0.35">
      <c r="B8" s="150">
        <v>0.5</v>
      </c>
      <c r="C8" s="7">
        <v>0.91017999999999999</v>
      </c>
      <c r="D8" s="7">
        <v>0.74376399999999998</v>
      </c>
      <c r="E8" s="7">
        <v>0.78719399999999995</v>
      </c>
      <c r="F8" s="7">
        <v>0.83181799999999995</v>
      </c>
      <c r="G8" s="7">
        <v>0.87348599999999998</v>
      </c>
      <c r="H8" s="7">
        <v>0.72747799999999996</v>
      </c>
      <c r="I8" s="7">
        <v>0.774725</v>
      </c>
      <c r="J8" s="7">
        <v>0.67249999999999999</v>
      </c>
      <c r="K8" s="7">
        <v>0.84592199999999995</v>
      </c>
      <c r="L8" s="7">
        <v>0.70212799999999997</v>
      </c>
      <c r="M8" s="7">
        <v>0.97372599999999998</v>
      </c>
      <c r="N8" s="7"/>
      <c r="O8" s="7">
        <v>0.90878000000000003</v>
      </c>
      <c r="P8" s="7">
        <v>0.69866099999999998</v>
      </c>
      <c r="Q8" s="7">
        <v>0.80840299999999998</v>
      </c>
      <c r="R8" s="7">
        <v>0.88713900000000001</v>
      </c>
      <c r="S8" s="7">
        <v>0.76515200000000005</v>
      </c>
      <c r="T8" s="7">
        <v>0.762575</v>
      </c>
      <c r="U8" s="7">
        <v>0.90686999999999995</v>
      </c>
      <c r="V8" s="7">
        <v>0.71499999999999997</v>
      </c>
      <c r="W8" s="7">
        <v>0.76219499999999996</v>
      </c>
      <c r="X8" s="7">
        <v>0.66133299999999995</v>
      </c>
      <c r="Y8" s="40">
        <v>0.96498899999999999</v>
      </c>
    </row>
    <row r="9" spans="2:25" x14ac:dyDescent="0.35">
      <c r="B9" s="150">
        <v>0.6</v>
      </c>
      <c r="C9" s="7">
        <v>0.94251499999999999</v>
      </c>
      <c r="D9" s="7">
        <v>0.78004499999999999</v>
      </c>
      <c r="E9" s="7">
        <v>0.83615799999999996</v>
      </c>
      <c r="F9" s="7">
        <v>0.884849</v>
      </c>
      <c r="G9" s="7">
        <v>0.90982499999999999</v>
      </c>
      <c r="H9" s="7">
        <v>0.78378400000000004</v>
      </c>
      <c r="I9" s="7">
        <v>0.82783899999999999</v>
      </c>
      <c r="J9" s="7">
        <v>0.745</v>
      </c>
      <c r="K9" s="7">
        <v>0.88519599999999998</v>
      </c>
      <c r="L9" s="7">
        <v>0.77068599999999998</v>
      </c>
      <c r="M9" s="7">
        <v>0.98646500000000004</v>
      </c>
      <c r="N9" s="7"/>
      <c r="O9" s="7">
        <v>0.94298700000000002</v>
      </c>
      <c r="P9" s="7">
        <v>0.75223200000000001</v>
      </c>
      <c r="Q9" s="7">
        <v>0.86386600000000002</v>
      </c>
      <c r="R9" s="7">
        <v>0.92388499999999996</v>
      </c>
      <c r="S9" s="7">
        <v>0.82386400000000004</v>
      </c>
      <c r="T9" s="7">
        <v>0.79879299999999998</v>
      </c>
      <c r="U9" s="7">
        <v>0.93435100000000004</v>
      </c>
      <c r="V9" s="7">
        <v>0.75249999999999995</v>
      </c>
      <c r="W9" s="7">
        <v>0.81504100000000002</v>
      </c>
      <c r="X9" s="7">
        <v>0.71466700000000005</v>
      </c>
      <c r="Y9" s="40">
        <v>0.977024</v>
      </c>
    </row>
    <row r="10" spans="2:25" x14ac:dyDescent="0.35">
      <c r="B10" s="150">
        <v>0.7</v>
      </c>
      <c r="C10" s="7">
        <v>0.96287400000000001</v>
      </c>
      <c r="D10" s="7">
        <v>0.82539700000000005</v>
      </c>
      <c r="E10" s="7">
        <v>0.883239</v>
      </c>
      <c r="F10" s="7">
        <v>0.92424200000000001</v>
      </c>
      <c r="G10" s="7">
        <v>0.94347199999999998</v>
      </c>
      <c r="H10" s="7">
        <v>0.82432399999999995</v>
      </c>
      <c r="I10" s="7">
        <v>0.86080599999999996</v>
      </c>
      <c r="J10" s="7">
        <v>0.82</v>
      </c>
      <c r="K10" s="7">
        <v>0.90483400000000003</v>
      </c>
      <c r="L10" s="7">
        <v>0.83451500000000001</v>
      </c>
      <c r="M10" s="7">
        <v>0.99363100000000004</v>
      </c>
      <c r="N10" s="7"/>
      <c r="O10" s="7">
        <v>0.97035400000000005</v>
      </c>
      <c r="P10" s="7">
        <v>0.83035700000000001</v>
      </c>
      <c r="Q10" s="7">
        <v>0.90252100000000002</v>
      </c>
      <c r="R10" s="7">
        <v>0.94619399999999998</v>
      </c>
      <c r="S10" s="7">
        <v>0.86363599999999996</v>
      </c>
      <c r="T10" s="7">
        <v>0.84104599999999996</v>
      </c>
      <c r="U10" s="7">
        <v>0.96030499999999996</v>
      </c>
      <c r="V10" s="7">
        <v>0.79500000000000004</v>
      </c>
      <c r="W10" s="7">
        <v>0.85162599999999999</v>
      </c>
      <c r="X10" s="7">
        <v>0.74666699999999997</v>
      </c>
      <c r="Y10" s="40">
        <v>0.99453000000000003</v>
      </c>
    </row>
    <row r="11" spans="2:25" x14ac:dyDescent="0.35">
      <c r="B11" s="150">
        <v>0.8</v>
      </c>
      <c r="C11" s="7">
        <v>0.97245499999999996</v>
      </c>
      <c r="D11" s="7">
        <v>0.85487500000000005</v>
      </c>
      <c r="E11" s="7">
        <v>0.909605</v>
      </c>
      <c r="F11" s="7">
        <v>0.93939399999999995</v>
      </c>
      <c r="G11" s="7">
        <v>0.96769899999999998</v>
      </c>
      <c r="H11" s="7">
        <v>0.84684700000000002</v>
      </c>
      <c r="I11" s="7">
        <v>0.91208800000000001</v>
      </c>
      <c r="J11" s="7">
        <v>0.85499999999999998</v>
      </c>
      <c r="K11" s="7">
        <v>0.93202399999999996</v>
      </c>
      <c r="L11" s="7">
        <v>0.85815600000000003</v>
      </c>
      <c r="M11" s="7">
        <v>0.99761200000000005</v>
      </c>
      <c r="N11" s="7"/>
      <c r="O11" s="7">
        <v>0.98061600000000004</v>
      </c>
      <c r="P11" s="7">
        <v>0.85491099999999998</v>
      </c>
      <c r="Q11" s="7">
        <v>0.93445400000000001</v>
      </c>
      <c r="R11" s="7">
        <v>0.959318</v>
      </c>
      <c r="S11" s="7">
        <v>0.899621</v>
      </c>
      <c r="T11" s="7">
        <v>0.86720299999999995</v>
      </c>
      <c r="U11" s="7">
        <v>0.97404599999999997</v>
      </c>
      <c r="V11" s="7">
        <v>0.83</v>
      </c>
      <c r="W11" s="7">
        <v>0.89430900000000002</v>
      </c>
      <c r="X11" s="7">
        <v>0.79200000000000004</v>
      </c>
      <c r="Y11" s="40">
        <v>0.99671799999999999</v>
      </c>
    </row>
    <row r="12" spans="2:25" x14ac:dyDescent="0.35">
      <c r="B12" s="150">
        <v>0.9</v>
      </c>
      <c r="C12" s="7">
        <v>0.98443099999999994</v>
      </c>
      <c r="D12" s="7">
        <v>0.88662099999999999</v>
      </c>
      <c r="E12" s="7">
        <v>0.93785300000000005</v>
      </c>
      <c r="F12" s="7">
        <v>0.96666700000000005</v>
      </c>
      <c r="G12" s="7">
        <v>0.97577400000000003</v>
      </c>
      <c r="H12" s="7">
        <v>0.87387400000000004</v>
      </c>
      <c r="I12" s="7">
        <v>0.93955999999999995</v>
      </c>
      <c r="J12" s="7">
        <v>0.88500000000000001</v>
      </c>
      <c r="K12" s="7">
        <v>0.95468299999999995</v>
      </c>
      <c r="L12" s="7">
        <v>0.87943300000000002</v>
      </c>
      <c r="M12" s="7">
        <v>0.99840799999999996</v>
      </c>
      <c r="N12" s="7"/>
      <c r="O12" s="7">
        <v>0.99087800000000004</v>
      </c>
      <c r="P12" s="7">
        <v>0.890625</v>
      </c>
      <c r="Q12" s="7">
        <v>0.95462199999999997</v>
      </c>
      <c r="R12" s="7">
        <v>0.96981600000000001</v>
      </c>
      <c r="S12" s="7">
        <v>0.92234899999999997</v>
      </c>
      <c r="T12" s="7">
        <v>0.90140799999999999</v>
      </c>
      <c r="U12" s="7">
        <v>0.98320600000000002</v>
      </c>
      <c r="V12" s="7">
        <v>0.86750000000000005</v>
      </c>
      <c r="W12" s="7">
        <v>0.91463399999999995</v>
      </c>
      <c r="X12" s="7">
        <v>0.82666700000000004</v>
      </c>
      <c r="Y12" s="40">
        <v>0.99890599999999996</v>
      </c>
    </row>
    <row r="13" spans="2:25" x14ac:dyDescent="0.35">
      <c r="B13" s="150">
        <v>1</v>
      </c>
      <c r="C13" s="7">
        <v>0.98922200000000005</v>
      </c>
      <c r="D13" s="7">
        <v>0.90249400000000002</v>
      </c>
      <c r="E13" s="7">
        <v>0.96045199999999997</v>
      </c>
      <c r="F13" s="7">
        <v>0.97575800000000001</v>
      </c>
      <c r="G13" s="7">
        <v>0.97981200000000002</v>
      </c>
      <c r="H13" s="7">
        <v>0.90315299999999998</v>
      </c>
      <c r="I13" s="7">
        <v>0.956044</v>
      </c>
      <c r="J13" s="7">
        <v>0.91249999999999998</v>
      </c>
      <c r="K13" s="7">
        <v>0.96827799999999997</v>
      </c>
      <c r="L13" s="7">
        <v>0.90070899999999998</v>
      </c>
      <c r="M13" s="7">
        <v>0.99920399999999998</v>
      </c>
      <c r="N13" s="7"/>
      <c r="O13" s="7">
        <v>0.99087800000000004</v>
      </c>
      <c r="P13" s="7">
        <v>0.90401799999999999</v>
      </c>
      <c r="Q13" s="7">
        <v>0.97142899999999999</v>
      </c>
      <c r="R13" s="7">
        <v>0.97637799999999997</v>
      </c>
      <c r="S13" s="7">
        <v>0.94507600000000003</v>
      </c>
      <c r="T13" s="7">
        <v>0.91348099999999999</v>
      </c>
      <c r="U13" s="7">
        <v>0.99084000000000005</v>
      </c>
      <c r="V13" s="7">
        <v>0.88500000000000001</v>
      </c>
      <c r="W13" s="7">
        <v>0.93292699999999995</v>
      </c>
      <c r="X13" s="7">
        <v>0.85866699999999996</v>
      </c>
      <c r="Y13" s="40">
        <v>0.99890599999999996</v>
      </c>
    </row>
    <row r="14" spans="2:25" x14ac:dyDescent="0.35">
      <c r="B14" s="150">
        <v>1.1000000000000001</v>
      </c>
      <c r="C14" s="7">
        <v>0.99401200000000001</v>
      </c>
      <c r="D14" s="7">
        <v>0.91836700000000004</v>
      </c>
      <c r="E14" s="7">
        <v>0.96610200000000002</v>
      </c>
      <c r="F14" s="7">
        <v>0.98484899999999997</v>
      </c>
      <c r="G14" s="7">
        <v>0.98384899999999997</v>
      </c>
      <c r="H14" s="7">
        <v>0.93468499999999999</v>
      </c>
      <c r="I14" s="7">
        <v>0.96703300000000003</v>
      </c>
      <c r="J14" s="7">
        <v>0.92749999999999999</v>
      </c>
      <c r="K14" s="7">
        <v>0.97280999999999995</v>
      </c>
      <c r="L14" s="7">
        <v>0.91725800000000002</v>
      </c>
      <c r="M14" s="7">
        <v>0.99920399999999998</v>
      </c>
      <c r="N14" s="7"/>
      <c r="O14" s="7">
        <v>0.99657899999999999</v>
      </c>
      <c r="P14" s="7">
        <v>0.93303599999999998</v>
      </c>
      <c r="Q14" s="7">
        <v>0.97983200000000004</v>
      </c>
      <c r="R14" s="7">
        <v>0.98162700000000003</v>
      </c>
      <c r="S14" s="7">
        <v>0.95643900000000004</v>
      </c>
      <c r="T14" s="7">
        <v>0.93561399999999995</v>
      </c>
      <c r="U14" s="7">
        <v>0.99084000000000005</v>
      </c>
      <c r="V14" s="7">
        <v>0.91249999999999998</v>
      </c>
      <c r="W14" s="7">
        <v>0.94512200000000002</v>
      </c>
      <c r="X14" s="7">
        <v>0.89066699999999999</v>
      </c>
      <c r="Y14" s="40">
        <v>1</v>
      </c>
    </row>
    <row r="15" spans="2:25" x14ac:dyDescent="0.35">
      <c r="B15" s="150">
        <v>1.2</v>
      </c>
      <c r="C15" s="7">
        <v>0.99640700000000004</v>
      </c>
      <c r="D15" s="7">
        <v>0.92517000000000005</v>
      </c>
      <c r="E15" s="7">
        <v>0.97363500000000003</v>
      </c>
      <c r="F15" s="7">
        <v>0.989394</v>
      </c>
      <c r="G15" s="7">
        <v>0.99057899999999999</v>
      </c>
      <c r="H15" s="7">
        <v>0.94819799999999999</v>
      </c>
      <c r="I15" s="7">
        <v>0.97252700000000003</v>
      </c>
      <c r="J15" s="7">
        <v>0.9325</v>
      </c>
      <c r="K15" s="7">
        <v>0.97885200000000006</v>
      </c>
      <c r="L15" s="7">
        <v>0.92907799999999996</v>
      </c>
      <c r="M15" s="7">
        <v>0.99920399999999998</v>
      </c>
      <c r="N15" s="7"/>
      <c r="O15" s="7">
        <v>1</v>
      </c>
      <c r="P15" s="7">
        <v>0.94419600000000004</v>
      </c>
      <c r="Q15" s="7">
        <v>0.98319299999999998</v>
      </c>
      <c r="R15" s="7">
        <v>0.986877</v>
      </c>
      <c r="S15" s="7">
        <v>0.96590900000000002</v>
      </c>
      <c r="T15" s="7">
        <v>0.94567400000000001</v>
      </c>
      <c r="U15" s="7">
        <v>0.99541999999999997</v>
      </c>
      <c r="V15" s="7">
        <v>0.92749999999999999</v>
      </c>
      <c r="W15" s="7">
        <v>0.95731699999999997</v>
      </c>
      <c r="X15" s="7">
        <v>0.92533299999999996</v>
      </c>
      <c r="Y15" s="40">
        <v>1</v>
      </c>
    </row>
    <row r="16" spans="2:25" x14ac:dyDescent="0.35">
      <c r="B16" s="150">
        <v>1.3</v>
      </c>
      <c r="C16" s="7">
        <v>0.99760499999999996</v>
      </c>
      <c r="D16" s="7">
        <v>0.93877600000000005</v>
      </c>
      <c r="E16" s="7">
        <v>0.98116800000000004</v>
      </c>
      <c r="F16" s="7">
        <v>0.99242399999999997</v>
      </c>
      <c r="G16" s="7">
        <v>0.99327100000000002</v>
      </c>
      <c r="H16" s="7">
        <v>0.954955</v>
      </c>
      <c r="I16" s="7">
        <v>0.97802199999999995</v>
      </c>
      <c r="J16" s="7">
        <v>0.94</v>
      </c>
      <c r="K16" s="7">
        <v>0.98489400000000005</v>
      </c>
      <c r="L16" s="7">
        <v>0.93853399999999998</v>
      </c>
      <c r="M16" s="7">
        <v>1</v>
      </c>
      <c r="N16" s="7"/>
      <c r="O16" s="7">
        <v>1</v>
      </c>
      <c r="P16" s="7">
        <v>0.95758900000000002</v>
      </c>
      <c r="Q16" s="7">
        <v>0.98991600000000002</v>
      </c>
      <c r="R16" s="7">
        <v>0.99212599999999995</v>
      </c>
      <c r="S16" s="7">
        <v>0.96780299999999997</v>
      </c>
      <c r="T16" s="7">
        <v>0.96378299999999995</v>
      </c>
      <c r="U16" s="7">
        <v>0.99541999999999997</v>
      </c>
      <c r="V16" s="7">
        <v>0.94</v>
      </c>
      <c r="W16" s="7">
        <v>0.96544700000000006</v>
      </c>
      <c r="X16" s="7">
        <v>0.94666700000000004</v>
      </c>
      <c r="Y16" s="40">
        <v>1</v>
      </c>
    </row>
    <row r="17" spans="2:25" x14ac:dyDescent="0.35">
      <c r="B17" s="150">
        <v>1.4</v>
      </c>
      <c r="C17" s="7">
        <v>0.99880199999999997</v>
      </c>
      <c r="D17" s="7">
        <v>0.94557800000000003</v>
      </c>
      <c r="E17" s="7">
        <v>0.98305100000000001</v>
      </c>
      <c r="F17" s="7">
        <v>0.99545499999999998</v>
      </c>
      <c r="G17" s="7">
        <v>0.99327100000000002</v>
      </c>
      <c r="H17" s="7">
        <v>0.97072099999999995</v>
      </c>
      <c r="I17" s="7">
        <v>0.979854</v>
      </c>
      <c r="J17" s="7">
        <v>0.94750000000000001</v>
      </c>
      <c r="K17" s="7">
        <v>0.99093699999999996</v>
      </c>
      <c r="L17" s="7">
        <v>0.95271899999999998</v>
      </c>
      <c r="M17" s="7">
        <v>1</v>
      </c>
      <c r="N17" s="7"/>
      <c r="O17" s="7">
        <v>1</v>
      </c>
      <c r="P17" s="7">
        <v>0.96651799999999999</v>
      </c>
      <c r="Q17" s="7">
        <v>0.99663900000000005</v>
      </c>
      <c r="R17" s="7">
        <v>0.99212599999999995</v>
      </c>
      <c r="S17" s="7">
        <v>0.97727299999999995</v>
      </c>
      <c r="T17" s="7">
        <v>0.96981899999999999</v>
      </c>
      <c r="U17" s="7">
        <v>0.99694700000000003</v>
      </c>
      <c r="V17" s="7">
        <v>0.95</v>
      </c>
      <c r="W17" s="7">
        <v>0.97154499999999999</v>
      </c>
      <c r="X17" s="7">
        <v>0.95466700000000004</v>
      </c>
      <c r="Y17" s="40">
        <v>1</v>
      </c>
    </row>
    <row r="18" spans="2:25" x14ac:dyDescent="0.35">
      <c r="B18" s="150">
        <v>1.5</v>
      </c>
      <c r="C18" s="7">
        <v>0.99880199999999997</v>
      </c>
      <c r="D18" s="7">
        <v>0.95238100000000003</v>
      </c>
      <c r="E18" s="7">
        <v>0.98681700000000006</v>
      </c>
      <c r="F18" s="7">
        <v>0.99545499999999998</v>
      </c>
      <c r="G18" s="7">
        <v>0.99596200000000001</v>
      </c>
      <c r="H18" s="7">
        <v>0.97522500000000001</v>
      </c>
      <c r="I18" s="7">
        <v>0.985348</v>
      </c>
      <c r="J18" s="7">
        <v>0.95250000000000001</v>
      </c>
      <c r="K18" s="7">
        <v>0.99244699999999997</v>
      </c>
      <c r="L18" s="7">
        <v>0.95744700000000005</v>
      </c>
      <c r="M18" s="7">
        <v>1</v>
      </c>
      <c r="N18" s="7"/>
      <c r="O18" s="7">
        <v>1</v>
      </c>
      <c r="P18" s="7">
        <v>0.97544600000000004</v>
      </c>
      <c r="Q18" s="7">
        <v>0.99831899999999996</v>
      </c>
      <c r="R18" s="7">
        <v>0.99343800000000004</v>
      </c>
      <c r="S18" s="7">
        <v>0.98295500000000002</v>
      </c>
      <c r="T18" s="7">
        <v>0.97786700000000004</v>
      </c>
      <c r="U18" s="7">
        <v>0.99694700000000003</v>
      </c>
      <c r="V18" s="7">
        <v>0.95499999999999996</v>
      </c>
      <c r="W18" s="7">
        <v>0.97357700000000003</v>
      </c>
      <c r="X18" s="7">
        <v>0.96</v>
      </c>
      <c r="Y18" s="40">
        <v>1</v>
      </c>
    </row>
    <row r="19" spans="2:25" x14ac:dyDescent="0.35">
      <c r="B19" s="150">
        <v>1.6</v>
      </c>
      <c r="C19" s="7">
        <v>0.99880199999999997</v>
      </c>
      <c r="D19" s="7">
        <v>0.95918400000000004</v>
      </c>
      <c r="E19" s="7">
        <v>0.98870100000000005</v>
      </c>
      <c r="F19" s="7">
        <v>0.99848499999999996</v>
      </c>
      <c r="G19" s="7">
        <v>0.99730799999999997</v>
      </c>
      <c r="H19" s="7">
        <v>0.97972999999999999</v>
      </c>
      <c r="I19" s="7">
        <v>0.98717999999999995</v>
      </c>
      <c r="J19" s="7">
        <v>0.96499999999999997</v>
      </c>
      <c r="K19" s="7">
        <v>0.99546800000000002</v>
      </c>
      <c r="L19" s="7">
        <v>0.96926699999999999</v>
      </c>
      <c r="M19" s="7">
        <v>1</v>
      </c>
      <c r="N19" s="7"/>
      <c r="O19" s="7">
        <v>1</v>
      </c>
      <c r="P19" s="7">
        <v>0.98214299999999999</v>
      </c>
      <c r="Q19" s="7">
        <v>0.99831899999999996</v>
      </c>
      <c r="R19" s="7">
        <v>0.99737500000000001</v>
      </c>
      <c r="S19" s="7">
        <v>0.98295500000000002</v>
      </c>
      <c r="T19" s="7">
        <v>0.98390299999999997</v>
      </c>
      <c r="U19" s="7">
        <v>0.99694700000000003</v>
      </c>
      <c r="V19" s="7">
        <v>0.96</v>
      </c>
      <c r="W19" s="7">
        <v>0.97967499999999996</v>
      </c>
      <c r="X19" s="7">
        <v>0.96266700000000005</v>
      </c>
      <c r="Y19" s="40">
        <v>1</v>
      </c>
    </row>
    <row r="20" spans="2:25" x14ac:dyDescent="0.35">
      <c r="B20" s="150">
        <v>1.7</v>
      </c>
      <c r="C20" s="7">
        <v>0.99880199999999997</v>
      </c>
      <c r="D20" s="7">
        <v>0.96598600000000001</v>
      </c>
      <c r="E20" s="7">
        <v>0.98870100000000005</v>
      </c>
      <c r="F20" s="7">
        <v>1</v>
      </c>
      <c r="G20" s="7">
        <v>0.99730799999999997</v>
      </c>
      <c r="H20" s="7">
        <v>0.986487</v>
      </c>
      <c r="I20" s="7">
        <v>0.99084300000000003</v>
      </c>
      <c r="J20" s="7">
        <v>0.97250000000000003</v>
      </c>
      <c r="K20" s="7">
        <v>0.99546800000000002</v>
      </c>
      <c r="L20" s="7">
        <v>0.97872300000000001</v>
      </c>
      <c r="M20" s="7">
        <v>1</v>
      </c>
      <c r="N20" s="7"/>
      <c r="O20" s="7">
        <v>1</v>
      </c>
      <c r="P20" s="7">
        <v>0.98883900000000002</v>
      </c>
      <c r="Q20" s="7">
        <v>1</v>
      </c>
      <c r="R20" s="7">
        <v>0.99737500000000001</v>
      </c>
      <c r="S20" s="7">
        <v>0.98674200000000001</v>
      </c>
      <c r="T20" s="7">
        <v>0.98792800000000003</v>
      </c>
      <c r="U20" s="7">
        <v>0.99694700000000003</v>
      </c>
      <c r="V20" s="7">
        <v>0.96250000000000002</v>
      </c>
      <c r="W20" s="7">
        <v>0.97967499999999996</v>
      </c>
      <c r="X20" s="7">
        <v>0.96799999999999997</v>
      </c>
      <c r="Y20" s="40">
        <v>1</v>
      </c>
    </row>
    <row r="21" spans="2:25" x14ac:dyDescent="0.35">
      <c r="B21" s="150">
        <v>1.8</v>
      </c>
      <c r="C21" s="7">
        <v>0.99880199999999997</v>
      </c>
      <c r="D21" s="7">
        <v>0.97505699999999995</v>
      </c>
      <c r="E21" s="7">
        <v>0.99058400000000002</v>
      </c>
      <c r="F21" s="7">
        <v>1</v>
      </c>
      <c r="G21" s="7">
        <v>0.99730799999999997</v>
      </c>
      <c r="H21" s="7">
        <v>0.98873900000000003</v>
      </c>
      <c r="I21" s="7">
        <v>0.99267399999999995</v>
      </c>
      <c r="J21" s="7">
        <v>0.97499999999999998</v>
      </c>
      <c r="K21" s="7">
        <v>0.99546800000000002</v>
      </c>
      <c r="L21" s="7">
        <v>0.98108700000000004</v>
      </c>
      <c r="M21" s="7">
        <v>1</v>
      </c>
      <c r="N21" s="7"/>
      <c r="O21" s="7">
        <v>1</v>
      </c>
      <c r="P21" s="7">
        <v>0.98883900000000002</v>
      </c>
      <c r="Q21" s="7">
        <v>1</v>
      </c>
      <c r="R21" s="7">
        <v>0.99737500000000001</v>
      </c>
      <c r="S21" s="7">
        <v>0.98863599999999996</v>
      </c>
      <c r="T21" s="7">
        <v>0.98792800000000003</v>
      </c>
      <c r="U21" s="7">
        <v>0.99847300000000005</v>
      </c>
      <c r="V21" s="7">
        <v>0.96250000000000002</v>
      </c>
      <c r="W21" s="7">
        <v>0.98577199999999998</v>
      </c>
      <c r="X21" s="7">
        <v>0.973333</v>
      </c>
      <c r="Y21" s="40">
        <v>1</v>
      </c>
    </row>
    <row r="22" spans="2:25" x14ac:dyDescent="0.35">
      <c r="B22" s="150">
        <v>1.9</v>
      </c>
      <c r="C22" s="7">
        <v>0.99880199999999997</v>
      </c>
      <c r="D22" s="7">
        <v>0.97732399999999997</v>
      </c>
      <c r="E22" s="7">
        <v>0.99434999999999996</v>
      </c>
      <c r="F22" s="7">
        <v>1</v>
      </c>
      <c r="G22" s="7">
        <v>0.99730799999999997</v>
      </c>
      <c r="H22" s="7">
        <v>0.99099099999999996</v>
      </c>
      <c r="I22" s="7">
        <v>0.99267399999999995</v>
      </c>
      <c r="J22" s="7">
        <v>0.97750000000000004</v>
      </c>
      <c r="K22" s="7">
        <v>0.99697899999999995</v>
      </c>
      <c r="L22" s="7">
        <v>0.98345199999999999</v>
      </c>
      <c r="M22" s="7">
        <v>1</v>
      </c>
      <c r="N22" s="7"/>
      <c r="O22" s="7">
        <v>1</v>
      </c>
      <c r="P22" s="7">
        <v>0.99553599999999998</v>
      </c>
      <c r="Q22" s="7">
        <v>1</v>
      </c>
      <c r="R22" s="7">
        <v>0.99737500000000001</v>
      </c>
      <c r="S22" s="7">
        <v>0.99431800000000004</v>
      </c>
      <c r="T22" s="7">
        <v>0.99195199999999994</v>
      </c>
      <c r="U22" s="7">
        <v>1</v>
      </c>
      <c r="V22" s="7">
        <v>0.97</v>
      </c>
      <c r="W22" s="7">
        <v>0.98577199999999998</v>
      </c>
      <c r="X22" s="7">
        <v>0.97866699999999995</v>
      </c>
      <c r="Y22" s="40">
        <v>1</v>
      </c>
    </row>
    <row r="23" spans="2:25" x14ac:dyDescent="0.35">
      <c r="B23" s="150">
        <v>2</v>
      </c>
      <c r="C23" s="7">
        <v>0.99880199999999997</v>
      </c>
      <c r="D23" s="7">
        <v>0.98412699999999997</v>
      </c>
      <c r="E23" s="7">
        <v>0.99434999999999996</v>
      </c>
      <c r="F23" s="7">
        <v>1</v>
      </c>
      <c r="G23" s="7">
        <v>0.99865400000000004</v>
      </c>
      <c r="H23" s="7">
        <v>0.99549600000000005</v>
      </c>
      <c r="I23" s="7">
        <v>0.994506</v>
      </c>
      <c r="J23" s="7">
        <v>0.98</v>
      </c>
      <c r="K23" s="7">
        <v>0.99697899999999995</v>
      </c>
      <c r="L23" s="7">
        <v>0.98581600000000003</v>
      </c>
      <c r="M23" s="7">
        <v>1</v>
      </c>
      <c r="N23" s="7"/>
      <c r="O23" s="7">
        <v>1</v>
      </c>
      <c r="P23" s="7">
        <v>1</v>
      </c>
      <c r="Q23" s="7">
        <v>1</v>
      </c>
      <c r="R23" s="7">
        <v>0.99868800000000002</v>
      </c>
      <c r="S23" s="7">
        <v>0.99431800000000004</v>
      </c>
      <c r="T23" s="7">
        <v>0.99396399999999996</v>
      </c>
      <c r="U23" s="7">
        <v>1</v>
      </c>
      <c r="V23" s="7">
        <v>0.97</v>
      </c>
      <c r="W23" s="7">
        <v>0.98577199999999998</v>
      </c>
      <c r="X23" s="7">
        <v>0.98133300000000001</v>
      </c>
      <c r="Y23" s="40">
        <v>1</v>
      </c>
    </row>
    <row r="24" spans="2:25" x14ac:dyDescent="0.35">
      <c r="B24" s="150">
        <v>2.1</v>
      </c>
      <c r="C24" s="7">
        <v>0.99880199999999997</v>
      </c>
      <c r="D24" s="7">
        <v>0.98639500000000002</v>
      </c>
      <c r="E24" s="7">
        <v>0.99623399999999995</v>
      </c>
      <c r="F24" s="7">
        <v>1</v>
      </c>
      <c r="G24" s="7">
        <v>0.99865400000000004</v>
      </c>
      <c r="H24" s="7">
        <v>0.99549600000000005</v>
      </c>
      <c r="I24" s="7">
        <v>0.994506</v>
      </c>
      <c r="J24" s="7">
        <v>0.98250000000000004</v>
      </c>
      <c r="K24" s="7">
        <v>0.99697899999999995</v>
      </c>
      <c r="L24" s="7">
        <v>0.99527200000000005</v>
      </c>
      <c r="M24" s="7">
        <v>1</v>
      </c>
      <c r="N24" s="7"/>
      <c r="O24" s="7">
        <v>1</v>
      </c>
      <c r="P24" s="7">
        <v>1</v>
      </c>
      <c r="Q24" s="7">
        <v>1</v>
      </c>
      <c r="R24" s="7">
        <v>0.99868800000000002</v>
      </c>
      <c r="S24" s="7">
        <v>0.99810600000000005</v>
      </c>
      <c r="T24" s="7">
        <v>0.99597599999999997</v>
      </c>
      <c r="U24" s="7">
        <v>1</v>
      </c>
      <c r="V24" s="7">
        <v>0.97250000000000003</v>
      </c>
      <c r="W24" s="7">
        <v>0.98577199999999998</v>
      </c>
      <c r="X24" s="7">
        <v>0.98399999999999999</v>
      </c>
      <c r="Y24" s="40">
        <v>1</v>
      </c>
    </row>
    <row r="25" spans="2:25" x14ac:dyDescent="0.35">
      <c r="B25" s="150">
        <v>2.2000000000000002</v>
      </c>
      <c r="C25" s="7">
        <v>1</v>
      </c>
      <c r="D25" s="7">
        <v>0.98866200000000004</v>
      </c>
      <c r="E25" s="7">
        <v>0.99623399999999995</v>
      </c>
      <c r="F25" s="7">
        <v>1</v>
      </c>
      <c r="G25" s="7">
        <v>0.99865400000000004</v>
      </c>
      <c r="H25" s="7">
        <v>0.99774799999999997</v>
      </c>
      <c r="I25" s="7">
        <v>0.994506</v>
      </c>
      <c r="J25" s="7">
        <v>0.98499999999999999</v>
      </c>
      <c r="K25" s="7">
        <v>0.99848899999999996</v>
      </c>
      <c r="L25" s="7">
        <v>0.99527200000000005</v>
      </c>
      <c r="M25" s="7">
        <v>1</v>
      </c>
      <c r="N25" s="7"/>
      <c r="O25" s="7">
        <v>1</v>
      </c>
      <c r="P25" s="7">
        <v>1</v>
      </c>
      <c r="Q25" s="7">
        <v>1</v>
      </c>
      <c r="R25" s="7">
        <v>0.99868800000000002</v>
      </c>
      <c r="S25" s="7">
        <v>1</v>
      </c>
      <c r="T25" s="7">
        <v>0.99597599999999997</v>
      </c>
      <c r="U25" s="7">
        <v>1</v>
      </c>
      <c r="V25" s="7">
        <v>0.98</v>
      </c>
      <c r="W25" s="7">
        <v>0.98780500000000004</v>
      </c>
      <c r="X25" s="7">
        <v>0.98399999999999999</v>
      </c>
      <c r="Y25" s="40">
        <v>1</v>
      </c>
    </row>
    <row r="26" spans="2:25" x14ac:dyDescent="0.35">
      <c r="B26" s="150">
        <v>2.2999999999999998</v>
      </c>
      <c r="C26" s="7">
        <v>1</v>
      </c>
      <c r="D26" s="7">
        <v>0.98866200000000004</v>
      </c>
      <c r="E26" s="7">
        <v>0.99811700000000003</v>
      </c>
      <c r="F26" s="7">
        <v>1</v>
      </c>
      <c r="G26" s="7">
        <v>1</v>
      </c>
      <c r="H26" s="7">
        <v>0.99774799999999997</v>
      </c>
      <c r="I26" s="7">
        <v>0.99633700000000003</v>
      </c>
      <c r="J26" s="7">
        <v>0.98750000000000004</v>
      </c>
      <c r="K26" s="7">
        <v>1</v>
      </c>
      <c r="L26" s="7">
        <v>0.99527200000000005</v>
      </c>
      <c r="M26" s="7">
        <v>1</v>
      </c>
      <c r="N26" s="7"/>
      <c r="O26" s="7">
        <v>1</v>
      </c>
      <c r="P26" s="7">
        <v>1</v>
      </c>
      <c r="Q26" s="7">
        <v>1</v>
      </c>
      <c r="R26" s="7">
        <v>0.99868800000000002</v>
      </c>
      <c r="S26" s="7">
        <v>1</v>
      </c>
      <c r="T26" s="7">
        <v>0.99597599999999997</v>
      </c>
      <c r="U26" s="7">
        <v>1</v>
      </c>
      <c r="V26" s="7">
        <v>0.98250000000000004</v>
      </c>
      <c r="W26" s="7">
        <v>0.99187000000000003</v>
      </c>
      <c r="X26" s="7">
        <v>0.98399999999999999</v>
      </c>
      <c r="Y26" s="40">
        <v>1</v>
      </c>
    </row>
    <row r="27" spans="2:25" x14ac:dyDescent="0.35">
      <c r="B27" s="150">
        <v>2.4</v>
      </c>
      <c r="C27" s="7">
        <v>1</v>
      </c>
      <c r="D27" s="7">
        <v>0.99092999999999998</v>
      </c>
      <c r="E27" s="7">
        <v>0.99811700000000003</v>
      </c>
      <c r="F27" s="7">
        <v>1</v>
      </c>
      <c r="G27" s="7">
        <v>1</v>
      </c>
      <c r="H27" s="7">
        <v>0.99774799999999997</v>
      </c>
      <c r="I27" s="7">
        <v>0.99816899999999997</v>
      </c>
      <c r="J27" s="7">
        <v>0.98750000000000004</v>
      </c>
      <c r="K27" s="7">
        <v>1</v>
      </c>
      <c r="L27" s="7">
        <v>0.99763599999999997</v>
      </c>
      <c r="M27" s="7">
        <v>1</v>
      </c>
      <c r="N27" s="7"/>
      <c r="O27" s="7">
        <v>1</v>
      </c>
      <c r="P27" s="7">
        <v>1</v>
      </c>
      <c r="Q27" s="7">
        <v>1</v>
      </c>
      <c r="R27" s="7">
        <v>1</v>
      </c>
      <c r="S27" s="7">
        <v>1</v>
      </c>
      <c r="T27" s="7">
        <v>0.99798799999999999</v>
      </c>
      <c r="U27" s="7">
        <v>1</v>
      </c>
      <c r="V27" s="7">
        <v>0.98750000000000004</v>
      </c>
      <c r="W27" s="7">
        <v>0.99187000000000003</v>
      </c>
      <c r="X27" s="7">
        <v>0.99466699999999997</v>
      </c>
      <c r="Y27" s="40">
        <v>1</v>
      </c>
    </row>
    <row r="28" spans="2:25" x14ac:dyDescent="0.35">
      <c r="B28" s="150">
        <v>2.5</v>
      </c>
      <c r="C28" s="7">
        <v>1</v>
      </c>
      <c r="D28" s="7">
        <v>0.99092999999999998</v>
      </c>
      <c r="E28" s="7">
        <v>0.99811700000000003</v>
      </c>
      <c r="F28" s="7">
        <v>1</v>
      </c>
      <c r="G28" s="7">
        <v>1</v>
      </c>
      <c r="H28" s="7">
        <v>0.99774799999999997</v>
      </c>
      <c r="I28" s="7">
        <v>0.99816899999999997</v>
      </c>
      <c r="J28" s="7">
        <v>0.99</v>
      </c>
      <c r="K28" s="7">
        <v>1</v>
      </c>
      <c r="L28" s="7">
        <v>0.99763599999999997</v>
      </c>
      <c r="M28" s="7">
        <v>1</v>
      </c>
      <c r="N28" s="7"/>
      <c r="O28" s="7">
        <v>1</v>
      </c>
      <c r="P28" s="7">
        <v>1</v>
      </c>
      <c r="Q28" s="7">
        <v>1</v>
      </c>
      <c r="R28" s="7">
        <v>1</v>
      </c>
      <c r="S28" s="7">
        <v>1</v>
      </c>
      <c r="T28" s="7">
        <v>0.99798799999999999</v>
      </c>
      <c r="U28" s="7">
        <v>1</v>
      </c>
      <c r="V28" s="7">
        <v>0.99250000000000005</v>
      </c>
      <c r="W28" s="7">
        <v>0.99390199999999995</v>
      </c>
      <c r="X28" s="7">
        <v>0.99466699999999997</v>
      </c>
      <c r="Y28" s="40">
        <v>1</v>
      </c>
    </row>
    <row r="29" spans="2:25" x14ac:dyDescent="0.35">
      <c r="B29" s="150">
        <v>2.6</v>
      </c>
      <c r="C29" s="7">
        <v>1</v>
      </c>
      <c r="D29" s="7">
        <v>0.993197</v>
      </c>
      <c r="E29" s="7">
        <v>0.99811700000000003</v>
      </c>
      <c r="F29" s="7">
        <v>1</v>
      </c>
      <c r="G29" s="7">
        <v>1</v>
      </c>
      <c r="H29" s="7">
        <v>0.99774799999999997</v>
      </c>
      <c r="I29" s="7">
        <v>0.99816899999999997</v>
      </c>
      <c r="J29" s="7">
        <v>0.99</v>
      </c>
      <c r="K29" s="7">
        <v>1</v>
      </c>
      <c r="L29" s="7">
        <v>0.99763599999999997</v>
      </c>
      <c r="M29" s="7">
        <v>1</v>
      </c>
      <c r="N29" s="7"/>
      <c r="O29" s="7">
        <v>1</v>
      </c>
      <c r="P29" s="7">
        <v>1</v>
      </c>
      <c r="Q29" s="7">
        <v>1</v>
      </c>
      <c r="R29" s="7">
        <v>1</v>
      </c>
      <c r="S29" s="7">
        <v>1</v>
      </c>
      <c r="T29" s="7">
        <v>0.99798799999999999</v>
      </c>
      <c r="U29" s="7">
        <v>1</v>
      </c>
      <c r="V29" s="7">
        <v>0.99250000000000005</v>
      </c>
      <c r="W29" s="7">
        <v>0.99593500000000001</v>
      </c>
      <c r="X29" s="7">
        <v>0.99733300000000003</v>
      </c>
      <c r="Y29" s="40">
        <v>1</v>
      </c>
    </row>
    <row r="30" spans="2:25" x14ac:dyDescent="0.35">
      <c r="B30" s="150">
        <v>2.7</v>
      </c>
      <c r="C30" s="7">
        <v>1</v>
      </c>
      <c r="D30" s="7">
        <v>0.993197</v>
      </c>
      <c r="E30" s="7">
        <v>0.99811700000000003</v>
      </c>
      <c r="F30" s="7">
        <v>1</v>
      </c>
      <c r="G30" s="7">
        <v>1</v>
      </c>
      <c r="H30" s="7">
        <v>1</v>
      </c>
      <c r="I30" s="7">
        <v>1</v>
      </c>
      <c r="J30" s="7">
        <v>0.99</v>
      </c>
      <c r="K30" s="7">
        <v>1</v>
      </c>
      <c r="L30" s="7">
        <v>0.99763599999999997</v>
      </c>
      <c r="M30" s="7">
        <v>1</v>
      </c>
      <c r="N30" s="7"/>
      <c r="O30" s="7">
        <v>1</v>
      </c>
      <c r="P30" s="7">
        <v>1</v>
      </c>
      <c r="Q30" s="7">
        <v>1</v>
      </c>
      <c r="R30" s="7">
        <v>1</v>
      </c>
      <c r="S30" s="7">
        <v>1</v>
      </c>
      <c r="T30" s="7">
        <v>0.99798799999999999</v>
      </c>
      <c r="U30" s="7">
        <v>1</v>
      </c>
      <c r="V30" s="7">
        <v>0.99250000000000005</v>
      </c>
      <c r="W30" s="7">
        <v>0.99796799999999997</v>
      </c>
      <c r="X30" s="7">
        <v>0.99733300000000003</v>
      </c>
      <c r="Y30" s="40">
        <v>1</v>
      </c>
    </row>
    <row r="31" spans="2:25" x14ac:dyDescent="0.35">
      <c r="B31" s="150">
        <v>2.8</v>
      </c>
      <c r="C31" s="7">
        <v>1</v>
      </c>
      <c r="D31" s="7">
        <v>0.993197</v>
      </c>
      <c r="E31" s="7">
        <v>0.99811700000000003</v>
      </c>
      <c r="F31" s="7">
        <v>1</v>
      </c>
      <c r="G31" s="7">
        <v>1</v>
      </c>
      <c r="H31" s="7">
        <v>1</v>
      </c>
      <c r="I31" s="7">
        <v>1</v>
      </c>
      <c r="J31" s="7">
        <v>0.99250000000000005</v>
      </c>
      <c r="K31" s="7">
        <v>1</v>
      </c>
      <c r="L31" s="7">
        <v>0.99763599999999997</v>
      </c>
      <c r="M31" s="7">
        <v>1</v>
      </c>
      <c r="N31" s="7"/>
      <c r="O31" s="7">
        <v>1</v>
      </c>
      <c r="P31" s="7">
        <v>1</v>
      </c>
      <c r="Q31" s="7">
        <v>1</v>
      </c>
      <c r="R31" s="7">
        <v>1</v>
      </c>
      <c r="S31" s="7">
        <v>1</v>
      </c>
      <c r="T31" s="7">
        <v>0.99798799999999999</v>
      </c>
      <c r="U31" s="7">
        <v>1</v>
      </c>
      <c r="V31" s="7">
        <v>0.99250000000000005</v>
      </c>
      <c r="W31" s="7">
        <v>0.99796799999999997</v>
      </c>
      <c r="X31" s="7">
        <v>0.99733300000000003</v>
      </c>
      <c r="Y31" s="40">
        <v>1</v>
      </c>
    </row>
    <row r="32" spans="2:25" x14ac:dyDescent="0.35">
      <c r="B32" s="150">
        <v>2.9</v>
      </c>
      <c r="C32" s="7">
        <v>1</v>
      </c>
      <c r="D32" s="7">
        <v>0.99546500000000004</v>
      </c>
      <c r="E32" s="7">
        <v>0.99811700000000003</v>
      </c>
      <c r="F32" s="7">
        <v>1</v>
      </c>
      <c r="G32" s="7">
        <v>1</v>
      </c>
      <c r="H32" s="7">
        <v>1</v>
      </c>
      <c r="I32" s="7">
        <v>1</v>
      </c>
      <c r="J32" s="7">
        <v>0.99250000000000005</v>
      </c>
      <c r="K32" s="7">
        <v>1</v>
      </c>
      <c r="L32" s="7">
        <v>0.99763599999999997</v>
      </c>
      <c r="M32" s="7">
        <v>1</v>
      </c>
      <c r="N32" s="7"/>
      <c r="O32" s="7">
        <v>1</v>
      </c>
      <c r="P32" s="7">
        <v>1</v>
      </c>
      <c r="Q32" s="7">
        <v>1</v>
      </c>
      <c r="R32" s="7">
        <v>1</v>
      </c>
      <c r="S32" s="7">
        <v>1</v>
      </c>
      <c r="T32" s="7">
        <v>0.99798799999999999</v>
      </c>
      <c r="U32" s="7">
        <v>1</v>
      </c>
      <c r="V32" s="7">
        <v>0.995</v>
      </c>
      <c r="W32" s="7">
        <v>0.99796799999999997</v>
      </c>
      <c r="X32" s="7">
        <v>0.99733300000000003</v>
      </c>
      <c r="Y32" s="40">
        <v>1</v>
      </c>
    </row>
    <row r="33" spans="2:25" x14ac:dyDescent="0.35">
      <c r="B33" s="150">
        <v>3</v>
      </c>
      <c r="C33" s="7">
        <v>1</v>
      </c>
      <c r="D33" s="7">
        <v>0.99546500000000004</v>
      </c>
      <c r="E33" s="7">
        <v>0.99811700000000003</v>
      </c>
      <c r="F33" s="7">
        <v>1</v>
      </c>
      <c r="G33" s="7">
        <v>1</v>
      </c>
      <c r="H33" s="7">
        <v>1</v>
      </c>
      <c r="I33" s="7">
        <v>1</v>
      </c>
      <c r="J33" s="7">
        <v>0.99250000000000005</v>
      </c>
      <c r="K33" s="7">
        <v>1</v>
      </c>
      <c r="L33" s="7">
        <v>0.99763599999999997</v>
      </c>
      <c r="M33" s="7">
        <v>1</v>
      </c>
      <c r="N33" s="7"/>
      <c r="O33" s="7">
        <v>1</v>
      </c>
      <c r="P33" s="7">
        <v>1</v>
      </c>
      <c r="Q33" s="7">
        <v>1</v>
      </c>
      <c r="R33" s="7">
        <v>1</v>
      </c>
      <c r="S33" s="7">
        <v>1</v>
      </c>
      <c r="T33" s="7">
        <v>0.99798799999999999</v>
      </c>
      <c r="U33" s="7">
        <v>1</v>
      </c>
      <c r="V33" s="7">
        <v>0.995</v>
      </c>
      <c r="W33" s="7">
        <v>1</v>
      </c>
      <c r="X33" s="7">
        <v>0.99733300000000003</v>
      </c>
      <c r="Y33" s="40">
        <v>1</v>
      </c>
    </row>
    <row r="34" spans="2:25" x14ac:dyDescent="0.35">
      <c r="B34" s="150">
        <v>3.1</v>
      </c>
      <c r="C34" s="7">
        <v>1</v>
      </c>
      <c r="D34" s="7">
        <v>0.99773199999999995</v>
      </c>
      <c r="E34" s="7">
        <v>0.99811700000000003</v>
      </c>
      <c r="F34" s="7">
        <v>1</v>
      </c>
      <c r="G34" s="7">
        <v>1</v>
      </c>
      <c r="H34" s="7">
        <v>1</v>
      </c>
      <c r="I34" s="7">
        <v>1</v>
      </c>
      <c r="J34" s="7">
        <v>0.99250000000000005</v>
      </c>
      <c r="K34" s="7">
        <v>1</v>
      </c>
      <c r="L34" s="7">
        <v>0.99763599999999997</v>
      </c>
      <c r="M34" s="7">
        <v>1</v>
      </c>
      <c r="N34" s="7"/>
      <c r="O34" s="7">
        <v>1</v>
      </c>
      <c r="P34" s="7">
        <v>1</v>
      </c>
      <c r="Q34" s="7">
        <v>1</v>
      </c>
      <c r="R34" s="7">
        <v>1</v>
      </c>
      <c r="S34" s="7">
        <v>1</v>
      </c>
      <c r="T34" s="7">
        <v>0.99798799999999999</v>
      </c>
      <c r="U34" s="7">
        <v>1</v>
      </c>
      <c r="V34" s="7">
        <v>0.995</v>
      </c>
      <c r="W34" s="7">
        <v>1</v>
      </c>
      <c r="X34" s="7">
        <v>0.99733300000000003</v>
      </c>
      <c r="Y34" s="40">
        <v>1</v>
      </c>
    </row>
    <row r="35" spans="2:25" x14ac:dyDescent="0.35">
      <c r="B35" s="150">
        <v>3.2</v>
      </c>
      <c r="C35" s="7">
        <v>1</v>
      </c>
      <c r="D35" s="7">
        <v>0.99773199999999995</v>
      </c>
      <c r="E35" s="7">
        <v>0.99811700000000003</v>
      </c>
      <c r="F35" s="7">
        <v>1</v>
      </c>
      <c r="G35" s="7">
        <v>1</v>
      </c>
      <c r="H35" s="7">
        <v>1</v>
      </c>
      <c r="I35" s="7">
        <v>1</v>
      </c>
      <c r="J35" s="7">
        <v>0.99250000000000005</v>
      </c>
      <c r="K35" s="7">
        <v>1</v>
      </c>
      <c r="L35" s="7">
        <v>0.99763599999999997</v>
      </c>
      <c r="M35" s="7">
        <v>1</v>
      </c>
      <c r="N35" s="7"/>
      <c r="O35" s="7">
        <v>1</v>
      </c>
      <c r="P35" s="7">
        <v>1</v>
      </c>
      <c r="Q35" s="7">
        <v>1</v>
      </c>
      <c r="R35" s="7">
        <v>1</v>
      </c>
      <c r="S35" s="7">
        <v>1</v>
      </c>
      <c r="T35" s="7">
        <v>0.99798799999999999</v>
      </c>
      <c r="U35" s="7">
        <v>1</v>
      </c>
      <c r="V35" s="7">
        <v>0.995</v>
      </c>
      <c r="W35" s="7">
        <v>1</v>
      </c>
      <c r="X35" s="7">
        <v>0.99733300000000003</v>
      </c>
      <c r="Y35" s="40">
        <v>1</v>
      </c>
    </row>
    <row r="36" spans="2:25" x14ac:dyDescent="0.35">
      <c r="B36" s="150">
        <v>3.3</v>
      </c>
      <c r="C36" s="7">
        <v>1</v>
      </c>
      <c r="D36" s="7">
        <v>0.99773199999999995</v>
      </c>
      <c r="E36" s="7">
        <v>1</v>
      </c>
      <c r="F36" s="7">
        <v>1</v>
      </c>
      <c r="G36" s="7">
        <v>1</v>
      </c>
      <c r="H36" s="7">
        <v>1</v>
      </c>
      <c r="I36" s="7">
        <v>1</v>
      </c>
      <c r="J36" s="7">
        <v>0.99250000000000005</v>
      </c>
      <c r="K36" s="7">
        <v>1</v>
      </c>
      <c r="L36" s="7">
        <v>0.99763599999999997</v>
      </c>
      <c r="M36" s="7">
        <v>1</v>
      </c>
      <c r="N36" s="7"/>
      <c r="O36" s="7">
        <v>1</v>
      </c>
      <c r="P36" s="7">
        <v>1</v>
      </c>
      <c r="Q36" s="7">
        <v>1</v>
      </c>
      <c r="R36" s="7">
        <v>1</v>
      </c>
      <c r="S36" s="7">
        <v>1</v>
      </c>
      <c r="T36" s="7">
        <v>0.99798799999999999</v>
      </c>
      <c r="U36" s="7">
        <v>1</v>
      </c>
      <c r="V36" s="7">
        <v>0.995</v>
      </c>
      <c r="W36" s="7">
        <v>1</v>
      </c>
      <c r="X36" s="7">
        <v>0.99733300000000003</v>
      </c>
      <c r="Y36" s="40">
        <v>1</v>
      </c>
    </row>
    <row r="37" spans="2:25" x14ac:dyDescent="0.35">
      <c r="B37" s="150">
        <v>3.4</v>
      </c>
      <c r="C37" s="7">
        <v>1</v>
      </c>
      <c r="D37" s="7">
        <v>0.99773199999999995</v>
      </c>
      <c r="E37" s="7">
        <v>1</v>
      </c>
      <c r="F37" s="7">
        <v>1</v>
      </c>
      <c r="G37" s="7">
        <v>1</v>
      </c>
      <c r="H37" s="7">
        <v>1</v>
      </c>
      <c r="I37" s="7">
        <v>1</v>
      </c>
      <c r="J37" s="7">
        <v>0.99250000000000005</v>
      </c>
      <c r="K37" s="7">
        <v>1</v>
      </c>
      <c r="L37" s="7">
        <v>0.99763599999999997</v>
      </c>
      <c r="M37" s="7">
        <v>1</v>
      </c>
      <c r="N37" s="7"/>
      <c r="O37" s="7">
        <v>1</v>
      </c>
      <c r="P37" s="7">
        <v>1</v>
      </c>
      <c r="Q37" s="7">
        <v>1</v>
      </c>
      <c r="R37" s="7">
        <v>1</v>
      </c>
      <c r="S37" s="7">
        <v>1</v>
      </c>
      <c r="T37" s="7">
        <v>0.99798799999999999</v>
      </c>
      <c r="U37" s="7">
        <v>1</v>
      </c>
      <c r="V37" s="7">
        <v>0.995</v>
      </c>
      <c r="W37" s="7">
        <v>1</v>
      </c>
      <c r="X37" s="7">
        <v>0.99733300000000003</v>
      </c>
      <c r="Y37" s="40">
        <v>1</v>
      </c>
    </row>
    <row r="38" spans="2:25" x14ac:dyDescent="0.35">
      <c r="B38" s="150">
        <v>3.5</v>
      </c>
      <c r="C38" s="7">
        <v>1</v>
      </c>
      <c r="D38" s="7">
        <v>0.99773199999999995</v>
      </c>
      <c r="E38" s="7">
        <v>1</v>
      </c>
      <c r="F38" s="7">
        <v>1</v>
      </c>
      <c r="G38" s="7">
        <v>1</v>
      </c>
      <c r="H38" s="7">
        <v>1</v>
      </c>
      <c r="I38" s="7">
        <v>1</v>
      </c>
      <c r="J38" s="7">
        <v>0.99250000000000005</v>
      </c>
      <c r="K38" s="7">
        <v>1</v>
      </c>
      <c r="L38" s="7">
        <v>0.99763599999999997</v>
      </c>
      <c r="M38" s="7">
        <v>1</v>
      </c>
      <c r="N38" s="7"/>
      <c r="O38" s="7">
        <v>1</v>
      </c>
      <c r="P38" s="7">
        <v>1</v>
      </c>
      <c r="Q38" s="7">
        <v>1</v>
      </c>
      <c r="R38" s="7">
        <v>1</v>
      </c>
      <c r="S38" s="7">
        <v>1</v>
      </c>
      <c r="T38" s="7">
        <v>0.99798799999999999</v>
      </c>
      <c r="U38" s="7">
        <v>1</v>
      </c>
      <c r="V38" s="7">
        <v>0.995</v>
      </c>
      <c r="W38" s="7">
        <v>1</v>
      </c>
      <c r="X38" s="7">
        <v>0.99733300000000003</v>
      </c>
      <c r="Y38" s="40">
        <v>1</v>
      </c>
    </row>
    <row r="39" spans="2:25" x14ac:dyDescent="0.35">
      <c r="B39" s="150">
        <v>3.6</v>
      </c>
      <c r="C39" s="7">
        <v>1</v>
      </c>
      <c r="D39" s="7">
        <v>0.99773199999999995</v>
      </c>
      <c r="E39" s="7">
        <v>1</v>
      </c>
      <c r="F39" s="7">
        <v>1</v>
      </c>
      <c r="G39" s="7">
        <v>1</v>
      </c>
      <c r="H39" s="7">
        <v>1</v>
      </c>
      <c r="I39" s="7">
        <v>1</v>
      </c>
      <c r="J39" s="7">
        <v>0.995</v>
      </c>
      <c r="K39" s="7">
        <v>1</v>
      </c>
      <c r="L39" s="7">
        <v>1</v>
      </c>
      <c r="M39" s="7">
        <v>1</v>
      </c>
      <c r="N39" s="7"/>
      <c r="O39" s="7">
        <v>1</v>
      </c>
      <c r="P39" s="7">
        <v>1</v>
      </c>
      <c r="Q39" s="7">
        <v>1</v>
      </c>
      <c r="R39" s="7">
        <v>1</v>
      </c>
      <c r="S39" s="7">
        <v>1</v>
      </c>
      <c r="T39" s="7">
        <v>0.99798799999999999</v>
      </c>
      <c r="U39" s="7">
        <v>1</v>
      </c>
      <c r="V39" s="7">
        <v>0.995</v>
      </c>
      <c r="W39" s="7">
        <v>1</v>
      </c>
      <c r="X39" s="7">
        <v>1</v>
      </c>
      <c r="Y39" s="40">
        <v>1</v>
      </c>
    </row>
    <row r="40" spans="2:25" x14ac:dyDescent="0.35">
      <c r="B40" s="150">
        <v>3.7</v>
      </c>
      <c r="C40" s="7">
        <v>1</v>
      </c>
      <c r="D40" s="7">
        <v>0.99773199999999995</v>
      </c>
      <c r="E40" s="7">
        <v>1</v>
      </c>
      <c r="F40" s="7">
        <v>1</v>
      </c>
      <c r="G40" s="7">
        <v>1</v>
      </c>
      <c r="H40" s="7">
        <v>1</v>
      </c>
      <c r="I40" s="7">
        <v>1</v>
      </c>
      <c r="J40" s="7">
        <v>0.995</v>
      </c>
      <c r="K40" s="7">
        <v>1</v>
      </c>
      <c r="L40" s="7">
        <v>1</v>
      </c>
      <c r="M40" s="7">
        <v>1</v>
      </c>
      <c r="N40" s="7"/>
      <c r="O40" s="7">
        <v>1</v>
      </c>
      <c r="P40" s="7">
        <v>1</v>
      </c>
      <c r="Q40" s="7">
        <v>1</v>
      </c>
      <c r="R40" s="7">
        <v>1</v>
      </c>
      <c r="S40" s="7">
        <v>1</v>
      </c>
      <c r="T40" s="7">
        <v>0.99798799999999999</v>
      </c>
      <c r="U40" s="7">
        <v>1</v>
      </c>
      <c r="V40" s="7">
        <v>0.995</v>
      </c>
      <c r="W40" s="7">
        <v>1</v>
      </c>
      <c r="X40" s="7">
        <v>1</v>
      </c>
      <c r="Y40" s="40">
        <v>1</v>
      </c>
    </row>
    <row r="41" spans="2:25" x14ac:dyDescent="0.35">
      <c r="B41" s="150">
        <v>3.8</v>
      </c>
      <c r="C41" s="7">
        <v>1</v>
      </c>
      <c r="D41" s="7">
        <v>0.99773199999999995</v>
      </c>
      <c r="E41" s="7">
        <v>1</v>
      </c>
      <c r="F41" s="7">
        <v>1</v>
      </c>
      <c r="G41" s="7">
        <v>1</v>
      </c>
      <c r="H41" s="7">
        <v>1</v>
      </c>
      <c r="I41" s="7">
        <v>1</v>
      </c>
      <c r="J41" s="7">
        <v>0.99750000000000005</v>
      </c>
      <c r="K41" s="7">
        <v>1</v>
      </c>
      <c r="L41" s="7">
        <v>1</v>
      </c>
      <c r="M41" s="7">
        <v>1</v>
      </c>
      <c r="N41" s="7"/>
      <c r="O41" s="7">
        <v>1</v>
      </c>
      <c r="P41" s="7">
        <v>1</v>
      </c>
      <c r="Q41" s="7">
        <v>1</v>
      </c>
      <c r="R41" s="7">
        <v>1</v>
      </c>
      <c r="S41" s="7">
        <v>1</v>
      </c>
      <c r="T41" s="7">
        <v>1</v>
      </c>
      <c r="U41" s="7">
        <v>1</v>
      </c>
      <c r="V41" s="7">
        <v>0.995</v>
      </c>
      <c r="W41" s="7">
        <v>1</v>
      </c>
      <c r="X41" s="7">
        <v>1</v>
      </c>
      <c r="Y41" s="40">
        <v>1</v>
      </c>
    </row>
    <row r="42" spans="2:25" x14ac:dyDescent="0.35">
      <c r="B42" s="150">
        <v>3.9</v>
      </c>
      <c r="C42" s="7">
        <v>1</v>
      </c>
      <c r="D42" s="7">
        <v>1</v>
      </c>
      <c r="E42" s="7">
        <v>1</v>
      </c>
      <c r="F42" s="7">
        <v>1</v>
      </c>
      <c r="G42" s="7">
        <v>1</v>
      </c>
      <c r="H42" s="7">
        <v>1</v>
      </c>
      <c r="I42" s="7">
        <v>1</v>
      </c>
      <c r="J42" s="7">
        <v>0.99750000000000005</v>
      </c>
      <c r="K42" s="7">
        <v>1</v>
      </c>
      <c r="L42" s="7">
        <v>1</v>
      </c>
      <c r="M42" s="7">
        <v>1</v>
      </c>
      <c r="N42" s="7"/>
      <c r="O42" s="7">
        <v>1</v>
      </c>
      <c r="P42" s="7">
        <v>1</v>
      </c>
      <c r="Q42" s="7">
        <v>1</v>
      </c>
      <c r="R42" s="7">
        <v>1</v>
      </c>
      <c r="S42" s="7">
        <v>1</v>
      </c>
      <c r="T42" s="7">
        <v>1</v>
      </c>
      <c r="U42" s="7">
        <v>1</v>
      </c>
      <c r="V42" s="7">
        <v>0.99750000000000005</v>
      </c>
      <c r="W42" s="7">
        <v>1</v>
      </c>
      <c r="X42" s="7">
        <v>1</v>
      </c>
      <c r="Y42" s="40">
        <v>1</v>
      </c>
    </row>
    <row r="43" spans="2:25" x14ac:dyDescent="0.35">
      <c r="B43" s="154">
        <v>4</v>
      </c>
      <c r="C43" s="73">
        <v>1</v>
      </c>
      <c r="D43" s="73">
        <v>1</v>
      </c>
      <c r="E43" s="73">
        <v>1</v>
      </c>
      <c r="F43" s="73">
        <v>1</v>
      </c>
      <c r="G43" s="73">
        <v>1</v>
      </c>
      <c r="H43" s="73">
        <v>1</v>
      </c>
      <c r="I43" s="73">
        <v>1</v>
      </c>
      <c r="J43" s="73">
        <v>1</v>
      </c>
      <c r="K43" s="73">
        <v>1</v>
      </c>
      <c r="L43" s="73">
        <v>1</v>
      </c>
      <c r="M43" s="73">
        <v>1</v>
      </c>
      <c r="N43" s="73"/>
      <c r="O43" s="73">
        <v>1</v>
      </c>
      <c r="P43" s="73">
        <v>1</v>
      </c>
      <c r="Q43" s="73">
        <v>1</v>
      </c>
      <c r="R43" s="73">
        <v>1</v>
      </c>
      <c r="S43" s="73">
        <v>1</v>
      </c>
      <c r="T43" s="73">
        <v>1</v>
      </c>
      <c r="U43" s="73">
        <v>1</v>
      </c>
      <c r="V43" s="73">
        <v>0.99750000000000005</v>
      </c>
      <c r="W43" s="73">
        <v>1</v>
      </c>
      <c r="X43" s="73">
        <v>1</v>
      </c>
      <c r="Y43" s="42">
        <v>1</v>
      </c>
    </row>
  </sheetData>
  <mergeCells count="1">
    <mergeCell ref="B1:Y1"/>
  </mergeCells>
  <phoneticPr fontId="1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FE1E7-FA68-4571-9C54-6D06F15B70EF}">
  <dimension ref="B2:G29"/>
  <sheetViews>
    <sheetView workbookViewId="0">
      <selection activeCell="B2" sqref="B2:D2"/>
    </sheetView>
  </sheetViews>
  <sheetFormatPr defaultRowHeight="14.15" x14ac:dyDescent="0.35"/>
  <cols>
    <col min="4" max="4" width="16.35546875" customWidth="1"/>
    <col min="6" max="6" width="22.140625" customWidth="1"/>
    <col min="7" max="7" width="19.640625" customWidth="1"/>
  </cols>
  <sheetData>
    <row r="2" spans="2:7" ht="17.600000000000001" x14ac:dyDescent="0.4">
      <c r="B2" s="277" t="s">
        <v>998</v>
      </c>
      <c r="C2" s="267"/>
      <c r="D2" s="268"/>
      <c r="F2" s="277" t="s">
        <v>906</v>
      </c>
      <c r="G2" s="268"/>
    </row>
    <row r="3" spans="2:7" x14ac:dyDescent="0.35">
      <c r="B3" s="18"/>
      <c r="C3" s="133" t="s">
        <v>251</v>
      </c>
      <c r="D3" s="134" t="s">
        <v>187</v>
      </c>
      <c r="F3" s="39" t="s">
        <v>32</v>
      </c>
      <c r="G3" s="40" t="s">
        <v>903</v>
      </c>
    </row>
    <row r="4" spans="2:7" x14ac:dyDescent="0.35">
      <c r="B4" s="18" t="s">
        <v>697</v>
      </c>
      <c r="C4" s="7">
        <v>12.154999999999999</v>
      </c>
      <c r="D4" s="40">
        <v>12.656000000000001</v>
      </c>
      <c r="F4" s="39"/>
      <c r="G4" s="40"/>
    </row>
    <row r="5" spans="2:7" x14ac:dyDescent="0.35">
      <c r="B5" s="18" t="s">
        <v>698</v>
      </c>
      <c r="C5" s="7">
        <v>10.007999999999999</v>
      </c>
      <c r="D5" s="40">
        <v>11.138999999999999</v>
      </c>
      <c r="F5" s="39" t="s">
        <v>34</v>
      </c>
      <c r="G5" s="40" t="s">
        <v>187</v>
      </c>
    </row>
    <row r="6" spans="2:7" x14ac:dyDescent="0.35">
      <c r="B6" s="18" t="s">
        <v>699</v>
      </c>
      <c r="C6" s="7">
        <v>13.791</v>
      </c>
      <c r="D6" s="40">
        <v>14.098000000000001</v>
      </c>
      <c r="F6" s="39" t="s">
        <v>36</v>
      </c>
      <c r="G6" s="40" t="s">
        <v>36</v>
      </c>
    </row>
    <row r="7" spans="2:7" x14ac:dyDescent="0.35">
      <c r="B7" s="18" t="s">
        <v>700</v>
      </c>
      <c r="C7" s="7">
        <v>12.342000000000001</v>
      </c>
      <c r="D7" s="40">
        <v>14.507</v>
      </c>
      <c r="F7" s="39" t="s">
        <v>37</v>
      </c>
      <c r="G7" s="40" t="s">
        <v>251</v>
      </c>
    </row>
    <row r="8" spans="2:7" x14ac:dyDescent="0.35">
      <c r="B8" s="18" t="s">
        <v>701</v>
      </c>
      <c r="C8" s="7">
        <v>13.818</v>
      </c>
      <c r="D8" s="40">
        <v>12.084</v>
      </c>
      <c r="F8" s="39"/>
      <c r="G8" s="40"/>
    </row>
    <row r="9" spans="2:7" x14ac:dyDescent="0.35">
      <c r="B9" s="18" t="s">
        <v>702</v>
      </c>
      <c r="C9" s="7">
        <v>18.902000000000001</v>
      </c>
      <c r="D9" s="40">
        <v>18.087</v>
      </c>
      <c r="F9" s="39" t="s">
        <v>682</v>
      </c>
      <c r="G9" s="40"/>
    </row>
    <row r="10" spans="2:7" x14ac:dyDescent="0.35">
      <c r="B10" s="18" t="s">
        <v>703</v>
      </c>
      <c r="C10" s="7">
        <v>13.759</v>
      </c>
      <c r="D10" s="40">
        <v>12.404</v>
      </c>
      <c r="F10" s="39" t="s">
        <v>40</v>
      </c>
      <c r="G10" s="40">
        <v>0.7984</v>
      </c>
    </row>
    <row r="11" spans="2:7" x14ac:dyDescent="0.35">
      <c r="B11" s="18" t="s">
        <v>704</v>
      </c>
      <c r="C11" s="7">
        <v>9.5340000000000007</v>
      </c>
      <c r="D11" s="40">
        <v>13.718</v>
      </c>
      <c r="F11" s="39" t="s">
        <v>41</v>
      </c>
      <c r="G11" s="40" t="s">
        <v>92</v>
      </c>
    </row>
    <row r="12" spans="2:7" x14ac:dyDescent="0.35">
      <c r="B12" s="18" t="s">
        <v>705</v>
      </c>
      <c r="C12" s="7">
        <v>36.033999999999999</v>
      </c>
      <c r="D12" s="40">
        <v>33.100999999999999</v>
      </c>
      <c r="F12" s="39" t="s">
        <v>43</v>
      </c>
      <c r="G12" s="40" t="s">
        <v>93</v>
      </c>
    </row>
    <row r="13" spans="2:7" x14ac:dyDescent="0.35">
      <c r="B13" s="18" t="s">
        <v>706</v>
      </c>
      <c r="C13" s="7">
        <v>7.4020000000000001</v>
      </c>
      <c r="D13" s="40">
        <v>8.48</v>
      </c>
      <c r="F13" s="39" t="s">
        <v>45</v>
      </c>
      <c r="G13" s="40" t="s">
        <v>46</v>
      </c>
    </row>
    <row r="14" spans="2:7" x14ac:dyDescent="0.35">
      <c r="B14" s="18" t="s">
        <v>895</v>
      </c>
      <c r="C14" s="7">
        <v>15.664999999999999</v>
      </c>
      <c r="D14" s="40">
        <v>14.864000000000001</v>
      </c>
      <c r="F14" s="39" t="s">
        <v>47</v>
      </c>
      <c r="G14" s="40" t="s">
        <v>904</v>
      </c>
    </row>
    <row r="15" spans="2:7" x14ac:dyDescent="0.35">
      <c r="B15" s="28"/>
      <c r="C15" s="31"/>
      <c r="D15" s="32"/>
      <c r="F15" s="39" t="s">
        <v>684</v>
      </c>
      <c r="G15" s="40">
        <v>11</v>
      </c>
    </row>
    <row r="16" spans="2:7" x14ac:dyDescent="0.35">
      <c r="F16" s="39"/>
      <c r="G16" s="40"/>
    </row>
    <row r="17" spans="6:7" x14ac:dyDescent="0.35">
      <c r="F17" s="39" t="s">
        <v>49</v>
      </c>
      <c r="G17" s="40"/>
    </row>
    <row r="18" spans="6:7" x14ac:dyDescent="0.35">
      <c r="F18" s="39" t="s">
        <v>685</v>
      </c>
      <c r="G18" s="40">
        <v>0.15709999999999999</v>
      </c>
    </row>
    <row r="19" spans="6:7" x14ac:dyDescent="0.35">
      <c r="F19" s="39" t="s">
        <v>686</v>
      </c>
      <c r="G19" s="40">
        <v>1.986</v>
      </c>
    </row>
    <row r="20" spans="6:7" x14ac:dyDescent="0.35">
      <c r="F20" s="39" t="s">
        <v>687</v>
      </c>
      <c r="G20" s="40">
        <v>0.59889999999999999</v>
      </c>
    </row>
    <row r="21" spans="6:7" x14ac:dyDescent="0.35">
      <c r="F21" s="39" t="s">
        <v>54</v>
      </c>
      <c r="G21" s="40" t="s">
        <v>905</v>
      </c>
    </row>
    <row r="22" spans="6:7" x14ac:dyDescent="0.35">
      <c r="F22" s="39" t="s">
        <v>689</v>
      </c>
      <c r="G22" s="40">
        <v>6.8320000000000004E-3</v>
      </c>
    </row>
    <row r="23" spans="6:7" x14ac:dyDescent="0.35">
      <c r="F23" s="39"/>
      <c r="G23" s="40"/>
    </row>
    <row r="24" spans="6:7" x14ac:dyDescent="0.35">
      <c r="F24" s="39" t="s">
        <v>690</v>
      </c>
      <c r="G24" s="40"/>
    </row>
    <row r="25" spans="6:7" x14ac:dyDescent="0.35">
      <c r="F25" s="39" t="s">
        <v>691</v>
      </c>
      <c r="G25" s="40">
        <v>0.97509999999999997</v>
      </c>
    </row>
    <row r="26" spans="6:7" x14ac:dyDescent="0.35">
      <c r="F26" s="39" t="s">
        <v>692</v>
      </c>
      <c r="G26" s="40" t="s">
        <v>86</v>
      </c>
    </row>
    <row r="27" spans="6:7" x14ac:dyDescent="0.35">
      <c r="F27" s="39" t="s">
        <v>41</v>
      </c>
      <c r="G27" s="40" t="s">
        <v>87</v>
      </c>
    </row>
    <row r="28" spans="6:7" x14ac:dyDescent="0.35">
      <c r="F28" s="39" t="s">
        <v>693</v>
      </c>
      <c r="G28" s="40" t="s">
        <v>44</v>
      </c>
    </row>
    <row r="29" spans="6:7" x14ac:dyDescent="0.35">
      <c r="F29" s="28"/>
      <c r="G29" s="32"/>
    </row>
  </sheetData>
  <mergeCells count="2">
    <mergeCell ref="B2:D2"/>
    <mergeCell ref="F2:G2"/>
  </mergeCells>
  <phoneticPr fontId="1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E6886-51AD-4E7A-94FD-7A2A6F06BDF6}">
  <dimension ref="B1:Z125"/>
  <sheetViews>
    <sheetView workbookViewId="0">
      <selection activeCell="B1" sqref="B1:M1"/>
    </sheetView>
  </sheetViews>
  <sheetFormatPr defaultRowHeight="14.15" x14ac:dyDescent="0.35"/>
  <sheetData>
    <row r="1" spans="2:26" ht="17.600000000000001" x14ac:dyDescent="0.4">
      <c r="B1" s="277" t="s">
        <v>999</v>
      </c>
      <c r="C1" s="267"/>
      <c r="D1" s="267"/>
      <c r="E1" s="267"/>
      <c r="F1" s="267"/>
      <c r="G1" s="267"/>
      <c r="H1" s="267"/>
      <c r="I1" s="267"/>
      <c r="J1" s="267"/>
      <c r="K1" s="267"/>
      <c r="L1" s="267"/>
      <c r="M1" s="267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7"/>
    </row>
    <row r="2" spans="2:26" x14ac:dyDescent="0.35">
      <c r="B2" s="149"/>
      <c r="C2" s="351" t="s">
        <v>251</v>
      </c>
      <c r="D2" s="351"/>
      <c r="E2" s="351"/>
      <c r="F2" s="351"/>
      <c r="G2" s="351"/>
      <c r="H2" s="351"/>
      <c r="I2" s="351"/>
      <c r="J2" s="351"/>
      <c r="K2" s="351"/>
      <c r="L2" s="351"/>
      <c r="M2" s="351"/>
      <c r="N2" s="351"/>
      <c r="O2" s="351" t="s">
        <v>187</v>
      </c>
      <c r="P2" s="351"/>
      <c r="Q2" s="351"/>
      <c r="R2" s="351"/>
      <c r="S2" s="351"/>
      <c r="T2" s="351"/>
      <c r="U2" s="351"/>
      <c r="V2" s="351"/>
      <c r="W2" s="351"/>
      <c r="X2" s="351"/>
      <c r="Y2" s="351"/>
      <c r="Z2" s="352"/>
    </row>
    <row r="3" spans="2:26" x14ac:dyDescent="0.35">
      <c r="B3" s="149" t="s">
        <v>907</v>
      </c>
      <c r="C3" s="133" t="s">
        <v>697</v>
      </c>
      <c r="D3" s="133" t="s">
        <v>698</v>
      </c>
      <c r="E3" s="133" t="s">
        <v>699</v>
      </c>
      <c r="F3" s="133" t="s">
        <v>700</v>
      </c>
      <c r="G3" s="133" t="s">
        <v>701</v>
      </c>
      <c r="H3" s="133" t="s">
        <v>702</v>
      </c>
      <c r="I3" s="133" t="s">
        <v>703</v>
      </c>
      <c r="J3" s="133" t="s">
        <v>704</v>
      </c>
      <c r="K3" s="133" t="s">
        <v>705</v>
      </c>
      <c r="L3" s="133" t="s">
        <v>706</v>
      </c>
      <c r="M3" s="133" t="s">
        <v>895</v>
      </c>
      <c r="N3" s="133"/>
      <c r="O3" s="133" t="s">
        <v>697</v>
      </c>
      <c r="P3" s="133" t="s">
        <v>698</v>
      </c>
      <c r="Q3" s="133" t="s">
        <v>699</v>
      </c>
      <c r="R3" s="133" t="s">
        <v>700</v>
      </c>
      <c r="S3" s="133" t="s">
        <v>701</v>
      </c>
      <c r="T3" s="133" t="s">
        <v>702</v>
      </c>
      <c r="U3" s="133" t="s">
        <v>703</v>
      </c>
      <c r="V3" s="133" t="s">
        <v>704</v>
      </c>
      <c r="W3" s="133" t="s">
        <v>705</v>
      </c>
      <c r="X3" s="133" t="s">
        <v>706</v>
      </c>
      <c r="Y3" s="133" t="s">
        <v>895</v>
      </c>
      <c r="Z3" s="134"/>
    </row>
    <row r="4" spans="2:26" x14ac:dyDescent="0.35">
      <c r="B4" s="39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/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40"/>
    </row>
    <row r="5" spans="2:26" x14ac:dyDescent="0.35">
      <c r="B5" s="39">
        <v>1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/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40"/>
    </row>
    <row r="6" spans="2:26" x14ac:dyDescent="0.35">
      <c r="B6" s="39">
        <v>2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/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40"/>
    </row>
    <row r="7" spans="2:26" x14ac:dyDescent="0.35">
      <c r="B7" s="39">
        <v>3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/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40"/>
    </row>
    <row r="8" spans="2:26" x14ac:dyDescent="0.35">
      <c r="B8" s="39">
        <v>4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/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40"/>
    </row>
    <row r="9" spans="2:26" x14ac:dyDescent="0.35">
      <c r="B9" s="39">
        <v>5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/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40"/>
    </row>
    <row r="10" spans="2:26" x14ac:dyDescent="0.35">
      <c r="B10" s="39">
        <v>6</v>
      </c>
      <c r="C10" s="7">
        <v>2.2800000000000001E-2</v>
      </c>
      <c r="D10" s="7">
        <v>8.3900000000000002E-2</v>
      </c>
      <c r="E10" s="7">
        <v>9.4199999999999996E-3</v>
      </c>
      <c r="F10" s="7">
        <v>0.05</v>
      </c>
      <c r="G10" s="7">
        <v>3.6299999999999999E-2</v>
      </c>
      <c r="H10" s="7">
        <v>9.0100000000000006E-3</v>
      </c>
      <c r="I10" s="7">
        <v>5.4900000000000001E-3</v>
      </c>
      <c r="J10" s="7">
        <v>4.2500000000000003E-2</v>
      </c>
      <c r="K10" s="7">
        <v>7.5500000000000003E-3</v>
      </c>
      <c r="L10" s="7">
        <v>9.2200000000000004E-2</v>
      </c>
      <c r="M10" s="7">
        <v>1.8311999999999998E-2</v>
      </c>
      <c r="N10" s="7"/>
      <c r="O10" s="7">
        <v>1.8200000000000001E-2</v>
      </c>
      <c r="P10" s="7">
        <v>6.7000000000000004E-2</v>
      </c>
      <c r="Q10" s="7">
        <v>2.52E-2</v>
      </c>
      <c r="R10" s="7">
        <v>1.8373E-2</v>
      </c>
      <c r="S10" s="7">
        <v>0.121212</v>
      </c>
      <c r="T10" s="7">
        <v>2.0100000000000001E-3</v>
      </c>
      <c r="U10" s="7">
        <v>7.6299999999999996E-3</v>
      </c>
      <c r="V10" s="7">
        <v>2.5000000000000001E-3</v>
      </c>
      <c r="W10" s="7">
        <v>8.1300000000000001E-3</v>
      </c>
      <c r="X10" s="7">
        <v>9.6000000000000002E-2</v>
      </c>
      <c r="Y10" s="7">
        <v>1.2E-2</v>
      </c>
      <c r="Z10" s="40"/>
    </row>
    <row r="11" spans="2:26" x14ac:dyDescent="0.35">
      <c r="B11" s="39">
        <v>7</v>
      </c>
      <c r="C11" s="7">
        <v>0.11616799999999999</v>
      </c>
      <c r="D11" s="7">
        <v>0.27437600000000001</v>
      </c>
      <c r="E11" s="7">
        <v>5.4600000000000003E-2</v>
      </c>
      <c r="F11" s="7">
        <v>0.17272699999999999</v>
      </c>
      <c r="G11" s="7">
        <v>0.138627</v>
      </c>
      <c r="H11" s="7">
        <v>5.1802000000000001E-2</v>
      </c>
      <c r="I11" s="7">
        <v>5.1299999999999998E-2</v>
      </c>
      <c r="J11" s="7">
        <v>0.23250000000000001</v>
      </c>
      <c r="K11" s="7">
        <v>7.3999999999999996E-2</v>
      </c>
      <c r="L11" s="7">
        <v>0.390071</v>
      </c>
      <c r="M11" s="7">
        <v>8.2000000000000003E-2</v>
      </c>
      <c r="N11" s="7"/>
      <c r="O11" s="7">
        <v>7.5300000000000006E-2</v>
      </c>
      <c r="P11" s="7">
        <v>0.238839</v>
      </c>
      <c r="Q11" s="7">
        <v>0.114286</v>
      </c>
      <c r="R11" s="7">
        <v>6.9599999999999995E-2</v>
      </c>
      <c r="S11" s="7">
        <v>0.31818200000000002</v>
      </c>
      <c r="T11" s="7">
        <v>8.0499999999999999E-3</v>
      </c>
      <c r="U11" s="7">
        <v>6.8699999999999997E-2</v>
      </c>
      <c r="V11" s="7">
        <v>1.7500000000000002E-2</v>
      </c>
      <c r="W11" s="7">
        <v>3.2500000000000001E-2</v>
      </c>
      <c r="X11" s="7">
        <v>0.341333</v>
      </c>
      <c r="Y11" s="7">
        <v>7.0000000000000007E-2</v>
      </c>
      <c r="Z11" s="40"/>
    </row>
    <row r="12" spans="2:26" x14ac:dyDescent="0.35">
      <c r="B12" s="39">
        <v>8</v>
      </c>
      <c r="C12" s="7">
        <v>0.25389200000000001</v>
      </c>
      <c r="D12" s="7">
        <v>0.46938800000000003</v>
      </c>
      <c r="E12" s="7">
        <v>0.124294</v>
      </c>
      <c r="F12" s="7">
        <v>0.31212099999999998</v>
      </c>
      <c r="G12" s="7">
        <v>0.26514100000000002</v>
      </c>
      <c r="H12" s="7">
        <v>0.13738700000000001</v>
      </c>
      <c r="I12" s="7">
        <v>0.16300400000000001</v>
      </c>
      <c r="J12" s="7">
        <v>0.41749999999999998</v>
      </c>
      <c r="K12" s="7">
        <v>0.14350499999999999</v>
      </c>
      <c r="L12" s="7">
        <v>0.60992900000000005</v>
      </c>
      <c r="M12" s="7">
        <v>0.17038200000000001</v>
      </c>
      <c r="N12" s="7"/>
      <c r="O12" s="7">
        <v>0.17559900000000001</v>
      </c>
      <c r="P12" s="7">
        <v>0.39285700000000001</v>
      </c>
      <c r="Q12" s="7">
        <v>0.20672299999999999</v>
      </c>
      <c r="R12" s="7">
        <v>0.169291</v>
      </c>
      <c r="S12" s="7">
        <v>0.462121</v>
      </c>
      <c r="T12" s="7">
        <v>2.6200000000000001E-2</v>
      </c>
      <c r="U12" s="7">
        <v>0.21679399999999999</v>
      </c>
      <c r="V12" s="7">
        <v>6.5000000000000002E-2</v>
      </c>
      <c r="W12" s="7">
        <v>9.5500000000000002E-2</v>
      </c>
      <c r="X12" s="7">
        <v>0.49333300000000002</v>
      </c>
      <c r="Y12" s="7">
        <v>0.16302</v>
      </c>
      <c r="Z12" s="40"/>
    </row>
    <row r="13" spans="2:26" x14ac:dyDescent="0.35">
      <c r="B13" s="39">
        <v>9</v>
      </c>
      <c r="C13" s="7">
        <v>0.30898199999999998</v>
      </c>
      <c r="D13" s="7">
        <v>0.52834499999999995</v>
      </c>
      <c r="E13" s="7">
        <v>0.19962299999999999</v>
      </c>
      <c r="F13" s="7">
        <v>0.36060599999999998</v>
      </c>
      <c r="G13" s="7">
        <v>0.34185700000000002</v>
      </c>
      <c r="H13" s="7">
        <v>0.17342299999999999</v>
      </c>
      <c r="I13" s="7">
        <v>0.239927</v>
      </c>
      <c r="J13" s="7">
        <v>0.51249999999999996</v>
      </c>
      <c r="K13" s="7">
        <v>0.18580099999999999</v>
      </c>
      <c r="L13" s="7">
        <v>0.69976400000000005</v>
      </c>
      <c r="M13" s="7">
        <v>0.21735699999999999</v>
      </c>
      <c r="N13" s="7"/>
      <c r="O13" s="7">
        <v>0.24515400000000001</v>
      </c>
      <c r="P13" s="7">
        <v>0.453125</v>
      </c>
      <c r="Q13" s="7">
        <v>0.26722699999999999</v>
      </c>
      <c r="R13" s="7">
        <v>0.23097100000000001</v>
      </c>
      <c r="S13" s="7">
        <v>0.48484899999999997</v>
      </c>
      <c r="T13" s="7">
        <v>4.4299999999999999E-2</v>
      </c>
      <c r="U13" s="7">
        <v>0.30992399999999998</v>
      </c>
      <c r="V13" s="7">
        <v>0.1</v>
      </c>
      <c r="W13" s="7">
        <v>0.138211</v>
      </c>
      <c r="X13" s="7">
        <v>0.57333299999999998</v>
      </c>
      <c r="Y13" s="7">
        <v>0.21444199999999999</v>
      </c>
      <c r="Z13" s="40"/>
    </row>
    <row r="14" spans="2:26" x14ac:dyDescent="0.35">
      <c r="B14" s="39">
        <v>10</v>
      </c>
      <c r="C14" s="7">
        <v>0.42035899999999998</v>
      </c>
      <c r="D14" s="7">
        <v>0.623583</v>
      </c>
      <c r="E14" s="7">
        <v>0.31261800000000001</v>
      </c>
      <c r="F14" s="7">
        <v>0.44848500000000002</v>
      </c>
      <c r="G14" s="7">
        <v>0.44145400000000001</v>
      </c>
      <c r="H14" s="7">
        <v>0.26126100000000002</v>
      </c>
      <c r="I14" s="7">
        <v>0.40659299999999998</v>
      </c>
      <c r="J14" s="7">
        <v>0.71</v>
      </c>
      <c r="K14" s="7">
        <v>0.25830799999999998</v>
      </c>
      <c r="L14" s="7">
        <v>0.81087500000000001</v>
      </c>
      <c r="M14" s="7">
        <v>0.296178</v>
      </c>
      <c r="N14" s="7"/>
      <c r="O14" s="7">
        <v>0.36830099999999999</v>
      </c>
      <c r="P14" s="7">
        <v>0.56919600000000004</v>
      </c>
      <c r="Q14" s="7">
        <v>0.36638700000000002</v>
      </c>
      <c r="R14" s="7">
        <v>0.33202100000000001</v>
      </c>
      <c r="S14" s="7">
        <v>0.56628800000000001</v>
      </c>
      <c r="T14" s="7">
        <v>0.110664</v>
      </c>
      <c r="U14" s="7">
        <v>0.52671800000000002</v>
      </c>
      <c r="V14" s="7">
        <v>0.17749999999999999</v>
      </c>
      <c r="W14" s="7">
        <v>0.19512199999999999</v>
      </c>
      <c r="X14" s="7">
        <v>0.70133299999999998</v>
      </c>
      <c r="Y14" s="7">
        <v>0.31400400000000001</v>
      </c>
      <c r="Z14" s="40"/>
    </row>
    <row r="15" spans="2:26" x14ac:dyDescent="0.35">
      <c r="B15" s="39">
        <v>11</v>
      </c>
      <c r="C15" s="7">
        <v>0.53053899999999998</v>
      </c>
      <c r="D15" s="7">
        <v>0.730159</v>
      </c>
      <c r="E15" s="7">
        <v>0.44256099999999998</v>
      </c>
      <c r="F15" s="7">
        <v>0.56060600000000005</v>
      </c>
      <c r="G15" s="7">
        <v>0.53297399999999995</v>
      </c>
      <c r="H15" s="7">
        <v>0.34684700000000002</v>
      </c>
      <c r="I15" s="7">
        <v>0.56593400000000005</v>
      </c>
      <c r="J15" s="7">
        <v>0.83</v>
      </c>
      <c r="K15" s="7">
        <v>0.32024200000000003</v>
      </c>
      <c r="L15" s="7">
        <v>0.88888900000000004</v>
      </c>
      <c r="M15" s="7">
        <v>0.38136900000000001</v>
      </c>
      <c r="N15" s="7"/>
      <c r="O15" s="7">
        <v>0.477765</v>
      </c>
      <c r="P15" s="7">
        <v>0.69196400000000002</v>
      </c>
      <c r="Q15" s="7">
        <v>0.44369799999999998</v>
      </c>
      <c r="R15" s="7">
        <v>0.430446</v>
      </c>
      <c r="S15" s="7">
        <v>0.62121199999999999</v>
      </c>
      <c r="T15" s="7">
        <v>0.19517100000000001</v>
      </c>
      <c r="U15" s="7">
        <v>0.699237</v>
      </c>
      <c r="V15" s="7">
        <v>0.3</v>
      </c>
      <c r="W15" s="7">
        <v>0.23983699999999999</v>
      </c>
      <c r="X15" s="7">
        <v>0.78666700000000001</v>
      </c>
      <c r="Y15" s="7">
        <v>0.40809600000000001</v>
      </c>
      <c r="Z15" s="40"/>
    </row>
    <row r="16" spans="2:26" x14ac:dyDescent="0.35">
      <c r="B16" s="39">
        <v>12</v>
      </c>
      <c r="C16" s="7">
        <v>0.56646700000000005</v>
      </c>
      <c r="D16" s="7">
        <v>0.75963700000000001</v>
      </c>
      <c r="E16" s="7">
        <v>0.50470800000000005</v>
      </c>
      <c r="F16" s="7">
        <v>0.59848500000000004</v>
      </c>
      <c r="G16" s="7">
        <v>0.59084800000000004</v>
      </c>
      <c r="H16" s="7">
        <v>0.38738699999999998</v>
      </c>
      <c r="I16" s="7">
        <v>0.63186799999999999</v>
      </c>
      <c r="J16" s="7">
        <v>0.86</v>
      </c>
      <c r="K16" s="7">
        <v>0.33383699999999999</v>
      </c>
      <c r="L16" s="7">
        <v>0.91489399999999999</v>
      </c>
      <c r="M16" s="7">
        <v>0.42038199999999998</v>
      </c>
      <c r="N16" s="7"/>
      <c r="O16" s="7">
        <v>0.54390000000000005</v>
      </c>
      <c r="P16" s="7">
        <v>0.71875</v>
      </c>
      <c r="Q16" s="7">
        <v>0.47899199999999997</v>
      </c>
      <c r="R16" s="7">
        <v>0.47637800000000002</v>
      </c>
      <c r="S16" s="7">
        <v>0.649621</v>
      </c>
      <c r="T16" s="7">
        <v>0.221328</v>
      </c>
      <c r="U16" s="7">
        <v>0.76641199999999998</v>
      </c>
      <c r="V16" s="7">
        <v>0.3725</v>
      </c>
      <c r="W16" s="7">
        <v>0.268293</v>
      </c>
      <c r="X16" s="7">
        <v>0.83466700000000005</v>
      </c>
      <c r="Y16" s="7">
        <v>0.445295</v>
      </c>
      <c r="Z16" s="40"/>
    </row>
    <row r="17" spans="2:26" x14ac:dyDescent="0.35">
      <c r="B17" s="39">
        <v>13</v>
      </c>
      <c r="C17" s="7">
        <v>0.66107800000000005</v>
      </c>
      <c r="D17" s="7">
        <v>0.81859400000000004</v>
      </c>
      <c r="E17" s="7">
        <v>0.58945400000000003</v>
      </c>
      <c r="F17" s="7">
        <v>0.67424200000000001</v>
      </c>
      <c r="G17" s="7">
        <v>0.64468400000000003</v>
      </c>
      <c r="H17" s="7">
        <v>0.47522500000000001</v>
      </c>
      <c r="I17" s="7">
        <v>0.730769</v>
      </c>
      <c r="J17" s="7">
        <v>0.89749999999999996</v>
      </c>
      <c r="K17" s="7">
        <v>0.38821800000000001</v>
      </c>
      <c r="L17" s="7">
        <v>0.95035499999999995</v>
      </c>
      <c r="M17" s="7">
        <v>0.50318499999999999</v>
      </c>
      <c r="N17" s="7"/>
      <c r="O17" s="7">
        <v>0.63739999999999997</v>
      </c>
      <c r="P17" s="7">
        <v>0.75892899999999996</v>
      </c>
      <c r="Q17" s="7">
        <v>0.57479000000000002</v>
      </c>
      <c r="R17" s="7">
        <v>0.55380600000000002</v>
      </c>
      <c r="S17" s="7">
        <v>0.69318199999999996</v>
      </c>
      <c r="T17" s="7">
        <v>0.293763</v>
      </c>
      <c r="U17" s="7">
        <v>0.82900799999999997</v>
      </c>
      <c r="V17" s="7">
        <v>0.53749999999999998</v>
      </c>
      <c r="W17" s="7">
        <v>0.33739799999999998</v>
      </c>
      <c r="X17" s="7">
        <v>0.872</v>
      </c>
      <c r="Y17" s="7">
        <v>0.53391699999999997</v>
      </c>
      <c r="Z17" s="40"/>
    </row>
    <row r="18" spans="2:26" x14ac:dyDescent="0.35">
      <c r="B18" s="39">
        <v>14</v>
      </c>
      <c r="C18" s="7">
        <v>0.69940100000000005</v>
      </c>
      <c r="D18" s="7">
        <v>0.84807299999999997</v>
      </c>
      <c r="E18" s="7">
        <v>0.62900199999999995</v>
      </c>
      <c r="F18" s="7">
        <v>0.71515200000000001</v>
      </c>
      <c r="G18" s="7">
        <v>0.67967699999999998</v>
      </c>
      <c r="H18" s="7">
        <v>0.51351400000000003</v>
      </c>
      <c r="I18" s="7">
        <v>0.76556800000000003</v>
      </c>
      <c r="J18" s="7">
        <v>0.91249999999999998</v>
      </c>
      <c r="K18" s="7">
        <v>0.40483400000000003</v>
      </c>
      <c r="L18" s="7">
        <v>0.95744700000000005</v>
      </c>
      <c r="M18" s="7">
        <v>0.53264299999999998</v>
      </c>
      <c r="N18" s="7"/>
      <c r="O18" s="7">
        <v>0.67274800000000001</v>
      </c>
      <c r="P18" s="7">
        <v>0.78571400000000002</v>
      </c>
      <c r="Q18" s="7">
        <v>0.61680699999999999</v>
      </c>
      <c r="R18" s="7">
        <v>0.59842499999999998</v>
      </c>
      <c r="S18" s="7">
        <v>0.71969700000000003</v>
      </c>
      <c r="T18" s="7">
        <v>0.34808899999999998</v>
      </c>
      <c r="U18" s="7">
        <v>0.85038199999999997</v>
      </c>
      <c r="V18" s="7">
        <v>0.59</v>
      </c>
      <c r="W18" s="7">
        <v>0.37804900000000002</v>
      </c>
      <c r="X18" s="7">
        <v>0.88800000000000001</v>
      </c>
      <c r="Y18" s="7">
        <v>0.56236299999999995</v>
      </c>
      <c r="Z18" s="40"/>
    </row>
    <row r="19" spans="2:26" x14ac:dyDescent="0.35">
      <c r="B19" s="39">
        <v>15</v>
      </c>
      <c r="C19" s="7">
        <v>0.75449100000000002</v>
      </c>
      <c r="D19" s="7">
        <v>0.87981900000000002</v>
      </c>
      <c r="E19" s="7">
        <v>0.69114900000000001</v>
      </c>
      <c r="F19" s="7">
        <v>0.76818200000000003</v>
      </c>
      <c r="G19" s="7">
        <v>0.73216700000000001</v>
      </c>
      <c r="H19" s="7">
        <v>0.57207200000000002</v>
      </c>
      <c r="I19" s="7">
        <v>0.80402899999999999</v>
      </c>
      <c r="J19" s="7">
        <v>0.9425</v>
      </c>
      <c r="K19" s="7">
        <v>0.42749199999999998</v>
      </c>
      <c r="L19" s="7">
        <v>0.97635899999999998</v>
      </c>
      <c r="M19" s="7">
        <v>0.59474499999999997</v>
      </c>
      <c r="N19" s="7"/>
      <c r="O19" s="7">
        <v>0.74116300000000002</v>
      </c>
      <c r="P19" s="7">
        <v>0.82589299999999999</v>
      </c>
      <c r="Q19" s="7">
        <v>0.66218500000000002</v>
      </c>
      <c r="R19" s="7">
        <v>0.66141700000000003</v>
      </c>
      <c r="S19" s="7">
        <v>0.76136400000000004</v>
      </c>
      <c r="T19" s="7">
        <v>0.44869199999999998</v>
      </c>
      <c r="U19" s="7">
        <v>0.88244299999999998</v>
      </c>
      <c r="V19" s="7">
        <v>0.70499999999999996</v>
      </c>
      <c r="W19" s="7">
        <v>0.41260200000000002</v>
      </c>
      <c r="X19" s="7">
        <v>0.92533299999999996</v>
      </c>
      <c r="Y19" s="7">
        <v>0.60503300000000004</v>
      </c>
      <c r="Z19" s="40"/>
    </row>
    <row r="20" spans="2:26" x14ac:dyDescent="0.35">
      <c r="B20" s="39">
        <v>16</v>
      </c>
      <c r="C20" s="7">
        <v>0.810778</v>
      </c>
      <c r="D20" s="7">
        <v>0.90476199999999996</v>
      </c>
      <c r="E20" s="7">
        <v>0.751413</v>
      </c>
      <c r="F20" s="7">
        <v>0.81212099999999998</v>
      </c>
      <c r="G20" s="7">
        <v>0.77254400000000001</v>
      </c>
      <c r="H20" s="7">
        <v>0.62612599999999996</v>
      </c>
      <c r="I20" s="7">
        <v>0.82967000000000002</v>
      </c>
      <c r="J20" s="7">
        <v>0.95</v>
      </c>
      <c r="K20" s="7">
        <v>0.45921499999999998</v>
      </c>
      <c r="L20" s="7">
        <v>0.98108700000000004</v>
      </c>
      <c r="M20" s="7">
        <v>0.64331199999999999</v>
      </c>
      <c r="N20" s="7"/>
      <c r="O20" s="7">
        <v>0.79703500000000005</v>
      </c>
      <c r="P20" s="7">
        <v>0.87276799999999999</v>
      </c>
      <c r="Q20" s="7">
        <v>0.70420199999999999</v>
      </c>
      <c r="R20" s="7">
        <v>0.71653500000000003</v>
      </c>
      <c r="S20" s="7">
        <v>0.787879</v>
      </c>
      <c r="T20" s="7">
        <v>0.53118699999999996</v>
      </c>
      <c r="U20" s="7">
        <v>0.90381699999999998</v>
      </c>
      <c r="V20" s="7">
        <v>0.8075</v>
      </c>
      <c r="W20" s="7">
        <v>0.43699199999999999</v>
      </c>
      <c r="X20" s="7">
        <v>0.95466700000000004</v>
      </c>
      <c r="Y20" s="7">
        <v>0.66849000000000003</v>
      </c>
      <c r="Z20" s="40"/>
    </row>
    <row r="21" spans="2:26" x14ac:dyDescent="0.35">
      <c r="B21" s="39">
        <v>17</v>
      </c>
      <c r="C21" s="7">
        <v>0.82994000000000001</v>
      </c>
      <c r="D21" s="7">
        <v>0.91610000000000003</v>
      </c>
      <c r="E21" s="7">
        <v>0.77966100000000005</v>
      </c>
      <c r="F21" s="7">
        <v>0.83181799999999995</v>
      </c>
      <c r="G21" s="7">
        <v>0.79138600000000003</v>
      </c>
      <c r="H21" s="7">
        <v>0.64639599999999997</v>
      </c>
      <c r="I21" s="7">
        <v>0.84981700000000004</v>
      </c>
      <c r="J21" s="7">
        <v>0.95</v>
      </c>
      <c r="K21" s="7">
        <v>0.46525699999999998</v>
      </c>
      <c r="L21" s="7">
        <v>0.98817999999999995</v>
      </c>
      <c r="M21" s="7">
        <v>0.66321699999999995</v>
      </c>
      <c r="N21" s="7"/>
      <c r="O21" s="7">
        <v>0.82098099999999996</v>
      </c>
      <c r="P21" s="7">
        <v>0.88392899999999996</v>
      </c>
      <c r="Q21" s="7">
        <v>0.72773100000000002</v>
      </c>
      <c r="R21" s="7">
        <v>0.74671900000000002</v>
      </c>
      <c r="S21" s="7">
        <v>0.80492399999999997</v>
      </c>
      <c r="T21" s="7">
        <v>0.55332000000000003</v>
      </c>
      <c r="U21" s="7">
        <v>0.90992399999999996</v>
      </c>
      <c r="V21" s="7">
        <v>0.83750000000000002</v>
      </c>
      <c r="W21" s="7">
        <v>0.43902400000000003</v>
      </c>
      <c r="X21" s="7">
        <v>0.95466700000000004</v>
      </c>
      <c r="Y21" s="7">
        <v>0.68490200000000001</v>
      </c>
      <c r="Z21" s="40"/>
    </row>
    <row r="22" spans="2:26" x14ac:dyDescent="0.35">
      <c r="B22" s="39">
        <v>18</v>
      </c>
      <c r="C22" s="7">
        <v>0.87065899999999996</v>
      </c>
      <c r="D22" s="7">
        <v>0.94104299999999996</v>
      </c>
      <c r="E22" s="7">
        <v>0.81355900000000003</v>
      </c>
      <c r="F22" s="7">
        <v>0.86666699999999997</v>
      </c>
      <c r="G22" s="7">
        <v>0.83580100000000002</v>
      </c>
      <c r="H22" s="7">
        <v>0.68693700000000002</v>
      </c>
      <c r="I22" s="7">
        <v>0.87179499999999999</v>
      </c>
      <c r="J22" s="7">
        <v>0.95750000000000002</v>
      </c>
      <c r="K22" s="7">
        <v>0.48036299999999998</v>
      </c>
      <c r="L22" s="7">
        <v>0.99763599999999997</v>
      </c>
      <c r="M22" s="7">
        <v>0.72054099999999999</v>
      </c>
      <c r="N22" s="7"/>
      <c r="O22" s="7">
        <v>0.85632799999999998</v>
      </c>
      <c r="P22" s="7">
        <v>0.91294600000000004</v>
      </c>
      <c r="Q22" s="7">
        <v>0.76974799999999999</v>
      </c>
      <c r="R22" s="7">
        <v>0.77821499999999999</v>
      </c>
      <c r="S22" s="7">
        <v>0.83901499999999996</v>
      </c>
      <c r="T22" s="7">
        <v>0.59557300000000002</v>
      </c>
      <c r="U22" s="7">
        <v>0.91755699999999996</v>
      </c>
      <c r="V22" s="7">
        <v>0.88249999999999995</v>
      </c>
      <c r="W22" s="7">
        <v>0.455285</v>
      </c>
      <c r="X22" s="7">
        <v>0.97066699999999995</v>
      </c>
      <c r="Y22" s="7">
        <v>0.72647700000000004</v>
      </c>
      <c r="Z22" s="40"/>
    </row>
    <row r="23" spans="2:26" x14ac:dyDescent="0.35">
      <c r="B23" s="39">
        <v>19</v>
      </c>
      <c r="C23" s="7">
        <v>0.91616799999999998</v>
      </c>
      <c r="D23" s="7">
        <v>0.95691599999999999</v>
      </c>
      <c r="E23" s="7">
        <v>0.84369099999999997</v>
      </c>
      <c r="F23" s="7">
        <v>0.89090899999999995</v>
      </c>
      <c r="G23" s="7">
        <v>0.853298</v>
      </c>
      <c r="H23" s="7">
        <v>0.736487</v>
      </c>
      <c r="I23" s="7">
        <v>0.89194099999999998</v>
      </c>
      <c r="J23" s="7">
        <v>0.96</v>
      </c>
      <c r="K23" s="7">
        <v>0.50755300000000003</v>
      </c>
      <c r="L23" s="7">
        <v>0.99763599999999997</v>
      </c>
      <c r="M23" s="7">
        <v>0.75716600000000001</v>
      </c>
      <c r="N23" s="7"/>
      <c r="O23" s="7">
        <v>0.88939599999999996</v>
      </c>
      <c r="P23" s="7">
        <v>0.91741099999999998</v>
      </c>
      <c r="Q23" s="7">
        <v>0.8</v>
      </c>
      <c r="R23" s="7">
        <v>0.81627300000000003</v>
      </c>
      <c r="S23" s="7">
        <v>0.86174200000000001</v>
      </c>
      <c r="T23" s="7">
        <v>0.65593599999999996</v>
      </c>
      <c r="U23" s="7">
        <v>0.92824399999999996</v>
      </c>
      <c r="V23" s="7">
        <v>0.92</v>
      </c>
      <c r="W23" s="7">
        <v>0.46951199999999998</v>
      </c>
      <c r="X23" s="7">
        <v>0.98133300000000001</v>
      </c>
      <c r="Y23" s="7">
        <v>0.751641</v>
      </c>
      <c r="Z23" s="40"/>
    </row>
    <row r="24" spans="2:26" x14ac:dyDescent="0.35">
      <c r="B24" s="39">
        <v>20</v>
      </c>
      <c r="C24" s="7">
        <v>0.92694600000000005</v>
      </c>
      <c r="D24" s="7">
        <v>0.96145099999999994</v>
      </c>
      <c r="E24" s="7">
        <v>0.85122399999999998</v>
      </c>
      <c r="F24" s="7">
        <v>0.90454500000000004</v>
      </c>
      <c r="G24" s="7">
        <v>0.86137300000000006</v>
      </c>
      <c r="H24" s="7">
        <v>0.75</v>
      </c>
      <c r="I24" s="7">
        <v>0.89560399999999996</v>
      </c>
      <c r="J24" s="7">
        <v>0.96250000000000002</v>
      </c>
      <c r="K24" s="7">
        <v>0.518127</v>
      </c>
      <c r="L24" s="7">
        <v>0.99763599999999997</v>
      </c>
      <c r="M24" s="7">
        <v>0.77786599999999995</v>
      </c>
      <c r="N24" s="7"/>
      <c r="O24" s="7">
        <v>0.90307899999999997</v>
      </c>
      <c r="P24" s="7">
        <v>0.921875</v>
      </c>
      <c r="Q24" s="7">
        <v>0.81512600000000002</v>
      </c>
      <c r="R24" s="7">
        <v>0.82808400000000004</v>
      </c>
      <c r="S24" s="7">
        <v>0.86931800000000004</v>
      </c>
      <c r="T24" s="7">
        <v>0.678068</v>
      </c>
      <c r="U24" s="7">
        <v>0.93129799999999996</v>
      </c>
      <c r="V24" s="7">
        <v>0.92749999999999999</v>
      </c>
      <c r="W24" s="7">
        <v>0.47154499999999999</v>
      </c>
      <c r="X24" s="7">
        <v>0.98399999999999999</v>
      </c>
      <c r="Y24" s="7">
        <v>0.76695800000000003</v>
      </c>
      <c r="Z24" s="40"/>
    </row>
    <row r="25" spans="2:26" x14ac:dyDescent="0.35">
      <c r="B25" s="39">
        <v>21</v>
      </c>
      <c r="C25" s="7">
        <v>0.94850299999999999</v>
      </c>
      <c r="D25" s="7">
        <v>0.970522</v>
      </c>
      <c r="E25" s="7">
        <v>0.87194000000000005</v>
      </c>
      <c r="F25" s="7">
        <v>0.92121200000000003</v>
      </c>
      <c r="G25" s="7">
        <v>0.87887000000000004</v>
      </c>
      <c r="H25" s="7">
        <v>0.77927900000000005</v>
      </c>
      <c r="I25" s="7">
        <v>0.90659299999999998</v>
      </c>
      <c r="J25" s="7">
        <v>0.97</v>
      </c>
      <c r="K25" s="7">
        <v>0.53625400000000001</v>
      </c>
      <c r="L25" s="7">
        <v>0.99763599999999997</v>
      </c>
      <c r="M25" s="7">
        <v>0.80812099999999998</v>
      </c>
      <c r="N25" s="7"/>
      <c r="O25" s="7">
        <v>0.92474299999999998</v>
      </c>
      <c r="P25" s="7">
        <v>0.93080399999999996</v>
      </c>
      <c r="Q25" s="7">
        <v>0.84537799999999996</v>
      </c>
      <c r="R25" s="7">
        <v>0.85301800000000005</v>
      </c>
      <c r="S25" s="7">
        <v>0.87878800000000001</v>
      </c>
      <c r="T25" s="7">
        <v>0.72836999999999996</v>
      </c>
      <c r="U25" s="7">
        <v>0.93740500000000004</v>
      </c>
      <c r="V25" s="7">
        <v>0.94499999999999995</v>
      </c>
      <c r="W25" s="7">
        <v>0.47764200000000001</v>
      </c>
      <c r="X25" s="7">
        <v>0.98933300000000002</v>
      </c>
      <c r="Y25" s="7">
        <v>0.78993400000000003</v>
      </c>
      <c r="Z25" s="40"/>
    </row>
    <row r="26" spans="2:26" x14ac:dyDescent="0.35">
      <c r="B26" s="39">
        <v>22</v>
      </c>
      <c r="C26" s="7">
        <v>0.96526900000000004</v>
      </c>
      <c r="D26" s="7">
        <v>0.97959200000000002</v>
      </c>
      <c r="E26" s="7">
        <v>0.89077200000000001</v>
      </c>
      <c r="F26" s="7">
        <v>0.93636399999999997</v>
      </c>
      <c r="G26" s="7">
        <v>0.89232800000000001</v>
      </c>
      <c r="H26" s="7">
        <v>0.79729700000000003</v>
      </c>
      <c r="I26" s="7">
        <v>0.91025599999999995</v>
      </c>
      <c r="J26" s="7">
        <v>0.97499999999999998</v>
      </c>
      <c r="K26" s="7">
        <v>0.54380700000000004</v>
      </c>
      <c r="L26" s="7">
        <v>0.99763599999999997</v>
      </c>
      <c r="M26" s="7">
        <v>0.834395</v>
      </c>
      <c r="N26" s="7"/>
      <c r="O26" s="7">
        <v>0.945268</v>
      </c>
      <c r="P26" s="7">
        <v>0.93080399999999996</v>
      </c>
      <c r="Q26" s="7">
        <v>0.87563000000000002</v>
      </c>
      <c r="R26" s="7">
        <v>0.87532799999999999</v>
      </c>
      <c r="S26" s="7">
        <v>0.899621</v>
      </c>
      <c r="T26" s="7">
        <v>0.762575</v>
      </c>
      <c r="U26" s="7">
        <v>0.94656499999999999</v>
      </c>
      <c r="V26" s="7">
        <v>0.95499999999999996</v>
      </c>
      <c r="W26" s="7">
        <v>0.48577199999999998</v>
      </c>
      <c r="X26" s="7">
        <v>0.99733300000000003</v>
      </c>
      <c r="Y26" s="7">
        <v>0.82603899999999997</v>
      </c>
      <c r="Z26" s="40"/>
    </row>
    <row r="27" spans="2:26" x14ac:dyDescent="0.35">
      <c r="B27" s="39">
        <v>23</v>
      </c>
      <c r="C27" s="7">
        <v>0.967665</v>
      </c>
      <c r="D27" s="7">
        <v>0.97959200000000002</v>
      </c>
      <c r="E27" s="7">
        <v>0.89830500000000002</v>
      </c>
      <c r="F27" s="7">
        <v>0.93939399999999995</v>
      </c>
      <c r="G27" s="7">
        <v>0.89502000000000004</v>
      </c>
      <c r="H27" s="7">
        <v>0.80405400000000005</v>
      </c>
      <c r="I27" s="7">
        <v>0.91575099999999998</v>
      </c>
      <c r="J27" s="7">
        <v>0.97499999999999998</v>
      </c>
      <c r="K27" s="7">
        <v>0.55438100000000001</v>
      </c>
      <c r="L27" s="7">
        <v>0.99763599999999997</v>
      </c>
      <c r="M27" s="7">
        <v>0.84872599999999998</v>
      </c>
      <c r="N27" s="7"/>
      <c r="O27" s="7">
        <v>0.95096899999999995</v>
      </c>
      <c r="P27" s="7">
        <v>0.93973200000000001</v>
      </c>
      <c r="Q27" s="7">
        <v>0.885714</v>
      </c>
      <c r="R27" s="7">
        <v>0.88451500000000005</v>
      </c>
      <c r="S27" s="7">
        <v>0.90719700000000003</v>
      </c>
      <c r="T27" s="7">
        <v>0.78269599999999995</v>
      </c>
      <c r="U27" s="7">
        <v>0.94809200000000005</v>
      </c>
      <c r="V27" s="7">
        <v>0.96250000000000002</v>
      </c>
      <c r="W27" s="7">
        <v>0.49390200000000001</v>
      </c>
      <c r="X27" s="7">
        <v>0.99733300000000003</v>
      </c>
      <c r="Y27" s="7">
        <v>0.84245099999999995</v>
      </c>
      <c r="Z27" s="40"/>
    </row>
    <row r="28" spans="2:26" x14ac:dyDescent="0.35">
      <c r="B28" s="39">
        <v>24</v>
      </c>
      <c r="C28" s="7">
        <v>0.97006000000000003</v>
      </c>
      <c r="D28" s="7">
        <v>0.97959200000000002</v>
      </c>
      <c r="E28" s="7">
        <v>0.92467100000000002</v>
      </c>
      <c r="F28" s="7">
        <v>0.95454499999999998</v>
      </c>
      <c r="G28" s="7">
        <v>0.90578700000000001</v>
      </c>
      <c r="H28" s="7">
        <v>0.81981999999999999</v>
      </c>
      <c r="I28" s="7">
        <v>0.92124499999999998</v>
      </c>
      <c r="J28" s="7">
        <v>0.97750000000000004</v>
      </c>
      <c r="K28" s="7">
        <v>0.57099699999999998</v>
      </c>
      <c r="L28" s="7">
        <v>0.99763599999999997</v>
      </c>
      <c r="M28" s="7">
        <v>0.86863100000000004</v>
      </c>
      <c r="N28" s="7"/>
      <c r="O28" s="7">
        <v>0.95781099999999997</v>
      </c>
      <c r="P28" s="7">
        <v>0.95089299999999999</v>
      </c>
      <c r="Q28" s="7">
        <v>0.89915999999999996</v>
      </c>
      <c r="R28" s="7">
        <v>0.90813699999999997</v>
      </c>
      <c r="S28" s="7">
        <v>0.91856099999999996</v>
      </c>
      <c r="T28" s="7">
        <v>0.82092600000000004</v>
      </c>
      <c r="U28" s="7">
        <v>0.95419900000000002</v>
      </c>
      <c r="V28" s="7">
        <v>0.96750000000000003</v>
      </c>
      <c r="W28" s="7">
        <v>0.50203299999999995</v>
      </c>
      <c r="X28" s="7">
        <v>0.99733300000000003</v>
      </c>
      <c r="Y28" s="7">
        <v>0.86652099999999999</v>
      </c>
      <c r="Z28" s="40"/>
    </row>
    <row r="29" spans="2:26" x14ac:dyDescent="0.35">
      <c r="B29" s="39">
        <v>25</v>
      </c>
      <c r="C29" s="7">
        <v>0.97006000000000003</v>
      </c>
      <c r="D29" s="7">
        <v>0.98185900000000004</v>
      </c>
      <c r="E29" s="7">
        <v>0.92843699999999996</v>
      </c>
      <c r="F29" s="7">
        <v>0.95757599999999998</v>
      </c>
      <c r="G29" s="7">
        <v>0.90847900000000004</v>
      </c>
      <c r="H29" s="7">
        <v>0.82432399999999995</v>
      </c>
      <c r="I29" s="7">
        <v>0.92674000000000001</v>
      </c>
      <c r="J29" s="7">
        <v>0.98</v>
      </c>
      <c r="K29" s="7">
        <v>0.57401800000000003</v>
      </c>
      <c r="L29" s="7">
        <v>1</v>
      </c>
      <c r="M29" s="7">
        <v>0.87898100000000001</v>
      </c>
      <c r="N29" s="7"/>
      <c r="O29" s="7">
        <v>0.96693300000000004</v>
      </c>
      <c r="P29" s="7">
        <v>0.95758900000000002</v>
      </c>
      <c r="Q29" s="7">
        <v>0.912605</v>
      </c>
      <c r="R29" s="7">
        <v>0.90944899999999995</v>
      </c>
      <c r="S29" s="7">
        <v>0.92613599999999996</v>
      </c>
      <c r="T29" s="7">
        <v>0.83702200000000004</v>
      </c>
      <c r="U29" s="7">
        <v>0.96030499999999996</v>
      </c>
      <c r="V29" s="7">
        <v>0.97250000000000003</v>
      </c>
      <c r="W29" s="7">
        <v>0.50203299999999995</v>
      </c>
      <c r="X29" s="7">
        <v>0.99733300000000003</v>
      </c>
      <c r="Y29" s="7">
        <v>0.87746199999999996</v>
      </c>
      <c r="Z29" s="40"/>
    </row>
    <row r="30" spans="2:26" x14ac:dyDescent="0.35">
      <c r="B30" s="39">
        <v>26</v>
      </c>
      <c r="C30" s="7">
        <v>0.97245499999999996</v>
      </c>
      <c r="D30" s="7">
        <v>0.98639500000000002</v>
      </c>
      <c r="E30" s="7">
        <v>0.93973600000000002</v>
      </c>
      <c r="F30" s="7">
        <v>0.95909100000000003</v>
      </c>
      <c r="G30" s="7">
        <v>0.91924600000000001</v>
      </c>
      <c r="H30" s="7">
        <v>0.84009</v>
      </c>
      <c r="I30" s="7">
        <v>0.93406599999999995</v>
      </c>
      <c r="J30" s="7">
        <v>0.98</v>
      </c>
      <c r="K30" s="7">
        <v>0.58157099999999995</v>
      </c>
      <c r="L30" s="7">
        <v>1</v>
      </c>
      <c r="M30" s="7">
        <v>0.89808900000000003</v>
      </c>
      <c r="N30" s="7"/>
      <c r="O30" s="7">
        <v>0.97377400000000003</v>
      </c>
      <c r="P30" s="7">
        <v>0.95982100000000004</v>
      </c>
      <c r="Q30" s="7">
        <v>0.93109200000000003</v>
      </c>
      <c r="R30" s="7">
        <v>0.92388499999999996</v>
      </c>
      <c r="S30" s="7">
        <v>0.93939399999999995</v>
      </c>
      <c r="T30" s="7">
        <v>0.86116700000000002</v>
      </c>
      <c r="U30" s="7">
        <v>0.96488600000000002</v>
      </c>
      <c r="V30" s="7">
        <v>0.97499999999999998</v>
      </c>
      <c r="W30" s="7">
        <v>0.51422800000000002</v>
      </c>
      <c r="X30" s="7">
        <v>0.99733300000000003</v>
      </c>
      <c r="Y30" s="7">
        <v>0.90043799999999996</v>
      </c>
      <c r="Z30" s="40"/>
    </row>
    <row r="31" spans="2:26" x14ac:dyDescent="0.35">
      <c r="B31" s="39">
        <v>27</v>
      </c>
      <c r="C31" s="7">
        <v>0.97844299999999995</v>
      </c>
      <c r="D31" s="7">
        <v>0.98639500000000002</v>
      </c>
      <c r="E31" s="7">
        <v>0.94726900000000003</v>
      </c>
      <c r="F31" s="7">
        <v>0.962121</v>
      </c>
      <c r="G31" s="7">
        <v>0.92462999999999995</v>
      </c>
      <c r="H31" s="7">
        <v>0.84909900000000005</v>
      </c>
      <c r="I31" s="7">
        <v>0.94322300000000003</v>
      </c>
      <c r="J31" s="7">
        <v>0.98</v>
      </c>
      <c r="K31" s="7">
        <v>0.59214500000000003</v>
      </c>
      <c r="L31" s="7">
        <v>1</v>
      </c>
      <c r="M31" s="7">
        <v>0.91242000000000001</v>
      </c>
      <c r="N31" s="7"/>
      <c r="O31" s="7">
        <v>0.98175599999999996</v>
      </c>
      <c r="P31" s="7">
        <v>0.96875</v>
      </c>
      <c r="Q31" s="7">
        <v>0.939496</v>
      </c>
      <c r="R31" s="7">
        <v>0.93569599999999997</v>
      </c>
      <c r="S31" s="7">
        <v>0.95075799999999999</v>
      </c>
      <c r="T31" s="7">
        <v>0.87122699999999997</v>
      </c>
      <c r="U31" s="7">
        <v>0.96946600000000005</v>
      </c>
      <c r="V31" s="7">
        <v>0.97499999999999998</v>
      </c>
      <c r="W31" s="7">
        <v>0.52439000000000002</v>
      </c>
      <c r="X31" s="7">
        <v>0.99733300000000003</v>
      </c>
      <c r="Y31" s="7">
        <v>0.91794299999999995</v>
      </c>
      <c r="Z31" s="40"/>
    </row>
    <row r="32" spans="2:26" x14ac:dyDescent="0.35">
      <c r="B32" s="39">
        <v>28</v>
      </c>
      <c r="C32" s="7">
        <v>0.97964099999999998</v>
      </c>
      <c r="D32" s="7">
        <v>0.98639500000000002</v>
      </c>
      <c r="E32" s="7">
        <v>0.95480200000000004</v>
      </c>
      <c r="F32" s="7">
        <v>0.962121</v>
      </c>
      <c r="G32" s="7">
        <v>0.92597600000000002</v>
      </c>
      <c r="H32" s="7">
        <v>0.85360400000000003</v>
      </c>
      <c r="I32" s="7">
        <v>0.94505499999999998</v>
      </c>
      <c r="J32" s="7">
        <v>0.98</v>
      </c>
      <c r="K32" s="7">
        <v>0.59969799999999995</v>
      </c>
      <c r="L32" s="7">
        <v>1</v>
      </c>
      <c r="M32" s="7">
        <v>0.91958600000000001</v>
      </c>
      <c r="N32" s="7"/>
      <c r="O32" s="7">
        <v>0.98289599999999999</v>
      </c>
      <c r="P32" s="7">
        <v>0.96875</v>
      </c>
      <c r="Q32" s="7">
        <v>0.94117700000000004</v>
      </c>
      <c r="R32" s="7">
        <v>0.93700799999999995</v>
      </c>
      <c r="S32" s="7">
        <v>0.95454499999999998</v>
      </c>
      <c r="T32" s="7">
        <v>0.88329999999999997</v>
      </c>
      <c r="U32" s="7">
        <v>0.97404599999999997</v>
      </c>
      <c r="V32" s="7">
        <v>0.97499999999999998</v>
      </c>
      <c r="W32" s="7">
        <v>0.52845500000000001</v>
      </c>
      <c r="X32" s="7">
        <v>0.99733300000000003</v>
      </c>
      <c r="Y32" s="7">
        <v>0.92669599999999996</v>
      </c>
      <c r="Z32" s="40"/>
    </row>
    <row r="33" spans="2:26" x14ac:dyDescent="0.35">
      <c r="B33" s="39">
        <v>29</v>
      </c>
      <c r="C33" s="7">
        <v>0.98562899999999998</v>
      </c>
      <c r="D33" s="7">
        <v>0.98866200000000004</v>
      </c>
      <c r="E33" s="7">
        <v>0.96233500000000005</v>
      </c>
      <c r="F33" s="7">
        <v>0.96818199999999999</v>
      </c>
      <c r="G33" s="7">
        <v>0.93405099999999996</v>
      </c>
      <c r="H33" s="7">
        <v>0.86036000000000001</v>
      </c>
      <c r="I33" s="7">
        <v>0.95421199999999995</v>
      </c>
      <c r="J33" s="7">
        <v>0.98250000000000004</v>
      </c>
      <c r="K33" s="7">
        <v>0.60423000000000004</v>
      </c>
      <c r="L33" s="7">
        <v>1</v>
      </c>
      <c r="M33" s="7">
        <v>0.92834399999999995</v>
      </c>
      <c r="N33" s="7"/>
      <c r="O33" s="7">
        <v>0.98745700000000003</v>
      </c>
      <c r="P33" s="7">
        <v>0.97098200000000001</v>
      </c>
      <c r="Q33" s="7">
        <v>0.95126100000000002</v>
      </c>
      <c r="R33" s="7">
        <v>0.94750699999999999</v>
      </c>
      <c r="S33" s="7">
        <v>0.96401499999999996</v>
      </c>
      <c r="T33" s="7">
        <v>0.91348099999999999</v>
      </c>
      <c r="U33" s="7">
        <v>0.97404599999999997</v>
      </c>
      <c r="V33" s="7">
        <v>0.97750000000000004</v>
      </c>
      <c r="W33" s="7">
        <v>0.53658499999999998</v>
      </c>
      <c r="X33" s="7">
        <v>0.99733300000000003</v>
      </c>
      <c r="Y33" s="7">
        <v>0.93873099999999998</v>
      </c>
      <c r="Z33" s="40"/>
    </row>
    <row r="34" spans="2:26" x14ac:dyDescent="0.35">
      <c r="B34" s="39">
        <v>30</v>
      </c>
      <c r="C34" s="7">
        <v>0.98682599999999998</v>
      </c>
      <c r="D34" s="7">
        <v>0.99092999999999998</v>
      </c>
      <c r="E34" s="7">
        <v>0.97175100000000003</v>
      </c>
      <c r="F34" s="7">
        <v>0.96969700000000003</v>
      </c>
      <c r="G34" s="7">
        <v>0.93943500000000002</v>
      </c>
      <c r="H34" s="7">
        <v>0.86261299999999996</v>
      </c>
      <c r="I34" s="7">
        <v>0.96520099999999998</v>
      </c>
      <c r="J34" s="7">
        <v>0.98250000000000004</v>
      </c>
      <c r="K34" s="7">
        <v>0.61178299999999997</v>
      </c>
      <c r="L34" s="7">
        <v>1</v>
      </c>
      <c r="M34" s="7">
        <v>0.93869400000000003</v>
      </c>
      <c r="N34" s="7"/>
      <c r="O34" s="7">
        <v>0.99087800000000004</v>
      </c>
      <c r="P34" s="7">
        <v>0.97544600000000004</v>
      </c>
      <c r="Q34" s="7">
        <v>0.95462199999999997</v>
      </c>
      <c r="R34" s="7">
        <v>0.95538100000000004</v>
      </c>
      <c r="S34" s="7">
        <v>0.96590900000000002</v>
      </c>
      <c r="T34" s="7">
        <v>0.91951700000000003</v>
      </c>
      <c r="U34" s="7">
        <v>0.978626</v>
      </c>
      <c r="V34" s="7">
        <v>0.97750000000000004</v>
      </c>
      <c r="W34" s="7">
        <v>0.54471599999999998</v>
      </c>
      <c r="X34" s="7">
        <v>0.99733300000000003</v>
      </c>
      <c r="Y34" s="7">
        <v>0.94748399999999999</v>
      </c>
      <c r="Z34" s="40"/>
    </row>
    <row r="35" spans="2:26" x14ac:dyDescent="0.35">
      <c r="B35" s="39">
        <v>31</v>
      </c>
      <c r="C35" s="7">
        <v>0.98922200000000005</v>
      </c>
      <c r="D35" s="7">
        <v>0.99092999999999998</v>
      </c>
      <c r="E35" s="7">
        <v>0.97363500000000003</v>
      </c>
      <c r="F35" s="7">
        <v>0.96969700000000003</v>
      </c>
      <c r="G35" s="7">
        <v>0.94078099999999998</v>
      </c>
      <c r="H35" s="7">
        <v>0.86486499999999999</v>
      </c>
      <c r="I35" s="7">
        <v>0.97252700000000003</v>
      </c>
      <c r="J35" s="7">
        <v>0.98499999999999999</v>
      </c>
      <c r="K35" s="7">
        <v>0.61480400000000002</v>
      </c>
      <c r="L35" s="7">
        <v>1</v>
      </c>
      <c r="M35" s="7">
        <v>0.94267500000000004</v>
      </c>
      <c r="N35" s="7"/>
      <c r="O35" s="7">
        <v>0.99315900000000001</v>
      </c>
      <c r="P35" s="7">
        <v>0.97544600000000004</v>
      </c>
      <c r="Q35" s="7">
        <v>0.95798300000000003</v>
      </c>
      <c r="R35" s="7">
        <v>0.958005</v>
      </c>
      <c r="S35" s="7">
        <v>0.96780299999999997</v>
      </c>
      <c r="T35" s="7">
        <v>0.92555299999999996</v>
      </c>
      <c r="U35" s="7">
        <v>0.978626</v>
      </c>
      <c r="V35" s="7">
        <v>0.98</v>
      </c>
      <c r="W35" s="7">
        <v>0.54674800000000001</v>
      </c>
      <c r="X35" s="7">
        <v>0.99733300000000003</v>
      </c>
      <c r="Y35" s="7">
        <v>0.95514200000000005</v>
      </c>
      <c r="Z35" s="40"/>
    </row>
    <row r="36" spans="2:26" x14ac:dyDescent="0.35">
      <c r="B36" s="39">
        <v>32</v>
      </c>
      <c r="C36" s="7">
        <v>0.99161699999999997</v>
      </c>
      <c r="D36" s="7">
        <v>0.993197</v>
      </c>
      <c r="E36" s="7">
        <v>0.97740099999999996</v>
      </c>
      <c r="F36" s="7">
        <v>0.97272700000000001</v>
      </c>
      <c r="G36" s="7">
        <v>0.94347199999999998</v>
      </c>
      <c r="H36" s="7">
        <v>0.87162200000000001</v>
      </c>
      <c r="I36" s="7">
        <v>0.97802199999999995</v>
      </c>
      <c r="J36" s="7">
        <v>0.98499999999999999</v>
      </c>
      <c r="K36" s="7">
        <v>0.61933499999999997</v>
      </c>
      <c r="L36" s="7">
        <v>1</v>
      </c>
      <c r="M36" s="7">
        <v>0.95382199999999995</v>
      </c>
      <c r="N36" s="7"/>
      <c r="O36" s="7">
        <v>0.99429900000000004</v>
      </c>
      <c r="P36" s="7">
        <v>0.97991099999999998</v>
      </c>
      <c r="Q36" s="7">
        <v>0.96134500000000001</v>
      </c>
      <c r="R36" s="7">
        <v>0.96456699999999995</v>
      </c>
      <c r="S36" s="7">
        <v>0.96969700000000003</v>
      </c>
      <c r="T36" s="7">
        <v>0.92957800000000002</v>
      </c>
      <c r="U36" s="7">
        <v>0.98167899999999997</v>
      </c>
      <c r="V36" s="7">
        <v>0.98250000000000004</v>
      </c>
      <c r="W36" s="7">
        <v>0.56097600000000003</v>
      </c>
      <c r="X36" s="7">
        <v>1</v>
      </c>
      <c r="Y36" s="7">
        <v>0.96061300000000005</v>
      </c>
      <c r="Z36" s="40"/>
    </row>
    <row r="37" spans="2:26" x14ac:dyDescent="0.35">
      <c r="B37" s="39">
        <v>33</v>
      </c>
      <c r="C37" s="7">
        <v>0.99521000000000004</v>
      </c>
      <c r="D37" s="7">
        <v>0.993197</v>
      </c>
      <c r="E37" s="7">
        <v>0.98305100000000001</v>
      </c>
      <c r="F37" s="7">
        <v>0.97575800000000001</v>
      </c>
      <c r="G37" s="7">
        <v>0.94481800000000005</v>
      </c>
      <c r="H37" s="7">
        <v>0.87387400000000004</v>
      </c>
      <c r="I37" s="7">
        <v>0.979854</v>
      </c>
      <c r="J37" s="7">
        <v>0.98750000000000004</v>
      </c>
      <c r="K37" s="7">
        <v>0.62839900000000004</v>
      </c>
      <c r="L37" s="7">
        <v>1</v>
      </c>
      <c r="M37" s="7">
        <v>0.959395</v>
      </c>
      <c r="N37" s="7"/>
      <c r="O37" s="7">
        <v>0.99657899999999999</v>
      </c>
      <c r="P37" s="7">
        <v>0.98214299999999999</v>
      </c>
      <c r="Q37" s="7">
        <v>0.96134500000000001</v>
      </c>
      <c r="R37" s="7">
        <v>0.96456699999999995</v>
      </c>
      <c r="S37" s="7">
        <v>0.975379</v>
      </c>
      <c r="T37" s="7">
        <v>0.93360200000000004</v>
      </c>
      <c r="U37" s="7">
        <v>0.98167899999999997</v>
      </c>
      <c r="V37" s="7">
        <v>0.98250000000000004</v>
      </c>
      <c r="W37" s="7">
        <v>0.56097600000000003</v>
      </c>
      <c r="X37" s="7">
        <v>1</v>
      </c>
      <c r="Y37" s="7">
        <v>0.96717699999999995</v>
      </c>
      <c r="Z37" s="40"/>
    </row>
    <row r="38" spans="2:26" x14ac:dyDescent="0.35">
      <c r="B38" s="39">
        <v>34</v>
      </c>
      <c r="C38" s="7">
        <v>0.99640700000000004</v>
      </c>
      <c r="D38" s="7">
        <v>0.99546500000000004</v>
      </c>
      <c r="E38" s="7">
        <v>0.98305100000000001</v>
      </c>
      <c r="F38" s="7">
        <v>0.97727299999999995</v>
      </c>
      <c r="G38" s="7">
        <v>0.94616400000000001</v>
      </c>
      <c r="H38" s="7">
        <v>0.87612599999999996</v>
      </c>
      <c r="I38" s="7">
        <v>0.98168500000000003</v>
      </c>
      <c r="J38" s="7">
        <v>0.98750000000000004</v>
      </c>
      <c r="K38" s="7">
        <v>0.63141999999999998</v>
      </c>
      <c r="L38" s="7">
        <v>1</v>
      </c>
      <c r="M38" s="7">
        <v>0.96098700000000004</v>
      </c>
      <c r="N38" s="7"/>
      <c r="O38" s="7">
        <v>0.99885999999999997</v>
      </c>
      <c r="P38" s="7">
        <v>0.984375</v>
      </c>
      <c r="Q38" s="7">
        <v>0.96470599999999995</v>
      </c>
      <c r="R38" s="7">
        <v>0.96981600000000001</v>
      </c>
      <c r="S38" s="7">
        <v>0.975379</v>
      </c>
      <c r="T38" s="7">
        <v>0.94164999999999999</v>
      </c>
      <c r="U38" s="7">
        <v>0.98320600000000002</v>
      </c>
      <c r="V38" s="7">
        <v>0.98250000000000004</v>
      </c>
      <c r="W38" s="7">
        <v>0.56097600000000003</v>
      </c>
      <c r="X38" s="7">
        <v>1</v>
      </c>
      <c r="Y38" s="7">
        <v>0.96936500000000003</v>
      </c>
      <c r="Z38" s="40"/>
    </row>
    <row r="39" spans="2:26" x14ac:dyDescent="0.35">
      <c r="B39" s="39">
        <v>35</v>
      </c>
      <c r="C39" s="7">
        <v>0.99880199999999997</v>
      </c>
      <c r="D39" s="7">
        <v>0.99546500000000004</v>
      </c>
      <c r="E39" s="7">
        <v>0.98493399999999998</v>
      </c>
      <c r="F39" s="7">
        <v>0.97878799999999999</v>
      </c>
      <c r="G39" s="7">
        <v>0.94885600000000003</v>
      </c>
      <c r="H39" s="7">
        <v>0.88288299999999997</v>
      </c>
      <c r="I39" s="7">
        <v>0.98168500000000003</v>
      </c>
      <c r="J39" s="7">
        <v>0.99</v>
      </c>
      <c r="K39" s="7">
        <v>0.63746199999999997</v>
      </c>
      <c r="L39" s="7">
        <v>1</v>
      </c>
      <c r="M39" s="7">
        <v>0.96576399999999996</v>
      </c>
      <c r="N39" s="7"/>
      <c r="O39" s="7">
        <v>0.99885999999999997</v>
      </c>
      <c r="P39" s="7">
        <v>0.98660700000000001</v>
      </c>
      <c r="Q39" s="7">
        <v>0.97142899999999999</v>
      </c>
      <c r="R39" s="7">
        <v>0.97112900000000002</v>
      </c>
      <c r="S39" s="7">
        <v>0.97916700000000001</v>
      </c>
      <c r="T39" s="7">
        <v>0.94567400000000001</v>
      </c>
      <c r="U39" s="7">
        <v>0.98778600000000005</v>
      </c>
      <c r="V39" s="7">
        <v>0.98250000000000004</v>
      </c>
      <c r="W39" s="7">
        <v>0.569106</v>
      </c>
      <c r="X39" s="7">
        <v>1</v>
      </c>
      <c r="Y39" s="7">
        <v>0.97592999999999996</v>
      </c>
      <c r="Z39" s="40"/>
    </row>
    <row r="40" spans="2:26" x14ac:dyDescent="0.35">
      <c r="B40" s="39">
        <v>36</v>
      </c>
      <c r="C40" s="7">
        <v>0.99880199999999997</v>
      </c>
      <c r="D40" s="7">
        <v>0.99546500000000004</v>
      </c>
      <c r="E40" s="7">
        <v>0.98493399999999998</v>
      </c>
      <c r="F40" s="7">
        <v>0.97878799999999999</v>
      </c>
      <c r="G40" s="7">
        <v>0.95154799999999995</v>
      </c>
      <c r="H40" s="7">
        <v>0.88288299999999997</v>
      </c>
      <c r="I40" s="7">
        <v>0.98168500000000003</v>
      </c>
      <c r="J40" s="7">
        <v>0.99</v>
      </c>
      <c r="K40" s="7">
        <v>0.64501500000000001</v>
      </c>
      <c r="L40" s="7">
        <v>1</v>
      </c>
      <c r="M40" s="7">
        <v>0.96894899999999995</v>
      </c>
      <c r="N40" s="7"/>
      <c r="O40" s="7">
        <v>0.99885999999999997</v>
      </c>
      <c r="P40" s="7">
        <v>0.98660700000000001</v>
      </c>
      <c r="Q40" s="7">
        <v>0.973109</v>
      </c>
      <c r="R40" s="7">
        <v>0.97375299999999998</v>
      </c>
      <c r="S40" s="7">
        <v>0.97916700000000001</v>
      </c>
      <c r="T40" s="7">
        <v>0.95372199999999996</v>
      </c>
      <c r="U40" s="7">
        <v>0.98778600000000005</v>
      </c>
      <c r="V40" s="7">
        <v>0.98250000000000004</v>
      </c>
      <c r="W40" s="7">
        <v>0.569106</v>
      </c>
      <c r="X40" s="7">
        <v>1</v>
      </c>
      <c r="Y40" s="7">
        <v>0.97811800000000004</v>
      </c>
      <c r="Z40" s="40"/>
    </row>
    <row r="41" spans="2:26" x14ac:dyDescent="0.35">
      <c r="B41" s="39">
        <v>37</v>
      </c>
      <c r="C41" s="7">
        <v>1</v>
      </c>
      <c r="D41" s="7">
        <v>0.99773199999999995</v>
      </c>
      <c r="E41" s="7">
        <v>0.99058400000000002</v>
      </c>
      <c r="F41" s="7">
        <v>0.97878799999999999</v>
      </c>
      <c r="G41" s="7">
        <v>0.95423999999999998</v>
      </c>
      <c r="H41" s="7">
        <v>0.88288299999999997</v>
      </c>
      <c r="I41" s="7">
        <v>0.98168500000000003</v>
      </c>
      <c r="J41" s="7">
        <v>0.99</v>
      </c>
      <c r="K41" s="7">
        <v>0.64954699999999999</v>
      </c>
      <c r="L41" s="7">
        <v>1</v>
      </c>
      <c r="M41" s="7">
        <v>0.974522</v>
      </c>
      <c r="N41" s="7"/>
      <c r="O41" s="7">
        <v>1</v>
      </c>
      <c r="P41" s="7">
        <v>0.99107100000000004</v>
      </c>
      <c r="Q41" s="7">
        <v>0.98151299999999997</v>
      </c>
      <c r="R41" s="7">
        <v>0.97900299999999996</v>
      </c>
      <c r="S41" s="7">
        <v>0.98295500000000002</v>
      </c>
      <c r="T41" s="7">
        <v>0.95774700000000001</v>
      </c>
      <c r="U41" s="7">
        <v>0.989313</v>
      </c>
      <c r="V41" s="7">
        <v>0.98499999999999999</v>
      </c>
      <c r="W41" s="7">
        <v>0.58130099999999996</v>
      </c>
      <c r="X41" s="7">
        <v>1</v>
      </c>
      <c r="Y41" s="7">
        <v>0.98030600000000001</v>
      </c>
      <c r="Z41" s="40"/>
    </row>
    <row r="42" spans="2:26" x14ac:dyDescent="0.35">
      <c r="B42" s="39">
        <v>38</v>
      </c>
      <c r="C42" s="7">
        <v>1</v>
      </c>
      <c r="D42" s="7">
        <v>1</v>
      </c>
      <c r="E42" s="7">
        <v>0.99058400000000002</v>
      </c>
      <c r="F42" s="7">
        <v>0.97878799999999999</v>
      </c>
      <c r="G42" s="7">
        <v>0.96096899999999996</v>
      </c>
      <c r="H42" s="7">
        <v>0.88738700000000004</v>
      </c>
      <c r="I42" s="7">
        <v>0.98168500000000003</v>
      </c>
      <c r="J42" s="7">
        <v>0.99</v>
      </c>
      <c r="K42" s="7">
        <v>0.66314200000000001</v>
      </c>
      <c r="L42" s="7">
        <v>1</v>
      </c>
      <c r="M42" s="7">
        <v>0.98009599999999997</v>
      </c>
      <c r="N42" s="7"/>
      <c r="O42" s="7">
        <v>1</v>
      </c>
      <c r="P42" s="7">
        <v>0.99330399999999996</v>
      </c>
      <c r="Q42" s="7">
        <v>0.98487400000000003</v>
      </c>
      <c r="R42" s="7">
        <v>0.97900299999999996</v>
      </c>
      <c r="S42" s="7">
        <v>0.98484899999999997</v>
      </c>
      <c r="T42" s="7">
        <v>0.96780699999999997</v>
      </c>
      <c r="U42" s="7">
        <v>0.99084000000000005</v>
      </c>
      <c r="V42" s="7">
        <v>0.98499999999999999</v>
      </c>
      <c r="W42" s="7">
        <v>0.59349600000000002</v>
      </c>
      <c r="X42" s="7">
        <v>1</v>
      </c>
      <c r="Y42" s="7">
        <v>0.98796499999999998</v>
      </c>
      <c r="Z42" s="40"/>
    </row>
    <row r="43" spans="2:26" x14ac:dyDescent="0.35">
      <c r="B43" s="39">
        <v>39</v>
      </c>
      <c r="C43" s="7">
        <v>1</v>
      </c>
      <c r="D43" s="7">
        <v>1</v>
      </c>
      <c r="E43" s="7">
        <v>0.99058400000000002</v>
      </c>
      <c r="F43" s="7">
        <v>0.97878799999999999</v>
      </c>
      <c r="G43" s="7">
        <v>0.96096899999999996</v>
      </c>
      <c r="H43" s="7">
        <v>0.88738700000000004</v>
      </c>
      <c r="I43" s="7">
        <v>0.98168500000000003</v>
      </c>
      <c r="J43" s="7">
        <v>0.99</v>
      </c>
      <c r="K43" s="7">
        <v>0.66314200000000001</v>
      </c>
      <c r="L43" s="7">
        <v>1</v>
      </c>
      <c r="M43" s="7">
        <v>0.98089199999999999</v>
      </c>
      <c r="N43" s="7"/>
      <c r="O43" s="7">
        <v>1</v>
      </c>
      <c r="P43" s="7">
        <v>0.99330399999999996</v>
      </c>
      <c r="Q43" s="7">
        <v>0.98655499999999996</v>
      </c>
      <c r="R43" s="7">
        <v>0.97900299999999996</v>
      </c>
      <c r="S43" s="7">
        <v>0.98484899999999997</v>
      </c>
      <c r="T43" s="7">
        <v>0.971831</v>
      </c>
      <c r="U43" s="7">
        <v>0.99084000000000005</v>
      </c>
      <c r="V43" s="7">
        <v>0.98499999999999999</v>
      </c>
      <c r="W43" s="7">
        <v>0.59756100000000001</v>
      </c>
      <c r="X43" s="7">
        <v>1</v>
      </c>
      <c r="Y43" s="7">
        <v>0.98796499999999998</v>
      </c>
      <c r="Z43" s="40"/>
    </row>
    <row r="44" spans="2:26" x14ac:dyDescent="0.35">
      <c r="B44" s="39">
        <v>40</v>
      </c>
      <c r="C44" s="7">
        <v>1</v>
      </c>
      <c r="D44" s="7">
        <v>1</v>
      </c>
      <c r="E44" s="7">
        <v>0.99246699999999999</v>
      </c>
      <c r="F44" s="7">
        <v>0.97878799999999999</v>
      </c>
      <c r="G44" s="7">
        <v>0.96231500000000003</v>
      </c>
      <c r="H44" s="7">
        <v>0.88963999999999999</v>
      </c>
      <c r="I44" s="7">
        <v>0.98351699999999997</v>
      </c>
      <c r="J44" s="7">
        <v>0.99250000000000005</v>
      </c>
      <c r="K44" s="7">
        <v>0.67522700000000002</v>
      </c>
      <c r="L44" s="7">
        <v>1</v>
      </c>
      <c r="M44" s="7">
        <v>0.98407599999999995</v>
      </c>
      <c r="N44" s="7"/>
      <c r="O44" s="7">
        <v>1</v>
      </c>
      <c r="P44" s="7">
        <v>0.99553599999999998</v>
      </c>
      <c r="Q44" s="7">
        <v>0.98991600000000002</v>
      </c>
      <c r="R44" s="7">
        <v>0.98031500000000005</v>
      </c>
      <c r="S44" s="7">
        <v>0.98484899999999997</v>
      </c>
      <c r="T44" s="7">
        <v>0.97585500000000003</v>
      </c>
      <c r="U44" s="7">
        <v>0.99084000000000005</v>
      </c>
      <c r="V44" s="7">
        <v>0.98750000000000004</v>
      </c>
      <c r="W44" s="7">
        <v>0.60569099999999998</v>
      </c>
      <c r="X44" s="7">
        <v>1</v>
      </c>
      <c r="Y44" s="7">
        <v>0.98905900000000002</v>
      </c>
      <c r="Z44" s="40"/>
    </row>
    <row r="45" spans="2:26" x14ac:dyDescent="0.35">
      <c r="B45" s="39">
        <v>41</v>
      </c>
      <c r="C45" s="7">
        <v>1</v>
      </c>
      <c r="D45" s="7">
        <v>1</v>
      </c>
      <c r="E45" s="7">
        <v>0.99623399999999995</v>
      </c>
      <c r="F45" s="7">
        <v>0.98030300000000004</v>
      </c>
      <c r="G45" s="7">
        <v>0.96500699999999995</v>
      </c>
      <c r="H45" s="7">
        <v>0.89639599999999997</v>
      </c>
      <c r="I45" s="7">
        <v>0.98351699999999997</v>
      </c>
      <c r="J45" s="7">
        <v>0.995</v>
      </c>
      <c r="K45" s="7">
        <v>0.67975799999999997</v>
      </c>
      <c r="L45" s="7">
        <v>1</v>
      </c>
      <c r="M45" s="7">
        <v>0.98566900000000002</v>
      </c>
      <c r="N45" s="7"/>
      <c r="O45" s="7">
        <v>1</v>
      </c>
      <c r="P45" s="7">
        <v>0.99553599999999998</v>
      </c>
      <c r="Q45" s="7">
        <v>0.99495800000000001</v>
      </c>
      <c r="R45" s="7">
        <v>0.98031500000000005</v>
      </c>
      <c r="S45" s="7">
        <v>0.98484899999999997</v>
      </c>
      <c r="T45" s="7">
        <v>0.97987900000000006</v>
      </c>
      <c r="U45" s="7">
        <v>0.99084000000000005</v>
      </c>
      <c r="V45" s="7">
        <v>0.99</v>
      </c>
      <c r="W45" s="7">
        <v>0.61382099999999995</v>
      </c>
      <c r="X45" s="7">
        <v>1</v>
      </c>
      <c r="Y45" s="7">
        <v>0.98905900000000002</v>
      </c>
      <c r="Z45" s="40"/>
    </row>
    <row r="46" spans="2:26" x14ac:dyDescent="0.35">
      <c r="B46" s="39">
        <v>42</v>
      </c>
      <c r="C46" s="7">
        <v>1</v>
      </c>
      <c r="D46" s="7">
        <v>1</v>
      </c>
      <c r="E46" s="7">
        <v>0.99811700000000003</v>
      </c>
      <c r="F46" s="7">
        <v>0.98484899999999997</v>
      </c>
      <c r="G46" s="7">
        <v>0.96635300000000002</v>
      </c>
      <c r="H46" s="7">
        <v>0.90090099999999995</v>
      </c>
      <c r="I46" s="7">
        <v>0.98351699999999997</v>
      </c>
      <c r="J46" s="7">
        <v>0.995</v>
      </c>
      <c r="K46" s="7">
        <v>0.68428999999999995</v>
      </c>
      <c r="L46" s="7">
        <v>1</v>
      </c>
      <c r="M46" s="7">
        <v>0.98566900000000002</v>
      </c>
      <c r="N46" s="7"/>
      <c r="O46" s="7">
        <v>1</v>
      </c>
      <c r="P46" s="7">
        <v>0.99553599999999998</v>
      </c>
      <c r="Q46" s="7">
        <v>0.99663900000000005</v>
      </c>
      <c r="R46" s="7">
        <v>0.98162700000000003</v>
      </c>
      <c r="S46" s="7">
        <v>0.98484899999999997</v>
      </c>
      <c r="T46" s="7">
        <v>0.97987900000000006</v>
      </c>
      <c r="U46" s="7">
        <v>0.99084000000000005</v>
      </c>
      <c r="V46" s="7">
        <v>0.99</v>
      </c>
      <c r="W46" s="7">
        <v>0.619919</v>
      </c>
      <c r="X46" s="7">
        <v>1</v>
      </c>
      <c r="Y46" s="7">
        <v>0.99015299999999995</v>
      </c>
      <c r="Z46" s="40"/>
    </row>
    <row r="47" spans="2:26" x14ac:dyDescent="0.35">
      <c r="B47" s="39">
        <v>43</v>
      </c>
      <c r="C47" s="7">
        <v>1</v>
      </c>
      <c r="D47" s="7">
        <v>1</v>
      </c>
      <c r="E47" s="7">
        <v>1</v>
      </c>
      <c r="F47" s="7">
        <v>0.98636400000000002</v>
      </c>
      <c r="G47" s="7">
        <v>0.97173600000000004</v>
      </c>
      <c r="H47" s="7">
        <v>0.90765799999999996</v>
      </c>
      <c r="I47" s="7">
        <v>0.98351699999999997</v>
      </c>
      <c r="J47" s="7">
        <v>0.995</v>
      </c>
      <c r="K47" s="7">
        <v>0.69184299999999999</v>
      </c>
      <c r="L47" s="7">
        <v>1</v>
      </c>
      <c r="M47" s="7">
        <v>0.98646500000000004</v>
      </c>
      <c r="N47" s="7"/>
      <c r="O47" s="7">
        <v>1</v>
      </c>
      <c r="P47" s="7">
        <v>0.99553599999999998</v>
      </c>
      <c r="Q47" s="7">
        <v>0.99663900000000005</v>
      </c>
      <c r="R47" s="7">
        <v>0.98294000000000004</v>
      </c>
      <c r="S47" s="7">
        <v>0.98863599999999996</v>
      </c>
      <c r="T47" s="7">
        <v>0.98591600000000001</v>
      </c>
      <c r="U47" s="7">
        <v>0.99084000000000005</v>
      </c>
      <c r="V47" s="7">
        <v>0.99</v>
      </c>
      <c r="W47" s="7">
        <v>0.63211399999999995</v>
      </c>
      <c r="X47" s="7">
        <v>1</v>
      </c>
      <c r="Y47" s="7">
        <v>0.99015299999999995</v>
      </c>
      <c r="Z47" s="40"/>
    </row>
    <row r="48" spans="2:26" x14ac:dyDescent="0.35">
      <c r="B48" s="39">
        <v>44</v>
      </c>
      <c r="C48" s="7">
        <v>1</v>
      </c>
      <c r="D48" s="7">
        <v>1</v>
      </c>
      <c r="E48" s="7">
        <v>1</v>
      </c>
      <c r="F48" s="7">
        <v>0.99090900000000004</v>
      </c>
      <c r="G48" s="7">
        <v>0.97442799999999996</v>
      </c>
      <c r="H48" s="7">
        <v>0.90991</v>
      </c>
      <c r="I48" s="7">
        <v>0.985348</v>
      </c>
      <c r="J48" s="7">
        <v>0.995</v>
      </c>
      <c r="K48" s="7">
        <v>0.703928</v>
      </c>
      <c r="L48" s="7">
        <v>1</v>
      </c>
      <c r="M48" s="7">
        <v>0.98805699999999996</v>
      </c>
      <c r="N48" s="7"/>
      <c r="O48" s="7">
        <v>1</v>
      </c>
      <c r="P48" s="7">
        <v>0.99553599999999998</v>
      </c>
      <c r="Q48" s="7">
        <v>0.99663900000000005</v>
      </c>
      <c r="R48" s="7">
        <v>0.98294000000000004</v>
      </c>
      <c r="S48" s="7">
        <v>0.98863599999999996</v>
      </c>
      <c r="T48" s="7">
        <v>0.98591600000000001</v>
      </c>
      <c r="U48" s="7">
        <v>0.99084000000000005</v>
      </c>
      <c r="V48" s="7">
        <v>0.99250000000000005</v>
      </c>
      <c r="W48" s="7">
        <v>0.64024400000000004</v>
      </c>
      <c r="X48" s="7">
        <v>1</v>
      </c>
      <c r="Y48" s="7">
        <v>0.99343499999999996</v>
      </c>
      <c r="Z48" s="40"/>
    </row>
    <row r="49" spans="2:26" x14ac:dyDescent="0.35">
      <c r="B49" s="39">
        <v>45</v>
      </c>
      <c r="C49" s="7">
        <v>1</v>
      </c>
      <c r="D49" s="7">
        <v>1</v>
      </c>
      <c r="E49" s="7">
        <v>1</v>
      </c>
      <c r="F49" s="7">
        <v>0.99090900000000004</v>
      </c>
      <c r="G49" s="7">
        <v>0.97442799999999996</v>
      </c>
      <c r="H49" s="7">
        <v>0.91441399999999995</v>
      </c>
      <c r="I49" s="7">
        <v>0.985348</v>
      </c>
      <c r="J49" s="7">
        <v>0.995</v>
      </c>
      <c r="K49" s="7">
        <v>0.70694900000000005</v>
      </c>
      <c r="L49" s="7">
        <v>1</v>
      </c>
      <c r="M49" s="7">
        <v>0.98805699999999996</v>
      </c>
      <c r="N49" s="7"/>
      <c r="O49" s="7">
        <v>1</v>
      </c>
      <c r="P49" s="7">
        <v>0.99553599999999998</v>
      </c>
      <c r="Q49" s="7">
        <v>0.99663900000000005</v>
      </c>
      <c r="R49" s="7">
        <v>0.98294000000000004</v>
      </c>
      <c r="S49" s="7">
        <v>0.98863599999999996</v>
      </c>
      <c r="T49" s="7">
        <v>0.98591600000000001</v>
      </c>
      <c r="U49" s="7">
        <v>0.99084000000000005</v>
      </c>
      <c r="V49" s="7">
        <v>0.99250000000000005</v>
      </c>
      <c r="W49" s="7">
        <v>0.64024400000000004</v>
      </c>
      <c r="X49" s="7">
        <v>1</v>
      </c>
      <c r="Y49" s="7">
        <v>0.99343499999999996</v>
      </c>
      <c r="Z49" s="40"/>
    </row>
    <row r="50" spans="2:26" x14ac:dyDescent="0.35">
      <c r="B50" s="39">
        <v>46</v>
      </c>
      <c r="C50" s="7">
        <v>1</v>
      </c>
      <c r="D50" s="7">
        <v>1</v>
      </c>
      <c r="E50" s="7">
        <v>1</v>
      </c>
      <c r="F50" s="7">
        <v>0.99242399999999997</v>
      </c>
      <c r="G50" s="7">
        <v>0.97711999999999999</v>
      </c>
      <c r="H50" s="7">
        <v>0.91441399999999995</v>
      </c>
      <c r="I50" s="7">
        <v>0.98717999999999995</v>
      </c>
      <c r="J50" s="7">
        <v>0.99750000000000005</v>
      </c>
      <c r="K50" s="7">
        <v>0.71601199999999998</v>
      </c>
      <c r="L50" s="7">
        <v>1</v>
      </c>
      <c r="M50" s="7">
        <v>0.99124199999999996</v>
      </c>
      <c r="N50" s="7"/>
      <c r="O50" s="7">
        <v>1</v>
      </c>
      <c r="P50" s="7">
        <v>0.99553599999999998</v>
      </c>
      <c r="Q50" s="7">
        <v>0.99663900000000005</v>
      </c>
      <c r="R50" s="7">
        <v>0.98294000000000004</v>
      </c>
      <c r="S50" s="7">
        <v>0.99053000000000002</v>
      </c>
      <c r="T50" s="7">
        <v>0.98792800000000003</v>
      </c>
      <c r="U50" s="7">
        <v>0.99084000000000005</v>
      </c>
      <c r="V50" s="7">
        <v>0.99250000000000005</v>
      </c>
      <c r="W50" s="7">
        <v>0.65040699999999996</v>
      </c>
      <c r="X50" s="7">
        <v>1</v>
      </c>
      <c r="Y50" s="7">
        <v>0.99453000000000003</v>
      </c>
      <c r="Z50" s="40"/>
    </row>
    <row r="51" spans="2:26" x14ac:dyDescent="0.35">
      <c r="B51" s="39">
        <v>47</v>
      </c>
      <c r="C51" s="7">
        <v>1</v>
      </c>
      <c r="D51" s="7">
        <v>1</v>
      </c>
      <c r="E51" s="7">
        <v>1</v>
      </c>
      <c r="F51" s="7">
        <v>0.99393900000000002</v>
      </c>
      <c r="G51" s="7">
        <v>0.97981200000000002</v>
      </c>
      <c r="H51" s="7">
        <v>0.92342299999999999</v>
      </c>
      <c r="I51" s="7">
        <v>0.98717999999999995</v>
      </c>
      <c r="J51" s="7">
        <v>0.99750000000000005</v>
      </c>
      <c r="K51" s="7">
        <v>0.72658599999999995</v>
      </c>
      <c r="L51" s="7">
        <v>1</v>
      </c>
      <c r="M51" s="7">
        <v>0.99124199999999996</v>
      </c>
      <c r="N51" s="7"/>
      <c r="O51" s="7">
        <v>1</v>
      </c>
      <c r="P51" s="7">
        <v>0.99553599999999998</v>
      </c>
      <c r="Q51" s="7">
        <v>0.99831899999999996</v>
      </c>
      <c r="R51" s="7">
        <v>0.98425200000000002</v>
      </c>
      <c r="S51" s="7">
        <v>0.99242399999999997</v>
      </c>
      <c r="T51" s="7">
        <v>0.98792800000000003</v>
      </c>
      <c r="U51" s="7">
        <v>0.99084000000000005</v>
      </c>
      <c r="V51" s="7">
        <v>0.99250000000000005</v>
      </c>
      <c r="W51" s="7">
        <v>0.65447200000000005</v>
      </c>
      <c r="X51" s="7">
        <v>1</v>
      </c>
      <c r="Y51" s="7">
        <v>0.99453000000000003</v>
      </c>
      <c r="Z51" s="40"/>
    </row>
    <row r="52" spans="2:26" x14ac:dyDescent="0.35">
      <c r="B52" s="39">
        <v>48</v>
      </c>
      <c r="C52" s="7">
        <v>1</v>
      </c>
      <c r="D52" s="7">
        <v>1</v>
      </c>
      <c r="E52" s="7">
        <v>1</v>
      </c>
      <c r="F52" s="7">
        <v>0.99545499999999998</v>
      </c>
      <c r="G52" s="7">
        <v>0.97981200000000002</v>
      </c>
      <c r="H52" s="7">
        <v>0.92567600000000005</v>
      </c>
      <c r="I52" s="7">
        <v>0.98717999999999995</v>
      </c>
      <c r="J52" s="7">
        <v>0.99750000000000005</v>
      </c>
      <c r="K52" s="7">
        <v>0.72809699999999999</v>
      </c>
      <c r="L52" s="7">
        <v>1</v>
      </c>
      <c r="M52" s="7">
        <v>0.99124199999999996</v>
      </c>
      <c r="N52" s="7"/>
      <c r="O52" s="7">
        <v>1</v>
      </c>
      <c r="P52" s="7">
        <v>0.99553599999999998</v>
      </c>
      <c r="Q52" s="7">
        <v>0.99831899999999996</v>
      </c>
      <c r="R52" s="7">
        <v>0.985564</v>
      </c>
      <c r="S52" s="7">
        <v>0.99242399999999997</v>
      </c>
      <c r="T52" s="7">
        <v>0.98792800000000003</v>
      </c>
      <c r="U52" s="7">
        <v>0.99084000000000005</v>
      </c>
      <c r="V52" s="7">
        <v>0.99250000000000005</v>
      </c>
      <c r="W52" s="7">
        <v>0.65650399999999998</v>
      </c>
      <c r="X52" s="7">
        <v>1</v>
      </c>
      <c r="Y52" s="7">
        <v>0.99453000000000003</v>
      </c>
      <c r="Z52" s="40"/>
    </row>
    <row r="53" spans="2:26" x14ac:dyDescent="0.35">
      <c r="B53" s="39">
        <v>49</v>
      </c>
      <c r="C53" s="7">
        <v>1</v>
      </c>
      <c r="D53" s="7">
        <v>1</v>
      </c>
      <c r="E53" s="7">
        <v>1</v>
      </c>
      <c r="F53" s="7">
        <v>0.99848499999999996</v>
      </c>
      <c r="G53" s="7">
        <v>0.98115799999999997</v>
      </c>
      <c r="H53" s="7">
        <v>0.92567600000000005</v>
      </c>
      <c r="I53" s="7">
        <v>0.98717999999999995</v>
      </c>
      <c r="J53" s="7">
        <v>0.99750000000000005</v>
      </c>
      <c r="K53" s="7">
        <v>0.73262799999999995</v>
      </c>
      <c r="L53" s="7">
        <v>1</v>
      </c>
      <c r="M53" s="7">
        <v>0.99203799999999998</v>
      </c>
      <c r="N53" s="7"/>
      <c r="O53" s="7">
        <v>1</v>
      </c>
      <c r="P53" s="7">
        <v>0.99553599999999998</v>
      </c>
      <c r="Q53" s="7">
        <v>0.99831899999999996</v>
      </c>
      <c r="R53" s="7">
        <v>0.985564</v>
      </c>
      <c r="S53" s="7">
        <v>0.99431800000000004</v>
      </c>
      <c r="T53" s="7">
        <v>0.98994000000000004</v>
      </c>
      <c r="U53" s="7">
        <v>0.99236599999999997</v>
      </c>
      <c r="V53" s="7">
        <v>0.995</v>
      </c>
      <c r="W53" s="7">
        <v>0.66056899999999996</v>
      </c>
      <c r="X53" s="7">
        <v>1</v>
      </c>
      <c r="Y53" s="7">
        <v>0.99453000000000003</v>
      </c>
      <c r="Z53" s="40"/>
    </row>
    <row r="54" spans="2:26" x14ac:dyDescent="0.35">
      <c r="B54" s="39">
        <v>50</v>
      </c>
      <c r="C54" s="7">
        <v>1</v>
      </c>
      <c r="D54" s="7">
        <v>1</v>
      </c>
      <c r="E54" s="7">
        <v>1</v>
      </c>
      <c r="F54" s="7">
        <v>0.99848499999999996</v>
      </c>
      <c r="G54" s="7">
        <v>0.98384899999999997</v>
      </c>
      <c r="H54" s="7">
        <v>0.92792799999999998</v>
      </c>
      <c r="I54" s="7">
        <v>0.98717999999999995</v>
      </c>
      <c r="J54" s="7">
        <v>0.99750000000000005</v>
      </c>
      <c r="K54" s="7">
        <v>0.73413899999999999</v>
      </c>
      <c r="L54" s="7">
        <v>1</v>
      </c>
      <c r="M54" s="7">
        <v>0.99283399999999999</v>
      </c>
      <c r="N54" s="7"/>
      <c r="O54" s="7">
        <v>1</v>
      </c>
      <c r="P54" s="7">
        <v>0.99553599999999998</v>
      </c>
      <c r="Q54" s="7">
        <v>0.99831899999999996</v>
      </c>
      <c r="R54" s="7">
        <v>0.98950099999999996</v>
      </c>
      <c r="S54" s="7">
        <v>0.99431800000000004</v>
      </c>
      <c r="T54" s="7">
        <v>0.98994000000000004</v>
      </c>
      <c r="U54" s="7">
        <v>0.99236599999999997</v>
      </c>
      <c r="V54" s="7">
        <v>0.995</v>
      </c>
      <c r="W54" s="7">
        <v>0.66260200000000002</v>
      </c>
      <c r="X54" s="7">
        <v>1</v>
      </c>
      <c r="Y54" s="7">
        <v>0.99453000000000003</v>
      </c>
      <c r="Z54" s="40"/>
    </row>
    <row r="55" spans="2:26" x14ac:dyDescent="0.35">
      <c r="B55" s="39">
        <v>51</v>
      </c>
      <c r="C55" s="7">
        <v>1</v>
      </c>
      <c r="D55" s="7">
        <v>1</v>
      </c>
      <c r="E55" s="7">
        <v>1</v>
      </c>
      <c r="F55" s="7">
        <v>1</v>
      </c>
      <c r="G55" s="7">
        <v>0.98519500000000004</v>
      </c>
      <c r="H55" s="7">
        <v>0.92792799999999998</v>
      </c>
      <c r="I55" s="7">
        <v>0.98717999999999995</v>
      </c>
      <c r="J55" s="7">
        <v>0.99750000000000005</v>
      </c>
      <c r="K55" s="7">
        <v>0.74471299999999996</v>
      </c>
      <c r="L55" s="7">
        <v>1</v>
      </c>
      <c r="M55" s="7">
        <v>0.99283399999999999</v>
      </c>
      <c r="N55" s="7"/>
      <c r="O55" s="7">
        <v>1</v>
      </c>
      <c r="P55" s="7">
        <v>0.99553599999999998</v>
      </c>
      <c r="Q55" s="7">
        <v>1</v>
      </c>
      <c r="R55" s="7">
        <v>0.99081399999999997</v>
      </c>
      <c r="S55" s="7">
        <v>0.99431800000000004</v>
      </c>
      <c r="T55" s="7">
        <v>0.99195199999999994</v>
      </c>
      <c r="U55" s="7">
        <v>0.99389300000000003</v>
      </c>
      <c r="V55" s="7">
        <v>0.995</v>
      </c>
      <c r="W55" s="7">
        <v>0.66666700000000001</v>
      </c>
      <c r="X55" s="7">
        <v>1</v>
      </c>
      <c r="Y55" s="7">
        <v>0.99453000000000003</v>
      </c>
      <c r="Z55" s="40"/>
    </row>
    <row r="56" spans="2:26" x14ac:dyDescent="0.35">
      <c r="B56" s="39">
        <v>52</v>
      </c>
      <c r="C56" s="7">
        <v>1</v>
      </c>
      <c r="D56" s="7">
        <v>1</v>
      </c>
      <c r="E56" s="7">
        <v>1</v>
      </c>
      <c r="F56" s="7">
        <v>1</v>
      </c>
      <c r="G56" s="7">
        <v>0.98923300000000003</v>
      </c>
      <c r="H56" s="7">
        <v>0.93243200000000004</v>
      </c>
      <c r="I56" s="7">
        <v>0.98717999999999995</v>
      </c>
      <c r="J56" s="7">
        <v>0.99750000000000005</v>
      </c>
      <c r="K56" s="7">
        <v>0.75981900000000002</v>
      </c>
      <c r="L56" s="7">
        <v>1</v>
      </c>
      <c r="M56" s="7">
        <v>0.99363100000000004</v>
      </c>
      <c r="N56" s="7"/>
      <c r="O56" s="7">
        <v>1</v>
      </c>
      <c r="P56" s="7">
        <v>0.99553599999999998</v>
      </c>
      <c r="Q56" s="7">
        <v>1</v>
      </c>
      <c r="R56" s="7">
        <v>0.99081399999999997</v>
      </c>
      <c r="S56" s="7">
        <v>0.99431800000000004</v>
      </c>
      <c r="T56" s="7">
        <v>0.99195199999999994</v>
      </c>
      <c r="U56" s="7">
        <v>0.99389300000000003</v>
      </c>
      <c r="V56" s="7">
        <v>0.995</v>
      </c>
      <c r="W56" s="7">
        <v>0.67073199999999999</v>
      </c>
      <c r="X56" s="7">
        <v>1</v>
      </c>
      <c r="Y56" s="7">
        <v>0.99562399999999995</v>
      </c>
      <c r="Z56" s="40"/>
    </row>
    <row r="57" spans="2:26" x14ac:dyDescent="0.35">
      <c r="B57" s="39">
        <v>53</v>
      </c>
      <c r="C57" s="7">
        <v>1</v>
      </c>
      <c r="D57" s="7">
        <v>1</v>
      </c>
      <c r="E57" s="7">
        <v>1</v>
      </c>
      <c r="F57" s="7">
        <v>1</v>
      </c>
      <c r="G57" s="7">
        <v>0.98923300000000003</v>
      </c>
      <c r="H57" s="7">
        <v>0.93918900000000005</v>
      </c>
      <c r="I57" s="7">
        <v>0.98717999999999995</v>
      </c>
      <c r="J57" s="7">
        <v>0.99750000000000005</v>
      </c>
      <c r="K57" s="7">
        <v>0.764351</v>
      </c>
      <c r="L57" s="7">
        <v>1</v>
      </c>
      <c r="M57" s="7">
        <v>0.99442699999999995</v>
      </c>
      <c r="N57" s="7"/>
      <c r="O57" s="7">
        <v>1</v>
      </c>
      <c r="P57" s="7">
        <v>0.99553599999999998</v>
      </c>
      <c r="Q57" s="7">
        <v>1</v>
      </c>
      <c r="R57" s="7">
        <v>0.99343800000000004</v>
      </c>
      <c r="S57" s="7">
        <v>0.99621199999999999</v>
      </c>
      <c r="T57" s="7">
        <v>0.99195199999999994</v>
      </c>
      <c r="U57" s="7">
        <v>0.99541999999999997</v>
      </c>
      <c r="V57" s="7">
        <v>0.99750000000000005</v>
      </c>
      <c r="W57" s="7">
        <v>0.67073199999999999</v>
      </c>
      <c r="X57" s="7">
        <v>1</v>
      </c>
      <c r="Y57" s="7">
        <v>0.99562399999999995</v>
      </c>
      <c r="Z57" s="40"/>
    </row>
    <row r="58" spans="2:26" x14ac:dyDescent="0.35">
      <c r="B58" s="39">
        <v>54</v>
      </c>
      <c r="C58" s="7">
        <v>1</v>
      </c>
      <c r="D58" s="7">
        <v>1</v>
      </c>
      <c r="E58" s="7">
        <v>1</v>
      </c>
      <c r="F58" s="7">
        <v>1</v>
      </c>
      <c r="G58" s="7">
        <v>0.98923300000000003</v>
      </c>
      <c r="H58" s="7">
        <v>0.94369400000000003</v>
      </c>
      <c r="I58" s="7">
        <v>0.98717999999999995</v>
      </c>
      <c r="J58" s="7">
        <v>0.99750000000000005</v>
      </c>
      <c r="K58" s="7">
        <v>0.77190300000000001</v>
      </c>
      <c r="L58" s="7">
        <v>1</v>
      </c>
      <c r="M58" s="7">
        <v>0.99442699999999995</v>
      </c>
      <c r="N58" s="7"/>
      <c r="O58" s="7">
        <v>1</v>
      </c>
      <c r="P58" s="7">
        <v>0.99776799999999999</v>
      </c>
      <c r="Q58" s="7">
        <v>1</v>
      </c>
      <c r="R58" s="7">
        <v>0.99343800000000004</v>
      </c>
      <c r="S58" s="7">
        <v>0.99621199999999999</v>
      </c>
      <c r="T58" s="7">
        <v>0.99597599999999997</v>
      </c>
      <c r="U58" s="7">
        <v>0.99541999999999997</v>
      </c>
      <c r="V58" s="7">
        <v>0.99750000000000005</v>
      </c>
      <c r="W58" s="7">
        <v>0.68292699999999995</v>
      </c>
      <c r="X58" s="7">
        <v>1</v>
      </c>
      <c r="Y58" s="7">
        <v>0.99781200000000003</v>
      </c>
      <c r="Z58" s="40"/>
    </row>
    <row r="59" spans="2:26" x14ac:dyDescent="0.35">
      <c r="B59" s="39">
        <v>55</v>
      </c>
      <c r="C59" s="7">
        <v>1</v>
      </c>
      <c r="D59" s="7">
        <v>1</v>
      </c>
      <c r="E59" s="7">
        <v>1</v>
      </c>
      <c r="F59" s="7">
        <v>1</v>
      </c>
      <c r="G59" s="7">
        <v>0.98923300000000003</v>
      </c>
      <c r="H59" s="7">
        <v>0.94594599999999995</v>
      </c>
      <c r="I59" s="7">
        <v>0.98717999999999995</v>
      </c>
      <c r="J59" s="7">
        <v>0.99750000000000005</v>
      </c>
      <c r="K59" s="7">
        <v>0.78096699999999997</v>
      </c>
      <c r="L59" s="7">
        <v>1</v>
      </c>
      <c r="M59" s="7">
        <v>0.99522299999999997</v>
      </c>
      <c r="N59" s="7"/>
      <c r="O59" s="7">
        <v>1</v>
      </c>
      <c r="P59" s="7">
        <v>0.99776799999999999</v>
      </c>
      <c r="Q59" s="7">
        <v>1</v>
      </c>
      <c r="R59" s="7">
        <v>0.99343800000000004</v>
      </c>
      <c r="S59" s="7">
        <v>0.99621199999999999</v>
      </c>
      <c r="T59" s="7">
        <v>0.99798799999999999</v>
      </c>
      <c r="U59" s="7">
        <v>0.99694700000000003</v>
      </c>
      <c r="V59" s="7">
        <v>0.99750000000000005</v>
      </c>
      <c r="W59" s="7">
        <v>0.69308899999999996</v>
      </c>
      <c r="X59" s="7">
        <v>1</v>
      </c>
      <c r="Y59" s="7">
        <v>0.99890599999999996</v>
      </c>
      <c r="Z59" s="40"/>
    </row>
    <row r="60" spans="2:26" x14ac:dyDescent="0.35">
      <c r="B60" s="39">
        <v>56</v>
      </c>
      <c r="C60" s="7">
        <v>1</v>
      </c>
      <c r="D60" s="7">
        <v>1</v>
      </c>
      <c r="E60" s="7">
        <v>1</v>
      </c>
      <c r="F60" s="7">
        <v>1</v>
      </c>
      <c r="G60" s="7">
        <v>0.98923300000000003</v>
      </c>
      <c r="H60" s="7">
        <v>0.94819799999999999</v>
      </c>
      <c r="I60" s="7">
        <v>0.98717999999999995</v>
      </c>
      <c r="J60" s="7">
        <v>0.99750000000000005</v>
      </c>
      <c r="K60" s="7">
        <v>0.78398800000000002</v>
      </c>
      <c r="L60" s="7">
        <v>1</v>
      </c>
      <c r="M60" s="7">
        <v>0.99522299999999997</v>
      </c>
      <c r="N60" s="7"/>
      <c r="O60" s="7">
        <v>1</v>
      </c>
      <c r="P60" s="7">
        <v>0.99776799999999999</v>
      </c>
      <c r="Q60" s="7">
        <v>1</v>
      </c>
      <c r="R60" s="7">
        <v>0.99343800000000004</v>
      </c>
      <c r="S60" s="7">
        <v>0.99621199999999999</v>
      </c>
      <c r="T60" s="7">
        <v>0.99798799999999999</v>
      </c>
      <c r="U60" s="7">
        <v>0.99694700000000003</v>
      </c>
      <c r="V60" s="7">
        <v>0.99750000000000005</v>
      </c>
      <c r="W60" s="7">
        <v>0.70121999999999995</v>
      </c>
      <c r="X60" s="7">
        <v>1</v>
      </c>
      <c r="Y60" s="7">
        <v>0.99890599999999996</v>
      </c>
      <c r="Z60" s="40"/>
    </row>
    <row r="61" spans="2:26" x14ac:dyDescent="0.35">
      <c r="B61" s="39">
        <v>57</v>
      </c>
      <c r="C61" s="7">
        <v>1</v>
      </c>
      <c r="D61" s="7">
        <v>1</v>
      </c>
      <c r="E61" s="7">
        <v>1</v>
      </c>
      <c r="F61" s="7">
        <v>1</v>
      </c>
      <c r="G61" s="7">
        <v>0.99057899999999999</v>
      </c>
      <c r="H61" s="7">
        <v>0.95045100000000005</v>
      </c>
      <c r="I61" s="7">
        <v>0.98717999999999995</v>
      </c>
      <c r="J61" s="7">
        <v>0.99750000000000005</v>
      </c>
      <c r="K61" s="7">
        <v>0.79154100000000005</v>
      </c>
      <c r="L61" s="7">
        <v>1</v>
      </c>
      <c r="M61" s="7">
        <v>0.99601899999999999</v>
      </c>
      <c r="N61" s="7"/>
      <c r="O61" s="7">
        <v>1</v>
      </c>
      <c r="P61" s="7">
        <v>0.99776799999999999</v>
      </c>
      <c r="Q61" s="7">
        <v>1</v>
      </c>
      <c r="R61" s="7">
        <v>0.99343800000000004</v>
      </c>
      <c r="S61" s="7">
        <v>0.99621199999999999</v>
      </c>
      <c r="T61" s="7">
        <v>0.99798799999999999</v>
      </c>
      <c r="U61" s="7">
        <v>0.99694700000000003</v>
      </c>
      <c r="V61" s="7">
        <v>0.99750000000000005</v>
      </c>
      <c r="W61" s="7">
        <v>0.70935000000000004</v>
      </c>
      <c r="X61" s="7">
        <v>1</v>
      </c>
      <c r="Y61" s="7">
        <v>1</v>
      </c>
      <c r="Z61" s="40"/>
    </row>
    <row r="62" spans="2:26" x14ac:dyDescent="0.35">
      <c r="B62" s="39">
        <v>58</v>
      </c>
      <c r="C62" s="7">
        <v>1</v>
      </c>
      <c r="D62" s="7">
        <v>1</v>
      </c>
      <c r="E62" s="7">
        <v>1</v>
      </c>
      <c r="F62" s="7">
        <v>1</v>
      </c>
      <c r="G62" s="7">
        <v>0.99057899999999999</v>
      </c>
      <c r="H62" s="7">
        <v>0.95720700000000003</v>
      </c>
      <c r="I62" s="7">
        <v>0.98717999999999995</v>
      </c>
      <c r="J62" s="7">
        <v>0.99750000000000005</v>
      </c>
      <c r="K62" s="7">
        <v>0.79909399999999997</v>
      </c>
      <c r="L62" s="7">
        <v>1</v>
      </c>
      <c r="M62" s="7">
        <v>0.99601899999999999</v>
      </c>
      <c r="N62" s="7"/>
      <c r="O62" s="7">
        <v>1</v>
      </c>
      <c r="P62" s="7">
        <v>1</v>
      </c>
      <c r="Q62" s="7">
        <v>1</v>
      </c>
      <c r="R62" s="7">
        <v>0.99343800000000004</v>
      </c>
      <c r="S62" s="7">
        <v>0.99621199999999999</v>
      </c>
      <c r="T62" s="7">
        <v>0.99798799999999999</v>
      </c>
      <c r="U62" s="7">
        <v>0.99847300000000005</v>
      </c>
      <c r="V62" s="7">
        <v>1</v>
      </c>
      <c r="W62" s="7">
        <v>0.71544700000000006</v>
      </c>
      <c r="X62" s="7">
        <v>1</v>
      </c>
      <c r="Y62" s="7">
        <v>1</v>
      </c>
      <c r="Z62" s="40"/>
    </row>
    <row r="63" spans="2:26" x14ac:dyDescent="0.35">
      <c r="B63" s="39">
        <v>59</v>
      </c>
      <c r="C63" s="7">
        <v>1</v>
      </c>
      <c r="D63" s="7">
        <v>1</v>
      </c>
      <c r="E63" s="7">
        <v>1</v>
      </c>
      <c r="F63" s="7">
        <v>1</v>
      </c>
      <c r="G63" s="7">
        <v>0.99192499999999995</v>
      </c>
      <c r="H63" s="7">
        <v>0.95720700000000003</v>
      </c>
      <c r="I63" s="7">
        <v>0.98901099999999997</v>
      </c>
      <c r="J63" s="7">
        <v>0.99750000000000005</v>
      </c>
      <c r="K63" s="7">
        <v>0.80362500000000003</v>
      </c>
      <c r="L63" s="7">
        <v>1</v>
      </c>
      <c r="M63" s="7">
        <v>0.99601899999999999</v>
      </c>
      <c r="N63" s="7"/>
      <c r="O63" s="7">
        <v>1</v>
      </c>
      <c r="P63" s="7">
        <v>1</v>
      </c>
      <c r="Q63" s="7">
        <v>1</v>
      </c>
      <c r="R63" s="7">
        <v>0.99343800000000004</v>
      </c>
      <c r="S63" s="7">
        <v>0.99621199999999999</v>
      </c>
      <c r="T63" s="7">
        <v>0.99798799999999999</v>
      </c>
      <c r="U63" s="7">
        <v>0.99847300000000005</v>
      </c>
      <c r="V63" s="7">
        <v>1</v>
      </c>
      <c r="W63" s="7">
        <v>0.71748000000000001</v>
      </c>
      <c r="X63" s="7">
        <v>1</v>
      </c>
      <c r="Y63" s="7">
        <v>1</v>
      </c>
      <c r="Z63" s="40"/>
    </row>
    <row r="64" spans="2:26" x14ac:dyDescent="0.35">
      <c r="B64" s="39">
        <v>60</v>
      </c>
      <c r="C64" s="7">
        <v>1</v>
      </c>
      <c r="D64" s="7">
        <v>1</v>
      </c>
      <c r="E64" s="7">
        <v>1</v>
      </c>
      <c r="F64" s="7">
        <v>1</v>
      </c>
      <c r="G64" s="7">
        <v>0.99327100000000002</v>
      </c>
      <c r="H64" s="7">
        <v>0.95720700000000003</v>
      </c>
      <c r="I64" s="7">
        <v>0.99084300000000003</v>
      </c>
      <c r="J64" s="7">
        <v>0.99750000000000005</v>
      </c>
      <c r="K64" s="7">
        <v>0.81117799999999995</v>
      </c>
      <c r="L64" s="7">
        <v>1</v>
      </c>
      <c r="M64" s="7">
        <v>0.99601899999999999</v>
      </c>
      <c r="N64" s="7"/>
      <c r="O64" s="7">
        <v>1</v>
      </c>
      <c r="P64" s="7">
        <v>1</v>
      </c>
      <c r="Q64" s="7">
        <v>1</v>
      </c>
      <c r="R64" s="7">
        <v>0.99343800000000004</v>
      </c>
      <c r="S64" s="7">
        <v>0.99621199999999999</v>
      </c>
      <c r="T64" s="7">
        <v>1</v>
      </c>
      <c r="U64" s="7">
        <v>0.99847300000000005</v>
      </c>
      <c r="V64" s="7">
        <v>1</v>
      </c>
      <c r="W64" s="7">
        <v>0.72967499999999996</v>
      </c>
      <c r="X64" s="7">
        <v>1</v>
      </c>
      <c r="Y64" s="7">
        <v>1</v>
      </c>
      <c r="Z64" s="40"/>
    </row>
    <row r="65" spans="2:26" x14ac:dyDescent="0.35">
      <c r="B65" s="39">
        <v>61</v>
      </c>
      <c r="C65" s="7">
        <v>1</v>
      </c>
      <c r="D65" s="7">
        <v>1</v>
      </c>
      <c r="E65" s="7">
        <v>1</v>
      </c>
      <c r="F65" s="7">
        <v>1</v>
      </c>
      <c r="G65" s="7">
        <v>0.99327100000000002</v>
      </c>
      <c r="H65" s="7">
        <v>0.95720700000000003</v>
      </c>
      <c r="I65" s="7">
        <v>0.99084300000000003</v>
      </c>
      <c r="J65" s="7">
        <v>0.99750000000000005</v>
      </c>
      <c r="K65" s="7">
        <v>0.81268899999999999</v>
      </c>
      <c r="L65" s="7">
        <v>1</v>
      </c>
      <c r="M65" s="7">
        <v>0.99601899999999999</v>
      </c>
      <c r="N65" s="7"/>
      <c r="O65" s="7">
        <v>1</v>
      </c>
      <c r="P65" s="7">
        <v>1</v>
      </c>
      <c r="Q65" s="7">
        <v>1</v>
      </c>
      <c r="R65" s="7">
        <v>0.99343800000000004</v>
      </c>
      <c r="S65" s="7">
        <v>0.99621199999999999</v>
      </c>
      <c r="T65" s="7">
        <v>1</v>
      </c>
      <c r="U65" s="7">
        <v>0.99847300000000005</v>
      </c>
      <c r="V65" s="7">
        <v>1</v>
      </c>
      <c r="W65" s="7">
        <v>0.73373999999999995</v>
      </c>
      <c r="X65" s="7">
        <v>1</v>
      </c>
      <c r="Y65" s="7">
        <v>1</v>
      </c>
      <c r="Z65" s="40"/>
    </row>
    <row r="66" spans="2:26" x14ac:dyDescent="0.35">
      <c r="B66" s="39">
        <v>62</v>
      </c>
      <c r="C66" s="7">
        <v>1</v>
      </c>
      <c r="D66" s="7">
        <v>1</v>
      </c>
      <c r="E66" s="7">
        <v>1</v>
      </c>
      <c r="F66" s="7">
        <v>1</v>
      </c>
      <c r="G66" s="7">
        <v>0.99327100000000002</v>
      </c>
      <c r="H66" s="7">
        <v>0.96171200000000001</v>
      </c>
      <c r="I66" s="7">
        <v>0.99084300000000003</v>
      </c>
      <c r="J66" s="7">
        <v>0.99750000000000005</v>
      </c>
      <c r="K66" s="7">
        <v>0.82024200000000003</v>
      </c>
      <c r="L66" s="7">
        <v>1</v>
      </c>
      <c r="M66" s="7">
        <v>0.99601899999999999</v>
      </c>
      <c r="N66" s="7"/>
      <c r="O66" s="7">
        <v>1</v>
      </c>
      <c r="P66" s="7">
        <v>1</v>
      </c>
      <c r="Q66" s="7">
        <v>1</v>
      </c>
      <c r="R66" s="7">
        <v>0.99475100000000005</v>
      </c>
      <c r="S66" s="7">
        <v>0.99621199999999999</v>
      </c>
      <c r="T66" s="7">
        <v>1</v>
      </c>
      <c r="U66" s="7">
        <v>0.99847300000000005</v>
      </c>
      <c r="V66" s="7">
        <v>1</v>
      </c>
      <c r="W66" s="7">
        <v>0.73780500000000004</v>
      </c>
      <c r="X66" s="7">
        <v>1</v>
      </c>
      <c r="Y66" s="7">
        <v>1</v>
      </c>
      <c r="Z66" s="40"/>
    </row>
    <row r="67" spans="2:26" x14ac:dyDescent="0.35">
      <c r="B67" s="39">
        <v>63</v>
      </c>
      <c r="C67" s="7">
        <v>1</v>
      </c>
      <c r="D67" s="7">
        <v>1</v>
      </c>
      <c r="E67" s="7">
        <v>1</v>
      </c>
      <c r="F67" s="7">
        <v>1</v>
      </c>
      <c r="G67" s="7">
        <v>0.99327100000000002</v>
      </c>
      <c r="H67" s="7">
        <v>0.96396400000000004</v>
      </c>
      <c r="I67" s="7">
        <v>0.99084300000000003</v>
      </c>
      <c r="J67" s="7">
        <v>0.99750000000000005</v>
      </c>
      <c r="K67" s="7">
        <v>0.82477299999999998</v>
      </c>
      <c r="L67" s="7">
        <v>1</v>
      </c>
      <c r="M67" s="7">
        <v>0.99681500000000001</v>
      </c>
      <c r="N67" s="7"/>
      <c r="O67" s="7">
        <v>1</v>
      </c>
      <c r="P67" s="7">
        <v>1</v>
      </c>
      <c r="Q67" s="7">
        <v>1</v>
      </c>
      <c r="R67" s="7">
        <v>0.99606300000000003</v>
      </c>
      <c r="S67" s="7">
        <v>0.99621199999999999</v>
      </c>
      <c r="T67" s="7">
        <v>1</v>
      </c>
      <c r="U67" s="7">
        <v>0.99847300000000005</v>
      </c>
      <c r="V67" s="7">
        <v>1</v>
      </c>
      <c r="W67" s="7">
        <v>0.75</v>
      </c>
      <c r="X67" s="7">
        <v>1</v>
      </c>
      <c r="Y67" s="7">
        <v>1</v>
      </c>
      <c r="Z67" s="40"/>
    </row>
    <row r="68" spans="2:26" x14ac:dyDescent="0.35">
      <c r="B68" s="39">
        <v>64</v>
      </c>
      <c r="C68" s="7">
        <v>1</v>
      </c>
      <c r="D68" s="7">
        <v>1</v>
      </c>
      <c r="E68" s="7">
        <v>1</v>
      </c>
      <c r="F68" s="7">
        <v>1</v>
      </c>
      <c r="G68" s="7">
        <v>0.99461599999999994</v>
      </c>
      <c r="H68" s="7">
        <v>0.97072099999999995</v>
      </c>
      <c r="I68" s="7">
        <v>0.99084300000000003</v>
      </c>
      <c r="J68" s="7">
        <v>0.99750000000000005</v>
      </c>
      <c r="K68" s="7">
        <v>0.82779499999999995</v>
      </c>
      <c r="L68" s="7">
        <v>1</v>
      </c>
      <c r="M68" s="7">
        <v>0.99761200000000005</v>
      </c>
      <c r="N68" s="7"/>
      <c r="O68" s="7">
        <v>1</v>
      </c>
      <c r="P68" s="7">
        <v>1</v>
      </c>
      <c r="Q68" s="7">
        <v>1</v>
      </c>
      <c r="R68" s="7">
        <v>0.99606300000000003</v>
      </c>
      <c r="S68" s="7">
        <v>0.99621199999999999</v>
      </c>
      <c r="T68" s="7">
        <v>1</v>
      </c>
      <c r="U68" s="7">
        <v>0.99847300000000005</v>
      </c>
      <c r="V68" s="7">
        <v>1</v>
      </c>
      <c r="W68" s="7">
        <v>0.75203299999999995</v>
      </c>
      <c r="X68" s="7">
        <v>1</v>
      </c>
      <c r="Y68" s="7">
        <v>1</v>
      </c>
      <c r="Z68" s="40"/>
    </row>
    <row r="69" spans="2:26" x14ac:dyDescent="0.35">
      <c r="B69" s="39">
        <v>65</v>
      </c>
      <c r="C69" s="7">
        <v>1</v>
      </c>
      <c r="D69" s="7">
        <v>1</v>
      </c>
      <c r="E69" s="7">
        <v>1</v>
      </c>
      <c r="F69" s="7">
        <v>1</v>
      </c>
      <c r="G69" s="7">
        <v>0.99461599999999994</v>
      </c>
      <c r="H69" s="7">
        <v>0.97297299999999998</v>
      </c>
      <c r="I69" s="7">
        <v>0.99267399999999995</v>
      </c>
      <c r="J69" s="7">
        <v>0.99750000000000005</v>
      </c>
      <c r="K69" s="7">
        <v>0.83534699999999995</v>
      </c>
      <c r="L69" s="7">
        <v>1</v>
      </c>
      <c r="M69" s="7">
        <v>0.99761200000000005</v>
      </c>
      <c r="N69" s="7"/>
      <c r="O69" s="7">
        <v>1</v>
      </c>
      <c r="P69" s="7">
        <v>1</v>
      </c>
      <c r="Q69" s="7">
        <v>1</v>
      </c>
      <c r="R69" s="7">
        <v>0.99606300000000003</v>
      </c>
      <c r="S69" s="7">
        <v>0.99621199999999999</v>
      </c>
      <c r="T69" s="7">
        <v>1</v>
      </c>
      <c r="U69" s="7">
        <v>0.99847300000000005</v>
      </c>
      <c r="V69" s="7">
        <v>1</v>
      </c>
      <c r="W69" s="7">
        <v>0.75406499999999999</v>
      </c>
      <c r="X69" s="7">
        <v>1</v>
      </c>
      <c r="Y69" s="7">
        <v>1</v>
      </c>
      <c r="Z69" s="40"/>
    </row>
    <row r="70" spans="2:26" x14ac:dyDescent="0.35">
      <c r="B70" s="39">
        <v>66</v>
      </c>
      <c r="C70" s="7">
        <v>1</v>
      </c>
      <c r="D70" s="7">
        <v>1</v>
      </c>
      <c r="E70" s="7">
        <v>1</v>
      </c>
      <c r="F70" s="7">
        <v>1</v>
      </c>
      <c r="G70" s="7">
        <v>0.99461599999999994</v>
      </c>
      <c r="H70" s="7">
        <v>0.97522500000000001</v>
      </c>
      <c r="I70" s="7">
        <v>0.99267399999999995</v>
      </c>
      <c r="J70" s="7">
        <v>0.99750000000000005</v>
      </c>
      <c r="K70" s="7">
        <v>0.83987900000000004</v>
      </c>
      <c r="L70" s="7">
        <v>1</v>
      </c>
      <c r="M70" s="7">
        <v>0.99761200000000005</v>
      </c>
      <c r="N70" s="7"/>
      <c r="O70" s="7">
        <v>1</v>
      </c>
      <c r="P70" s="7">
        <v>1</v>
      </c>
      <c r="Q70" s="7">
        <v>1</v>
      </c>
      <c r="R70" s="7">
        <v>0.99737500000000001</v>
      </c>
      <c r="S70" s="7">
        <v>0.99810600000000005</v>
      </c>
      <c r="T70" s="7">
        <v>1</v>
      </c>
      <c r="U70" s="7">
        <v>0.99847300000000005</v>
      </c>
      <c r="V70" s="7">
        <v>1</v>
      </c>
      <c r="W70" s="7">
        <v>0.76016300000000003</v>
      </c>
      <c r="X70" s="7">
        <v>1</v>
      </c>
      <c r="Y70" s="7">
        <v>1</v>
      </c>
      <c r="Z70" s="40"/>
    </row>
    <row r="71" spans="2:26" x14ac:dyDescent="0.35">
      <c r="B71" s="39">
        <v>67</v>
      </c>
      <c r="C71" s="7">
        <v>1</v>
      </c>
      <c r="D71" s="7">
        <v>1</v>
      </c>
      <c r="E71" s="7">
        <v>1</v>
      </c>
      <c r="F71" s="7">
        <v>1</v>
      </c>
      <c r="G71" s="7">
        <v>0.99461599999999994</v>
      </c>
      <c r="H71" s="7">
        <v>0.97522500000000001</v>
      </c>
      <c r="I71" s="7">
        <v>0.99267399999999995</v>
      </c>
      <c r="J71" s="7">
        <v>0.99750000000000005</v>
      </c>
      <c r="K71" s="7">
        <v>0.84743199999999996</v>
      </c>
      <c r="L71" s="7">
        <v>1</v>
      </c>
      <c r="M71" s="7">
        <v>0.99761200000000005</v>
      </c>
      <c r="N71" s="7"/>
      <c r="O71" s="7">
        <v>1</v>
      </c>
      <c r="P71" s="7">
        <v>1</v>
      </c>
      <c r="Q71" s="7">
        <v>1</v>
      </c>
      <c r="R71" s="7">
        <v>0.99737500000000001</v>
      </c>
      <c r="S71" s="7">
        <v>0.99810600000000005</v>
      </c>
      <c r="T71" s="7">
        <v>1</v>
      </c>
      <c r="U71" s="7">
        <v>0.99847300000000005</v>
      </c>
      <c r="V71" s="7">
        <v>1</v>
      </c>
      <c r="W71" s="7">
        <v>0.76626000000000005</v>
      </c>
      <c r="X71" s="7">
        <v>1</v>
      </c>
      <c r="Y71" s="7">
        <v>1</v>
      </c>
      <c r="Z71" s="40"/>
    </row>
    <row r="72" spans="2:26" x14ac:dyDescent="0.35">
      <c r="B72" s="39">
        <v>68</v>
      </c>
      <c r="C72" s="7">
        <v>1</v>
      </c>
      <c r="D72" s="7">
        <v>1</v>
      </c>
      <c r="E72" s="7">
        <v>1</v>
      </c>
      <c r="F72" s="7">
        <v>1</v>
      </c>
      <c r="G72" s="7">
        <v>0.99461599999999994</v>
      </c>
      <c r="H72" s="7">
        <v>0.97522500000000001</v>
      </c>
      <c r="I72" s="7">
        <v>0.994506</v>
      </c>
      <c r="J72" s="7">
        <v>0.99750000000000005</v>
      </c>
      <c r="K72" s="7">
        <v>0.85347399999999995</v>
      </c>
      <c r="L72" s="7">
        <v>1</v>
      </c>
      <c r="M72" s="7">
        <v>0.99761200000000005</v>
      </c>
      <c r="N72" s="7"/>
      <c r="O72" s="7">
        <v>1</v>
      </c>
      <c r="P72" s="7">
        <v>1</v>
      </c>
      <c r="Q72" s="7">
        <v>1</v>
      </c>
      <c r="R72" s="7">
        <v>0.99868800000000002</v>
      </c>
      <c r="S72" s="7">
        <v>0.99810600000000005</v>
      </c>
      <c r="T72" s="7">
        <v>1</v>
      </c>
      <c r="U72" s="7">
        <v>0.99847300000000005</v>
      </c>
      <c r="V72" s="7">
        <v>1</v>
      </c>
      <c r="W72" s="7">
        <v>0.78048799999999996</v>
      </c>
      <c r="X72" s="7">
        <v>1</v>
      </c>
      <c r="Y72" s="7">
        <v>1</v>
      </c>
      <c r="Z72" s="40"/>
    </row>
    <row r="73" spans="2:26" x14ac:dyDescent="0.35">
      <c r="B73" s="39">
        <v>69</v>
      </c>
      <c r="C73" s="7">
        <v>1</v>
      </c>
      <c r="D73" s="7">
        <v>1</v>
      </c>
      <c r="E73" s="7">
        <v>1</v>
      </c>
      <c r="F73" s="7">
        <v>1</v>
      </c>
      <c r="G73" s="7">
        <v>0.99596200000000001</v>
      </c>
      <c r="H73" s="7">
        <v>0.97522500000000001</v>
      </c>
      <c r="I73" s="7">
        <v>0.994506</v>
      </c>
      <c r="J73" s="7">
        <v>0.99750000000000005</v>
      </c>
      <c r="K73" s="7">
        <v>0.85800600000000005</v>
      </c>
      <c r="L73" s="7">
        <v>1</v>
      </c>
      <c r="M73" s="7">
        <v>0.99761200000000005</v>
      </c>
      <c r="N73" s="7"/>
      <c r="O73" s="7">
        <v>1</v>
      </c>
      <c r="P73" s="7">
        <v>1</v>
      </c>
      <c r="Q73" s="7">
        <v>1</v>
      </c>
      <c r="R73" s="7">
        <v>1</v>
      </c>
      <c r="S73" s="7">
        <v>0.99810600000000005</v>
      </c>
      <c r="T73" s="7">
        <v>1</v>
      </c>
      <c r="U73" s="7">
        <v>0.99847300000000005</v>
      </c>
      <c r="V73" s="7">
        <v>1</v>
      </c>
      <c r="W73" s="7">
        <v>0.78658499999999998</v>
      </c>
      <c r="X73" s="7">
        <v>1</v>
      </c>
      <c r="Y73" s="7">
        <v>1</v>
      </c>
      <c r="Z73" s="40"/>
    </row>
    <row r="74" spans="2:26" x14ac:dyDescent="0.35">
      <c r="B74" s="39">
        <v>70</v>
      </c>
      <c r="C74" s="7">
        <v>1</v>
      </c>
      <c r="D74" s="7">
        <v>1</v>
      </c>
      <c r="E74" s="7">
        <v>1</v>
      </c>
      <c r="F74" s="7">
        <v>1</v>
      </c>
      <c r="G74" s="7">
        <v>0.99596200000000001</v>
      </c>
      <c r="H74" s="7">
        <v>0.97747799999999996</v>
      </c>
      <c r="I74" s="7">
        <v>0.994506</v>
      </c>
      <c r="J74" s="7">
        <v>0.99750000000000005</v>
      </c>
      <c r="K74" s="7">
        <v>0.86102699999999999</v>
      </c>
      <c r="L74" s="7">
        <v>1</v>
      </c>
      <c r="M74" s="7">
        <v>0.99840799999999996</v>
      </c>
      <c r="N74" s="7"/>
      <c r="O74" s="7">
        <v>1</v>
      </c>
      <c r="P74" s="7">
        <v>1</v>
      </c>
      <c r="Q74" s="7">
        <v>1</v>
      </c>
      <c r="R74" s="7">
        <v>1</v>
      </c>
      <c r="S74" s="7">
        <v>0.99810600000000005</v>
      </c>
      <c r="T74" s="7">
        <v>1</v>
      </c>
      <c r="U74" s="7">
        <v>0.99847300000000005</v>
      </c>
      <c r="V74" s="7">
        <v>1</v>
      </c>
      <c r="W74" s="7">
        <v>0.79471599999999998</v>
      </c>
      <c r="X74" s="7">
        <v>1</v>
      </c>
      <c r="Y74" s="7">
        <v>1</v>
      </c>
      <c r="Z74" s="40"/>
    </row>
    <row r="75" spans="2:26" x14ac:dyDescent="0.35">
      <c r="B75" s="39">
        <v>71</v>
      </c>
      <c r="C75" s="7">
        <v>1</v>
      </c>
      <c r="D75" s="7">
        <v>1</v>
      </c>
      <c r="E75" s="7">
        <v>1</v>
      </c>
      <c r="F75" s="7">
        <v>1</v>
      </c>
      <c r="G75" s="7">
        <v>0.99596200000000001</v>
      </c>
      <c r="H75" s="7">
        <v>0.97972999999999999</v>
      </c>
      <c r="I75" s="7">
        <v>0.994506</v>
      </c>
      <c r="J75" s="7">
        <v>0.99750000000000005</v>
      </c>
      <c r="K75" s="7">
        <v>0.86404800000000004</v>
      </c>
      <c r="L75" s="7">
        <v>1</v>
      </c>
      <c r="M75" s="7">
        <v>0.99920399999999998</v>
      </c>
      <c r="N75" s="7"/>
      <c r="O75" s="7">
        <v>1</v>
      </c>
      <c r="P75" s="7">
        <v>1</v>
      </c>
      <c r="Q75" s="7">
        <v>1</v>
      </c>
      <c r="R75" s="7">
        <v>1</v>
      </c>
      <c r="S75" s="7">
        <v>0.99810600000000005</v>
      </c>
      <c r="T75" s="7">
        <v>1</v>
      </c>
      <c r="U75" s="7">
        <v>0.99847300000000005</v>
      </c>
      <c r="V75" s="7">
        <v>1</v>
      </c>
      <c r="W75" s="7">
        <v>0.800813</v>
      </c>
      <c r="X75" s="7">
        <v>1</v>
      </c>
      <c r="Y75" s="7">
        <v>1</v>
      </c>
      <c r="Z75" s="40"/>
    </row>
    <row r="76" spans="2:26" x14ac:dyDescent="0.35">
      <c r="B76" s="39">
        <v>72</v>
      </c>
      <c r="C76" s="7">
        <v>1</v>
      </c>
      <c r="D76" s="7">
        <v>1</v>
      </c>
      <c r="E76" s="7">
        <v>1</v>
      </c>
      <c r="F76" s="7">
        <v>1</v>
      </c>
      <c r="G76" s="7">
        <v>0.99596200000000001</v>
      </c>
      <c r="H76" s="7">
        <v>0.97972999999999999</v>
      </c>
      <c r="I76" s="7">
        <v>0.994506</v>
      </c>
      <c r="J76" s="7">
        <v>0.99750000000000005</v>
      </c>
      <c r="K76" s="7">
        <v>0.86555899999999997</v>
      </c>
      <c r="L76" s="7">
        <v>1</v>
      </c>
      <c r="M76" s="7">
        <v>0.99920399999999998</v>
      </c>
      <c r="N76" s="7"/>
      <c r="O76" s="7">
        <v>1</v>
      </c>
      <c r="P76" s="7">
        <v>1</v>
      </c>
      <c r="Q76" s="7">
        <v>1</v>
      </c>
      <c r="R76" s="7">
        <v>1</v>
      </c>
      <c r="S76" s="7">
        <v>0.99810600000000005</v>
      </c>
      <c r="T76" s="7">
        <v>1</v>
      </c>
      <c r="U76" s="7">
        <v>1</v>
      </c>
      <c r="V76" s="7">
        <v>1</v>
      </c>
      <c r="W76" s="7">
        <v>0.80284599999999995</v>
      </c>
      <c r="X76" s="7">
        <v>1</v>
      </c>
      <c r="Y76" s="7">
        <v>1</v>
      </c>
      <c r="Z76" s="40"/>
    </row>
    <row r="77" spans="2:26" x14ac:dyDescent="0.35">
      <c r="B77" s="39">
        <v>73</v>
      </c>
      <c r="C77" s="7">
        <v>1</v>
      </c>
      <c r="D77" s="7">
        <v>1</v>
      </c>
      <c r="E77" s="7">
        <v>1</v>
      </c>
      <c r="F77" s="7">
        <v>1</v>
      </c>
      <c r="G77" s="7">
        <v>0.99596200000000001</v>
      </c>
      <c r="H77" s="7">
        <v>0.98423400000000005</v>
      </c>
      <c r="I77" s="7">
        <v>0.994506</v>
      </c>
      <c r="J77" s="7">
        <v>1</v>
      </c>
      <c r="K77" s="7">
        <v>0.86707000000000001</v>
      </c>
      <c r="L77" s="7">
        <v>1</v>
      </c>
      <c r="M77" s="7">
        <v>0.99920399999999998</v>
      </c>
      <c r="N77" s="7"/>
      <c r="O77" s="7">
        <v>1</v>
      </c>
      <c r="P77" s="7">
        <v>1</v>
      </c>
      <c r="Q77" s="7">
        <v>1</v>
      </c>
      <c r="R77" s="7">
        <v>1</v>
      </c>
      <c r="S77" s="7">
        <v>0.99810600000000005</v>
      </c>
      <c r="T77" s="7">
        <v>1</v>
      </c>
      <c r="U77" s="7">
        <v>1</v>
      </c>
      <c r="V77" s="7">
        <v>1</v>
      </c>
      <c r="W77" s="7">
        <v>0.80894299999999997</v>
      </c>
      <c r="X77" s="7">
        <v>1</v>
      </c>
      <c r="Y77" s="7">
        <v>1</v>
      </c>
      <c r="Z77" s="40"/>
    </row>
    <row r="78" spans="2:26" x14ac:dyDescent="0.35">
      <c r="B78" s="39">
        <v>74</v>
      </c>
      <c r="C78" s="7">
        <v>1</v>
      </c>
      <c r="D78" s="7">
        <v>1</v>
      </c>
      <c r="E78" s="7">
        <v>1</v>
      </c>
      <c r="F78" s="7">
        <v>1</v>
      </c>
      <c r="G78" s="7">
        <v>0.99596200000000001</v>
      </c>
      <c r="H78" s="7">
        <v>0.986487</v>
      </c>
      <c r="I78" s="7">
        <v>0.99633700000000003</v>
      </c>
      <c r="J78" s="7">
        <v>1</v>
      </c>
      <c r="K78" s="7">
        <v>0.873112</v>
      </c>
      <c r="L78" s="7">
        <v>1</v>
      </c>
      <c r="M78" s="7">
        <v>1</v>
      </c>
      <c r="N78" s="7"/>
      <c r="O78" s="7">
        <v>1</v>
      </c>
      <c r="P78" s="7">
        <v>1</v>
      </c>
      <c r="Q78" s="7">
        <v>1</v>
      </c>
      <c r="R78" s="7">
        <v>1</v>
      </c>
      <c r="S78" s="7">
        <v>0.99810600000000005</v>
      </c>
      <c r="T78" s="7">
        <v>1</v>
      </c>
      <c r="U78" s="7">
        <v>1</v>
      </c>
      <c r="V78" s="7">
        <v>1</v>
      </c>
      <c r="W78" s="7">
        <v>0.81707300000000005</v>
      </c>
      <c r="X78" s="7">
        <v>1</v>
      </c>
      <c r="Y78" s="7">
        <v>1</v>
      </c>
      <c r="Z78" s="40"/>
    </row>
    <row r="79" spans="2:26" x14ac:dyDescent="0.35">
      <c r="B79" s="39">
        <v>75</v>
      </c>
      <c r="C79" s="7">
        <v>1</v>
      </c>
      <c r="D79" s="7">
        <v>1</v>
      </c>
      <c r="E79" s="7">
        <v>1</v>
      </c>
      <c r="F79" s="7">
        <v>1</v>
      </c>
      <c r="G79" s="7">
        <v>0.99596200000000001</v>
      </c>
      <c r="H79" s="7">
        <v>0.98873900000000003</v>
      </c>
      <c r="I79" s="7">
        <v>0.99633700000000003</v>
      </c>
      <c r="J79" s="7">
        <v>1</v>
      </c>
      <c r="K79" s="7">
        <v>0.873112</v>
      </c>
      <c r="L79" s="7">
        <v>1</v>
      </c>
      <c r="M79" s="7">
        <v>1</v>
      </c>
      <c r="N79" s="7"/>
      <c r="O79" s="7">
        <v>1</v>
      </c>
      <c r="P79" s="7">
        <v>1</v>
      </c>
      <c r="Q79" s="7">
        <v>1</v>
      </c>
      <c r="R79" s="7">
        <v>1</v>
      </c>
      <c r="S79" s="7">
        <v>0.99810600000000005</v>
      </c>
      <c r="T79" s="7">
        <v>1</v>
      </c>
      <c r="U79" s="7">
        <v>1</v>
      </c>
      <c r="V79" s="7">
        <v>1</v>
      </c>
      <c r="W79" s="7">
        <v>0.819106</v>
      </c>
      <c r="X79" s="7">
        <v>1</v>
      </c>
      <c r="Y79" s="7">
        <v>1</v>
      </c>
      <c r="Z79" s="40"/>
    </row>
    <row r="80" spans="2:26" x14ac:dyDescent="0.35">
      <c r="B80" s="39">
        <v>76</v>
      </c>
      <c r="C80" s="7">
        <v>1</v>
      </c>
      <c r="D80" s="7">
        <v>1</v>
      </c>
      <c r="E80" s="7">
        <v>1</v>
      </c>
      <c r="F80" s="7">
        <v>1</v>
      </c>
      <c r="G80" s="7">
        <v>0.99596200000000001</v>
      </c>
      <c r="H80" s="7">
        <v>0.98873900000000003</v>
      </c>
      <c r="I80" s="7">
        <v>0.99633700000000003</v>
      </c>
      <c r="J80" s="7">
        <v>1</v>
      </c>
      <c r="K80" s="7">
        <v>0.87462200000000001</v>
      </c>
      <c r="L80" s="7">
        <v>1</v>
      </c>
      <c r="M80" s="7">
        <v>1</v>
      </c>
      <c r="N80" s="7"/>
      <c r="O80" s="7">
        <v>1</v>
      </c>
      <c r="P80" s="7">
        <v>1</v>
      </c>
      <c r="Q80" s="7">
        <v>1</v>
      </c>
      <c r="R80" s="7">
        <v>1</v>
      </c>
      <c r="S80" s="7">
        <v>0.99810600000000005</v>
      </c>
      <c r="T80" s="7">
        <v>1</v>
      </c>
      <c r="U80" s="7">
        <v>1</v>
      </c>
      <c r="V80" s="7">
        <v>1</v>
      </c>
      <c r="W80" s="7">
        <v>0.83130099999999996</v>
      </c>
      <c r="X80" s="7">
        <v>1</v>
      </c>
      <c r="Y80" s="7">
        <v>1</v>
      </c>
      <c r="Z80" s="40"/>
    </row>
    <row r="81" spans="2:26" x14ac:dyDescent="0.35">
      <c r="B81" s="39">
        <v>77</v>
      </c>
      <c r="C81" s="7">
        <v>1</v>
      </c>
      <c r="D81" s="7">
        <v>1</v>
      </c>
      <c r="E81" s="7">
        <v>1</v>
      </c>
      <c r="F81" s="7">
        <v>1</v>
      </c>
      <c r="G81" s="7">
        <v>0.99596200000000001</v>
      </c>
      <c r="H81" s="7">
        <v>0.99099099999999996</v>
      </c>
      <c r="I81" s="7">
        <v>0.99633700000000003</v>
      </c>
      <c r="J81" s="7">
        <v>1</v>
      </c>
      <c r="K81" s="7">
        <v>0.88217500000000004</v>
      </c>
      <c r="L81" s="7">
        <v>1</v>
      </c>
      <c r="M81" s="7">
        <v>1</v>
      </c>
      <c r="N81" s="7"/>
      <c r="O81" s="7">
        <v>1</v>
      </c>
      <c r="P81" s="7">
        <v>1</v>
      </c>
      <c r="Q81" s="7">
        <v>1</v>
      </c>
      <c r="R81" s="7">
        <v>1</v>
      </c>
      <c r="S81" s="7">
        <v>0.99810600000000005</v>
      </c>
      <c r="T81" s="7">
        <v>1</v>
      </c>
      <c r="U81" s="7">
        <v>1</v>
      </c>
      <c r="V81" s="7">
        <v>1</v>
      </c>
      <c r="W81" s="7">
        <v>0.83739799999999998</v>
      </c>
      <c r="X81" s="7">
        <v>1</v>
      </c>
      <c r="Y81" s="7">
        <v>1</v>
      </c>
      <c r="Z81" s="40"/>
    </row>
    <row r="82" spans="2:26" x14ac:dyDescent="0.35">
      <c r="B82" s="39">
        <v>78</v>
      </c>
      <c r="C82" s="7">
        <v>1</v>
      </c>
      <c r="D82" s="7">
        <v>1</v>
      </c>
      <c r="E82" s="7">
        <v>1</v>
      </c>
      <c r="F82" s="7">
        <v>1</v>
      </c>
      <c r="G82" s="7">
        <v>0.99596200000000001</v>
      </c>
      <c r="H82" s="7">
        <v>0.99099099999999996</v>
      </c>
      <c r="I82" s="7">
        <v>0.99816899999999997</v>
      </c>
      <c r="J82" s="7">
        <v>1</v>
      </c>
      <c r="K82" s="7">
        <v>0.88217500000000004</v>
      </c>
      <c r="L82" s="7">
        <v>1</v>
      </c>
      <c r="M82" s="7">
        <v>1</v>
      </c>
      <c r="N82" s="7"/>
      <c r="O82" s="7">
        <v>1</v>
      </c>
      <c r="P82" s="7">
        <v>1</v>
      </c>
      <c r="Q82" s="7">
        <v>1</v>
      </c>
      <c r="R82" s="7">
        <v>1</v>
      </c>
      <c r="S82" s="7">
        <v>0.99810600000000005</v>
      </c>
      <c r="T82" s="7">
        <v>1</v>
      </c>
      <c r="U82" s="7">
        <v>1</v>
      </c>
      <c r="V82" s="7">
        <v>1</v>
      </c>
      <c r="W82" s="7">
        <v>0.83739799999999998</v>
      </c>
      <c r="X82" s="7">
        <v>1</v>
      </c>
      <c r="Y82" s="7">
        <v>1</v>
      </c>
      <c r="Z82" s="40"/>
    </row>
    <row r="83" spans="2:26" x14ac:dyDescent="0.35">
      <c r="B83" s="39">
        <v>79</v>
      </c>
      <c r="C83" s="7">
        <v>1</v>
      </c>
      <c r="D83" s="7">
        <v>1</v>
      </c>
      <c r="E83" s="7">
        <v>1</v>
      </c>
      <c r="F83" s="7">
        <v>1</v>
      </c>
      <c r="G83" s="7">
        <v>0.99596200000000001</v>
      </c>
      <c r="H83" s="7">
        <v>0.99324299999999999</v>
      </c>
      <c r="I83" s="7">
        <v>1</v>
      </c>
      <c r="J83" s="7">
        <v>1</v>
      </c>
      <c r="K83" s="7">
        <v>0.88670700000000002</v>
      </c>
      <c r="L83" s="7">
        <v>1</v>
      </c>
      <c r="M83" s="7">
        <v>1</v>
      </c>
      <c r="N83" s="7"/>
      <c r="O83" s="7">
        <v>1</v>
      </c>
      <c r="P83" s="7">
        <v>1</v>
      </c>
      <c r="Q83" s="7">
        <v>1</v>
      </c>
      <c r="R83" s="7">
        <v>1</v>
      </c>
      <c r="S83" s="7">
        <v>0.99810600000000005</v>
      </c>
      <c r="T83" s="7">
        <v>1</v>
      </c>
      <c r="U83" s="7">
        <v>1</v>
      </c>
      <c r="V83" s="7">
        <v>1</v>
      </c>
      <c r="W83" s="7">
        <v>0.84349600000000002</v>
      </c>
      <c r="X83" s="7">
        <v>1</v>
      </c>
      <c r="Y83" s="7">
        <v>1</v>
      </c>
      <c r="Z83" s="40"/>
    </row>
    <row r="84" spans="2:26" x14ac:dyDescent="0.35">
      <c r="B84" s="39">
        <v>80</v>
      </c>
      <c r="C84" s="7">
        <v>1</v>
      </c>
      <c r="D84" s="7">
        <v>1</v>
      </c>
      <c r="E84" s="7">
        <v>1</v>
      </c>
      <c r="F84" s="7">
        <v>1</v>
      </c>
      <c r="G84" s="7">
        <v>0.99730799999999997</v>
      </c>
      <c r="H84" s="7">
        <v>0.99324299999999999</v>
      </c>
      <c r="I84" s="7">
        <v>1</v>
      </c>
      <c r="J84" s="7">
        <v>1</v>
      </c>
      <c r="K84" s="7">
        <v>0.89426000000000005</v>
      </c>
      <c r="L84" s="7">
        <v>1</v>
      </c>
      <c r="M84" s="7">
        <v>1</v>
      </c>
      <c r="N84" s="7"/>
      <c r="O84" s="7">
        <v>1</v>
      </c>
      <c r="P84" s="7">
        <v>1</v>
      </c>
      <c r="Q84" s="7">
        <v>1</v>
      </c>
      <c r="R84" s="7">
        <v>1</v>
      </c>
      <c r="S84" s="7">
        <v>0.99810600000000005</v>
      </c>
      <c r="T84" s="7">
        <v>1</v>
      </c>
      <c r="U84" s="7">
        <v>1</v>
      </c>
      <c r="V84" s="7">
        <v>1</v>
      </c>
      <c r="W84" s="7">
        <v>0.84756100000000001</v>
      </c>
      <c r="X84" s="7">
        <v>1</v>
      </c>
      <c r="Y84" s="7">
        <v>1</v>
      </c>
      <c r="Z84" s="40"/>
    </row>
    <row r="85" spans="2:26" x14ac:dyDescent="0.35">
      <c r="B85" s="39">
        <v>81</v>
      </c>
      <c r="C85" s="7">
        <v>1</v>
      </c>
      <c r="D85" s="7">
        <v>1</v>
      </c>
      <c r="E85" s="7">
        <v>1</v>
      </c>
      <c r="F85" s="7">
        <v>1</v>
      </c>
      <c r="G85" s="7">
        <v>0.99865400000000004</v>
      </c>
      <c r="H85" s="7">
        <v>0.99549600000000005</v>
      </c>
      <c r="I85" s="7">
        <v>1</v>
      </c>
      <c r="J85" s="7">
        <v>1</v>
      </c>
      <c r="K85" s="7">
        <v>0.89426000000000005</v>
      </c>
      <c r="L85" s="7">
        <v>1</v>
      </c>
      <c r="M85" s="7">
        <v>1</v>
      </c>
      <c r="N85" s="7"/>
      <c r="O85" s="7">
        <v>1</v>
      </c>
      <c r="P85" s="7">
        <v>1</v>
      </c>
      <c r="Q85" s="7">
        <v>1</v>
      </c>
      <c r="R85" s="7">
        <v>1</v>
      </c>
      <c r="S85" s="7">
        <v>0.99810600000000005</v>
      </c>
      <c r="T85" s="7">
        <v>1</v>
      </c>
      <c r="U85" s="7">
        <v>1</v>
      </c>
      <c r="V85" s="7">
        <v>1</v>
      </c>
      <c r="W85" s="7">
        <v>0.84959399999999996</v>
      </c>
      <c r="X85" s="7">
        <v>1</v>
      </c>
      <c r="Y85" s="7">
        <v>1</v>
      </c>
      <c r="Z85" s="40"/>
    </row>
    <row r="86" spans="2:26" x14ac:dyDescent="0.35">
      <c r="B86" s="39">
        <v>82</v>
      </c>
      <c r="C86" s="7">
        <v>1</v>
      </c>
      <c r="D86" s="7">
        <v>1</v>
      </c>
      <c r="E86" s="7">
        <v>1</v>
      </c>
      <c r="F86" s="7">
        <v>1</v>
      </c>
      <c r="G86" s="7">
        <v>0.99865400000000004</v>
      </c>
      <c r="H86" s="7">
        <v>0.99549600000000005</v>
      </c>
      <c r="I86" s="7">
        <v>1</v>
      </c>
      <c r="J86" s="7">
        <v>1</v>
      </c>
      <c r="K86" s="7">
        <v>0.90030200000000005</v>
      </c>
      <c r="L86" s="7">
        <v>1</v>
      </c>
      <c r="M86" s="7">
        <v>1</v>
      </c>
      <c r="N86" s="7"/>
      <c r="O86" s="7">
        <v>1</v>
      </c>
      <c r="P86" s="7">
        <v>1</v>
      </c>
      <c r="Q86" s="7">
        <v>1</v>
      </c>
      <c r="R86" s="7">
        <v>1</v>
      </c>
      <c r="S86" s="7">
        <v>0.99810600000000005</v>
      </c>
      <c r="T86" s="7">
        <v>1</v>
      </c>
      <c r="U86" s="7">
        <v>1</v>
      </c>
      <c r="V86" s="7">
        <v>1</v>
      </c>
      <c r="W86" s="7">
        <v>0.85975599999999996</v>
      </c>
      <c r="X86" s="7">
        <v>1</v>
      </c>
      <c r="Y86" s="7">
        <v>1</v>
      </c>
      <c r="Z86" s="40"/>
    </row>
    <row r="87" spans="2:26" x14ac:dyDescent="0.35">
      <c r="B87" s="39">
        <v>83</v>
      </c>
      <c r="C87" s="7">
        <v>1</v>
      </c>
      <c r="D87" s="7">
        <v>1</v>
      </c>
      <c r="E87" s="7">
        <v>1</v>
      </c>
      <c r="F87" s="7">
        <v>1</v>
      </c>
      <c r="G87" s="7">
        <v>0.99865400000000004</v>
      </c>
      <c r="H87" s="7">
        <v>0.99774799999999997</v>
      </c>
      <c r="I87" s="7">
        <v>1</v>
      </c>
      <c r="J87" s="7">
        <v>1</v>
      </c>
      <c r="K87" s="7">
        <v>0.90332299999999999</v>
      </c>
      <c r="L87" s="7">
        <v>1</v>
      </c>
      <c r="M87" s="7">
        <v>1</v>
      </c>
      <c r="N87" s="7"/>
      <c r="O87" s="7">
        <v>1</v>
      </c>
      <c r="P87" s="7">
        <v>1</v>
      </c>
      <c r="Q87" s="7">
        <v>1</v>
      </c>
      <c r="R87" s="7">
        <v>1</v>
      </c>
      <c r="S87" s="7">
        <v>0.99810600000000005</v>
      </c>
      <c r="T87" s="7">
        <v>1</v>
      </c>
      <c r="U87" s="7">
        <v>1</v>
      </c>
      <c r="V87" s="7">
        <v>1</v>
      </c>
      <c r="W87" s="7">
        <v>0.86178900000000003</v>
      </c>
      <c r="X87" s="7">
        <v>1</v>
      </c>
      <c r="Y87" s="7">
        <v>1</v>
      </c>
      <c r="Z87" s="40"/>
    </row>
    <row r="88" spans="2:26" x14ac:dyDescent="0.35">
      <c r="B88" s="39">
        <v>84</v>
      </c>
      <c r="C88" s="7">
        <v>1</v>
      </c>
      <c r="D88" s="7">
        <v>1</v>
      </c>
      <c r="E88" s="7">
        <v>1</v>
      </c>
      <c r="F88" s="7">
        <v>1</v>
      </c>
      <c r="G88" s="7">
        <v>0.99865400000000004</v>
      </c>
      <c r="H88" s="7">
        <v>0.99774799999999997</v>
      </c>
      <c r="I88" s="7">
        <v>1</v>
      </c>
      <c r="J88" s="7">
        <v>1</v>
      </c>
      <c r="K88" s="7">
        <v>0.90936600000000001</v>
      </c>
      <c r="L88" s="7">
        <v>1</v>
      </c>
      <c r="M88" s="7">
        <v>1</v>
      </c>
      <c r="N88" s="7"/>
      <c r="O88" s="7">
        <v>1</v>
      </c>
      <c r="P88" s="7">
        <v>1</v>
      </c>
      <c r="Q88" s="7">
        <v>1</v>
      </c>
      <c r="R88" s="7">
        <v>1</v>
      </c>
      <c r="S88" s="7">
        <v>0.99810600000000005</v>
      </c>
      <c r="T88" s="7">
        <v>1</v>
      </c>
      <c r="U88" s="7">
        <v>1</v>
      </c>
      <c r="V88" s="7">
        <v>1</v>
      </c>
      <c r="W88" s="7">
        <v>0.86585400000000001</v>
      </c>
      <c r="X88" s="7">
        <v>1</v>
      </c>
      <c r="Y88" s="7">
        <v>1</v>
      </c>
      <c r="Z88" s="40"/>
    </row>
    <row r="89" spans="2:26" x14ac:dyDescent="0.35">
      <c r="B89" s="39">
        <v>85</v>
      </c>
      <c r="C89" s="7">
        <v>1</v>
      </c>
      <c r="D89" s="7">
        <v>1</v>
      </c>
      <c r="E89" s="7">
        <v>1</v>
      </c>
      <c r="F89" s="7">
        <v>1</v>
      </c>
      <c r="G89" s="7">
        <v>0.99865400000000004</v>
      </c>
      <c r="H89" s="7">
        <v>0.99774799999999997</v>
      </c>
      <c r="I89" s="7">
        <v>1</v>
      </c>
      <c r="J89" s="7">
        <v>1</v>
      </c>
      <c r="K89" s="7">
        <v>0.915408</v>
      </c>
      <c r="L89" s="7">
        <v>1</v>
      </c>
      <c r="M89" s="7">
        <v>1</v>
      </c>
      <c r="N89" s="7"/>
      <c r="O89" s="7">
        <v>1</v>
      </c>
      <c r="P89" s="7">
        <v>1</v>
      </c>
      <c r="Q89" s="7">
        <v>1</v>
      </c>
      <c r="R89" s="7">
        <v>1</v>
      </c>
      <c r="S89" s="7">
        <v>0.99810600000000005</v>
      </c>
      <c r="T89" s="7">
        <v>1</v>
      </c>
      <c r="U89" s="7">
        <v>1</v>
      </c>
      <c r="V89" s="7">
        <v>1</v>
      </c>
      <c r="W89" s="7">
        <v>0.87398399999999998</v>
      </c>
      <c r="X89" s="7">
        <v>1</v>
      </c>
      <c r="Y89" s="7">
        <v>1</v>
      </c>
      <c r="Z89" s="40"/>
    </row>
    <row r="90" spans="2:26" x14ac:dyDescent="0.35">
      <c r="B90" s="39">
        <v>86</v>
      </c>
      <c r="C90" s="7">
        <v>1</v>
      </c>
      <c r="D90" s="7">
        <v>1</v>
      </c>
      <c r="E90" s="7">
        <v>1</v>
      </c>
      <c r="F90" s="7">
        <v>1</v>
      </c>
      <c r="G90" s="7">
        <v>0.99865400000000004</v>
      </c>
      <c r="H90" s="7">
        <v>0.99774799999999997</v>
      </c>
      <c r="I90" s="7">
        <v>1</v>
      </c>
      <c r="J90" s="7">
        <v>1</v>
      </c>
      <c r="K90" s="7">
        <v>0.91691900000000004</v>
      </c>
      <c r="L90" s="7">
        <v>1</v>
      </c>
      <c r="M90" s="7">
        <v>1</v>
      </c>
      <c r="N90" s="7"/>
      <c r="O90" s="7">
        <v>1</v>
      </c>
      <c r="P90" s="7">
        <v>1</v>
      </c>
      <c r="Q90" s="7">
        <v>1</v>
      </c>
      <c r="R90" s="7">
        <v>1</v>
      </c>
      <c r="S90" s="7">
        <v>0.99810600000000005</v>
      </c>
      <c r="T90" s="7">
        <v>1</v>
      </c>
      <c r="U90" s="7">
        <v>1</v>
      </c>
      <c r="V90" s="7">
        <v>1</v>
      </c>
      <c r="W90" s="7">
        <v>0.87398399999999998</v>
      </c>
      <c r="X90" s="7">
        <v>1</v>
      </c>
      <c r="Y90" s="7">
        <v>1</v>
      </c>
      <c r="Z90" s="40"/>
    </row>
    <row r="91" spans="2:26" x14ac:dyDescent="0.35">
      <c r="B91" s="39">
        <v>87</v>
      </c>
      <c r="C91" s="7">
        <v>1</v>
      </c>
      <c r="D91" s="7">
        <v>1</v>
      </c>
      <c r="E91" s="7">
        <v>1</v>
      </c>
      <c r="F91" s="7">
        <v>1</v>
      </c>
      <c r="G91" s="7">
        <v>0.99865400000000004</v>
      </c>
      <c r="H91" s="7">
        <v>0.99774799999999997</v>
      </c>
      <c r="I91" s="7">
        <v>1</v>
      </c>
      <c r="J91" s="7">
        <v>1</v>
      </c>
      <c r="K91" s="7">
        <v>0.92144999999999999</v>
      </c>
      <c r="L91" s="7">
        <v>1</v>
      </c>
      <c r="M91" s="7">
        <v>1</v>
      </c>
      <c r="N91" s="7"/>
      <c r="O91" s="7">
        <v>1</v>
      </c>
      <c r="P91" s="7">
        <v>1</v>
      </c>
      <c r="Q91" s="7">
        <v>1</v>
      </c>
      <c r="R91" s="7">
        <v>1</v>
      </c>
      <c r="S91" s="7">
        <v>0.99810600000000005</v>
      </c>
      <c r="T91" s="7">
        <v>1</v>
      </c>
      <c r="U91" s="7">
        <v>1</v>
      </c>
      <c r="V91" s="7">
        <v>1</v>
      </c>
      <c r="W91" s="7">
        <v>0.88211399999999995</v>
      </c>
      <c r="X91" s="7">
        <v>1</v>
      </c>
      <c r="Y91" s="7">
        <v>1</v>
      </c>
      <c r="Z91" s="40"/>
    </row>
    <row r="92" spans="2:26" x14ac:dyDescent="0.35">
      <c r="B92" s="39">
        <v>88</v>
      </c>
      <c r="C92" s="7">
        <v>1</v>
      </c>
      <c r="D92" s="7">
        <v>1</v>
      </c>
      <c r="E92" s="7">
        <v>1</v>
      </c>
      <c r="F92" s="7">
        <v>1</v>
      </c>
      <c r="G92" s="7">
        <v>0.99865400000000004</v>
      </c>
      <c r="H92" s="7">
        <v>0.99774799999999997</v>
      </c>
      <c r="I92" s="7">
        <v>1</v>
      </c>
      <c r="J92" s="7">
        <v>1</v>
      </c>
      <c r="K92" s="7">
        <v>0.92447100000000004</v>
      </c>
      <c r="L92" s="7">
        <v>1</v>
      </c>
      <c r="M92" s="7">
        <v>1</v>
      </c>
      <c r="N92" s="7"/>
      <c r="O92" s="7">
        <v>1</v>
      </c>
      <c r="P92" s="7">
        <v>1</v>
      </c>
      <c r="Q92" s="7">
        <v>1</v>
      </c>
      <c r="R92" s="7">
        <v>1</v>
      </c>
      <c r="S92" s="7">
        <v>0.99810600000000005</v>
      </c>
      <c r="T92" s="7">
        <v>1</v>
      </c>
      <c r="U92" s="7">
        <v>1</v>
      </c>
      <c r="V92" s="7">
        <v>1</v>
      </c>
      <c r="W92" s="7">
        <v>0.89634100000000005</v>
      </c>
      <c r="X92" s="7">
        <v>1</v>
      </c>
      <c r="Y92" s="7">
        <v>1</v>
      </c>
      <c r="Z92" s="40"/>
    </row>
    <row r="93" spans="2:26" x14ac:dyDescent="0.35">
      <c r="B93" s="39">
        <v>89</v>
      </c>
      <c r="C93" s="7">
        <v>1</v>
      </c>
      <c r="D93" s="7">
        <v>1</v>
      </c>
      <c r="E93" s="7">
        <v>1</v>
      </c>
      <c r="F93" s="7">
        <v>1</v>
      </c>
      <c r="G93" s="7">
        <v>0.99865400000000004</v>
      </c>
      <c r="H93" s="7">
        <v>0.99774799999999997</v>
      </c>
      <c r="I93" s="7">
        <v>1</v>
      </c>
      <c r="J93" s="7">
        <v>1</v>
      </c>
      <c r="K93" s="7">
        <v>0.92447100000000004</v>
      </c>
      <c r="L93" s="7">
        <v>1</v>
      </c>
      <c r="M93" s="7">
        <v>1</v>
      </c>
      <c r="N93" s="7"/>
      <c r="O93" s="7">
        <v>1</v>
      </c>
      <c r="P93" s="7">
        <v>1</v>
      </c>
      <c r="Q93" s="7">
        <v>1</v>
      </c>
      <c r="R93" s="7">
        <v>1</v>
      </c>
      <c r="S93" s="7">
        <v>0.99810600000000005</v>
      </c>
      <c r="T93" s="7">
        <v>1</v>
      </c>
      <c r="U93" s="7">
        <v>1</v>
      </c>
      <c r="V93" s="7">
        <v>1</v>
      </c>
      <c r="W93" s="7">
        <v>0.90040699999999996</v>
      </c>
      <c r="X93" s="7">
        <v>1</v>
      </c>
      <c r="Y93" s="7">
        <v>1</v>
      </c>
      <c r="Z93" s="40"/>
    </row>
    <row r="94" spans="2:26" x14ac:dyDescent="0.35">
      <c r="B94" s="39">
        <v>90</v>
      </c>
      <c r="C94" s="7">
        <v>1</v>
      </c>
      <c r="D94" s="7">
        <v>1</v>
      </c>
      <c r="E94" s="7">
        <v>1</v>
      </c>
      <c r="F94" s="7">
        <v>1</v>
      </c>
      <c r="G94" s="7">
        <v>0.99865400000000004</v>
      </c>
      <c r="H94" s="7">
        <v>0.99774799999999997</v>
      </c>
      <c r="I94" s="7">
        <v>1</v>
      </c>
      <c r="J94" s="7">
        <v>1</v>
      </c>
      <c r="K94" s="7">
        <v>0.92447100000000004</v>
      </c>
      <c r="L94" s="7">
        <v>1</v>
      </c>
      <c r="M94" s="7">
        <v>1</v>
      </c>
      <c r="N94" s="7"/>
      <c r="O94" s="7">
        <v>1</v>
      </c>
      <c r="P94" s="7">
        <v>1</v>
      </c>
      <c r="Q94" s="7">
        <v>1</v>
      </c>
      <c r="R94" s="7">
        <v>1</v>
      </c>
      <c r="S94" s="7">
        <v>0.99810600000000005</v>
      </c>
      <c r="T94" s="7">
        <v>1</v>
      </c>
      <c r="U94" s="7">
        <v>1</v>
      </c>
      <c r="V94" s="7">
        <v>1</v>
      </c>
      <c r="W94" s="7">
        <v>0.90243899999999999</v>
      </c>
      <c r="X94" s="7">
        <v>1</v>
      </c>
      <c r="Y94" s="7">
        <v>1</v>
      </c>
      <c r="Z94" s="40"/>
    </row>
    <row r="95" spans="2:26" x14ac:dyDescent="0.35">
      <c r="B95" s="39">
        <v>91</v>
      </c>
      <c r="C95" s="7">
        <v>1</v>
      </c>
      <c r="D95" s="7">
        <v>1</v>
      </c>
      <c r="E95" s="7">
        <v>1</v>
      </c>
      <c r="F95" s="7">
        <v>1</v>
      </c>
      <c r="G95" s="7">
        <v>1</v>
      </c>
      <c r="H95" s="7">
        <v>1</v>
      </c>
      <c r="I95" s="7">
        <v>1</v>
      </c>
      <c r="J95" s="7">
        <v>1</v>
      </c>
      <c r="K95" s="7">
        <v>0.92598199999999997</v>
      </c>
      <c r="L95" s="7">
        <v>1</v>
      </c>
      <c r="M95" s="7">
        <v>1</v>
      </c>
      <c r="N95" s="7"/>
      <c r="O95" s="7">
        <v>1</v>
      </c>
      <c r="P95" s="7">
        <v>1</v>
      </c>
      <c r="Q95" s="7">
        <v>1</v>
      </c>
      <c r="R95" s="7">
        <v>1</v>
      </c>
      <c r="S95" s="7">
        <v>0.99810600000000005</v>
      </c>
      <c r="T95" s="7">
        <v>1</v>
      </c>
      <c r="U95" s="7">
        <v>1</v>
      </c>
      <c r="V95" s="7">
        <v>1</v>
      </c>
      <c r="W95" s="7">
        <v>0.90447200000000005</v>
      </c>
      <c r="X95" s="7">
        <v>1</v>
      </c>
      <c r="Y95" s="7">
        <v>1</v>
      </c>
      <c r="Z95" s="40"/>
    </row>
    <row r="96" spans="2:26" x14ac:dyDescent="0.35">
      <c r="B96" s="39">
        <v>92</v>
      </c>
      <c r="C96" s="7">
        <v>1</v>
      </c>
      <c r="D96" s="7">
        <v>1</v>
      </c>
      <c r="E96" s="7">
        <v>1</v>
      </c>
      <c r="F96" s="7">
        <v>1</v>
      </c>
      <c r="G96" s="7">
        <v>1</v>
      </c>
      <c r="H96" s="7">
        <v>1</v>
      </c>
      <c r="I96" s="7">
        <v>1</v>
      </c>
      <c r="J96" s="7">
        <v>1</v>
      </c>
      <c r="K96" s="7">
        <v>0.92900300000000002</v>
      </c>
      <c r="L96" s="7">
        <v>1</v>
      </c>
      <c r="M96" s="7">
        <v>1</v>
      </c>
      <c r="N96" s="7"/>
      <c r="O96" s="7">
        <v>1</v>
      </c>
      <c r="P96" s="7">
        <v>1</v>
      </c>
      <c r="Q96" s="7">
        <v>1</v>
      </c>
      <c r="R96" s="7">
        <v>1</v>
      </c>
      <c r="S96" s="7">
        <v>0.99810600000000005</v>
      </c>
      <c r="T96" s="7">
        <v>1</v>
      </c>
      <c r="U96" s="7">
        <v>1</v>
      </c>
      <c r="V96" s="7">
        <v>1</v>
      </c>
      <c r="W96" s="7">
        <v>0.90650399999999998</v>
      </c>
      <c r="X96" s="7">
        <v>1</v>
      </c>
      <c r="Y96" s="7">
        <v>1</v>
      </c>
      <c r="Z96" s="40"/>
    </row>
    <row r="97" spans="2:26" x14ac:dyDescent="0.35">
      <c r="B97" s="39">
        <v>93</v>
      </c>
      <c r="C97" s="7">
        <v>1</v>
      </c>
      <c r="D97" s="7">
        <v>1</v>
      </c>
      <c r="E97" s="7">
        <v>1</v>
      </c>
      <c r="F97" s="7">
        <v>1</v>
      </c>
      <c r="G97" s="7">
        <v>1</v>
      </c>
      <c r="H97" s="7">
        <v>1</v>
      </c>
      <c r="I97" s="7">
        <v>1</v>
      </c>
      <c r="J97" s="7">
        <v>1</v>
      </c>
      <c r="K97" s="7">
        <v>0.92900300000000002</v>
      </c>
      <c r="L97" s="7">
        <v>1</v>
      </c>
      <c r="M97" s="7">
        <v>1</v>
      </c>
      <c r="N97" s="7"/>
      <c r="O97" s="7">
        <v>1</v>
      </c>
      <c r="P97" s="7">
        <v>1</v>
      </c>
      <c r="Q97" s="7">
        <v>1</v>
      </c>
      <c r="R97" s="7">
        <v>1</v>
      </c>
      <c r="S97" s="7">
        <v>0.99810600000000005</v>
      </c>
      <c r="T97" s="7">
        <v>1</v>
      </c>
      <c r="U97" s="7">
        <v>1</v>
      </c>
      <c r="V97" s="7">
        <v>1</v>
      </c>
      <c r="W97" s="7">
        <v>0.90853700000000004</v>
      </c>
      <c r="X97" s="7">
        <v>1</v>
      </c>
      <c r="Y97" s="7">
        <v>1</v>
      </c>
      <c r="Z97" s="40"/>
    </row>
    <row r="98" spans="2:26" x14ac:dyDescent="0.35">
      <c r="B98" s="39">
        <v>94</v>
      </c>
      <c r="C98" s="7">
        <v>1</v>
      </c>
      <c r="D98" s="7">
        <v>1</v>
      </c>
      <c r="E98" s="7">
        <v>1</v>
      </c>
      <c r="F98" s="7">
        <v>1</v>
      </c>
      <c r="G98" s="7">
        <v>1</v>
      </c>
      <c r="H98" s="7">
        <v>1</v>
      </c>
      <c r="I98" s="7">
        <v>1</v>
      </c>
      <c r="J98" s="7">
        <v>1</v>
      </c>
      <c r="K98" s="7">
        <v>0.93202399999999996</v>
      </c>
      <c r="L98" s="7">
        <v>1</v>
      </c>
      <c r="M98" s="7">
        <v>1</v>
      </c>
      <c r="N98" s="7"/>
      <c r="O98" s="7">
        <v>1</v>
      </c>
      <c r="P98" s="7">
        <v>1</v>
      </c>
      <c r="Q98" s="7">
        <v>1</v>
      </c>
      <c r="R98" s="7">
        <v>1</v>
      </c>
      <c r="S98" s="7">
        <v>0.99810600000000005</v>
      </c>
      <c r="T98" s="7">
        <v>1</v>
      </c>
      <c r="U98" s="7">
        <v>1</v>
      </c>
      <c r="V98" s="7">
        <v>1</v>
      </c>
      <c r="W98" s="7">
        <v>0.91666700000000001</v>
      </c>
      <c r="X98" s="7">
        <v>1</v>
      </c>
      <c r="Y98" s="7">
        <v>1</v>
      </c>
      <c r="Z98" s="40"/>
    </row>
    <row r="99" spans="2:26" x14ac:dyDescent="0.35">
      <c r="B99" s="39">
        <v>95</v>
      </c>
      <c r="C99" s="7">
        <v>1</v>
      </c>
      <c r="D99" s="7">
        <v>1</v>
      </c>
      <c r="E99" s="7">
        <v>1</v>
      </c>
      <c r="F99" s="7">
        <v>1</v>
      </c>
      <c r="G99" s="7">
        <v>1</v>
      </c>
      <c r="H99" s="7">
        <v>1</v>
      </c>
      <c r="I99" s="7">
        <v>1</v>
      </c>
      <c r="J99" s="7">
        <v>1</v>
      </c>
      <c r="K99" s="7">
        <v>0.933535</v>
      </c>
      <c r="L99" s="7">
        <v>1</v>
      </c>
      <c r="M99" s="7">
        <v>1</v>
      </c>
      <c r="N99" s="7"/>
      <c r="O99" s="7">
        <v>1</v>
      </c>
      <c r="P99" s="7">
        <v>1</v>
      </c>
      <c r="Q99" s="7">
        <v>1</v>
      </c>
      <c r="R99" s="7">
        <v>1</v>
      </c>
      <c r="S99" s="7">
        <v>0.99810600000000005</v>
      </c>
      <c r="T99" s="7">
        <v>1</v>
      </c>
      <c r="U99" s="7">
        <v>1</v>
      </c>
      <c r="V99" s="7">
        <v>1</v>
      </c>
      <c r="W99" s="7">
        <v>0.92276400000000003</v>
      </c>
      <c r="X99" s="7">
        <v>1</v>
      </c>
      <c r="Y99" s="7">
        <v>1</v>
      </c>
      <c r="Z99" s="40"/>
    </row>
    <row r="100" spans="2:26" x14ac:dyDescent="0.35">
      <c r="B100" s="39">
        <v>96</v>
      </c>
      <c r="C100" s="7">
        <v>1</v>
      </c>
      <c r="D100" s="7">
        <v>1</v>
      </c>
      <c r="E100" s="7">
        <v>1</v>
      </c>
      <c r="F100" s="7">
        <v>1</v>
      </c>
      <c r="G100" s="7">
        <v>1</v>
      </c>
      <c r="H100" s="7">
        <v>1</v>
      </c>
      <c r="I100" s="7">
        <v>1</v>
      </c>
      <c r="J100" s="7">
        <v>1</v>
      </c>
      <c r="K100" s="7">
        <v>0.93504500000000002</v>
      </c>
      <c r="L100" s="7">
        <v>1</v>
      </c>
      <c r="M100" s="7">
        <v>1</v>
      </c>
      <c r="N100" s="7"/>
      <c r="O100" s="7">
        <v>1</v>
      </c>
      <c r="P100" s="7">
        <v>1</v>
      </c>
      <c r="Q100" s="7">
        <v>1</v>
      </c>
      <c r="R100" s="7">
        <v>1</v>
      </c>
      <c r="S100" s="7">
        <v>0.99810600000000005</v>
      </c>
      <c r="T100" s="7">
        <v>1</v>
      </c>
      <c r="U100" s="7">
        <v>1</v>
      </c>
      <c r="V100" s="7">
        <v>1</v>
      </c>
      <c r="W100" s="7">
        <v>0.930894</v>
      </c>
      <c r="X100" s="7">
        <v>1</v>
      </c>
      <c r="Y100" s="7">
        <v>1</v>
      </c>
      <c r="Z100" s="40"/>
    </row>
    <row r="101" spans="2:26" x14ac:dyDescent="0.35">
      <c r="B101" s="39">
        <v>97</v>
      </c>
      <c r="C101" s="7">
        <v>1</v>
      </c>
      <c r="D101" s="7">
        <v>1</v>
      </c>
      <c r="E101" s="7">
        <v>1</v>
      </c>
      <c r="F101" s="7">
        <v>1</v>
      </c>
      <c r="G101" s="7">
        <v>1</v>
      </c>
      <c r="H101" s="7">
        <v>1</v>
      </c>
      <c r="I101" s="7">
        <v>1</v>
      </c>
      <c r="J101" s="7">
        <v>1</v>
      </c>
      <c r="K101" s="7">
        <v>0.93806699999999998</v>
      </c>
      <c r="L101" s="7">
        <v>1</v>
      </c>
      <c r="M101" s="7">
        <v>1</v>
      </c>
      <c r="N101" s="7"/>
      <c r="O101" s="7">
        <v>1</v>
      </c>
      <c r="P101" s="7">
        <v>1</v>
      </c>
      <c r="Q101" s="7">
        <v>1</v>
      </c>
      <c r="R101" s="7">
        <v>1</v>
      </c>
      <c r="S101" s="7">
        <v>0.99810600000000005</v>
      </c>
      <c r="T101" s="7">
        <v>1</v>
      </c>
      <c r="U101" s="7">
        <v>1</v>
      </c>
      <c r="V101" s="7">
        <v>1</v>
      </c>
      <c r="W101" s="7">
        <v>0.93292699999999995</v>
      </c>
      <c r="X101" s="7">
        <v>1</v>
      </c>
      <c r="Y101" s="7">
        <v>1</v>
      </c>
      <c r="Z101" s="40"/>
    </row>
    <row r="102" spans="2:26" x14ac:dyDescent="0.35">
      <c r="B102" s="39">
        <v>98</v>
      </c>
      <c r="C102" s="7">
        <v>1</v>
      </c>
      <c r="D102" s="7">
        <v>1</v>
      </c>
      <c r="E102" s="7">
        <v>1</v>
      </c>
      <c r="F102" s="7">
        <v>1</v>
      </c>
      <c r="G102" s="7">
        <v>1</v>
      </c>
      <c r="H102" s="7">
        <v>1</v>
      </c>
      <c r="I102" s="7">
        <v>1</v>
      </c>
      <c r="J102" s="7">
        <v>1</v>
      </c>
      <c r="K102" s="7">
        <v>0.93806699999999998</v>
      </c>
      <c r="L102" s="7">
        <v>1</v>
      </c>
      <c r="M102" s="7">
        <v>1</v>
      </c>
      <c r="N102" s="7"/>
      <c r="O102" s="7">
        <v>1</v>
      </c>
      <c r="P102" s="7">
        <v>1</v>
      </c>
      <c r="Q102" s="7">
        <v>1</v>
      </c>
      <c r="R102" s="7">
        <v>1</v>
      </c>
      <c r="S102" s="7">
        <v>0.99810600000000005</v>
      </c>
      <c r="T102" s="7">
        <v>1</v>
      </c>
      <c r="U102" s="7">
        <v>1</v>
      </c>
      <c r="V102" s="7">
        <v>1</v>
      </c>
      <c r="W102" s="7">
        <v>0.93699200000000005</v>
      </c>
      <c r="X102" s="7">
        <v>1</v>
      </c>
      <c r="Y102" s="7">
        <v>1</v>
      </c>
      <c r="Z102" s="40"/>
    </row>
    <row r="103" spans="2:26" x14ac:dyDescent="0.35">
      <c r="B103" s="39">
        <v>99</v>
      </c>
      <c r="C103" s="7">
        <v>1</v>
      </c>
      <c r="D103" s="7">
        <v>1</v>
      </c>
      <c r="E103" s="7">
        <v>1</v>
      </c>
      <c r="F103" s="7">
        <v>1</v>
      </c>
      <c r="G103" s="7">
        <v>1</v>
      </c>
      <c r="H103" s="7">
        <v>1</v>
      </c>
      <c r="I103" s="7">
        <v>1</v>
      </c>
      <c r="J103" s="7">
        <v>1</v>
      </c>
      <c r="K103" s="7">
        <v>0.939577</v>
      </c>
      <c r="L103" s="7">
        <v>1</v>
      </c>
      <c r="M103" s="7">
        <v>1</v>
      </c>
      <c r="N103" s="7"/>
      <c r="O103" s="7">
        <v>1</v>
      </c>
      <c r="P103" s="7">
        <v>1</v>
      </c>
      <c r="Q103" s="7">
        <v>1</v>
      </c>
      <c r="R103" s="7">
        <v>1</v>
      </c>
      <c r="S103" s="7">
        <v>0.99810600000000005</v>
      </c>
      <c r="T103" s="7">
        <v>1</v>
      </c>
      <c r="U103" s="7">
        <v>1</v>
      </c>
      <c r="V103" s="7">
        <v>1</v>
      </c>
      <c r="W103" s="7">
        <v>0.93902399999999997</v>
      </c>
      <c r="X103" s="7">
        <v>1</v>
      </c>
      <c r="Y103" s="7">
        <v>1</v>
      </c>
      <c r="Z103" s="40"/>
    </row>
    <row r="104" spans="2:26" x14ac:dyDescent="0.35">
      <c r="B104" s="39">
        <v>100</v>
      </c>
      <c r="C104" s="7">
        <v>1</v>
      </c>
      <c r="D104" s="7">
        <v>1</v>
      </c>
      <c r="E104" s="7">
        <v>1</v>
      </c>
      <c r="F104" s="7">
        <v>1</v>
      </c>
      <c r="G104" s="7">
        <v>1</v>
      </c>
      <c r="H104" s="7">
        <v>1</v>
      </c>
      <c r="I104" s="7">
        <v>1</v>
      </c>
      <c r="J104" s="7">
        <v>1</v>
      </c>
      <c r="K104" s="7">
        <v>0.94259800000000005</v>
      </c>
      <c r="L104" s="7">
        <v>1</v>
      </c>
      <c r="M104" s="7">
        <v>1</v>
      </c>
      <c r="N104" s="7"/>
      <c r="O104" s="7">
        <v>1</v>
      </c>
      <c r="P104" s="7">
        <v>1</v>
      </c>
      <c r="Q104" s="7">
        <v>1</v>
      </c>
      <c r="R104" s="7">
        <v>1</v>
      </c>
      <c r="S104" s="7">
        <v>0.99810600000000005</v>
      </c>
      <c r="T104" s="7">
        <v>1</v>
      </c>
      <c r="U104" s="7">
        <v>1</v>
      </c>
      <c r="V104" s="7">
        <v>1</v>
      </c>
      <c r="W104" s="7">
        <v>0.93902399999999997</v>
      </c>
      <c r="X104" s="7">
        <v>1</v>
      </c>
      <c r="Y104" s="7">
        <v>1</v>
      </c>
      <c r="Z104" s="40"/>
    </row>
    <row r="105" spans="2:26" x14ac:dyDescent="0.35">
      <c r="B105" s="39">
        <v>101</v>
      </c>
      <c r="C105" s="7">
        <v>1</v>
      </c>
      <c r="D105" s="7">
        <v>1</v>
      </c>
      <c r="E105" s="7">
        <v>1</v>
      </c>
      <c r="F105" s="7">
        <v>1</v>
      </c>
      <c r="G105" s="7">
        <v>1</v>
      </c>
      <c r="H105" s="7">
        <v>1</v>
      </c>
      <c r="I105" s="7">
        <v>1</v>
      </c>
      <c r="J105" s="7">
        <v>1</v>
      </c>
      <c r="K105" s="7">
        <v>0.94259800000000005</v>
      </c>
      <c r="L105" s="7">
        <v>1</v>
      </c>
      <c r="M105" s="7">
        <v>1</v>
      </c>
      <c r="N105" s="7"/>
      <c r="O105" s="7">
        <v>1</v>
      </c>
      <c r="P105" s="7">
        <v>1</v>
      </c>
      <c r="Q105" s="7">
        <v>1</v>
      </c>
      <c r="R105" s="7">
        <v>1</v>
      </c>
      <c r="S105" s="7">
        <v>0.99810600000000005</v>
      </c>
      <c r="T105" s="7">
        <v>1</v>
      </c>
      <c r="U105" s="7">
        <v>1</v>
      </c>
      <c r="V105" s="7">
        <v>1</v>
      </c>
      <c r="W105" s="7">
        <v>0.94512200000000002</v>
      </c>
      <c r="X105" s="7">
        <v>1</v>
      </c>
      <c r="Y105" s="7">
        <v>1</v>
      </c>
      <c r="Z105" s="40"/>
    </row>
    <row r="106" spans="2:26" x14ac:dyDescent="0.35">
      <c r="B106" s="39">
        <v>102</v>
      </c>
      <c r="C106" s="7">
        <v>1</v>
      </c>
      <c r="D106" s="7">
        <v>1</v>
      </c>
      <c r="E106" s="7">
        <v>1</v>
      </c>
      <c r="F106" s="7">
        <v>1</v>
      </c>
      <c r="G106" s="7">
        <v>1</v>
      </c>
      <c r="H106" s="7">
        <v>1</v>
      </c>
      <c r="I106" s="7">
        <v>1</v>
      </c>
      <c r="J106" s="7">
        <v>1</v>
      </c>
      <c r="K106" s="7">
        <v>0.94713000000000003</v>
      </c>
      <c r="L106" s="7">
        <v>1</v>
      </c>
      <c r="M106" s="7">
        <v>1</v>
      </c>
      <c r="N106" s="7"/>
      <c r="O106" s="7">
        <v>1</v>
      </c>
      <c r="P106" s="7">
        <v>1</v>
      </c>
      <c r="Q106" s="7">
        <v>1</v>
      </c>
      <c r="R106" s="7">
        <v>1</v>
      </c>
      <c r="S106" s="7">
        <v>0.99810600000000005</v>
      </c>
      <c r="T106" s="7">
        <v>1</v>
      </c>
      <c r="U106" s="7">
        <v>1</v>
      </c>
      <c r="V106" s="7">
        <v>1</v>
      </c>
      <c r="W106" s="7">
        <v>0.949187</v>
      </c>
      <c r="X106" s="7">
        <v>1</v>
      </c>
      <c r="Y106" s="7">
        <v>1</v>
      </c>
      <c r="Z106" s="40"/>
    </row>
    <row r="107" spans="2:26" x14ac:dyDescent="0.35">
      <c r="B107" s="39">
        <v>103</v>
      </c>
      <c r="C107" s="7">
        <v>1</v>
      </c>
      <c r="D107" s="7">
        <v>1</v>
      </c>
      <c r="E107" s="7">
        <v>1</v>
      </c>
      <c r="F107" s="7">
        <v>1</v>
      </c>
      <c r="G107" s="7">
        <v>1</v>
      </c>
      <c r="H107" s="7">
        <v>1</v>
      </c>
      <c r="I107" s="7">
        <v>1</v>
      </c>
      <c r="J107" s="7">
        <v>1</v>
      </c>
      <c r="K107" s="7">
        <v>0.94864099999999996</v>
      </c>
      <c r="L107" s="7">
        <v>1</v>
      </c>
      <c r="M107" s="7">
        <v>1</v>
      </c>
      <c r="N107" s="7"/>
      <c r="O107" s="7">
        <v>1</v>
      </c>
      <c r="P107" s="7">
        <v>1</v>
      </c>
      <c r="Q107" s="7">
        <v>1</v>
      </c>
      <c r="R107" s="7">
        <v>1</v>
      </c>
      <c r="S107" s="7">
        <v>0.99810600000000005</v>
      </c>
      <c r="T107" s="7">
        <v>1</v>
      </c>
      <c r="U107" s="7">
        <v>1</v>
      </c>
      <c r="V107" s="7">
        <v>1</v>
      </c>
      <c r="W107" s="7">
        <v>0.949187</v>
      </c>
      <c r="X107" s="7">
        <v>1</v>
      </c>
      <c r="Y107" s="7">
        <v>1</v>
      </c>
      <c r="Z107" s="40"/>
    </row>
    <row r="108" spans="2:26" x14ac:dyDescent="0.35">
      <c r="B108" s="39">
        <v>104</v>
      </c>
      <c r="C108" s="7">
        <v>1</v>
      </c>
      <c r="D108" s="7">
        <v>1</v>
      </c>
      <c r="E108" s="7">
        <v>1</v>
      </c>
      <c r="F108" s="7">
        <v>1</v>
      </c>
      <c r="G108" s="7">
        <v>1</v>
      </c>
      <c r="H108" s="7">
        <v>1</v>
      </c>
      <c r="I108" s="7">
        <v>1</v>
      </c>
      <c r="J108" s="7">
        <v>1</v>
      </c>
      <c r="K108" s="7">
        <v>0.95015099999999997</v>
      </c>
      <c r="L108" s="7">
        <v>1</v>
      </c>
      <c r="M108" s="7">
        <v>1</v>
      </c>
      <c r="N108" s="7"/>
      <c r="O108" s="7">
        <v>1</v>
      </c>
      <c r="P108" s="7">
        <v>1</v>
      </c>
      <c r="Q108" s="7">
        <v>1</v>
      </c>
      <c r="R108" s="7">
        <v>1</v>
      </c>
      <c r="S108" s="7">
        <v>0.99810600000000005</v>
      </c>
      <c r="T108" s="7">
        <v>1</v>
      </c>
      <c r="U108" s="7">
        <v>1</v>
      </c>
      <c r="V108" s="7">
        <v>1</v>
      </c>
      <c r="W108" s="7">
        <v>0.95121999999999995</v>
      </c>
      <c r="X108" s="7">
        <v>1</v>
      </c>
      <c r="Y108" s="7">
        <v>1</v>
      </c>
      <c r="Z108" s="40"/>
    </row>
    <row r="109" spans="2:26" x14ac:dyDescent="0.35">
      <c r="B109" s="39">
        <v>105</v>
      </c>
      <c r="C109" s="7">
        <v>1</v>
      </c>
      <c r="D109" s="7">
        <v>1</v>
      </c>
      <c r="E109" s="7">
        <v>1</v>
      </c>
      <c r="F109" s="7">
        <v>1</v>
      </c>
      <c r="G109" s="7">
        <v>1</v>
      </c>
      <c r="H109" s="7">
        <v>1</v>
      </c>
      <c r="I109" s="7">
        <v>1</v>
      </c>
      <c r="J109" s="7">
        <v>1</v>
      </c>
      <c r="K109" s="7">
        <v>0.95015099999999997</v>
      </c>
      <c r="L109" s="7">
        <v>1</v>
      </c>
      <c r="M109" s="7">
        <v>1</v>
      </c>
      <c r="N109" s="7"/>
      <c r="O109" s="7">
        <v>1</v>
      </c>
      <c r="P109" s="7">
        <v>1</v>
      </c>
      <c r="Q109" s="7">
        <v>1</v>
      </c>
      <c r="R109" s="7">
        <v>1</v>
      </c>
      <c r="S109" s="7">
        <v>0.99810600000000005</v>
      </c>
      <c r="T109" s="7">
        <v>1</v>
      </c>
      <c r="U109" s="7">
        <v>1</v>
      </c>
      <c r="V109" s="7">
        <v>1</v>
      </c>
      <c r="W109" s="7">
        <v>0.95325199999999999</v>
      </c>
      <c r="X109" s="7">
        <v>1</v>
      </c>
      <c r="Y109" s="7">
        <v>1</v>
      </c>
      <c r="Z109" s="40"/>
    </row>
    <row r="110" spans="2:26" x14ac:dyDescent="0.35">
      <c r="B110" s="39">
        <v>106</v>
      </c>
      <c r="C110" s="7">
        <v>1</v>
      </c>
      <c r="D110" s="7">
        <v>1</v>
      </c>
      <c r="E110" s="7">
        <v>1</v>
      </c>
      <c r="F110" s="7">
        <v>1</v>
      </c>
      <c r="G110" s="7">
        <v>1</v>
      </c>
      <c r="H110" s="7">
        <v>1</v>
      </c>
      <c r="I110" s="7">
        <v>1</v>
      </c>
      <c r="J110" s="7">
        <v>1</v>
      </c>
      <c r="K110" s="7">
        <v>0.95015099999999997</v>
      </c>
      <c r="L110" s="7">
        <v>1</v>
      </c>
      <c r="M110" s="7">
        <v>1</v>
      </c>
      <c r="N110" s="7"/>
      <c r="O110" s="7">
        <v>1</v>
      </c>
      <c r="P110" s="7">
        <v>1</v>
      </c>
      <c r="Q110" s="7">
        <v>1</v>
      </c>
      <c r="R110" s="7">
        <v>1</v>
      </c>
      <c r="S110" s="7">
        <v>1</v>
      </c>
      <c r="T110" s="7">
        <v>1</v>
      </c>
      <c r="U110" s="7">
        <v>1</v>
      </c>
      <c r="V110" s="7">
        <v>1</v>
      </c>
      <c r="W110" s="7">
        <v>0.95528500000000005</v>
      </c>
      <c r="X110" s="7">
        <v>1</v>
      </c>
      <c r="Y110" s="7">
        <v>1</v>
      </c>
      <c r="Z110" s="40"/>
    </row>
    <row r="111" spans="2:26" x14ac:dyDescent="0.35">
      <c r="B111" s="39">
        <v>107</v>
      </c>
      <c r="C111" s="7">
        <v>1</v>
      </c>
      <c r="D111" s="7">
        <v>1</v>
      </c>
      <c r="E111" s="7">
        <v>1</v>
      </c>
      <c r="F111" s="7">
        <v>1</v>
      </c>
      <c r="G111" s="7">
        <v>1</v>
      </c>
      <c r="H111" s="7">
        <v>1</v>
      </c>
      <c r="I111" s="7">
        <v>1</v>
      </c>
      <c r="J111" s="7">
        <v>1</v>
      </c>
      <c r="K111" s="7">
        <v>0.95166200000000001</v>
      </c>
      <c r="L111" s="7">
        <v>1</v>
      </c>
      <c r="M111" s="7">
        <v>1</v>
      </c>
      <c r="N111" s="7"/>
      <c r="O111" s="7">
        <v>1</v>
      </c>
      <c r="P111" s="7">
        <v>1</v>
      </c>
      <c r="Q111" s="7">
        <v>1</v>
      </c>
      <c r="R111" s="7">
        <v>1</v>
      </c>
      <c r="S111" s="7">
        <v>1</v>
      </c>
      <c r="T111" s="7">
        <v>1</v>
      </c>
      <c r="U111" s="7">
        <v>1</v>
      </c>
      <c r="V111" s="7">
        <v>1</v>
      </c>
      <c r="W111" s="7">
        <v>0.96138199999999996</v>
      </c>
      <c r="X111" s="7">
        <v>1</v>
      </c>
      <c r="Y111" s="7">
        <v>1</v>
      </c>
      <c r="Z111" s="40"/>
    </row>
    <row r="112" spans="2:26" x14ac:dyDescent="0.35">
      <c r="B112" s="39">
        <v>108</v>
      </c>
      <c r="C112" s="7">
        <v>1</v>
      </c>
      <c r="D112" s="7">
        <v>1</v>
      </c>
      <c r="E112" s="7">
        <v>1</v>
      </c>
      <c r="F112" s="7">
        <v>1</v>
      </c>
      <c r="G112" s="7">
        <v>1</v>
      </c>
      <c r="H112" s="7">
        <v>1</v>
      </c>
      <c r="I112" s="7">
        <v>1</v>
      </c>
      <c r="J112" s="7">
        <v>1</v>
      </c>
      <c r="K112" s="7">
        <v>0.95468299999999995</v>
      </c>
      <c r="L112" s="7">
        <v>1</v>
      </c>
      <c r="M112" s="7">
        <v>1</v>
      </c>
      <c r="N112" s="7"/>
      <c r="O112" s="7">
        <v>1</v>
      </c>
      <c r="P112" s="7">
        <v>1</v>
      </c>
      <c r="Q112" s="7">
        <v>1</v>
      </c>
      <c r="R112" s="7">
        <v>1</v>
      </c>
      <c r="S112" s="7">
        <v>1</v>
      </c>
      <c r="T112" s="7">
        <v>1</v>
      </c>
      <c r="U112" s="7">
        <v>1</v>
      </c>
      <c r="V112" s="7">
        <v>1</v>
      </c>
      <c r="W112" s="7">
        <v>0.96341500000000002</v>
      </c>
      <c r="X112" s="7">
        <v>1</v>
      </c>
      <c r="Y112" s="7">
        <v>1</v>
      </c>
      <c r="Z112" s="40"/>
    </row>
    <row r="113" spans="2:26" x14ac:dyDescent="0.35">
      <c r="B113" s="39">
        <v>109</v>
      </c>
      <c r="C113" s="7">
        <v>1</v>
      </c>
      <c r="D113" s="7">
        <v>1</v>
      </c>
      <c r="E113" s="7">
        <v>1</v>
      </c>
      <c r="F113" s="7">
        <v>1</v>
      </c>
      <c r="G113" s="7">
        <v>1</v>
      </c>
      <c r="H113" s="7">
        <v>1</v>
      </c>
      <c r="I113" s="7">
        <v>1</v>
      </c>
      <c r="J113" s="7">
        <v>1</v>
      </c>
      <c r="K113" s="7">
        <v>0.95468299999999995</v>
      </c>
      <c r="L113" s="7">
        <v>1</v>
      </c>
      <c r="M113" s="7">
        <v>1</v>
      </c>
      <c r="N113" s="7"/>
      <c r="O113" s="7">
        <v>1</v>
      </c>
      <c r="P113" s="7">
        <v>1</v>
      </c>
      <c r="Q113" s="7">
        <v>1</v>
      </c>
      <c r="R113" s="7">
        <v>1</v>
      </c>
      <c r="S113" s="7">
        <v>1</v>
      </c>
      <c r="T113" s="7">
        <v>1</v>
      </c>
      <c r="U113" s="7">
        <v>1</v>
      </c>
      <c r="V113" s="7">
        <v>1</v>
      </c>
      <c r="W113" s="7">
        <v>0.96544700000000006</v>
      </c>
      <c r="X113" s="7">
        <v>1</v>
      </c>
      <c r="Y113" s="7">
        <v>1</v>
      </c>
      <c r="Z113" s="40"/>
    </row>
    <row r="114" spans="2:26" x14ac:dyDescent="0.35">
      <c r="B114" s="39">
        <v>110</v>
      </c>
      <c r="C114" s="7">
        <v>1</v>
      </c>
      <c r="D114" s="7">
        <v>1</v>
      </c>
      <c r="E114" s="7">
        <v>1</v>
      </c>
      <c r="F114" s="7">
        <v>1</v>
      </c>
      <c r="G114" s="7">
        <v>1</v>
      </c>
      <c r="H114" s="7">
        <v>1</v>
      </c>
      <c r="I114" s="7">
        <v>1</v>
      </c>
      <c r="J114" s="7">
        <v>1</v>
      </c>
      <c r="K114" s="7">
        <v>0.95468299999999995</v>
      </c>
      <c r="L114" s="7">
        <v>1</v>
      </c>
      <c r="M114" s="7">
        <v>1</v>
      </c>
      <c r="N114" s="7"/>
      <c r="O114" s="7">
        <v>1</v>
      </c>
      <c r="P114" s="7">
        <v>1</v>
      </c>
      <c r="Q114" s="7">
        <v>1</v>
      </c>
      <c r="R114" s="7">
        <v>1</v>
      </c>
      <c r="S114" s="7">
        <v>1</v>
      </c>
      <c r="T114" s="7">
        <v>1</v>
      </c>
      <c r="U114" s="7">
        <v>1</v>
      </c>
      <c r="V114" s="7">
        <v>1</v>
      </c>
      <c r="W114" s="7">
        <v>0.96544700000000006</v>
      </c>
      <c r="X114" s="7">
        <v>1</v>
      </c>
      <c r="Y114" s="7">
        <v>1</v>
      </c>
      <c r="Z114" s="40"/>
    </row>
    <row r="115" spans="2:26" x14ac:dyDescent="0.35">
      <c r="B115" s="39">
        <v>111</v>
      </c>
      <c r="C115" s="7">
        <v>1</v>
      </c>
      <c r="D115" s="7">
        <v>1</v>
      </c>
      <c r="E115" s="7">
        <v>1</v>
      </c>
      <c r="F115" s="7">
        <v>1</v>
      </c>
      <c r="G115" s="7">
        <v>1</v>
      </c>
      <c r="H115" s="7">
        <v>1</v>
      </c>
      <c r="I115" s="7">
        <v>1</v>
      </c>
      <c r="J115" s="7">
        <v>1</v>
      </c>
      <c r="K115" s="7">
        <v>0.957704</v>
      </c>
      <c r="L115" s="7">
        <v>1</v>
      </c>
      <c r="M115" s="7">
        <v>1</v>
      </c>
      <c r="N115" s="7"/>
      <c r="O115" s="7">
        <v>1</v>
      </c>
      <c r="P115" s="7">
        <v>1</v>
      </c>
      <c r="Q115" s="7">
        <v>1</v>
      </c>
      <c r="R115" s="7">
        <v>1</v>
      </c>
      <c r="S115" s="7">
        <v>1</v>
      </c>
      <c r="T115" s="7">
        <v>1</v>
      </c>
      <c r="U115" s="7">
        <v>1</v>
      </c>
      <c r="V115" s="7">
        <v>1</v>
      </c>
      <c r="W115" s="7">
        <v>0.96748000000000001</v>
      </c>
      <c r="X115" s="7">
        <v>1</v>
      </c>
      <c r="Y115" s="7">
        <v>1</v>
      </c>
      <c r="Z115" s="40"/>
    </row>
    <row r="116" spans="2:26" x14ac:dyDescent="0.35">
      <c r="B116" s="39">
        <v>112</v>
      </c>
      <c r="C116" s="7">
        <v>1</v>
      </c>
      <c r="D116" s="7">
        <v>1</v>
      </c>
      <c r="E116" s="7">
        <v>1</v>
      </c>
      <c r="F116" s="7">
        <v>1</v>
      </c>
      <c r="G116" s="7">
        <v>1</v>
      </c>
      <c r="H116" s="7">
        <v>1</v>
      </c>
      <c r="I116" s="7">
        <v>1</v>
      </c>
      <c r="J116" s="7">
        <v>1</v>
      </c>
      <c r="K116" s="7">
        <v>0.96072500000000005</v>
      </c>
      <c r="L116" s="7">
        <v>1</v>
      </c>
      <c r="M116" s="7">
        <v>1</v>
      </c>
      <c r="N116" s="7"/>
      <c r="O116" s="7">
        <v>1</v>
      </c>
      <c r="P116" s="7">
        <v>1</v>
      </c>
      <c r="Q116" s="7">
        <v>1</v>
      </c>
      <c r="R116" s="7">
        <v>1</v>
      </c>
      <c r="S116" s="7">
        <v>1</v>
      </c>
      <c r="T116" s="7">
        <v>1</v>
      </c>
      <c r="U116" s="7">
        <v>1</v>
      </c>
      <c r="V116" s="7">
        <v>1</v>
      </c>
      <c r="W116" s="7">
        <v>0.96748000000000001</v>
      </c>
      <c r="X116" s="7">
        <v>1</v>
      </c>
      <c r="Y116" s="7">
        <v>1</v>
      </c>
      <c r="Z116" s="40"/>
    </row>
    <row r="117" spans="2:26" x14ac:dyDescent="0.35">
      <c r="B117" s="39">
        <v>113</v>
      </c>
      <c r="C117" s="7">
        <v>1</v>
      </c>
      <c r="D117" s="7">
        <v>1</v>
      </c>
      <c r="E117" s="7">
        <v>1</v>
      </c>
      <c r="F117" s="7">
        <v>1</v>
      </c>
      <c r="G117" s="7">
        <v>1</v>
      </c>
      <c r="H117" s="7">
        <v>1</v>
      </c>
      <c r="I117" s="7">
        <v>1</v>
      </c>
      <c r="J117" s="7">
        <v>1</v>
      </c>
      <c r="K117" s="7">
        <v>0.96223599999999998</v>
      </c>
      <c r="L117" s="7">
        <v>1</v>
      </c>
      <c r="M117" s="7">
        <v>1</v>
      </c>
      <c r="N117" s="7"/>
      <c r="O117" s="7">
        <v>1</v>
      </c>
      <c r="P117" s="7">
        <v>1</v>
      </c>
      <c r="Q117" s="7">
        <v>1</v>
      </c>
      <c r="R117" s="7">
        <v>1</v>
      </c>
      <c r="S117" s="7">
        <v>1</v>
      </c>
      <c r="T117" s="7">
        <v>1</v>
      </c>
      <c r="U117" s="7">
        <v>1</v>
      </c>
      <c r="V117" s="7">
        <v>1</v>
      </c>
      <c r="W117" s="7">
        <v>0.96748000000000001</v>
      </c>
      <c r="X117" s="7">
        <v>1</v>
      </c>
      <c r="Y117" s="7">
        <v>1</v>
      </c>
      <c r="Z117" s="40"/>
    </row>
    <row r="118" spans="2:26" x14ac:dyDescent="0.35">
      <c r="B118" s="39">
        <v>114</v>
      </c>
      <c r="C118" s="7">
        <v>1</v>
      </c>
      <c r="D118" s="7">
        <v>1</v>
      </c>
      <c r="E118" s="7">
        <v>1</v>
      </c>
      <c r="F118" s="7">
        <v>1</v>
      </c>
      <c r="G118" s="7">
        <v>1</v>
      </c>
      <c r="H118" s="7">
        <v>1</v>
      </c>
      <c r="I118" s="7">
        <v>1</v>
      </c>
      <c r="J118" s="7">
        <v>1</v>
      </c>
      <c r="K118" s="7">
        <v>0.96223599999999998</v>
      </c>
      <c r="L118" s="7">
        <v>1</v>
      </c>
      <c r="M118" s="7">
        <v>1</v>
      </c>
      <c r="N118" s="7"/>
      <c r="O118" s="7">
        <v>1</v>
      </c>
      <c r="P118" s="7">
        <v>1</v>
      </c>
      <c r="Q118" s="7">
        <v>1</v>
      </c>
      <c r="R118" s="7">
        <v>1</v>
      </c>
      <c r="S118" s="7">
        <v>1</v>
      </c>
      <c r="T118" s="7">
        <v>1</v>
      </c>
      <c r="U118" s="7">
        <v>1</v>
      </c>
      <c r="V118" s="7">
        <v>1</v>
      </c>
      <c r="W118" s="7">
        <v>0.96748000000000001</v>
      </c>
      <c r="X118" s="7">
        <v>1</v>
      </c>
      <c r="Y118" s="7">
        <v>1</v>
      </c>
      <c r="Z118" s="40"/>
    </row>
    <row r="119" spans="2:26" x14ac:dyDescent="0.35">
      <c r="B119" s="39">
        <v>115</v>
      </c>
      <c r="C119" s="7">
        <v>1</v>
      </c>
      <c r="D119" s="7">
        <v>1</v>
      </c>
      <c r="E119" s="7">
        <v>1</v>
      </c>
      <c r="F119" s="7">
        <v>1</v>
      </c>
      <c r="G119" s="7">
        <v>1</v>
      </c>
      <c r="H119" s="7">
        <v>1</v>
      </c>
      <c r="I119" s="7">
        <v>1</v>
      </c>
      <c r="J119" s="7">
        <v>1</v>
      </c>
      <c r="K119" s="7">
        <v>0.96525700000000003</v>
      </c>
      <c r="L119" s="7">
        <v>1</v>
      </c>
      <c r="M119" s="7">
        <v>1</v>
      </c>
      <c r="N119" s="7"/>
      <c r="O119" s="7">
        <v>1</v>
      </c>
      <c r="P119" s="7">
        <v>1</v>
      </c>
      <c r="Q119" s="7">
        <v>1</v>
      </c>
      <c r="R119" s="7">
        <v>1</v>
      </c>
      <c r="S119" s="7">
        <v>1</v>
      </c>
      <c r="T119" s="7">
        <v>1</v>
      </c>
      <c r="U119" s="7">
        <v>1</v>
      </c>
      <c r="V119" s="7">
        <v>1</v>
      </c>
      <c r="W119" s="7">
        <v>0.97154499999999999</v>
      </c>
      <c r="X119" s="7">
        <v>1</v>
      </c>
      <c r="Y119" s="7">
        <v>1</v>
      </c>
      <c r="Z119" s="40"/>
    </row>
    <row r="120" spans="2:26" x14ac:dyDescent="0.35">
      <c r="B120" s="39">
        <v>116</v>
      </c>
      <c r="C120" s="7">
        <v>1</v>
      </c>
      <c r="D120" s="7">
        <v>1</v>
      </c>
      <c r="E120" s="7">
        <v>1</v>
      </c>
      <c r="F120" s="7">
        <v>1</v>
      </c>
      <c r="G120" s="7">
        <v>1</v>
      </c>
      <c r="H120" s="7">
        <v>1</v>
      </c>
      <c r="I120" s="7">
        <v>1</v>
      </c>
      <c r="J120" s="7">
        <v>1</v>
      </c>
      <c r="K120" s="7">
        <v>0.96676700000000004</v>
      </c>
      <c r="L120" s="7">
        <v>1</v>
      </c>
      <c r="M120" s="7">
        <v>1</v>
      </c>
      <c r="N120" s="7"/>
      <c r="O120" s="7">
        <v>1</v>
      </c>
      <c r="P120" s="7">
        <v>1</v>
      </c>
      <c r="Q120" s="7">
        <v>1</v>
      </c>
      <c r="R120" s="7">
        <v>1</v>
      </c>
      <c r="S120" s="7">
        <v>1</v>
      </c>
      <c r="T120" s="7">
        <v>1</v>
      </c>
      <c r="U120" s="7">
        <v>1</v>
      </c>
      <c r="V120" s="7">
        <v>1</v>
      </c>
      <c r="W120" s="7">
        <v>0.97357700000000003</v>
      </c>
      <c r="X120" s="7">
        <v>1</v>
      </c>
      <c r="Y120" s="7">
        <v>1</v>
      </c>
      <c r="Z120" s="40"/>
    </row>
    <row r="121" spans="2:26" x14ac:dyDescent="0.35">
      <c r="B121" s="39">
        <v>117</v>
      </c>
      <c r="C121" s="7">
        <v>1</v>
      </c>
      <c r="D121" s="7">
        <v>1</v>
      </c>
      <c r="E121" s="7">
        <v>1</v>
      </c>
      <c r="F121" s="7">
        <v>1</v>
      </c>
      <c r="G121" s="7">
        <v>1</v>
      </c>
      <c r="H121" s="7">
        <v>1</v>
      </c>
      <c r="I121" s="7">
        <v>1</v>
      </c>
      <c r="J121" s="7">
        <v>1</v>
      </c>
      <c r="K121" s="7">
        <v>0.96676700000000004</v>
      </c>
      <c r="L121" s="7">
        <v>1</v>
      </c>
      <c r="M121" s="7">
        <v>1</v>
      </c>
      <c r="N121" s="7"/>
      <c r="O121" s="7">
        <v>1</v>
      </c>
      <c r="P121" s="7">
        <v>1</v>
      </c>
      <c r="Q121" s="7">
        <v>1</v>
      </c>
      <c r="R121" s="7">
        <v>1</v>
      </c>
      <c r="S121" s="7">
        <v>1</v>
      </c>
      <c r="T121" s="7">
        <v>1</v>
      </c>
      <c r="U121" s="7">
        <v>1</v>
      </c>
      <c r="V121" s="7">
        <v>1</v>
      </c>
      <c r="W121" s="7">
        <v>0.97357700000000003</v>
      </c>
      <c r="X121" s="7">
        <v>1</v>
      </c>
      <c r="Y121" s="7">
        <v>1</v>
      </c>
      <c r="Z121" s="40"/>
    </row>
    <row r="122" spans="2:26" x14ac:dyDescent="0.35">
      <c r="B122" s="39">
        <v>118</v>
      </c>
      <c r="C122" s="7">
        <v>1</v>
      </c>
      <c r="D122" s="7">
        <v>1</v>
      </c>
      <c r="E122" s="7">
        <v>1</v>
      </c>
      <c r="F122" s="7">
        <v>1</v>
      </c>
      <c r="G122" s="7">
        <v>1</v>
      </c>
      <c r="H122" s="7">
        <v>1</v>
      </c>
      <c r="I122" s="7">
        <v>1</v>
      </c>
      <c r="J122" s="7">
        <v>1</v>
      </c>
      <c r="K122" s="7">
        <v>0.96676700000000004</v>
      </c>
      <c r="L122" s="7">
        <v>1</v>
      </c>
      <c r="M122" s="7">
        <v>1</v>
      </c>
      <c r="N122" s="7"/>
      <c r="O122" s="7">
        <v>1</v>
      </c>
      <c r="P122" s="7">
        <v>1</v>
      </c>
      <c r="Q122" s="7">
        <v>1</v>
      </c>
      <c r="R122" s="7">
        <v>1</v>
      </c>
      <c r="S122" s="7">
        <v>1</v>
      </c>
      <c r="T122" s="7">
        <v>1</v>
      </c>
      <c r="U122" s="7">
        <v>1</v>
      </c>
      <c r="V122" s="7">
        <v>1</v>
      </c>
      <c r="W122" s="7">
        <v>0.97357700000000003</v>
      </c>
      <c r="X122" s="7">
        <v>1</v>
      </c>
      <c r="Y122" s="7">
        <v>1</v>
      </c>
      <c r="Z122" s="40"/>
    </row>
    <row r="123" spans="2:26" x14ac:dyDescent="0.35">
      <c r="B123" s="39">
        <v>119</v>
      </c>
      <c r="C123" s="7">
        <v>1</v>
      </c>
      <c r="D123" s="7">
        <v>1</v>
      </c>
      <c r="E123" s="7">
        <v>1</v>
      </c>
      <c r="F123" s="7">
        <v>1</v>
      </c>
      <c r="G123" s="7">
        <v>1</v>
      </c>
      <c r="H123" s="7">
        <v>1</v>
      </c>
      <c r="I123" s="7">
        <v>1</v>
      </c>
      <c r="J123" s="7">
        <v>1</v>
      </c>
      <c r="K123" s="7">
        <v>0.96676700000000004</v>
      </c>
      <c r="L123" s="7">
        <v>1</v>
      </c>
      <c r="M123" s="7">
        <v>1</v>
      </c>
      <c r="N123" s="7"/>
      <c r="O123" s="7">
        <v>1</v>
      </c>
      <c r="P123" s="7">
        <v>1</v>
      </c>
      <c r="Q123" s="7">
        <v>1</v>
      </c>
      <c r="R123" s="7">
        <v>1</v>
      </c>
      <c r="S123" s="7">
        <v>1</v>
      </c>
      <c r="T123" s="7">
        <v>1</v>
      </c>
      <c r="U123" s="7">
        <v>1</v>
      </c>
      <c r="V123" s="7">
        <v>1</v>
      </c>
      <c r="W123" s="7">
        <v>0.97357700000000003</v>
      </c>
      <c r="X123" s="7">
        <v>1</v>
      </c>
      <c r="Y123" s="7">
        <v>1</v>
      </c>
      <c r="Z123" s="40"/>
    </row>
    <row r="124" spans="2:26" x14ac:dyDescent="0.35">
      <c r="B124" s="39">
        <v>120</v>
      </c>
      <c r="C124" s="7">
        <v>1</v>
      </c>
      <c r="D124" s="7">
        <v>1</v>
      </c>
      <c r="E124" s="7">
        <v>1</v>
      </c>
      <c r="F124" s="7">
        <v>1</v>
      </c>
      <c r="G124" s="7">
        <v>1</v>
      </c>
      <c r="H124" s="7">
        <v>1</v>
      </c>
      <c r="I124" s="7">
        <v>1</v>
      </c>
      <c r="J124" s="7">
        <v>1</v>
      </c>
      <c r="K124" s="7">
        <v>0.96827799999999997</v>
      </c>
      <c r="L124" s="7">
        <v>1</v>
      </c>
      <c r="M124" s="7">
        <v>1</v>
      </c>
      <c r="N124" s="7"/>
      <c r="O124" s="7">
        <v>1</v>
      </c>
      <c r="P124" s="7">
        <v>1</v>
      </c>
      <c r="Q124" s="7">
        <v>1</v>
      </c>
      <c r="R124" s="7">
        <v>1</v>
      </c>
      <c r="S124" s="7">
        <v>1</v>
      </c>
      <c r="T124" s="7">
        <v>1</v>
      </c>
      <c r="U124" s="7">
        <v>1</v>
      </c>
      <c r="V124" s="7">
        <v>1</v>
      </c>
      <c r="W124" s="7">
        <v>0.97357700000000003</v>
      </c>
      <c r="X124" s="7">
        <v>1</v>
      </c>
      <c r="Y124" s="7">
        <v>1</v>
      </c>
      <c r="Z124" s="40"/>
    </row>
    <row r="125" spans="2:26" x14ac:dyDescent="0.35">
      <c r="B125" s="28"/>
      <c r="C125" s="31"/>
      <c r="D125" s="31"/>
      <c r="E125" s="31"/>
      <c r="F125" s="31"/>
      <c r="G125" s="31"/>
      <c r="H125" s="31"/>
      <c r="I125" s="31"/>
      <c r="J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U125" s="31"/>
      <c r="V125" s="31"/>
      <c r="W125" s="31"/>
      <c r="X125" s="31"/>
      <c r="Y125" s="31"/>
      <c r="Z125" s="32"/>
    </row>
  </sheetData>
  <mergeCells count="3">
    <mergeCell ref="C2:N2"/>
    <mergeCell ref="O2:Z2"/>
    <mergeCell ref="B1:M1"/>
  </mergeCells>
  <phoneticPr fontId="1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04F6C-73B4-45B1-A944-1DFBA9BDABC7}">
  <dimension ref="B2:L32"/>
  <sheetViews>
    <sheetView workbookViewId="0">
      <selection activeCell="B2" sqref="B2:L2"/>
    </sheetView>
  </sheetViews>
  <sheetFormatPr defaultRowHeight="14.15" x14ac:dyDescent="0.35"/>
  <sheetData>
    <row r="2" spans="2:12" ht="17.600000000000001" x14ac:dyDescent="0.4">
      <c r="B2" s="277" t="s">
        <v>1000</v>
      </c>
      <c r="C2" s="267"/>
      <c r="D2" s="267"/>
      <c r="E2" s="267"/>
      <c r="F2" s="267"/>
      <c r="G2" s="267"/>
      <c r="H2" s="267"/>
      <c r="I2" s="267"/>
      <c r="J2" s="267"/>
      <c r="K2" s="267"/>
      <c r="L2" s="268"/>
    </row>
    <row r="3" spans="2:12" x14ac:dyDescent="0.35">
      <c r="B3" s="149" t="s">
        <v>908</v>
      </c>
      <c r="C3" s="133"/>
      <c r="D3" s="7" t="s">
        <v>697</v>
      </c>
      <c r="E3" s="7" t="s">
        <v>698</v>
      </c>
      <c r="F3" s="7" t="s">
        <v>699</v>
      </c>
      <c r="G3" s="7" t="s">
        <v>700</v>
      </c>
      <c r="H3" s="7" t="s">
        <v>701</v>
      </c>
      <c r="I3" s="7" t="s">
        <v>702</v>
      </c>
      <c r="J3" s="7" t="s">
        <v>703</v>
      </c>
      <c r="K3" s="7" t="s">
        <v>704</v>
      </c>
      <c r="L3" s="40" t="s">
        <v>705</v>
      </c>
    </row>
    <row r="4" spans="2:12" x14ac:dyDescent="0.35">
      <c r="B4" s="39">
        <v>0</v>
      </c>
      <c r="C4" s="7"/>
      <c r="D4" s="7">
        <v>102.9699</v>
      </c>
      <c r="E4" s="7">
        <v>91.076610000000002</v>
      </c>
      <c r="F4" s="7">
        <v>149.94499999999999</v>
      </c>
      <c r="G4" s="7">
        <v>107.17570000000001</v>
      </c>
      <c r="H4" s="7">
        <v>78.630080000000007</v>
      </c>
      <c r="I4" s="7">
        <v>99.113169999999997</v>
      </c>
      <c r="J4" s="7">
        <v>94.065439999999995</v>
      </c>
      <c r="K4" s="7">
        <v>139.2063</v>
      </c>
      <c r="L4" s="40">
        <v>87.487160000000003</v>
      </c>
    </row>
    <row r="5" spans="2:12" x14ac:dyDescent="0.35">
      <c r="B5" s="39"/>
      <c r="C5" s="7"/>
      <c r="D5" s="7">
        <v>67.103620000000006</v>
      </c>
      <c r="E5" s="7">
        <v>100.3044</v>
      </c>
      <c r="F5" s="7">
        <v>74.228020000000001</v>
      </c>
      <c r="G5" s="7">
        <v>96.763319999999993</v>
      </c>
      <c r="H5" s="7">
        <v>95.134950000000003</v>
      </c>
      <c r="I5" s="7">
        <v>87.676730000000006</v>
      </c>
      <c r="J5" s="7">
        <v>190.29730000000001</v>
      </c>
      <c r="K5" s="7">
        <v>93.427539999999993</v>
      </c>
      <c r="L5" s="40">
        <v>102.9456</v>
      </c>
    </row>
    <row r="6" spans="2:12" x14ac:dyDescent="0.35">
      <c r="B6" s="39"/>
      <c r="C6" s="7"/>
      <c r="D6" s="7">
        <v>101.19799999999999</v>
      </c>
      <c r="E6" s="7">
        <v>74.003559999999993</v>
      </c>
      <c r="F6" s="7">
        <v>84.478830000000002</v>
      </c>
      <c r="G6" s="7">
        <v>90.576369999999997</v>
      </c>
      <c r="H6" s="7">
        <v>159.18270000000001</v>
      </c>
      <c r="I6" s="7">
        <v>103.3592</v>
      </c>
      <c r="J6" s="7">
        <v>77.642979999999994</v>
      </c>
      <c r="K6" s="7">
        <v>93.427539999999993</v>
      </c>
      <c r="L6" s="40">
        <v>106.1152</v>
      </c>
    </row>
    <row r="7" spans="2:12" x14ac:dyDescent="0.35">
      <c r="B7" s="39">
        <v>1</v>
      </c>
      <c r="C7" s="7"/>
      <c r="D7" s="7">
        <v>150.06970000000001</v>
      </c>
      <c r="E7" s="7">
        <v>100.8365</v>
      </c>
      <c r="F7" s="7">
        <v>104.4353</v>
      </c>
      <c r="G7" s="7">
        <v>99.161810000000003</v>
      </c>
      <c r="H7" s="7">
        <v>87.847880000000004</v>
      </c>
      <c r="I7" s="7">
        <v>95.362319999999997</v>
      </c>
      <c r="J7" s="7">
        <v>82.240170000000006</v>
      </c>
      <c r="K7" s="7">
        <v>64.942930000000004</v>
      </c>
      <c r="L7" s="40">
        <v>92.722260000000006</v>
      </c>
    </row>
    <row r="8" spans="2:12" x14ac:dyDescent="0.35">
      <c r="B8" s="39"/>
      <c r="C8" s="7"/>
      <c r="D8" s="7">
        <v>87.651349999999994</v>
      </c>
      <c r="E8" s="7">
        <v>118.7461</v>
      </c>
      <c r="F8" s="7">
        <v>103.131</v>
      </c>
      <c r="G8" s="7">
        <v>104.6142</v>
      </c>
      <c r="H8" s="7">
        <v>78.826409999999996</v>
      </c>
      <c r="I8" s="7">
        <v>109.9152</v>
      </c>
      <c r="J8" s="7">
        <v>84.761290000000002</v>
      </c>
      <c r="K8" s="7">
        <v>97.150329999999997</v>
      </c>
      <c r="L8" s="40">
        <v>98.109139999999996</v>
      </c>
    </row>
    <row r="9" spans="2:12" x14ac:dyDescent="0.35">
      <c r="B9" s="39"/>
      <c r="C9" s="7"/>
      <c r="D9" s="7">
        <v>112.6837</v>
      </c>
      <c r="E9" s="7">
        <v>89.084270000000004</v>
      </c>
      <c r="F9" s="7">
        <v>94.638909999999996</v>
      </c>
      <c r="G9" s="7">
        <v>94.073440000000005</v>
      </c>
      <c r="H9" s="7">
        <v>73.546000000000006</v>
      </c>
      <c r="I9" s="7">
        <v>105.6191</v>
      </c>
      <c r="J9" s="7">
        <v>88.178049999999999</v>
      </c>
      <c r="K9" s="7">
        <v>114.10890000000001</v>
      </c>
      <c r="L9" s="40">
        <v>102.1696</v>
      </c>
    </row>
    <row r="10" spans="2:12" x14ac:dyDescent="0.35">
      <c r="B10" s="39">
        <v>2</v>
      </c>
      <c r="C10" s="7"/>
      <c r="D10" s="7">
        <v>78.323679999999996</v>
      </c>
      <c r="E10" s="7">
        <v>125.9485</v>
      </c>
      <c r="F10" s="7">
        <v>89.14282</v>
      </c>
      <c r="G10" s="7">
        <v>107.63509999999999</v>
      </c>
      <c r="H10" s="7">
        <v>126.8319</v>
      </c>
      <c r="I10" s="7">
        <v>98.954300000000003</v>
      </c>
      <c r="J10" s="7">
        <v>82.814790000000002</v>
      </c>
      <c r="K10" s="7">
        <v>91.164000000000001</v>
      </c>
      <c r="L10" s="40">
        <v>110.4511</v>
      </c>
    </row>
    <row r="11" spans="2:12" x14ac:dyDescent="0.35">
      <c r="B11" s="39"/>
      <c r="C11" s="7"/>
      <c r="D11" s="7">
        <v>61.206159999999997</v>
      </c>
      <c r="E11" s="7">
        <v>94.087580000000003</v>
      </c>
      <c r="F11" s="7">
        <v>93.785259999999994</v>
      </c>
      <c r="G11" s="7">
        <v>88.780349999999999</v>
      </c>
      <c r="H11" s="7">
        <v>103.4641</v>
      </c>
      <c r="I11" s="7">
        <v>102.0698</v>
      </c>
      <c r="J11" s="7">
        <v>93.242919999999998</v>
      </c>
      <c r="K11" s="7">
        <v>152.17590000000001</v>
      </c>
      <c r="L11" s="40">
        <v>103.6514</v>
      </c>
    </row>
    <row r="12" spans="2:12" x14ac:dyDescent="0.35">
      <c r="B12" s="39"/>
      <c r="C12" s="7"/>
      <c r="D12" s="7">
        <v>114.1866</v>
      </c>
      <c r="E12" s="7">
        <v>112.693</v>
      </c>
      <c r="F12" s="7">
        <v>70.220519999999993</v>
      </c>
      <c r="G12" s="7">
        <v>103.52030000000001</v>
      </c>
      <c r="H12" s="7">
        <v>102.8973</v>
      </c>
      <c r="I12" s="7">
        <v>82.567760000000007</v>
      </c>
      <c r="J12" s="7">
        <v>52.948079999999997</v>
      </c>
      <c r="K12" s="7">
        <v>199.8074</v>
      </c>
      <c r="L12" s="40">
        <v>114.7711</v>
      </c>
    </row>
    <row r="13" spans="2:12" x14ac:dyDescent="0.35">
      <c r="B13" s="39">
        <v>3</v>
      </c>
      <c r="C13" s="7"/>
      <c r="D13" s="7">
        <v>110.3758</v>
      </c>
      <c r="E13" s="7">
        <v>91.999139999999997</v>
      </c>
      <c r="F13" s="7">
        <v>62.244630000000001</v>
      </c>
      <c r="G13" s="7">
        <v>92.906809999999993</v>
      </c>
      <c r="H13" s="7">
        <v>104.4521</v>
      </c>
      <c r="I13" s="7">
        <v>89.462779999999995</v>
      </c>
      <c r="J13" s="7">
        <v>83.912419999999997</v>
      </c>
      <c r="K13" s="7">
        <v>200.2533</v>
      </c>
      <c r="L13" s="40">
        <v>116.6889</v>
      </c>
    </row>
    <row r="14" spans="2:12" x14ac:dyDescent="0.35">
      <c r="B14" s="39"/>
      <c r="C14" s="7"/>
      <c r="D14" s="7">
        <v>83.978250000000003</v>
      </c>
      <c r="E14" s="7">
        <v>92.951520000000002</v>
      </c>
      <c r="F14" s="7">
        <v>139.12289999999999</v>
      </c>
      <c r="G14" s="7">
        <v>107.88030000000001</v>
      </c>
      <c r="H14" s="7">
        <v>102.8954</v>
      </c>
      <c r="I14" s="7">
        <v>110.3622</v>
      </c>
      <c r="J14" s="7">
        <v>67.791960000000003</v>
      </c>
      <c r="K14" s="7">
        <v>128.17920000000001</v>
      </c>
      <c r="L14" s="40">
        <v>98.039940000000001</v>
      </c>
    </row>
    <row r="15" spans="2:12" x14ac:dyDescent="0.35">
      <c r="B15" s="39"/>
      <c r="C15" s="7"/>
      <c r="D15" s="7">
        <v>138.43940000000001</v>
      </c>
      <c r="E15" s="7">
        <v>98.394149999999996</v>
      </c>
      <c r="F15" s="7">
        <v>153.75280000000001</v>
      </c>
      <c r="G15" s="7">
        <v>94.91377</v>
      </c>
      <c r="H15" s="7">
        <v>124.66200000000001</v>
      </c>
      <c r="I15" s="7">
        <v>111.3138</v>
      </c>
      <c r="J15" s="7">
        <v>72.237700000000004</v>
      </c>
      <c r="K15" s="7">
        <v>103.2159</v>
      </c>
      <c r="L15" s="40">
        <v>112.1919</v>
      </c>
    </row>
    <row r="16" spans="2:12" x14ac:dyDescent="0.35">
      <c r="B16" s="39">
        <v>4</v>
      </c>
      <c r="C16" s="7"/>
      <c r="D16" s="7">
        <v>79.142660000000006</v>
      </c>
      <c r="E16" s="7">
        <v>29.049050000000001</v>
      </c>
      <c r="F16" s="7">
        <v>60.910069999999997</v>
      </c>
      <c r="G16" s="7">
        <v>111.6558</v>
      </c>
      <c r="H16" s="7">
        <v>94.309700000000007</v>
      </c>
      <c r="I16" s="7">
        <v>109.75830000000001</v>
      </c>
      <c r="J16" s="7">
        <v>68.710459999999998</v>
      </c>
      <c r="K16" s="7">
        <v>153.12270000000001</v>
      </c>
      <c r="L16" s="40">
        <v>67.663899999999998</v>
      </c>
    </row>
    <row r="17" spans="2:12" x14ac:dyDescent="0.35">
      <c r="B17" s="39"/>
      <c r="C17" s="7"/>
      <c r="D17" s="7">
        <v>124.1469</v>
      </c>
      <c r="E17" s="7">
        <v>22.16742</v>
      </c>
      <c r="F17" s="7">
        <v>54.19679</v>
      </c>
      <c r="G17" s="7">
        <v>102.7764</v>
      </c>
      <c r="H17" s="7">
        <v>113.8241</v>
      </c>
      <c r="I17" s="7">
        <v>103.8659</v>
      </c>
      <c r="J17" s="7">
        <v>69.23312</v>
      </c>
      <c r="K17" s="7">
        <v>104.0039</v>
      </c>
      <c r="L17" s="40">
        <v>111.81059999999999</v>
      </c>
    </row>
    <row r="18" spans="2:12" x14ac:dyDescent="0.35">
      <c r="B18" s="39"/>
      <c r="C18" s="7"/>
      <c r="D18" s="7">
        <v>118.9019</v>
      </c>
      <c r="E18" s="7">
        <v>25.1313</v>
      </c>
      <c r="F18" s="7">
        <v>41.281089999999999</v>
      </c>
      <c r="G18" s="7">
        <v>99.129149999999996</v>
      </c>
      <c r="H18" s="7">
        <v>89.190860000000001</v>
      </c>
      <c r="I18" s="7">
        <v>104.2762</v>
      </c>
      <c r="J18" s="7">
        <v>80.781559999999999</v>
      </c>
      <c r="K18" s="7">
        <v>70.914469999999994</v>
      </c>
      <c r="L18" s="40">
        <v>103.1579</v>
      </c>
    </row>
    <row r="19" spans="2:12" x14ac:dyDescent="0.35">
      <c r="B19" s="39">
        <v>5</v>
      </c>
      <c r="C19" s="7"/>
      <c r="D19" s="7">
        <v>147.65280000000001</v>
      </c>
      <c r="E19" s="7">
        <v>25.662430000000001</v>
      </c>
      <c r="F19" s="7">
        <v>64.713830000000002</v>
      </c>
      <c r="G19" s="7">
        <v>90.449950000000001</v>
      </c>
      <c r="H19" s="7">
        <v>82.035060000000001</v>
      </c>
      <c r="I19" s="7">
        <v>109.93049999999999</v>
      </c>
      <c r="J19" s="7">
        <v>73.001360000000005</v>
      </c>
      <c r="K19" s="7">
        <v>126.29219999999999</v>
      </c>
      <c r="L19" s="40">
        <v>128.4563</v>
      </c>
    </row>
    <row r="20" spans="2:12" x14ac:dyDescent="0.35">
      <c r="B20" s="39"/>
      <c r="C20" s="7"/>
      <c r="D20" s="7">
        <v>109.9143</v>
      </c>
      <c r="E20" s="7">
        <v>19.247060000000001</v>
      </c>
      <c r="F20" s="7">
        <v>73.695750000000004</v>
      </c>
      <c r="G20" s="7">
        <v>95.362210000000005</v>
      </c>
      <c r="H20" s="7">
        <v>119.19929999999999</v>
      </c>
      <c r="I20" s="7">
        <v>112.7008</v>
      </c>
      <c r="J20" s="7">
        <v>89.080489999999998</v>
      </c>
      <c r="K20" s="7">
        <v>108.3138</v>
      </c>
      <c r="L20" s="40">
        <v>111.6026</v>
      </c>
    </row>
    <row r="21" spans="2:12" x14ac:dyDescent="0.35">
      <c r="B21" s="39"/>
      <c r="C21" s="7"/>
      <c r="D21" s="7">
        <v>67.712260000000001</v>
      </c>
      <c r="E21" s="7">
        <v>23.572040000000001</v>
      </c>
      <c r="F21" s="7">
        <v>58.787970000000001</v>
      </c>
      <c r="G21" s="7">
        <v>102.04649999999999</v>
      </c>
      <c r="H21" s="7">
        <v>95.023750000000007</v>
      </c>
      <c r="I21" s="7">
        <v>121.55629999999999</v>
      </c>
      <c r="J21" s="7">
        <v>59.036549999999998</v>
      </c>
      <c r="K21" s="7">
        <v>95.493570000000005</v>
      </c>
      <c r="L21" s="40">
        <v>78.396129999999999</v>
      </c>
    </row>
    <row r="22" spans="2:12" x14ac:dyDescent="0.35">
      <c r="B22" s="39">
        <v>6</v>
      </c>
      <c r="C22" s="7"/>
      <c r="D22" s="7">
        <v>111.81189999999999</v>
      </c>
      <c r="E22" s="7">
        <v>24.82742</v>
      </c>
      <c r="F22" s="7">
        <v>70.936260000000004</v>
      </c>
      <c r="G22" s="7">
        <v>104.062</v>
      </c>
      <c r="H22" s="7">
        <v>94.368319999999997</v>
      </c>
      <c r="I22" s="7">
        <v>107.3944</v>
      </c>
      <c r="J22" s="7">
        <v>75.147090000000006</v>
      </c>
      <c r="K22" s="7">
        <v>185.79349999999999</v>
      </c>
      <c r="L22" s="40">
        <v>98.305940000000007</v>
      </c>
    </row>
    <row r="23" spans="2:12" x14ac:dyDescent="0.35">
      <c r="B23" s="39"/>
      <c r="C23" s="7"/>
      <c r="D23" s="7">
        <v>70.421729999999997</v>
      </c>
      <c r="E23" s="7">
        <v>21.468779999999999</v>
      </c>
      <c r="F23" s="7">
        <v>79.237949999999998</v>
      </c>
      <c r="G23" s="7">
        <v>111.5646</v>
      </c>
      <c r="H23" s="7">
        <v>102.3532</v>
      </c>
      <c r="I23" s="7">
        <v>112.8706</v>
      </c>
      <c r="J23" s="7">
        <v>57.643700000000003</v>
      </c>
      <c r="K23" s="7">
        <v>121.2942</v>
      </c>
      <c r="L23" s="40">
        <v>99.532210000000006</v>
      </c>
    </row>
    <row r="24" spans="2:12" x14ac:dyDescent="0.35">
      <c r="B24" s="39"/>
      <c r="C24" s="7"/>
      <c r="D24" s="7">
        <v>131.32419999999999</v>
      </c>
      <c r="E24" s="7">
        <v>23.727250000000002</v>
      </c>
      <c r="F24" s="7">
        <v>64.276210000000006</v>
      </c>
      <c r="G24" s="7">
        <v>96.296009999999995</v>
      </c>
      <c r="H24" s="7">
        <v>89.48169</v>
      </c>
      <c r="I24" s="7">
        <v>106.6413</v>
      </c>
      <c r="J24" s="7">
        <v>43.140349999999998</v>
      </c>
      <c r="K24" s="7">
        <v>134.09180000000001</v>
      </c>
      <c r="L24" s="40">
        <v>94.111109999999996</v>
      </c>
    </row>
    <row r="25" spans="2:12" x14ac:dyDescent="0.35">
      <c r="B25" s="39">
        <v>7</v>
      </c>
      <c r="C25" s="7"/>
      <c r="D25" s="7">
        <v>59.874699999999997</v>
      </c>
      <c r="E25" s="7">
        <v>21.105270000000001</v>
      </c>
      <c r="F25" s="7">
        <v>85.192130000000006</v>
      </c>
      <c r="G25" s="7">
        <v>100.3882</v>
      </c>
      <c r="H25" s="7">
        <v>97.02807</v>
      </c>
      <c r="I25" s="7">
        <v>116.0502</v>
      </c>
      <c r="J25" s="7">
        <v>58.195500000000003</v>
      </c>
      <c r="K25" s="7">
        <v>166.9348</v>
      </c>
      <c r="L25" s="40">
        <v>104.0899</v>
      </c>
    </row>
    <row r="26" spans="2:12" x14ac:dyDescent="0.35">
      <c r="B26" s="39"/>
      <c r="C26" s="7"/>
      <c r="D26" s="7">
        <v>84.869140000000002</v>
      </c>
      <c r="E26" s="7">
        <v>26.12134</v>
      </c>
      <c r="F26" s="7">
        <v>61.942819999999998</v>
      </c>
      <c r="G26" s="7">
        <v>100.8287</v>
      </c>
      <c r="H26" s="7">
        <v>95.904660000000007</v>
      </c>
      <c r="I26" s="7">
        <v>101.8981</v>
      </c>
      <c r="J26" s="7">
        <v>73.200860000000006</v>
      </c>
      <c r="K26" s="7">
        <v>121.991</v>
      </c>
      <c r="L26" s="40">
        <v>115.4607</v>
      </c>
    </row>
    <row r="27" spans="2:12" x14ac:dyDescent="0.35">
      <c r="B27" s="39"/>
      <c r="C27" s="7"/>
      <c r="D27" s="7">
        <v>82.018510000000006</v>
      </c>
      <c r="E27" s="7">
        <v>23.51829</v>
      </c>
      <c r="F27" s="7">
        <v>55.30395</v>
      </c>
      <c r="G27" s="7">
        <v>108.6499</v>
      </c>
      <c r="H27" s="7">
        <v>88.113259999999997</v>
      </c>
      <c r="I27" s="7">
        <v>108.3817</v>
      </c>
      <c r="J27" s="7">
        <v>48.905090000000001</v>
      </c>
      <c r="K27" s="7">
        <v>95.871440000000007</v>
      </c>
      <c r="L27" s="40">
        <v>108.3044</v>
      </c>
    </row>
    <row r="28" spans="2:12" x14ac:dyDescent="0.35">
      <c r="B28" s="39">
        <v>8</v>
      </c>
      <c r="C28" s="7"/>
      <c r="D28" s="7">
        <v>79.264759999999995</v>
      </c>
      <c r="E28" s="7">
        <v>20.735299999999999</v>
      </c>
      <c r="F28" s="7">
        <v>72.088189999999997</v>
      </c>
      <c r="G28" s="7">
        <v>90.05395</v>
      </c>
      <c r="H28" s="7">
        <v>88.506889999999999</v>
      </c>
      <c r="I28" s="7">
        <v>101.2569</v>
      </c>
      <c r="J28" s="7">
        <v>64.964950000000002</v>
      </c>
      <c r="K28" s="7">
        <v>137.0222</v>
      </c>
      <c r="L28" s="40">
        <v>93.821209999999994</v>
      </c>
    </row>
    <row r="29" spans="2:12" x14ac:dyDescent="0.35">
      <c r="B29" s="39"/>
      <c r="C29" s="7"/>
      <c r="D29" s="7">
        <v>76.107320000000001</v>
      </c>
      <c r="E29" s="7">
        <v>27.142399999999999</v>
      </c>
      <c r="F29" s="7">
        <v>59.380130000000001</v>
      </c>
      <c r="G29" s="7">
        <v>94.951189999999997</v>
      </c>
      <c r="H29" s="7">
        <v>97.092920000000007</v>
      </c>
      <c r="I29" s="7">
        <v>123.2227</v>
      </c>
      <c r="J29" s="7">
        <v>73.641689999999997</v>
      </c>
      <c r="K29" s="7">
        <v>141.6987</v>
      </c>
      <c r="L29" s="40">
        <v>96.691779999999994</v>
      </c>
    </row>
    <row r="30" spans="2:12" x14ac:dyDescent="0.35">
      <c r="B30" s="39"/>
      <c r="C30" s="7"/>
      <c r="D30" s="7">
        <v>115.80970000000001</v>
      </c>
      <c r="E30" s="7">
        <v>16.822769999999998</v>
      </c>
      <c r="F30" s="7">
        <v>58.477760000000004</v>
      </c>
      <c r="G30" s="7">
        <v>93.649789999999996</v>
      </c>
      <c r="H30" s="7">
        <v>90.361320000000006</v>
      </c>
      <c r="I30" s="7">
        <v>111.5843</v>
      </c>
      <c r="J30" s="7">
        <v>76.278000000000006</v>
      </c>
      <c r="K30" s="7">
        <v>155.0788</v>
      </c>
      <c r="L30" s="40">
        <v>124.48520000000001</v>
      </c>
    </row>
    <row r="31" spans="2:12" x14ac:dyDescent="0.35">
      <c r="B31" s="39">
        <v>9</v>
      </c>
      <c r="C31" s="7"/>
      <c r="D31" s="7">
        <v>66.402569999999997</v>
      </c>
      <c r="E31" s="7">
        <v>24.339130000000001</v>
      </c>
      <c r="F31" s="7">
        <v>54.934339999999999</v>
      </c>
      <c r="G31" s="7">
        <v>90.005120000000005</v>
      </c>
      <c r="H31" s="7">
        <v>91.858729999999994</v>
      </c>
      <c r="I31" s="7">
        <v>111.5303</v>
      </c>
      <c r="J31" s="7">
        <v>71.061589999999995</v>
      </c>
      <c r="K31" s="7">
        <v>123.54179999999999</v>
      </c>
      <c r="L31" s="40">
        <v>102.9375</v>
      </c>
    </row>
    <row r="32" spans="2:12" x14ac:dyDescent="0.35">
      <c r="B32" s="28"/>
      <c r="C32" s="31"/>
      <c r="D32" s="31"/>
      <c r="E32" s="31"/>
      <c r="F32" s="31"/>
      <c r="G32" s="31"/>
      <c r="H32" s="31"/>
      <c r="I32" s="31"/>
      <c r="J32" s="31"/>
      <c r="K32" s="31"/>
      <c r="L32" s="32"/>
    </row>
  </sheetData>
  <mergeCells count="1">
    <mergeCell ref="B2:L2"/>
  </mergeCells>
  <phoneticPr fontId="1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D2F7D-AEDA-47F6-BF10-E11BF17701AA}">
  <dimension ref="B2:G32"/>
  <sheetViews>
    <sheetView workbookViewId="0">
      <selection activeCell="F2" sqref="F2:G2"/>
    </sheetView>
  </sheetViews>
  <sheetFormatPr defaultRowHeight="14.15" x14ac:dyDescent="0.35"/>
  <cols>
    <col min="4" max="4" width="17.0703125" customWidth="1"/>
    <col min="6" max="6" width="23.35546875" customWidth="1"/>
    <col min="7" max="7" width="17.28515625" customWidth="1"/>
  </cols>
  <sheetData>
    <row r="2" spans="2:7" ht="17.600000000000001" x14ac:dyDescent="0.4">
      <c r="B2" s="277" t="s">
        <v>924</v>
      </c>
      <c r="C2" s="267"/>
      <c r="D2" s="268"/>
      <c r="F2" s="277" t="s">
        <v>909</v>
      </c>
      <c r="G2" s="268"/>
    </row>
    <row r="3" spans="2:7" x14ac:dyDescent="0.35">
      <c r="B3" s="18"/>
      <c r="C3" s="133" t="s">
        <v>251</v>
      </c>
      <c r="D3" s="134" t="s">
        <v>187</v>
      </c>
      <c r="F3" s="39" t="s">
        <v>32</v>
      </c>
      <c r="G3" s="40" t="s">
        <v>910</v>
      </c>
    </row>
    <row r="4" spans="2:7" x14ac:dyDescent="0.35">
      <c r="B4" s="18" t="s">
        <v>670</v>
      </c>
      <c r="C4" s="7">
        <v>0.25703799999999999</v>
      </c>
      <c r="D4" s="40">
        <v>0.211225</v>
      </c>
      <c r="F4" s="39"/>
      <c r="G4" s="40"/>
    </row>
    <row r="5" spans="2:7" x14ac:dyDescent="0.35">
      <c r="B5" s="18" t="s">
        <v>671</v>
      </c>
      <c r="C5" s="7">
        <v>1.5091680000000001</v>
      </c>
      <c r="D5" s="40">
        <v>0.34404000000000001</v>
      </c>
      <c r="F5" s="39" t="s">
        <v>34</v>
      </c>
      <c r="G5" s="40" t="s">
        <v>187</v>
      </c>
    </row>
    <row r="6" spans="2:7" x14ac:dyDescent="0.35">
      <c r="B6" s="18" t="s">
        <v>672</v>
      </c>
      <c r="C6" s="7">
        <v>1.2237359999999999</v>
      </c>
      <c r="D6" s="40">
        <v>0.690554</v>
      </c>
      <c r="F6" s="39" t="s">
        <v>36</v>
      </c>
      <c r="G6" s="40" t="s">
        <v>36</v>
      </c>
    </row>
    <row r="7" spans="2:7" x14ac:dyDescent="0.35">
      <c r="B7" s="18" t="s">
        <v>673</v>
      </c>
      <c r="C7" s="7">
        <v>0.66611600000000004</v>
      </c>
      <c r="D7" s="40">
        <v>0.61570000000000003</v>
      </c>
      <c r="F7" s="39" t="s">
        <v>37</v>
      </c>
      <c r="G7" s="40" t="s">
        <v>251</v>
      </c>
    </row>
    <row r="8" spans="2:7" x14ac:dyDescent="0.35">
      <c r="B8" s="18" t="s">
        <v>674</v>
      </c>
      <c r="C8" s="7">
        <v>0.990201</v>
      </c>
      <c r="D8" s="40">
        <v>0.85083799999999998</v>
      </c>
      <c r="F8" s="39"/>
      <c r="G8" s="40"/>
    </row>
    <row r="9" spans="2:7" x14ac:dyDescent="0.35">
      <c r="B9" s="18" t="s">
        <v>675</v>
      </c>
      <c r="C9" s="7">
        <v>0.266239</v>
      </c>
      <c r="D9" s="40">
        <v>0.304317</v>
      </c>
      <c r="F9" s="39" t="s">
        <v>39</v>
      </c>
      <c r="G9" s="40"/>
    </row>
    <row r="10" spans="2:7" x14ac:dyDescent="0.35">
      <c r="B10" s="18" t="s">
        <v>676</v>
      </c>
      <c r="C10" s="7">
        <v>0.37360100000000002</v>
      </c>
      <c r="D10" s="40">
        <v>0.23022799999999999</v>
      </c>
      <c r="F10" s="39" t="s">
        <v>40</v>
      </c>
      <c r="G10" s="40">
        <v>0.2651</v>
      </c>
    </row>
    <row r="11" spans="2:7" x14ac:dyDescent="0.35">
      <c r="B11" s="18" t="s">
        <v>677</v>
      </c>
      <c r="C11" s="7">
        <v>0.93193199999999998</v>
      </c>
      <c r="D11" s="40">
        <v>1.0465409999999999</v>
      </c>
      <c r="F11" s="39" t="s">
        <v>41</v>
      </c>
      <c r="G11" s="40" t="s">
        <v>92</v>
      </c>
    </row>
    <row r="12" spans="2:7" x14ac:dyDescent="0.35">
      <c r="B12" s="28" t="s">
        <v>678</v>
      </c>
      <c r="C12" s="73">
        <v>0.50145499999999998</v>
      </c>
      <c r="D12" s="42">
        <v>0.58429399999999998</v>
      </c>
      <c r="F12" s="39" t="s">
        <v>43</v>
      </c>
      <c r="G12" s="40" t="s">
        <v>93</v>
      </c>
    </row>
    <row r="13" spans="2:7" x14ac:dyDescent="0.35">
      <c r="F13" s="39" t="s">
        <v>45</v>
      </c>
      <c r="G13" s="40" t="s">
        <v>46</v>
      </c>
    </row>
    <row r="14" spans="2:7" x14ac:dyDescent="0.35">
      <c r="F14" s="39" t="s">
        <v>47</v>
      </c>
      <c r="G14" s="40" t="s">
        <v>911</v>
      </c>
    </row>
    <row r="15" spans="2:7" x14ac:dyDescent="0.35">
      <c r="F15" s="39"/>
      <c r="G15" s="40"/>
    </row>
    <row r="16" spans="2:7" x14ac:dyDescent="0.35">
      <c r="F16" s="39" t="s">
        <v>49</v>
      </c>
      <c r="G16" s="40"/>
    </row>
    <row r="17" spans="6:7" x14ac:dyDescent="0.35">
      <c r="F17" s="39" t="s">
        <v>50</v>
      </c>
      <c r="G17" s="40">
        <v>0.74660000000000004</v>
      </c>
    </row>
    <row r="18" spans="6:7" x14ac:dyDescent="0.35">
      <c r="F18" s="39" t="s">
        <v>51</v>
      </c>
      <c r="G18" s="40">
        <v>0.54200000000000004</v>
      </c>
    </row>
    <row r="19" spans="6:7" x14ac:dyDescent="0.35">
      <c r="F19" s="39" t="s">
        <v>52</v>
      </c>
      <c r="G19" s="40" t="s">
        <v>912</v>
      </c>
    </row>
    <row r="20" spans="6:7" x14ac:dyDescent="0.35">
      <c r="F20" s="39" t="s">
        <v>54</v>
      </c>
      <c r="G20" s="40" t="s">
        <v>913</v>
      </c>
    </row>
    <row r="21" spans="6:7" x14ac:dyDescent="0.35">
      <c r="F21" s="39" t="s">
        <v>56</v>
      </c>
      <c r="G21" s="40">
        <v>7.6950000000000005E-2</v>
      </c>
    </row>
    <row r="22" spans="6:7" x14ac:dyDescent="0.35">
      <c r="F22" s="39"/>
      <c r="G22" s="40"/>
    </row>
    <row r="23" spans="6:7" x14ac:dyDescent="0.35">
      <c r="F23" s="39" t="s">
        <v>57</v>
      </c>
      <c r="G23" s="40"/>
    </row>
    <row r="24" spans="6:7" x14ac:dyDescent="0.35">
      <c r="F24" s="39" t="s">
        <v>58</v>
      </c>
      <c r="G24" s="40" t="s">
        <v>914</v>
      </c>
    </row>
    <row r="25" spans="6:7" x14ac:dyDescent="0.35">
      <c r="F25" s="39" t="s">
        <v>40</v>
      </c>
      <c r="G25" s="40">
        <v>0.25600000000000001</v>
      </c>
    </row>
    <row r="26" spans="6:7" x14ac:dyDescent="0.35">
      <c r="F26" s="39" t="s">
        <v>41</v>
      </c>
      <c r="G26" s="40" t="s">
        <v>92</v>
      </c>
    </row>
    <row r="27" spans="6:7" x14ac:dyDescent="0.35">
      <c r="F27" s="39" t="s">
        <v>43</v>
      </c>
      <c r="G27" s="40" t="s">
        <v>93</v>
      </c>
    </row>
    <row r="28" spans="6:7" x14ac:dyDescent="0.35">
      <c r="F28" s="39"/>
      <c r="G28" s="40"/>
    </row>
    <row r="29" spans="6:7" x14ac:dyDescent="0.35">
      <c r="F29" s="39" t="s">
        <v>61</v>
      </c>
      <c r="G29" s="40"/>
    </row>
    <row r="30" spans="6:7" x14ac:dyDescent="0.35">
      <c r="F30" s="39" t="s">
        <v>62</v>
      </c>
      <c r="G30" s="40">
        <v>9</v>
      </c>
    </row>
    <row r="31" spans="6:7" x14ac:dyDescent="0.35">
      <c r="F31" s="39" t="s">
        <v>63</v>
      </c>
      <c r="G31" s="40">
        <v>9</v>
      </c>
    </row>
    <row r="32" spans="6:7" x14ac:dyDescent="0.35">
      <c r="F32" s="28"/>
      <c r="G32" s="32"/>
    </row>
  </sheetData>
  <mergeCells count="2">
    <mergeCell ref="B2:D2"/>
    <mergeCell ref="F2:G2"/>
  </mergeCells>
  <phoneticPr fontId="1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91F23-7228-40B6-9E46-D3A5E453B833}">
  <dimension ref="B2:G31"/>
  <sheetViews>
    <sheetView workbookViewId="0">
      <selection activeCell="F2" sqref="F2:G2"/>
    </sheetView>
  </sheetViews>
  <sheetFormatPr defaultRowHeight="14.15" x14ac:dyDescent="0.35"/>
  <cols>
    <col min="6" max="6" width="18.35546875" customWidth="1"/>
    <col min="7" max="7" width="22.5703125" customWidth="1"/>
  </cols>
  <sheetData>
    <row r="2" spans="2:7" ht="17.600000000000001" x14ac:dyDescent="0.4">
      <c r="B2" s="277" t="s">
        <v>923</v>
      </c>
      <c r="C2" s="267"/>
      <c r="D2" s="268"/>
      <c r="F2" s="277" t="s">
        <v>922</v>
      </c>
      <c r="G2" s="268"/>
    </row>
    <row r="3" spans="2:7" x14ac:dyDescent="0.35">
      <c r="B3" s="18"/>
      <c r="C3" s="133" t="s">
        <v>38</v>
      </c>
      <c r="D3" s="134" t="s">
        <v>35</v>
      </c>
      <c r="F3" s="39" t="s">
        <v>32</v>
      </c>
      <c r="G3" s="40" t="s">
        <v>925</v>
      </c>
    </row>
    <row r="4" spans="2:7" x14ac:dyDescent="0.35">
      <c r="B4" s="18" t="s">
        <v>670</v>
      </c>
      <c r="C4" s="7">
        <v>54.498420000000003</v>
      </c>
      <c r="D4" s="40">
        <v>59.8</v>
      </c>
      <c r="F4" s="39"/>
      <c r="G4" s="40"/>
    </row>
    <row r="5" spans="2:7" x14ac:dyDescent="0.35">
      <c r="B5" s="18" t="s">
        <v>671</v>
      </c>
      <c r="C5" s="7">
        <v>81.660539999999997</v>
      </c>
      <c r="D5" s="40">
        <v>27</v>
      </c>
      <c r="F5" s="39" t="s">
        <v>34</v>
      </c>
      <c r="G5" s="40" t="s">
        <v>35</v>
      </c>
    </row>
    <row r="6" spans="2:7" x14ac:dyDescent="0.35">
      <c r="B6" s="18" t="s">
        <v>672</v>
      </c>
      <c r="C6" s="7">
        <v>124.1193</v>
      </c>
      <c r="D6" s="40">
        <v>45</v>
      </c>
      <c r="F6" s="39" t="s">
        <v>36</v>
      </c>
      <c r="G6" s="40" t="s">
        <v>36</v>
      </c>
    </row>
    <row r="7" spans="2:7" x14ac:dyDescent="0.35">
      <c r="B7" s="18" t="s">
        <v>673</v>
      </c>
      <c r="C7" s="7">
        <v>119.6379</v>
      </c>
      <c r="D7" s="40">
        <v>24</v>
      </c>
      <c r="F7" s="39" t="s">
        <v>37</v>
      </c>
      <c r="G7" s="40" t="s">
        <v>38</v>
      </c>
    </row>
    <row r="8" spans="2:7" x14ac:dyDescent="0.35">
      <c r="B8" s="18" t="s">
        <v>674</v>
      </c>
      <c r="C8" s="7">
        <v>99.098569999999995</v>
      </c>
      <c r="D8" s="40">
        <v>56</v>
      </c>
      <c r="F8" s="39"/>
      <c r="G8" s="40"/>
    </row>
    <row r="9" spans="2:7" x14ac:dyDescent="0.35">
      <c r="B9" s="18" t="s">
        <v>675</v>
      </c>
      <c r="C9" s="7">
        <v>142.96600000000001</v>
      </c>
      <c r="D9" s="40">
        <v>105</v>
      </c>
      <c r="F9" s="39" t="s">
        <v>39</v>
      </c>
      <c r="G9" s="40"/>
    </row>
    <row r="10" spans="2:7" x14ac:dyDescent="0.35">
      <c r="B10" s="18" t="s">
        <v>676</v>
      </c>
      <c r="C10" s="7">
        <v>123.19410000000001</v>
      </c>
      <c r="D10" s="40">
        <v>103</v>
      </c>
      <c r="F10" s="39" t="s">
        <v>40</v>
      </c>
      <c r="G10" s="40">
        <v>7.4999999999999997E-3</v>
      </c>
    </row>
    <row r="11" spans="2:7" x14ac:dyDescent="0.35">
      <c r="B11" s="18" t="s">
        <v>677</v>
      </c>
      <c r="C11" s="7">
        <v>66.538579999999996</v>
      </c>
      <c r="D11" s="40"/>
      <c r="F11" s="39" t="s">
        <v>41</v>
      </c>
      <c r="G11" s="40" t="s">
        <v>106</v>
      </c>
    </row>
    <row r="12" spans="2:7" x14ac:dyDescent="0.35">
      <c r="B12" s="18" t="s">
        <v>678</v>
      </c>
      <c r="C12" s="7">
        <v>231.89959999999999</v>
      </c>
      <c r="D12" s="40"/>
      <c r="F12" s="39" t="s">
        <v>43</v>
      </c>
      <c r="G12" s="40" t="s">
        <v>44</v>
      </c>
    </row>
    <row r="13" spans="2:7" x14ac:dyDescent="0.35">
      <c r="B13" s="18" t="s">
        <v>900</v>
      </c>
      <c r="C13" s="7">
        <v>512.77549999999997</v>
      </c>
      <c r="D13" s="40"/>
      <c r="F13" s="39" t="s">
        <v>45</v>
      </c>
      <c r="G13" s="40" t="s">
        <v>46</v>
      </c>
    </row>
    <row r="14" spans="2:7" x14ac:dyDescent="0.35">
      <c r="B14" s="18" t="s">
        <v>901</v>
      </c>
      <c r="C14" s="7">
        <v>375.64879999999999</v>
      </c>
      <c r="D14" s="40"/>
      <c r="F14" s="39" t="s">
        <v>47</v>
      </c>
      <c r="G14" s="40" t="s">
        <v>926</v>
      </c>
    </row>
    <row r="15" spans="2:7" x14ac:dyDescent="0.35">
      <c r="B15" s="18" t="s">
        <v>915</v>
      </c>
      <c r="C15" s="7">
        <v>440.55900000000003</v>
      </c>
      <c r="D15" s="40"/>
      <c r="F15" s="39"/>
      <c r="G15" s="40"/>
    </row>
    <row r="16" spans="2:7" x14ac:dyDescent="0.35">
      <c r="B16" s="18" t="s">
        <v>916</v>
      </c>
      <c r="C16" s="7">
        <v>611.96029999999996</v>
      </c>
      <c r="D16" s="40"/>
      <c r="F16" s="39" t="s">
        <v>49</v>
      </c>
      <c r="G16" s="40"/>
    </row>
    <row r="17" spans="2:7" x14ac:dyDescent="0.35">
      <c r="B17" s="18" t="s">
        <v>917</v>
      </c>
      <c r="C17" s="7">
        <v>419.11320000000001</v>
      </c>
      <c r="D17" s="40"/>
      <c r="F17" s="39" t="s">
        <v>50</v>
      </c>
      <c r="G17" s="40">
        <v>306.10000000000002</v>
      </c>
    </row>
    <row r="18" spans="2:7" x14ac:dyDescent="0.35">
      <c r="B18" s="18" t="s">
        <v>918</v>
      </c>
      <c r="C18" s="7">
        <v>756.42700000000002</v>
      </c>
      <c r="D18" s="40"/>
      <c r="F18" s="39" t="s">
        <v>51</v>
      </c>
      <c r="G18" s="40">
        <v>59.97</v>
      </c>
    </row>
    <row r="19" spans="2:7" x14ac:dyDescent="0.35">
      <c r="B19" s="18" t="s">
        <v>919</v>
      </c>
      <c r="C19" s="7">
        <v>511.62849999999997</v>
      </c>
      <c r="D19" s="40"/>
      <c r="F19" s="39" t="s">
        <v>52</v>
      </c>
      <c r="G19" s="40" t="s">
        <v>927</v>
      </c>
    </row>
    <row r="20" spans="2:7" x14ac:dyDescent="0.35">
      <c r="B20" s="18" t="s">
        <v>920</v>
      </c>
      <c r="C20" s="7">
        <v>313.9538</v>
      </c>
      <c r="D20" s="40"/>
      <c r="F20" s="39" t="s">
        <v>54</v>
      </c>
      <c r="G20" s="40" t="s">
        <v>928</v>
      </c>
    </row>
    <row r="21" spans="2:7" x14ac:dyDescent="0.35">
      <c r="B21" s="28" t="s">
        <v>921</v>
      </c>
      <c r="C21" s="73">
        <v>523.66780000000006</v>
      </c>
      <c r="D21" s="42"/>
      <c r="F21" s="39" t="s">
        <v>56</v>
      </c>
      <c r="G21" s="40">
        <v>0.2717</v>
      </c>
    </row>
    <row r="22" spans="2:7" x14ac:dyDescent="0.35">
      <c r="F22" s="39"/>
      <c r="G22" s="40"/>
    </row>
    <row r="23" spans="2:7" x14ac:dyDescent="0.35">
      <c r="F23" s="39" t="s">
        <v>57</v>
      </c>
      <c r="G23" s="40"/>
    </row>
    <row r="24" spans="2:7" x14ac:dyDescent="0.35">
      <c r="F24" s="39" t="s">
        <v>58</v>
      </c>
      <c r="G24" s="40" t="s">
        <v>929</v>
      </c>
    </row>
    <row r="25" spans="2:7" x14ac:dyDescent="0.35">
      <c r="F25" s="39" t="s">
        <v>40</v>
      </c>
      <c r="G25" s="40">
        <v>1E-4</v>
      </c>
    </row>
    <row r="26" spans="2:7" x14ac:dyDescent="0.35">
      <c r="F26" s="39" t="s">
        <v>41</v>
      </c>
      <c r="G26" s="40" t="s">
        <v>42</v>
      </c>
    </row>
    <row r="27" spans="2:7" x14ac:dyDescent="0.35">
      <c r="F27" s="39" t="s">
        <v>43</v>
      </c>
      <c r="G27" s="40" t="s">
        <v>44</v>
      </c>
    </row>
    <row r="28" spans="2:7" x14ac:dyDescent="0.35">
      <c r="F28" s="39"/>
      <c r="G28" s="40"/>
    </row>
    <row r="29" spans="2:7" x14ac:dyDescent="0.35">
      <c r="F29" s="39" t="s">
        <v>61</v>
      </c>
      <c r="G29" s="40"/>
    </row>
    <row r="30" spans="2:7" x14ac:dyDescent="0.35">
      <c r="F30" s="39" t="s">
        <v>62</v>
      </c>
      <c r="G30" s="40">
        <v>18</v>
      </c>
    </row>
    <row r="31" spans="2:7" x14ac:dyDescent="0.35">
      <c r="F31" s="41" t="s">
        <v>63</v>
      </c>
      <c r="G31" s="42">
        <v>7</v>
      </c>
    </row>
  </sheetData>
  <mergeCells count="2">
    <mergeCell ref="B2:D2"/>
    <mergeCell ref="F2:G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91F41-E223-48DB-8EE8-DE3CCFAF13DA}">
  <dimension ref="A1:N31"/>
  <sheetViews>
    <sheetView workbookViewId="0">
      <selection activeCell="J21" sqref="J21"/>
    </sheetView>
  </sheetViews>
  <sheetFormatPr defaultRowHeight="14.15" x14ac:dyDescent="0.35"/>
  <cols>
    <col min="13" max="13" width="16.5" customWidth="1"/>
    <col min="14" max="14" width="36.2109375" customWidth="1"/>
  </cols>
  <sheetData>
    <row r="1" spans="1:14" x14ac:dyDescent="0.35">
      <c r="A1" s="286" t="s">
        <v>158</v>
      </c>
      <c r="B1" s="270"/>
      <c r="C1" s="270"/>
      <c r="D1" s="270"/>
      <c r="E1" s="270"/>
      <c r="F1" s="270"/>
      <c r="G1" s="270"/>
      <c r="H1" s="270"/>
      <c r="I1" s="270"/>
      <c r="J1" s="270"/>
      <c r="K1" s="270"/>
      <c r="M1" s="286" t="s">
        <v>172</v>
      </c>
      <c r="N1" s="270"/>
    </row>
    <row r="2" spans="1:14" x14ac:dyDescent="0.35">
      <c r="A2" s="270"/>
      <c r="B2" s="270"/>
      <c r="C2" s="270"/>
      <c r="D2" s="270"/>
      <c r="E2" s="270"/>
      <c r="F2" s="270"/>
      <c r="G2" s="270"/>
      <c r="H2" s="270"/>
      <c r="I2" s="270"/>
      <c r="J2" s="270"/>
      <c r="K2" s="270"/>
      <c r="M2" s="270"/>
      <c r="N2" s="270"/>
    </row>
    <row r="3" spans="1:14" x14ac:dyDescent="0.35">
      <c r="A3" s="62" t="s">
        <v>148</v>
      </c>
      <c r="B3" s="13" t="s">
        <v>79</v>
      </c>
      <c r="C3" s="13" t="s">
        <v>80</v>
      </c>
      <c r="D3" s="13"/>
      <c r="E3" s="13"/>
      <c r="F3" s="13"/>
      <c r="G3" s="62" t="s">
        <v>149</v>
      </c>
      <c r="H3" s="13" t="s">
        <v>79</v>
      </c>
      <c r="I3" s="13" t="s">
        <v>80</v>
      </c>
      <c r="J3" s="13"/>
      <c r="K3" s="13"/>
      <c r="M3" s="176" t="s">
        <v>32</v>
      </c>
      <c r="N3" s="177" t="s">
        <v>153</v>
      </c>
    </row>
    <row r="4" spans="1:14" x14ac:dyDescent="0.35">
      <c r="A4" s="13" t="s">
        <v>8</v>
      </c>
      <c r="B4" s="13">
        <v>69892</v>
      </c>
      <c r="C4" s="13">
        <v>3896.0070000000001</v>
      </c>
      <c r="D4" s="13">
        <v>5.5743246723516285E-2</v>
      </c>
      <c r="E4" s="62">
        <v>0.86908710201927475</v>
      </c>
      <c r="F4" s="13"/>
      <c r="G4" s="13" t="s">
        <v>8</v>
      </c>
      <c r="H4" s="13">
        <v>59877</v>
      </c>
      <c r="I4" s="13">
        <v>5632.83</v>
      </c>
      <c r="J4" s="13">
        <v>9.4073350368254927E-2</v>
      </c>
      <c r="K4" s="62">
        <v>1.4666877201162289</v>
      </c>
      <c r="M4" s="176"/>
      <c r="N4" s="177"/>
    </row>
    <row r="5" spans="1:14" x14ac:dyDescent="0.35">
      <c r="A5" s="13" t="s">
        <v>9</v>
      </c>
      <c r="B5" s="13">
        <v>94889</v>
      </c>
      <c r="C5" s="13">
        <v>4045.8764999999999</v>
      </c>
      <c r="D5" s="13">
        <v>4.2637992812654783E-2</v>
      </c>
      <c r="E5" s="62">
        <v>0.66476446542960366</v>
      </c>
      <c r="F5" s="13"/>
      <c r="G5" s="13" t="s">
        <v>9</v>
      </c>
      <c r="H5" s="13">
        <v>97634</v>
      </c>
      <c r="I5" s="13">
        <v>8945.23</v>
      </c>
      <c r="J5" s="13">
        <v>9.1620029907614142E-2</v>
      </c>
      <c r="K5" s="62">
        <v>1.4284382586157489</v>
      </c>
      <c r="M5" s="176" t="s">
        <v>34</v>
      </c>
      <c r="N5" s="177" t="s">
        <v>142</v>
      </c>
    </row>
    <row r="6" spans="1:14" x14ac:dyDescent="0.35">
      <c r="A6" s="13" t="s">
        <v>10</v>
      </c>
      <c r="B6" s="13">
        <v>50684.5</v>
      </c>
      <c r="C6" s="13">
        <v>3894.73</v>
      </c>
      <c r="D6" s="13">
        <v>7.6842624470992119E-2</v>
      </c>
      <c r="E6" s="62">
        <v>1.1980452833020285</v>
      </c>
      <c r="F6" s="13"/>
      <c r="G6" s="13" t="s">
        <v>10</v>
      </c>
      <c r="H6" s="13">
        <v>50435</v>
      </c>
      <c r="I6" s="13">
        <v>4852.8100000000004</v>
      </c>
      <c r="J6" s="13">
        <v>9.6219093883216034E-2</v>
      </c>
      <c r="K6" s="62">
        <v>1.5001417817776119</v>
      </c>
      <c r="M6" s="176" t="s">
        <v>36</v>
      </c>
      <c r="N6" s="177" t="s">
        <v>36</v>
      </c>
    </row>
    <row r="7" spans="1:14" x14ac:dyDescent="0.35">
      <c r="A7" s="13" t="s">
        <v>11</v>
      </c>
      <c r="B7" s="13">
        <v>63725</v>
      </c>
      <c r="C7" s="13">
        <v>4883.6000000000004</v>
      </c>
      <c r="D7" s="13">
        <v>7.6635543350333471E-2</v>
      </c>
      <c r="E7" s="62">
        <v>1.1948167033104689</v>
      </c>
      <c r="F7" s="13"/>
      <c r="G7" s="13" t="s">
        <v>11</v>
      </c>
      <c r="H7" s="13">
        <v>74831</v>
      </c>
      <c r="I7" s="13">
        <v>6273.72</v>
      </c>
      <c r="J7" s="13">
        <v>8.3838516122997156E-2</v>
      </c>
      <c r="K7" s="62">
        <v>1.307117494901733</v>
      </c>
      <c r="M7" s="176" t="s">
        <v>37</v>
      </c>
      <c r="N7" s="177" t="s">
        <v>143</v>
      </c>
    </row>
    <row r="8" spans="1:14" x14ac:dyDescent="0.35">
      <c r="A8" s="13" t="s">
        <v>12</v>
      </c>
      <c r="B8" s="13">
        <v>59867.199999999997</v>
      </c>
      <c r="C8" s="13">
        <v>5367.72</v>
      </c>
      <c r="D8" s="13">
        <v>8.9660448459256498E-2</v>
      </c>
      <c r="E8" s="62">
        <v>1.3978866301723807</v>
      </c>
      <c r="F8" s="13"/>
      <c r="G8" s="13" t="s">
        <v>12</v>
      </c>
      <c r="H8" s="13">
        <v>53872</v>
      </c>
      <c r="I8" s="13">
        <v>4953.21</v>
      </c>
      <c r="J8" s="13">
        <v>9.1944052569052567E-2</v>
      </c>
      <c r="K8" s="62">
        <v>1.4334900618810815</v>
      </c>
      <c r="M8" s="176"/>
      <c r="N8" s="177"/>
    </row>
    <row r="9" spans="1:14" x14ac:dyDescent="0.35">
      <c r="A9" s="13" t="s">
        <v>13</v>
      </c>
      <c r="B9" s="13">
        <v>50345</v>
      </c>
      <c r="C9" s="13">
        <v>2849.44</v>
      </c>
      <c r="D9" s="13">
        <v>5.6598271923726289E-2</v>
      </c>
      <c r="E9" s="62">
        <v>0.88241771006745062</v>
      </c>
      <c r="F9" s="13"/>
      <c r="G9" s="13" t="s">
        <v>13</v>
      </c>
      <c r="H9" s="13">
        <v>50274</v>
      </c>
      <c r="I9" s="13">
        <v>4976.3</v>
      </c>
      <c r="J9" s="13">
        <v>9.8983570036201618E-2</v>
      </c>
      <c r="K9" s="62">
        <v>1.5432424389803807</v>
      </c>
      <c r="M9" s="176" t="s">
        <v>39</v>
      </c>
      <c r="N9" s="177"/>
    </row>
    <row r="10" spans="1:14" x14ac:dyDescent="0.35">
      <c r="A10" s="13" t="s">
        <v>14</v>
      </c>
      <c r="B10" s="13">
        <v>60054.82</v>
      </c>
      <c r="C10" s="13">
        <v>3082.63</v>
      </c>
      <c r="D10" s="13">
        <v>5.1330267911884511E-2</v>
      </c>
      <c r="E10" s="62">
        <v>0.80028481309455113</v>
      </c>
      <c r="F10" s="13"/>
      <c r="G10" s="13" t="s">
        <v>14</v>
      </c>
      <c r="H10" s="13">
        <v>60072</v>
      </c>
      <c r="I10" s="13">
        <v>5321.4</v>
      </c>
      <c r="J10" s="13">
        <v>8.8583699560527362E-2</v>
      </c>
      <c r="K10" s="62">
        <v>1.3810991512399027</v>
      </c>
      <c r="M10" s="176" t="s">
        <v>40</v>
      </c>
      <c r="N10" s="177">
        <v>1.4E-3</v>
      </c>
    </row>
    <row r="11" spans="1:14" x14ac:dyDescent="0.35">
      <c r="A11" s="13" t="s">
        <v>15</v>
      </c>
      <c r="B11" s="13">
        <v>54673</v>
      </c>
      <c r="C11" s="13">
        <v>4067.35</v>
      </c>
      <c r="D11" s="13">
        <v>7.4394125070875936E-2</v>
      </c>
      <c r="E11" s="62">
        <v>1.159870986449578</v>
      </c>
      <c r="F11" s="13"/>
      <c r="G11" s="13" t="s">
        <v>15</v>
      </c>
      <c r="H11" s="13">
        <v>40073</v>
      </c>
      <c r="I11" s="13">
        <v>6384.93</v>
      </c>
      <c r="J11" s="13">
        <v>0.15933246824545205</v>
      </c>
      <c r="K11" s="62">
        <v>2.4841357693397574</v>
      </c>
      <c r="M11" s="176" t="s">
        <v>41</v>
      </c>
      <c r="N11" s="177" t="s">
        <v>106</v>
      </c>
    </row>
    <row r="12" spans="1:14" x14ac:dyDescent="0.35">
      <c r="A12" s="13" t="s">
        <v>16</v>
      </c>
      <c r="B12" s="13">
        <v>45672</v>
      </c>
      <c r="C12" s="13">
        <v>3476.32</v>
      </c>
      <c r="D12" s="13">
        <v>7.61149062883167E-2</v>
      </c>
      <c r="E12" s="62">
        <v>1.186699505586478</v>
      </c>
      <c r="F12" s="13"/>
      <c r="G12" s="13" t="s">
        <v>16</v>
      </c>
      <c r="H12" s="13">
        <v>42783</v>
      </c>
      <c r="I12" s="13">
        <v>4082.3</v>
      </c>
      <c r="J12" s="13">
        <v>9.5418741088750203E-2</v>
      </c>
      <c r="K12" s="62">
        <v>1.4876635654622732</v>
      </c>
      <c r="M12" s="176" t="s">
        <v>43</v>
      </c>
      <c r="N12" s="177" t="s">
        <v>44</v>
      </c>
    </row>
    <row r="13" spans="1:14" x14ac:dyDescent="0.35">
      <c r="A13" s="13" t="s">
        <v>17</v>
      </c>
      <c r="B13" s="13">
        <v>65473</v>
      </c>
      <c r="C13" s="13">
        <v>3765.32</v>
      </c>
      <c r="D13" s="13">
        <v>5.7509507736013321E-2</v>
      </c>
      <c r="E13" s="62">
        <v>0.89662469186176053</v>
      </c>
      <c r="F13" s="13"/>
      <c r="G13" s="13" t="s">
        <v>17</v>
      </c>
      <c r="H13" s="13">
        <v>56387</v>
      </c>
      <c r="I13" s="13">
        <v>4065.32</v>
      </c>
      <c r="J13" s="13">
        <v>7.2096759891464343E-2</v>
      </c>
      <c r="K13" s="62">
        <v>1.124053007350551</v>
      </c>
      <c r="M13" s="176" t="s">
        <v>45</v>
      </c>
      <c r="N13" s="177" t="s">
        <v>46</v>
      </c>
    </row>
    <row r="14" spans="1:14" x14ac:dyDescent="0.35">
      <c r="A14" s="13" t="s">
        <v>150</v>
      </c>
      <c r="B14" s="13">
        <v>59834.92</v>
      </c>
      <c r="C14" s="13">
        <v>2873.93</v>
      </c>
      <c r="D14" s="13">
        <v>4.8030982576729442E-2</v>
      </c>
      <c r="E14" s="62">
        <v>0.74884600213173436</v>
      </c>
      <c r="F14" s="13"/>
      <c r="G14" s="13" t="s">
        <v>150</v>
      </c>
      <c r="H14" s="13">
        <v>54678</v>
      </c>
      <c r="I14" s="13">
        <v>3987.32</v>
      </c>
      <c r="J14" s="13">
        <v>7.2923662167599407E-2</v>
      </c>
      <c r="K14" s="62">
        <v>1.1369451538447053</v>
      </c>
      <c r="M14" s="176" t="s">
        <v>47</v>
      </c>
      <c r="N14" s="177" t="s">
        <v>154</v>
      </c>
    </row>
    <row r="15" spans="1:14" x14ac:dyDescent="0.35">
      <c r="A15" s="13"/>
      <c r="B15" s="13"/>
      <c r="C15" s="13"/>
      <c r="D15" s="62">
        <v>6.4136174302209026E-2</v>
      </c>
      <c r="E15" s="13"/>
      <c r="F15" s="13"/>
      <c r="G15" s="13"/>
      <c r="H15" s="13"/>
      <c r="I15" s="13"/>
      <c r="J15" s="13"/>
      <c r="K15" s="13"/>
      <c r="M15" s="176"/>
      <c r="N15" s="177"/>
    </row>
    <row r="16" spans="1:14" x14ac:dyDescent="0.35">
      <c r="M16" s="176" t="s">
        <v>49</v>
      </c>
      <c r="N16" s="177"/>
    </row>
    <row r="17" spans="13:14" x14ac:dyDescent="0.35">
      <c r="M17" s="176" t="s">
        <v>50</v>
      </c>
      <c r="N17" s="177">
        <v>0.99990000000000001</v>
      </c>
    </row>
    <row r="18" spans="13:14" x14ac:dyDescent="0.35">
      <c r="M18" s="176" t="s">
        <v>51</v>
      </c>
      <c r="N18" s="177">
        <v>1.4810000000000001</v>
      </c>
    </row>
    <row r="19" spans="13:14" x14ac:dyDescent="0.35">
      <c r="M19" s="176" t="s">
        <v>52</v>
      </c>
      <c r="N19" s="177" t="s">
        <v>155</v>
      </c>
    </row>
    <row r="20" spans="13:14" x14ac:dyDescent="0.35">
      <c r="M20" s="176" t="s">
        <v>54</v>
      </c>
      <c r="N20" s="177" t="s">
        <v>156</v>
      </c>
    </row>
    <row r="21" spans="13:14" x14ac:dyDescent="0.35">
      <c r="M21" s="176" t="s">
        <v>56</v>
      </c>
      <c r="N21" s="177">
        <v>0.40720000000000001</v>
      </c>
    </row>
    <row r="22" spans="13:14" x14ac:dyDescent="0.35">
      <c r="M22" s="176"/>
      <c r="N22" s="177"/>
    </row>
    <row r="23" spans="13:14" x14ac:dyDescent="0.35">
      <c r="M23" s="176" t="s">
        <v>57</v>
      </c>
      <c r="N23" s="177"/>
    </row>
    <row r="24" spans="13:14" x14ac:dyDescent="0.35">
      <c r="M24" s="176" t="s">
        <v>58</v>
      </c>
      <c r="N24" s="177" t="s">
        <v>157</v>
      </c>
    </row>
    <row r="25" spans="13:14" x14ac:dyDescent="0.35">
      <c r="M25" s="176" t="s">
        <v>40</v>
      </c>
      <c r="N25" s="177">
        <v>0.193</v>
      </c>
    </row>
    <row r="26" spans="13:14" x14ac:dyDescent="0.35">
      <c r="M26" s="176" t="s">
        <v>41</v>
      </c>
      <c r="N26" s="177" t="s">
        <v>92</v>
      </c>
    </row>
    <row r="27" spans="13:14" x14ac:dyDescent="0.35">
      <c r="M27" s="176" t="s">
        <v>43</v>
      </c>
      <c r="N27" s="177" t="s">
        <v>93</v>
      </c>
    </row>
    <row r="28" spans="13:14" x14ac:dyDescent="0.35">
      <c r="M28" s="176"/>
      <c r="N28" s="177"/>
    </row>
    <row r="29" spans="13:14" x14ac:dyDescent="0.35">
      <c r="M29" s="176" t="s">
        <v>61</v>
      </c>
      <c r="N29" s="177"/>
    </row>
    <row r="30" spans="13:14" x14ac:dyDescent="0.35">
      <c r="M30" s="176" t="s">
        <v>62</v>
      </c>
      <c r="N30" s="177">
        <v>11</v>
      </c>
    </row>
    <row r="31" spans="13:14" x14ac:dyDescent="0.35">
      <c r="M31" s="176" t="s">
        <v>63</v>
      </c>
      <c r="N31" s="177">
        <v>11</v>
      </c>
    </row>
  </sheetData>
  <mergeCells count="2">
    <mergeCell ref="A1:K2"/>
    <mergeCell ref="M1:N2"/>
  </mergeCells>
  <phoneticPr fontId="1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D47B1-CCA4-46D6-A504-0A74AABD44D4}">
  <dimension ref="B2:G31"/>
  <sheetViews>
    <sheetView workbookViewId="0">
      <selection activeCell="F2" sqref="F2:G2"/>
    </sheetView>
  </sheetViews>
  <sheetFormatPr defaultRowHeight="14.15" x14ac:dyDescent="0.35"/>
  <cols>
    <col min="6" max="6" width="22.7109375" customWidth="1"/>
    <col min="7" max="7" width="19.78515625" customWidth="1"/>
  </cols>
  <sheetData>
    <row r="2" spans="2:7" ht="17.600000000000001" x14ac:dyDescent="0.4">
      <c r="B2" s="277" t="s">
        <v>944</v>
      </c>
      <c r="C2" s="267"/>
      <c r="D2" s="268"/>
      <c r="F2" s="277" t="s">
        <v>943</v>
      </c>
      <c r="G2" s="268"/>
    </row>
    <row r="3" spans="2:7" x14ac:dyDescent="0.35">
      <c r="B3" s="18"/>
      <c r="C3" s="133" t="s">
        <v>38</v>
      </c>
      <c r="D3" s="134" t="s">
        <v>35</v>
      </c>
      <c r="F3" s="39" t="s">
        <v>32</v>
      </c>
      <c r="G3" s="40" t="s">
        <v>601</v>
      </c>
    </row>
    <row r="4" spans="2:7" x14ac:dyDescent="0.35">
      <c r="B4" s="18" t="s">
        <v>930</v>
      </c>
      <c r="C4" s="7">
        <v>43.58943</v>
      </c>
      <c r="D4" s="40">
        <v>84</v>
      </c>
      <c r="F4" s="39"/>
      <c r="G4" s="40"/>
    </row>
    <row r="5" spans="2:7" x14ac:dyDescent="0.35">
      <c r="B5" s="18" t="s">
        <v>931</v>
      </c>
      <c r="C5" s="7">
        <v>79.282529999999994</v>
      </c>
      <c r="D5" s="40">
        <v>85</v>
      </c>
      <c r="F5" s="39" t="s">
        <v>34</v>
      </c>
      <c r="G5" s="40" t="s">
        <v>35</v>
      </c>
    </row>
    <row r="6" spans="2:7" x14ac:dyDescent="0.35">
      <c r="B6" s="18" t="s">
        <v>932</v>
      </c>
      <c r="C6" s="7">
        <v>64.524640000000005</v>
      </c>
      <c r="D6" s="40">
        <v>97</v>
      </c>
      <c r="F6" s="39" t="s">
        <v>36</v>
      </c>
      <c r="G6" s="40" t="s">
        <v>36</v>
      </c>
    </row>
    <row r="7" spans="2:7" x14ac:dyDescent="0.35">
      <c r="B7" s="18" t="s">
        <v>933</v>
      </c>
      <c r="C7" s="7">
        <v>86.189599999999999</v>
      </c>
      <c r="D7" s="40">
        <v>12</v>
      </c>
      <c r="F7" s="39" t="s">
        <v>37</v>
      </c>
      <c r="G7" s="40" t="s">
        <v>38</v>
      </c>
    </row>
    <row r="8" spans="2:7" x14ac:dyDescent="0.35">
      <c r="B8" s="18" t="s">
        <v>934</v>
      </c>
      <c r="C8" s="7">
        <v>124.8339</v>
      </c>
      <c r="D8" s="40">
        <v>15</v>
      </c>
      <c r="F8" s="39"/>
      <c r="G8" s="40"/>
    </row>
    <row r="9" spans="2:7" x14ac:dyDescent="0.35">
      <c r="B9" s="18" t="s">
        <v>935</v>
      </c>
      <c r="C9" s="7">
        <v>233.1</v>
      </c>
      <c r="D9" s="40">
        <v>26</v>
      </c>
      <c r="F9" s="39" t="s">
        <v>39</v>
      </c>
      <c r="G9" s="40"/>
    </row>
    <row r="10" spans="2:7" x14ac:dyDescent="0.35">
      <c r="B10" s="18" t="s">
        <v>936</v>
      </c>
      <c r="C10" s="7">
        <v>252.87</v>
      </c>
      <c r="D10" s="40">
        <v>18</v>
      </c>
      <c r="F10" s="39" t="s">
        <v>40</v>
      </c>
      <c r="G10" s="40">
        <v>5.9999999999999995E-4</v>
      </c>
    </row>
    <row r="11" spans="2:7" x14ac:dyDescent="0.35">
      <c r="B11" s="18" t="s">
        <v>937</v>
      </c>
      <c r="C11" s="7">
        <v>236.916</v>
      </c>
      <c r="D11" s="40">
        <v>10</v>
      </c>
      <c r="F11" s="39" t="s">
        <v>41</v>
      </c>
      <c r="G11" s="40" t="s">
        <v>42</v>
      </c>
    </row>
    <row r="12" spans="2:7" x14ac:dyDescent="0.35">
      <c r="B12" s="18" t="s">
        <v>938</v>
      </c>
      <c r="C12" s="7">
        <v>267.64299999999997</v>
      </c>
      <c r="D12" s="40">
        <v>6</v>
      </c>
      <c r="F12" s="39" t="s">
        <v>43</v>
      </c>
      <c r="G12" s="40" t="s">
        <v>44</v>
      </c>
    </row>
    <row r="13" spans="2:7" x14ac:dyDescent="0.35">
      <c r="B13" s="18" t="s">
        <v>900</v>
      </c>
      <c r="C13" s="7">
        <v>155.29400000000001</v>
      </c>
      <c r="D13" s="40"/>
      <c r="F13" s="39" t="s">
        <v>45</v>
      </c>
      <c r="G13" s="40" t="s">
        <v>46</v>
      </c>
    </row>
    <row r="14" spans="2:7" x14ac:dyDescent="0.35">
      <c r="B14" s="18" t="s">
        <v>901</v>
      </c>
      <c r="C14" s="7">
        <v>182.602</v>
      </c>
      <c r="D14" s="40"/>
      <c r="F14" s="39" t="s">
        <v>47</v>
      </c>
      <c r="G14" s="40" t="s">
        <v>939</v>
      </c>
    </row>
    <row r="15" spans="2:7" x14ac:dyDescent="0.35">
      <c r="B15" s="18" t="s">
        <v>915</v>
      </c>
      <c r="C15" s="7">
        <v>89.1404</v>
      </c>
      <c r="D15" s="40"/>
      <c r="F15" s="39"/>
      <c r="G15" s="40"/>
    </row>
    <row r="16" spans="2:7" x14ac:dyDescent="0.35">
      <c r="B16" s="18" t="s">
        <v>916</v>
      </c>
      <c r="C16" s="7">
        <v>225.256</v>
      </c>
      <c r="D16" s="40"/>
      <c r="F16" s="39" t="s">
        <v>49</v>
      </c>
      <c r="G16" s="40"/>
    </row>
    <row r="17" spans="2:7" x14ac:dyDescent="0.35">
      <c r="B17" s="18" t="s">
        <v>917</v>
      </c>
      <c r="C17" s="7">
        <v>332.911</v>
      </c>
      <c r="D17" s="40"/>
      <c r="F17" s="39" t="s">
        <v>50</v>
      </c>
      <c r="G17" s="40">
        <v>165.1</v>
      </c>
    </row>
    <row r="18" spans="2:7" x14ac:dyDescent="0.35">
      <c r="B18" s="28" t="s">
        <v>918</v>
      </c>
      <c r="C18" s="73">
        <v>102.843</v>
      </c>
      <c r="D18" s="42"/>
      <c r="F18" s="39" t="s">
        <v>51</v>
      </c>
      <c r="G18" s="40">
        <v>39.22</v>
      </c>
    </row>
    <row r="19" spans="2:7" x14ac:dyDescent="0.35">
      <c r="F19" s="39" t="s">
        <v>52</v>
      </c>
      <c r="G19" s="40" t="s">
        <v>940</v>
      </c>
    </row>
    <row r="20" spans="2:7" x14ac:dyDescent="0.35">
      <c r="F20" s="39" t="s">
        <v>54</v>
      </c>
      <c r="G20" s="40" t="s">
        <v>941</v>
      </c>
    </row>
    <row r="21" spans="2:7" x14ac:dyDescent="0.35">
      <c r="F21" s="39" t="s">
        <v>56</v>
      </c>
      <c r="G21" s="40">
        <v>0.42370000000000002</v>
      </c>
    </row>
    <row r="22" spans="2:7" x14ac:dyDescent="0.35">
      <c r="F22" s="39"/>
      <c r="G22" s="40"/>
    </row>
    <row r="23" spans="2:7" x14ac:dyDescent="0.35">
      <c r="F23" s="39" t="s">
        <v>57</v>
      </c>
      <c r="G23" s="40"/>
    </row>
    <row r="24" spans="2:7" x14ac:dyDescent="0.35">
      <c r="F24" s="39" t="s">
        <v>58</v>
      </c>
      <c r="G24" s="40" t="s">
        <v>942</v>
      </c>
    </row>
    <row r="25" spans="2:7" x14ac:dyDescent="0.35">
      <c r="F25" s="39" t="s">
        <v>40</v>
      </c>
      <c r="G25" s="40">
        <v>2.0299999999999999E-2</v>
      </c>
    </row>
    <row r="26" spans="2:7" x14ac:dyDescent="0.35">
      <c r="F26" s="39" t="s">
        <v>41</v>
      </c>
      <c r="G26" s="40" t="s">
        <v>60</v>
      </c>
    </row>
    <row r="27" spans="2:7" x14ac:dyDescent="0.35">
      <c r="F27" s="39" t="s">
        <v>43</v>
      </c>
      <c r="G27" s="40" t="s">
        <v>44</v>
      </c>
    </row>
    <row r="28" spans="2:7" x14ac:dyDescent="0.35">
      <c r="F28" s="39"/>
      <c r="G28" s="40"/>
    </row>
    <row r="29" spans="2:7" x14ac:dyDescent="0.35">
      <c r="F29" s="39" t="s">
        <v>61</v>
      </c>
      <c r="G29" s="40"/>
    </row>
    <row r="30" spans="2:7" x14ac:dyDescent="0.35">
      <c r="F30" s="39" t="s">
        <v>62</v>
      </c>
      <c r="G30" s="40">
        <v>15</v>
      </c>
    </row>
    <row r="31" spans="2:7" x14ac:dyDescent="0.35">
      <c r="F31" s="41" t="s">
        <v>63</v>
      </c>
      <c r="G31" s="42">
        <v>9</v>
      </c>
    </row>
  </sheetData>
  <mergeCells count="2">
    <mergeCell ref="B2:D2"/>
    <mergeCell ref="F2:G2"/>
  </mergeCells>
  <phoneticPr fontId="1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219B3-424B-4A0B-877D-3221280D2917}">
  <dimension ref="B2:G31"/>
  <sheetViews>
    <sheetView workbookViewId="0">
      <selection activeCell="B2" sqref="B2:D2"/>
    </sheetView>
  </sheetViews>
  <sheetFormatPr defaultRowHeight="14.15" x14ac:dyDescent="0.35"/>
  <cols>
    <col min="6" max="6" width="22.2109375" customWidth="1"/>
    <col min="7" max="7" width="32.42578125" customWidth="1"/>
  </cols>
  <sheetData>
    <row r="2" spans="2:7" ht="19.75" x14ac:dyDescent="0.45">
      <c r="B2" s="287" t="s">
        <v>1006</v>
      </c>
      <c r="C2" s="267"/>
      <c r="D2" s="268"/>
      <c r="F2" s="293" t="s">
        <v>952</v>
      </c>
      <c r="G2" s="268"/>
    </row>
    <row r="3" spans="2:7" x14ac:dyDescent="0.35">
      <c r="B3" s="18"/>
      <c r="C3" s="133" t="s">
        <v>945</v>
      </c>
      <c r="D3" s="134" t="s">
        <v>494</v>
      </c>
      <c r="F3" s="39" t="s">
        <v>32</v>
      </c>
      <c r="G3" s="40" t="s">
        <v>947</v>
      </c>
    </row>
    <row r="4" spans="2:7" x14ac:dyDescent="0.35">
      <c r="B4" s="18" t="s">
        <v>670</v>
      </c>
      <c r="C4" s="7">
        <v>4.3150000000000004</v>
      </c>
      <c r="D4" s="40">
        <v>2.3380000000000001</v>
      </c>
      <c r="F4" s="39"/>
      <c r="G4" s="40"/>
    </row>
    <row r="5" spans="2:7" x14ac:dyDescent="0.35">
      <c r="B5" s="18" t="s">
        <v>671</v>
      </c>
      <c r="C5" s="7">
        <v>5.2430000000000003</v>
      </c>
      <c r="D5" s="40">
        <v>0.498</v>
      </c>
      <c r="F5" s="39" t="s">
        <v>34</v>
      </c>
      <c r="G5" s="40" t="s">
        <v>494</v>
      </c>
    </row>
    <row r="6" spans="2:7" x14ac:dyDescent="0.35">
      <c r="B6" s="18" t="s">
        <v>672</v>
      </c>
      <c r="C6" s="7">
        <v>4.4429999999999996</v>
      </c>
      <c r="D6" s="40">
        <v>1.863</v>
      </c>
      <c r="F6" s="39" t="s">
        <v>36</v>
      </c>
      <c r="G6" s="40" t="s">
        <v>36</v>
      </c>
    </row>
    <row r="7" spans="2:7" x14ac:dyDescent="0.35">
      <c r="B7" s="18" t="s">
        <v>673</v>
      </c>
      <c r="C7" s="7">
        <v>3.9860000000000002</v>
      </c>
      <c r="D7" s="40">
        <v>1.3440000000000001</v>
      </c>
      <c r="F7" s="39" t="s">
        <v>37</v>
      </c>
      <c r="G7" s="40" t="s">
        <v>945</v>
      </c>
    </row>
    <row r="8" spans="2:7" x14ac:dyDescent="0.35">
      <c r="B8" s="18" t="s">
        <v>674</v>
      </c>
      <c r="C8" s="7">
        <v>4.04</v>
      </c>
      <c r="D8" s="40">
        <v>0.72099999999999997</v>
      </c>
      <c r="F8" s="39"/>
      <c r="G8" s="40"/>
    </row>
    <row r="9" spans="2:7" x14ac:dyDescent="0.35">
      <c r="B9" s="18" t="s">
        <v>675</v>
      </c>
      <c r="C9" s="7">
        <v>3.1429999999999998</v>
      </c>
      <c r="D9" s="40">
        <v>3.0739999999999998</v>
      </c>
      <c r="F9" s="39" t="s">
        <v>39</v>
      </c>
      <c r="G9" s="40"/>
    </row>
    <row r="10" spans="2:7" x14ac:dyDescent="0.35">
      <c r="B10" s="18" t="s">
        <v>676</v>
      </c>
      <c r="C10" s="7">
        <v>4.0839999999999996</v>
      </c>
      <c r="D10" s="40">
        <v>1.131</v>
      </c>
      <c r="F10" s="39" t="s">
        <v>40</v>
      </c>
      <c r="G10" s="40" t="s">
        <v>86</v>
      </c>
    </row>
    <row r="11" spans="2:7" x14ac:dyDescent="0.35">
      <c r="B11" s="18" t="s">
        <v>677</v>
      </c>
      <c r="C11" s="7">
        <v>2.9350000000000001</v>
      </c>
      <c r="D11" s="40">
        <v>1.4039999999999999</v>
      </c>
      <c r="F11" s="39" t="s">
        <v>41</v>
      </c>
      <c r="G11" s="40" t="s">
        <v>87</v>
      </c>
    </row>
    <row r="12" spans="2:7" x14ac:dyDescent="0.35">
      <c r="B12" s="18" t="s">
        <v>678</v>
      </c>
      <c r="C12" s="7">
        <v>4.6509999999999998</v>
      </c>
      <c r="D12" s="40">
        <v>1.492</v>
      </c>
      <c r="F12" s="39" t="s">
        <v>43</v>
      </c>
      <c r="G12" s="40" t="s">
        <v>44</v>
      </c>
    </row>
    <row r="13" spans="2:7" x14ac:dyDescent="0.35">
      <c r="B13" s="18" t="s">
        <v>900</v>
      </c>
      <c r="C13" s="7">
        <v>2.4700000000000002</v>
      </c>
      <c r="D13" s="40">
        <v>0.50800000000000001</v>
      </c>
      <c r="F13" s="39" t="s">
        <v>45</v>
      </c>
      <c r="G13" s="40" t="s">
        <v>46</v>
      </c>
    </row>
    <row r="14" spans="2:7" x14ac:dyDescent="0.35">
      <c r="B14" s="18" t="s">
        <v>901</v>
      </c>
      <c r="C14" s="7">
        <v>2.9540000000000002</v>
      </c>
      <c r="D14" s="40">
        <v>0.245</v>
      </c>
      <c r="F14" s="39" t="s">
        <v>47</v>
      </c>
      <c r="G14" s="40" t="s">
        <v>948</v>
      </c>
    </row>
    <row r="15" spans="2:7" x14ac:dyDescent="0.35">
      <c r="B15" s="18" t="s">
        <v>915</v>
      </c>
      <c r="C15" s="7">
        <v>3.6760000000000002</v>
      </c>
      <c r="D15" s="40">
        <v>2.3130000000000002</v>
      </c>
      <c r="F15" s="39"/>
      <c r="G15" s="40"/>
    </row>
    <row r="16" spans="2:7" x14ac:dyDescent="0.35">
      <c r="B16" s="18" t="s">
        <v>916</v>
      </c>
      <c r="C16" s="7">
        <v>4.1440000000000001</v>
      </c>
      <c r="D16" s="40">
        <v>0.90600000000000003</v>
      </c>
      <c r="F16" s="39" t="s">
        <v>49</v>
      </c>
      <c r="G16" s="40"/>
    </row>
    <row r="17" spans="2:7" x14ac:dyDescent="0.35">
      <c r="B17" s="18" t="s">
        <v>917</v>
      </c>
      <c r="C17" s="7">
        <v>2.4750000000000001</v>
      </c>
      <c r="D17" s="40">
        <v>0.60599999999999998</v>
      </c>
      <c r="F17" s="39" t="s">
        <v>50</v>
      </c>
      <c r="G17" s="40">
        <v>3.6960000000000002</v>
      </c>
    </row>
    <row r="18" spans="2:7" x14ac:dyDescent="0.35">
      <c r="B18" s="18" t="s">
        <v>918</v>
      </c>
      <c r="C18" s="7">
        <v>2.661</v>
      </c>
      <c r="D18" s="40">
        <v>0.82799999999999996</v>
      </c>
      <c r="F18" s="39" t="s">
        <v>51</v>
      </c>
      <c r="G18" s="40">
        <v>1.3009999999999999</v>
      </c>
    </row>
    <row r="19" spans="2:7" x14ac:dyDescent="0.35">
      <c r="B19" s="18" t="s">
        <v>919</v>
      </c>
      <c r="C19" s="7">
        <v>2.1379999999999999</v>
      </c>
      <c r="D19" s="40">
        <v>2.3319999999999999</v>
      </c>
      <c r="F19" s="39" t="s">
        <v>52</v>
      </c>
      <c r="G19" s="40" t="s">
        <v>949</v>
      </c>
    </row>
    <row r="20" spans="2:7" x14ac:dyDescent="0.35">
      <c r="B20" s="18" t="s">
        <v>920</v>
      </c>
      <c r="C20" s="7">
        <v>3.452</v>
      </c>
      <c r="D20" s="40">
        <v>0.50600000000000001</v>
      </c>
      <c r="F20" s="39" t="s">
        <v>54</v>
      </c>
      <c r="G20" s="40" t="s">
        <v>950</v>
      </c>
    </row>
    <row r="21" spans="2:7" x14ac:dyDescent="0.35">
      <c r="B21" s="18" t="s">
        <v>921</v>
      </c>
      <c r="C21" s="7">
        <v>2.93</v>
      </c>
      <c r="D21" s="40"/>
      <c r="F21" s="39" t="s">
        <v>56</v>
      </c>
      <c r="G21" s="40">
        <v>0.61599999999999999</v>
      </c>
    </row>
    <row r="22" spans="2:7" x14ac:dyDescent="0.35">
      <c r="B22" s="28" t="s">
        <v>946</v>
      </c>
      <c r="C22" s="73">
        <v>6.49</v>
      </c>
      <c r="D22" s="42"/>
      <c r="F22" s="39"/>
      <c r="G22" s="40"/>
    </row>
    <row r="23" spans="2:7" x14ac:dyDescent="0.35">
      <c r="F23" s="39" t="s">
        <v>57</v>
      </c>
      <c r="G23" s="40"/>
    </row>
    <row r="24" spans="2:7" x14ac:dyDescent="0.35">
      <c r="F24" s="39" t="s">
        <v>58</v>
      </c>
      <c r="G24" s="40" t="s">
        <v>951</v>
      </c>
    </row>
    <row r="25" spans="2:7" x14ac:dyDescent="0.35">
      <c r="F25" s="39" t="s">
        <v>40</v>
      </c>
      <c r="G25" s="40">
        <v>0.27889999999999998</v>
      </c>
    </row>
    <row r="26" spans="2:7" x14ac:dyDescent="0.35">
      <c r="F26" s="39" t="s">
        <v>41</v>
      </c>
      <c r="G26" s="40" t="s">
        <v>92</v>
      </c>
    </row>
    <row r="27" spans="2:7" x14ac:dyDescent="0.35">
      <c r="F27" s="39" t="s">
        <v>43</v>
      </c>
      <c r="G27" s="40" t="s">
        <v>93</v>
      </c>
    </row>
    <row r="28" spans="2:7" x14ac:dyDescent="0.35">
      <c r="F28" s="39"/>
      <c r="G28" s="40"/>
    </row>
    <row r="29" spans="2:7" x14ac:dyDescent="0.35">
      <c r="F29" s="39" t="s">
        <v>61</v>
      </c>
      <c r="G29" s="40"/>
    </row>
    <row r="30" spans="2:7" x14ac:dyDescent="0.35">
      <c r="F30" s="39" t="s">
        <v>62</v>
      </c>
      <c r="G30" s="40">
        <v>19</v>
      </c>
    </row>
    <row r="31" spans="2:7" x14ac:dyDescent="0.35">
      <c r="F31" s="41" t="s">
        <v>63</v>
      </c>
      <c r="G31" s="42">
        <v>17</v>
      </c>
    </row>
  </sheetData>
  <mergeCells count="2">
    <mergeCell ref="B2:D2"/>
    <mergeCell ref="F2:G2"/>
  </mergeCells>
  <phoneticPr fontId="1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04371-FC65-4C00-B798-48702C90BF20}">
  <dimension ref="B1:AP104"/>
  <sheetViews>
    <sheetView workbookViewId="0">
      <selection activeCell="G12" sqref="G12"/>
    </sheetView>
  </sheetViews>
  <sheetFormatPr defaultRowHeight="14.15" x14ac:dyDescent="0.35"/>
  <sheetData>
    <row r="1" spans="2:42" ht="22.3" x14ac:dyDescent="0.5">
      <c r="B1" s="284" t="s">
        <v>961</v>
      </c>
      <c r="C1" s="270"/>
      <c r="D1" s="270"/>
      <c r="E1" s="270"/>
      <c r="F1" s="270"/>
      <c r="G1" s="270"/>
      <c r="H1" s="270"/>
    </row>
    <row r="2" spans="2:42" x14ac:dyDescent="0.35">
      <c r="B2" s="133"/>
      <c r="C2" s="351" t="s">
        <v>945</v>
      </c>
      <c r="D2" s="351"/>
      <c r="E2" s="351"/>
      <c r="F2" s="351"/>
      <c r="G2" s="351"/>
      <c r="H2" s="351"/>
      <c r="I2" s="351"/>
      <c r="J2" s="351"/>
      <c r="K2" s="351"/>
      <c r="L2" s="351"/>
      <c r="M2" s="351"/>
      <c r="N2" s="351"/>
      <c r="O2" s="351"/>
      <c r="P2" s="351"/>
      <c r="Q2" s="351"/>
      <c r="R2" s="351"/>
      <c r="S2" s="351"/>
      <c r="T2" s="351"/>
      <c r="U2" s="351"/>
      <c r="V2" s="351"/>
      <c r="W2" s="351" t="s">
        <v>494</v>
      </c>
      <c r="X2" s="351"/>
      <c r="Y2" s="351"/>
      <c r="Z2" s="351"/>
      <c r="AA2" s="351"/>
      <c r="AB2" s="351"/>
      <c r="AC2" s="351"/>
      <c r="AD2" s="351"/>
      <c r="AE2" s="351"/>
      <c r="AF2" s="351"/>
      <c r="AG2" s="351"/>
      <c r="AH2" s="351"/>
      <c r="AI2" s="351"/>
      <c r="AJ2" s="351"/>
      <c r="AK2" s="351"/>
      <c r="AL2" s="351"/>
      <c r="AM2" s="351"/>
      <c r="AN2" s="351"/>
      <c r="AO2" s="351"/>
      <c r="AP2" s="351"/>
    </row>
    <row r="3" spans="2:42" x14ac:dyDescent="0.35">
      <c r="B3" s="133" t="s">
        <v>907</v>
      </c>
      <c r="C3" s="133" t="s">
        <v>697</v>
      </c>
      <c r="D3" s="133" t="s">
        <v>698</v>
      </c>
      <c r="E3" s="133" t="s">
        <v>699</v>
      </c>
      <c r="F3" s="133" t="s">
        <v>700</v>
      </c>
      <c r="G3" s="133" t="s">
        <v>701</v>
      </c>
      <c r="H3" s="133" t="s">
        <v>702</v>
      </c>
      <c r="I3" s="133" t="s">
        <v>703</v>
      </c>
      <c r="J3" s="133" t="s">
        <v>704</v>
      </c>
      <c r="K3" s="133" t="s">
        <v>705</v>
      </c>
      <c r="L3" s="133" t="s">
        <v>706</v>
      </c>
      <c r="M3" s="133" t="s">
        <v>895</v>
      </c>
      <c r="N3" s="133" t="s">
        <v>953</v>
      </c>
      <c r="O3" s="133" t="s">
        <v>954</v>
      </c>
      <c r="P3" s="133" t="s">
        <v>955</v>
      </c>
      <c r="Q3" s="133" t="s">
        <v>956</v>
      </c>
      <c r="R3" s="133" t="s">
        <v>957</v>
      </c>
      <c r="S3" s="133" t="s">
        <v>958</v>
      </c>
      <c r="T3" s="133" t="s">
        <v>959</v>
      </c>
      <c r="U3" s="133" t="s">
        <v>960</v>
      </c>
      <c r="V3" s="133"/>
      <c r="W3" s="133" t="s">
        <v>697</v>
      </c>
      <c r="X3" s="133" t="s">
        <v>698</v>
      </c>
      <c r="Y3" s="133" t="s">
        <v>699</v>
      </c>
      <c r="Z3" s="133" t="s">
        <v>700</v>
      </c>
      <c r="AA3" s="133" t="s">
        <v>701</v>
      </c>
      <c r="AB3" s="133" t="s">
        <v>702</v>
      </c>
      <c r="AC3" s="133" t="s">
        <v>703</v>
      </c>
      <c r="AD3" s="133" t="s">
        <v>704</v>
      </c>
      <c r="AE3" s="133" t="s">
        <v>705</v>
      </c>
      <c r="AF3" s="133" t="s">
        <v>706</v>
      </c>
      <c r="AG3" s="133" t="s">
        <v>895</v>
      </c>
      <c r="AH3" s="133" t="s">
        <v>953</v>
      </c>
      <c r="AI3" s="133" t="s">
        <v>954</v>
      </c>
      <c r="AJ3" s="133" t="s">
        <v>955</v>
      </c>
      <c r="AK3" s="133" t="s">
        <v>956</v>
      </c>
      <c r="AL3" s="133" t="s">
        <v>957</v>
      </c>
      <c r="AM3" s="133" t="s">
        <v>958</v>
      </c>
      <c r="AN3" s="133"/>
      <c r="AO3" s="133"/>
      <c r="AP3" s="133"/>
    </row>
    <row r="4" spans="2:42" x14ac:dyDescent="0.35"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/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/>
      <c r="AO4" s="7"/>
      <c r="AP4" s="7"/>
    </row>
    <row r="5" spans="2:42" x14ac:dyDescent="0.35">
      <c r="B5" s="7">
        <v>0.1</v>
      </c>
      <c r="C5" s="7">
        <v>0.34880100000000003</v>
      </c>
      <c r="D5" s="7">
        <v>0.39465299999999998</v>
      </c>
      <c r="E5" s="7">
        <v>0.35037600000000002</v>
      </c>
      <c r="F5" s="7">
        <v>0.354271</v>
      </c>
      <c r="G5" s="7">
        <v>0.33526</v>
      </c>
      <c r="H5" s="7">
        <v>0.28237800000000002</v>
      </c>
      <c r="I5" s="7">
        <v>0.330876</v>
      </c>
      <c r="J5" s="7">
        <v>0.22980700000000001</v>
      </c>
      <c r="K5" s="7">
        <v>0.37964100000000001</v>
      </c>
      <c r="L5" s="7">
        <v>0.28571400000000002</v>
      </c>
      <c r="M5" s="7">
        <v>0.25235400000000002</v>
      </c>
      <c r="N5" s="7">
        <v>0.30757600000000002</v>
      </c>
      <c r="O5" s="7">
        <v>0.35531600000000002</v>
      </c>
      <c r="P5" s="7">
        <v>0.21171200000000001</v>
      </c>
      <c r="Q5" s="7">
        <v>0.28754600000000002</v>
      </c>
      <c r="R5" s="7">
        <v>0.21249999999999999</v>
      </c>
      <c r="S5" s="7">
        <v>0.34592200000000001</v>
      </c>
      <c r="T5" s="7">
        <v>0.219858</v>
      </c>
      <c r="U5" s="7">
        <v>0.51034999999999997</v>
      </c>
      <c r="V5" s="7"/>
      <c r="W5" s="7">
        <v>0.26724100000000001</v>
      </c>
      <c r="X5" s="7">
        <v>6.7599999999999993E-2</v>
      </c>
      <c r="Y5" s="7">
        <v>0.26702500000000001</v>
      </c>
      <c r="Z5" s="7">
        <v>0.1067</v>
      </c>
      <c r="AA5" s="7">
        <v>0.148148</v>
      </c>
      <c r="AB5" s="7">
        <v>0.27361600000000003</v>
      </c>
      <c r="AC5" s="7">
        <v>0.125</v>
      </c>
      <c r="AD5" s="7">
        <v>0.20399999999999999</v>
      </c>
      <c r="AE5" s="7">
        <v>0.27924500000000002</v>
      </c>
      <c r="AF5" s="7">
        <v>0.16666700000000001</v>
      </c>
      <c r="AG5" s="7">
        <v>0.1</v>
      </c>
      <c r="AH5" s="7">
        <v>0.25060199999999999</v>
      </c>
      <c r="AI5" s="7">
        <v>0.11874999999999999</v>
      </c>
      <c r="AJ5" s="7">
        <v>0.14018700000000001</v>
      </c>
      <c r="AK5" s="7">
        <v>0.22449</v>
      </c>
      <c r="AL5" s="7">
        <v>0.20047699999999999</v>
      </c>
      <c r="AM5" s="7">
        <v>6.7400000000000002E-2</v>
      </c>
      <c r="AN5" s="7"/>
      <c r="AO5" s="7"/>
      <c r="AP5" s="7"/>
    </row>
    <row r="6" spans="2:42" x14ac:dyDescent="0.35">
      <c r="B6" s="7">
        <v>0.2</v>
      </c>
      <c r="C6" s="7">
        <v>0.60556900000000002</v>
      </c>
      <c r="D6" s="7">
        <v>0.67281999999999997</v>
      </c>
      <c r="E6" s="7">
        <v>0.57744399999999996</v>
      </c>
      <c r="F6" s="7">
        <v>0.57035199999999997</v>
      </c>
      <c r="G6" s="7">
        <v>0.55491299999999999</v>
      </c>
      <c r="H6" s="7">
        <v>0.47133799999999998</v>
      </c>
      <c r="I6" s="7">
        <v>0.55774000000000001</v>
      </c>
      <c r="J6" s="7">
        <v>0.420933</v>
      </c>
      <c r="K6" s="7">
        <v>0.60838300000000001</v>
      </c>
      <c r="L6" s="7">
        <v>0.47165499999999999</v>
      </c>
      <c r="M6" s="7">
        <v>0.44256099999999998</v>
      </c>
      <c r="N6" s="7">
        <v>0.52272700000000005</v>
      </c>
      <c r="O6" s="7">
        <v>0.58277299999999999</v>
      </c>
      <c r="P6" s="7">
        <v>0.39639600000000003</v>
      </c>
      <c r="Q6" s="7">
        <v>0.49633699999999997</v>
      </c>
      <c r="R6" s="7">
        <v>0.38</v>
      </c>
      <c r="S6" s="7">
        <v>0.54833799999999999</v>
      </c>
      <c r="T6" s="7">
        <v>0.40898299999999999</v>
      </c>
      <c r="U6" s="7">
        <v>0.75557300000000005</v>
      </c>
      <c r="V6" s="7"/>
      <c r="W6" s="7">
        <v>0.45258599999999999</v>
      </c>
      <c r="X6" s="7">
        <v>0.148649</v>
      </c>
      <c r="Y6" s="7">
        <v>0.412186</v>
      </c>
      <c r="Z6" s="7">
        <v>0.230769</v>
      </c>
      <c r="AA6" s="7">
        <v>0.27777800000000002</v>
      </c>
      <c r="AB6" s="7">
        <v>0.487514</v>
      </c>
      <c r="AC6" s="7">
        <v>0.23214299999999999</v>
      </c>
      <c r="AD6" s="7">
        <v>0.3</v>
      </c>
      <c r="AE6" s="7">
        <v>0.39622600000000002</v>
      </c>
      <c r="AF6" s="7">
        <v>0.21111099999999999</v>
      </c>
      <c r="AG6" s="7">
        <v>0.1</v>
      </c>
      <c r="AH6" s="7">
        <v>0.46265099999999998</v>
      </c>
      <c r="AI6" s="7">
        <v>0.23749999999999999</v>
      </c>
      <c r="AJ6" s="7">
        <v>0.20560800000000001</v>
      </c>
      <c r="AK6" s="7">
        <v>0.36734699999999998</v>
      </c>
      <c r="AL6" s="7">
        <v>0.36515500000000001</v>
      </c>
      <c r="AM6" s="7">
        <v>0.13483200000000001</v>
      </c>
      <c r="AN6" s="7"/>
      <c r="AO6" s="7"/>
      <c r="AP6" s="7"/>
    </row>
    <row r="7" spans="2:42" x14ac:dyDescent="0.35">
      <c r="B7" s="7">
        <v>0.3</v>
      </c>
      <c r="C7" s="7">
        <v>0.74478</v>
      </c>
      <c r="D7" s="7">
        <v>0.810948</v>
      </c>
      <c r="E7" s="7">
        <v>0.73909800000000003</v>
      </c>
      <c r="F7" s="7">
        <v>0.71021800000000002</v>
      </c>
      <c r="G7" s="7">
        <v>0.70437700000000003</v>
      </c>
      <c r="H7" s="7">
        <v>0.62420399999999998</v>
      </c>
      <c r="I7" s="7">
        <v>0.69369400000000003</v>
      </c>
      <c r="J7" s="7">
        <v>0.57679199999999997</v>
      </c>
      <c r="K7" s="7">
        <v>0.75209599999999999</v>
      </c>
      <c r="L7" s="7">
        <v>0.59863900000000003</v>
      </c>
      <c r="M7" s="7">
        <v>0.57815399999999995</v>
      </c>
      <c r="N7" s="7">
        <v>0.67121200000000003</v>
      </c>
      <c r="O7" s="7">
        <v>0.73216700000000001</v>
      </c>
      <c r="P7" s="7">
        <v>0.53828799999999999</v>
      </c>
      <c r="Q7" s="7">
        <v>0.63919400000000004</v>
      </c>
      <c r="R7" s="7">
        <v>0.505</v>
      </c>
      <c r="S7" s="7">
        <v>0.69184299999999999</v>
      </c>
      <c r="T7" s="7">
        <v>0.52955099999999999</v>
      </c>
      <c r="U7" s="7">
        <v>0.87977700000000003</v>
      </c>
      <c r="V7" s="7"/>
      <c r="W7" s="7">
        <v>0.57040199999999996</v>
      </c>
      <c r="X7" s="7">
        <v>0.18243200000000001</v>
      </c>
      <c r="Y7" s="7">
        <v>0.49283199999999999</v>
      </c>
      <c r="Z7" s="7">
        <v>0.30769200000000002</v>
      </c>
      <c r="AA7" s="7">
        <v>0.375</v>
      </c>
      <c r="AB7" s="7">
        <v>0.65037999999999996</v>
      </c>
      <c r="AC7" s="7">
        <v>0.30654799999999999</v>
      </c>
      <c r="AD7" s="7">
        <v>0.38800000000000001</v>
      </c>
      <c r="AE7" s="7">
        <v>0.50566</v>
      </c>
      <c r="AF7" s="7">
        <v>0.27777800000000002</v>
      </c>
      <c r="AG7" s="7">
        <v>0.125</v>
      </c>
      <c r="AH7" s="7">
        <v>0.604819</v>
      </c>
      <c r="AI7" s="7">
        <v>0.29375000000000001</v>
      </c>
      <c r="AJ7" s="7">
        <v>0.24299100000000001</v>
      </c>
      <c r="AK7" s="7">
        <v>0.42176900000000001</v>
      </c>
      <c r="AL7" s="7">
        <v>0.47971399999999997</v>
      </c>
      <c r="AM7" s="7">
        <v>0.21348300000000001</v>
      </c>
      <c r="AN7" s="7"/>
      <c r="AO7" s="7"/>
      <c r="AP7" s="7"/>
    </row>
    <row r="8" spans="2:42" x14ac:dyDescent="0.35">
      <c r="B8" s="7">
        <v>0.4</v>
      </c>
      <c r="C8" s="7">
        <v>0.83835999999999999</v>
      </c>
      <c r="D8" s="7">
        <v>0.88351400000000002</v>
      </c>
      <c r="E8" s="7">
        <v>0.83533800000000002</v>
      </c>
      <c r="F8" s="7">
        <v>0.79396999999999995</v>
      </c>
      <c r="G8" s="7">
        <v>0.801817</v>
      </c>
      <c r="H8" s="7">
        <v>0.71019100000000002</v>
      </c>
      <c r="I8" s="7">
        <v>0.79770700000000005</v>
      </c>
      <c r="J8" s="7">
        <v>0.67918100000000003</v>
      </c>
      <c r="K8" s="7">
        <v>0.85029900000000003</v>
      </c>
      <c r="L8" s="7">
        <v>0.66666700000000001</v>
      </c>
      <c r="M8" s="7">
        <v>0.69491499999999995</v>
      </c>
      <c r="N8" s="7">
        <v>0.76666699999999999</v>
      </c>
      <c r="O8" s="7">
        <v>0.81157500000000005</v>
      </c>
      <c r="P8" s="7">
        <v>0.64639599999999997</v>
      </c>
      <c r="Q8" s="7">
        <v>0.69780200000000003</v>
      </c>
      <c r="R8" s="7">
        <v>0.60250000000000004</v>
      </c>
      <c r="S8" s="7">
        <v>0.78852</v>
      </c>
      <c r="T8" s="7">
        <v>0.61938499999999996</v>
      </c>
      <c r="U8" s="7">
        <v>0.94586000000000003</v>
      </c>
      <c r="V8" s="7"/>
      <c r="W8" s="7">
        <v>0.67241399999999996</v>
      </c>
      <c r="X8" s="7">
        <v>0.22972999999999999</v>
      </c>
      <c r="Y8" s="7">
        <v>0.55913999999999997</v>
      </c>
      <c r="Z8" s="7">
        <v>0.38709700000000002</v>
      </c>
      <c r="AA8" s="7">
        <v>0.421296</v>
      </c>
      <c r="AB8" s="7">
        <v>0.74592800000000004</v>
      </c>
      <c r="AC8" s="7">
        <v>0.39583299999999999</v>
      </c>
      <c r="AD8" s="7">
        <v>0.44</v>
      </c>
      <c r="AE8" s="7">
        <v>0.55094299999999996</v>
      </c>
      <c r="AF8" s="7">
        <v>0.33333299999999999</v>
      </c>
      <c r="AG8" s="7">
        <v>0.15</v>
      </c>
      <c r="AH8" s="7">
        <v>0.70120499999999997</v>
      </c>
      <c r="AI8" s="7">
        <v>0.35</v>
      </c>
      <c r="AJ8" s="7">
        <v>0.29906500000000003</v>
      </c>
      <c r="AK8" s="7">
        <v>0.50340099999999999</v>
      </c>
      <c r="AL8" s="7">
        <v>0.59188499999999999</v>
      </c>
      <c r="AM8" s="7">
        <v>0.24719099999999999</v>
      </c>
      <c r="AN8" s="7"/>
      <c r="AO8" s="7"/>
      <c r="AP8" s="7"/>
    </row>
    <row r="9" spans="2:42" x14ac:dyDescent="0.35">
      <c r="B9" s="7">
        <v>0.5</v>
      </c>
      <c r="C9" s="7">
        <v>0.88089700000000004</v>
      </c>
      <c r="D9" s="7">
        <v>0.93125400000000003</v>
      </c>
      <c r="E9" s="7">
        <v>0.89924800000000005</v>
      </c>
      <c r="F9" s="7">
        <v>0.86683399999999999</v>
      </c>
      <c r="G9" s="7">
        <v>0.87035499999999999</v>
      </c>
      <c r="H9" s="7">
        <v>0.78874699999999998</v>
      </c>
      <c r="I9" s="7">
        <v>0.87878800000000001</v>
      </c>
      <c r="J9" s="7">
        <v>0.77474399999999999</v>
      </c>
      <c r="K9" s="7">
        <v>0.91017999999999999</v>
      </c>
      <c r="L9" s="7">
        <v>0.74376399999999998</v>
      </c>
      <c r="M9" s="7">
        <v>0.78719399999999995</v>
      </c>
      <c r="N9" s="7">
        <v>0.83181799999999995</v>
      </c>
      <c r="O9" s="7">
        <v>0.87348599999999998</v>
      </c>
      <c r="P9" s="7">
        <v>0.72747799999999996</v>
      </c>
      <c r="Q9" s="7">
        <v>0.774725</v>
      </c>
      <c r="R9" s="7">
        <v>0.67249999999999999</v>
      </c>
      <c r="S9" s="7">
        <v>0.84592199999999995</v>
      </c>
      <c r="T9" s="7">
        <v>0.70212799999999997</v>
      </c>
      <c r="U9" s="7">
        <v>0.97372599999999998</v>
      </c>
      <c r="V9" s="7"/>
      <c r="W9" s="7">
        <v>0.73706899999999997</v>
      </c>
      <c r="X9" s="7">
        <v>0.24324299999999999</v>
      </c>
      <c r="Y9" s="7">
        <v>0.63261699999999998</v>
      </c>
      <c r="Z9" s="7">
        <v>0.46401999999999999</v>
      </c>
      <c r="AA9" s="7">
        <v>0.44907399999999997</v>
      </c>
      <c r="AB9" s="7">
        <v>0.80890300000000004</v>
      </c>
      <c r="AC9" s="7">
        <v>0.49107099999999998</v>
      </c>
      <c r="AD9" s="7">
        <v>0.50800000000000001</v>
      </c>
      <c r="AE9" s="7">
        <v>0.6</v>
      </c>
      <c r="AF9" s="7">
        <v>0.35555599999999998</v>
      </c>
      <c r="AG9" s="7">
        <v>0.15</v>
      </c>
      <c r="AH9" s="7">
        <v>0.76144599999999996</v>
      </c>
      <c r="AI9" s="7">
        <v>0.4</v>
      </c>
      <c r="AJ9" s="7">
        <v>0.32710299999999998</v>
      </c>
      <c r="AK9" s="7">
        <v>0.54421799999999998</v>
      </c>
      <c r="AL9" s="7">
        <v>0.67541799999999996</v>
      </c>
      <c r="AM9" s="7">
        <v>0.303371</v>
      </c>
      <c r="AN9" s="7"/>
      <c r="AO9" s="7"/>
      <c r="AP9" s="7"/>
    </row>
    <row r="10" spans="2:42" x14ac:dyDescent="0.35">
      <c r="B10" s="7">
        <v>0.6</v>
      </c>
      <c r="C10" s="7">
        <v>0.91337999999999997</v>
      </c>
      <c r="D10" s="7">
        <v>0.95544200000000001</v>
      </c>
      <c r="E10" s="7">
        <v>0.93458699999999995</v>
      </c>
      <c r="F10" s="7">
        <v>0.901173</v>
      </c>
      <c r="G10" s="7">
        <v>0.91164299999999998</v>
      </c>
      <c r="H10" s="7">
        <v>0.85881099999999999</v>
      </c>
      <c r="I10" s="7">
        <v>0.92137599999999997</v>
      </c>
      <c r="J10" s="7">
        <v>0.838453</v>
      </c>
      <c r="K10" s="7">
        <v>0.94251499999999999</v>
      </c>
      <c r="L10" s="7">
        <v>0.78004499999999999</v>
      </c>
      <c r="M10" s="7">
        <v>0.83615799999999996</v>
      </c>
      <c r="N10" s="7">
        <v>0.884849</v>
      </c>
      <c r="O10" s="7">
        <v>0.90982499999999999</v>
      </c>
      <c r="P10" s="7">
        <v>0.78378400000000004</v>
      </c>
      <c r="Q10" s="7">
        <v>0.82783899999999999</v>
      </c>
      <c r="R10" s="7">
        <v>0.745</v>
      </c>
      <c r="S10" s="7">
        <v>0.88519599999999998</v>
      </c>
      <c r="T10" s="7">
        <v>0.77068599999999998</v>
      </c>
      <c r="U10" s="7">
        <v>0.98646500000000004</v>
      </c>
      <c r="V10" s="7"/>
      <c r="W10" s="7">
        <v>0.76580499999999996</v>
      </c>
      <c r="X10" s="7">
        <v>0.27027000000000001</v>
      </c>
      <c r="Y10" s="7">
        <v>0.68458799999999997</v>
      </c>
      <c r="Z10" s="7">
        <v>0.545906</v>
      </c>
      <c r="AA10" s="7">
        <v>0.51388900000000004</v>
      </c>
      <c r="AB10" s="7">
        <v>0.85233400000000004</v>
      </c>
      <c r="AC10" s="7">
        <v>0.53869</v>
      </c>
      <c r="AD10" s="7">
        <v>0.57199999999999995</v>
      </c>
      <c r="AE10" s="7">
        <v>0.63773599999999997</v>
      </c>
      <c r="AF10" s="7">
        <v>0.42222199999999999</v>
      </c>
      <c r="AG10" s="7">
        <v>0.15</v>
      </c>
      <c r="AH10" s="7">
        <v>0.809639</v>
      </c>
      <c r="AI10" s="7">
        <v>0.46875</v>
      </c>
      <c r="AJ10" s="7">
        <v>0.39252300000000001</v>
      </c>
      <c r="AK10" s="7">
        <v>0.57823100000000005</v>
      </c>
      <c r="AL10" s="7">
        <v>0.76610999999999996</v>
      </c>
      <c r="AM10" s="7">
        <v>0.34831499999999999</v>
      </c>
      <c r="AN10" s="7"/>
      <c r="AO10" s="7"/>
      <c r="AP10" s="7"/>
    </row>
    <row r="11" spans="2:42" x14ac:dyDescent="0.35">
      <c r="B11" s="7">
        <v>0.7</v>
      </c>
      <c r="C11" s="7">
        <v>0.94199500000000003</v>
      </c>
      <c r="D11" s="7">
        <v>0.970719</v>
      </c>
      <c r="E11" s="7">
        <v>0.95639099999999999</v>
      </c>
      <c r="F11" s="7">
        <v>0.93132300000000001</v>
      </c>
      <c r="G11" s="7">
        <v>0.94632499999999997</v>
      </c>
      <c r="H11" s="7">
        <v>0.88322699999999998</v>
      </c>
      <c r="I11" s="7">
        <v>0.948403</v>
      </c>
      <c r="J11" s="7">
        <v>0.88168400000000002</v>
      </c>
      <c r="K11" s="7">
        <v>0.96287400000000001</v>
      </c>
      <c r="L11" s="7">
        <v>0.82539700000000005</v>
      </c>
      <c r="M11" s="7">
        <v>0.883239</v>
      </c>
      <c r="N11" s="7">
        <v>0.92424200000000001</v>
      </c>
      <c r="O11" s="7">
        <v>0.94347199999999998</v>
      </c>
      <c r="P11" s="7">
        <v>0.82432399999999995</v>
      </c>
      <c r="Q11" s="7">
        <v>0.86080599999999996</v>
      </c>
      <c r="R11" s="7">
        <v>0.82</v>
      </c>
      <c r="S11" s="7">
        <v>0.90483400000000003</v>
      </c>
      <c r="T11" s="7">
        <v>0.83451500000000001</v>
      </c>
      <c r="U11" s="7">
        <v>0.99363100000000004</v>
      </c>
      <c r="V11" s="7"/>
      <c r="W11" s="7">
        <v>0.813218</v>
      </c>
      <c r="X11" s="7">
        <v>0.30405399999999999</v>
      </c>
      <c r="Y11" s="7">
        <v>0.72222200000000003</v>
      </c>
      <c r="Z11" s="7">
        <v>0.60545899999999997</v>
      </c>
      <c r="AA11" s="7">
        <v>0.56018500000000004</v>
      </c>
      <c r="AB11" s="7">
        <v>0.88599399999999995</v>
      </c>
      <c r="AC11" s="7">
        <v>0.59226199999999996</v>
      </c>
      <c r="AD11" s="7">
        <v>0.65200000000000002</v>
      </c>
      <c r="AE11" s="7">
        <v>0.69056600000000001</v>
      </c>
      <c r="AF11" s="7">
        <v>0.45555600000000002</v>
      </c>
      <c r="AG11" s="7">
        <v>0.15</v>
      </c>
      <c r="AH11" s="7">
        <v>0.84096400000000004</v>
      </c>
      <c r="AI11" s="7">
        <v>0.50624999999999998</v>
      </c>
      <c r="AJ11" s="7">
        <v>0.42990699999999998</v>
      </c>
      <c r="AK11" s="7">
        <v>0.61224500000000004</v>
      </c>
      <c r="AL11" s="7">
        <v>0.82100200000000001</v>
      </c>
      <c r="AM11" s="7">
        <v>0.35955100000000001</v>
      </c>
      <c r="AN11" s="7"/>
      <c r="AO11" s="7"/>
      <c r="AP11" s="7"/>
    </row>
    <row r="12" spans="2:42" x14ac:dyDescent="0.35">
      <c r="B12" s="7">
        <v>0.8</v>
      </c>
      <c r="C12" s="7">
        <v>0.96365000000000001</v>
      </c>
      <c r="D12" s="7">
        <v>0.98281399999999997</v>
      </c>
      <c r="E12" s="7">
        <v>0.97368399999999999</v>
      </c>
      <c r="F12" s="7">
        <v>0.95142400000000005</v>
      </c>
      <c r="G12" s="7">
        <v>0.95871200000000001</v>
      </c>
      <c r="H12" s="7">
        <v>0.91507400000000005</v>
      </c>
      <c r="I12" s="7">
        <v>0.961507</v>
      </c>
      <c r="J12" s="7">
        <v>0.91353799999999996</v>
      </c>
      <c r="K12" s="7">
        <v>0.97245499999999996</v>
      </c>
      <c r="L12" s="7">
        <v>0.85487500000000005</v>
      </c>
      <c r="M12" s="7">
        <v>0.909605</v>
      </c>
      <c r="N12" s="7">
        <v>0.93939399999999995</v>
      </c>
      <c r="O12" s="7">
        <v>0.96769899999999998</v>
      </c>
      <c r="P12" s="7">
        <v>0.84684700000000002</v>
      </c>
      <c r="Q12" s="7">
        <v>0.91208800000000001</v>
      </c>
      <c r="R12" s="7">
        <v>0.85499999999999998</v>
      </c>
      <c r="S12" s="7">
        <v>0.93202399999999996</v>
      </c>
      <c r="T12" s="7">
        <v>0.85815600000000003</v>
      </c>
      <c r="U12" s="7">
        <v>0.99761200000000005</v>
      </c>
      <c r="V12" s="7"/>
      <c r="W12" s="7">
        <v>0.83620700000000003</v>
      </c>
      <c r="X12" s="7">
        <v>0.37837799999999999</v>
      </c>
      <c r="Y12" s="7">
        <v>0.76702499999999996</v>
      </c>
      <c r="Z12" s="7">
        <v>0.66997499999999999</v>
      </c>
      <c r="AA12" s="7">
        <v>0.61111099999999996</v>
      </c>
      <c r="AB12" s="7">
        <v>0.90770899999999999</v>
      </c>
      <c r="AC12" s="7">
        <v>0.64881</v>
      </c>
      <c r="AD12" s="7">
        <v>0.68400000000000005</v>
      </c>
      <c r="AE12" s="7">
        <v>0.72452799999999995</v>
      </c>
      <c r="AF12" s="7">
        <v>0.51111099999999998</v>
      </c>
      <c r="AG12" s="7">
        <v>0.15</v>
      </c>
      <c r="AH12" s="7">
        <v>0.85783100000000001</v>
      </c>
      <c r="AI12" s="7">
        <v>0.53125</v>
      </c>
      <c r="AJ12" s="7">
        <v>0.448598</v>
      </c>
      <c r="AK12" s="7">
        <v>0.64625900000000003</v>
      </c>
      <c r="AL12" s="7">
        <v>0.85441500000000004</v>
      </c>
      <c r="AM12" s="7">
        <v>0.382023</v>
      </c>
      <c r="AN12" s="7"/>
      <c r="AO12" s="7"/>
      <c r="AP12" s="7"/>
    </row>
    <row r="13" spans="2:42" x14ac:dyDescent="0.35">
      <c r="B13" s="7">
        <v>0.9</v>
      </c>
      <c r="C13" s="7">
        <v>0.97447799999999996</v>
      </c>
      <c r="D13" s="7">
        <v>0.99108799999999997</v>
      </c>
      <c r="E13" s="7">
        <v>0.97894700000000001</v>
      </c>
      <c r="F13" s="7">
        <v>0.96398700000000004</v>
      </c>
      <c r="G13" s="7">
        <v>0.97440099999999996</v>
      </c>
      <c r="H13" s="7">
        <v>0.94055200000000005</v>
      </c>
      <c r="I13" s="7">
        <v>0.98034399999999999</v>
      </c>
      <c r="J13" s="7">
        <v>0.93401599999999996</v>
      </c>
      <c r="K13" s="7">
        <v>0.98443099999999994</v>
      </c>
      <c r="L13" s="7">
        <v>0.88662099999999999</v>
      </c>
      <c r="M13" s="7">
        <v>0.93785300000000005</v>
      </c>
      <c r="N13" s="7">
        <v>0.96666700000000005</v>
      </c>
      <c r="O13" s="7">
        <v>0.97577400000000003</v>
      </c>
      <c r="P13" s="7">
        <v>0.87387400000000004</v>
      </c>
      <c r="Q13" s="7">
        <v>0.93955999999999995</v>
      </c>
      <c r="R13" s="7">
        <v>0.88500000000000001</v>
      </c>
      <c r="S13" s="7">
        <v>0.95468299999999995</v>
      </c>
      <c r="T13" s="7">
        <v>0.87943300000000002</v>
      </c>
      <c r="U13" s="7">
        <v>0.99840799999999996</v>
      </c>
      <c r="V13" s="7"/>
      <c r="W13" s="7">
        <v>0.85775900000000005</v>
      </c>
      <c r="X13" s="7">
        <v>0.40540500000000002</v>
      </c>
      <c r="Y13" s="7">
        <v>0.79928299999999997</v>
      </c>
      <c r="Z13" s="7">
        <v>0.71215899999999999</v>
      </c>
      <c r="AA13" s="7">
        <v>0.62963000000000002</v>
      </c>
      <c r="AB13" s="7">
        <v>0.92399600000000004</v>
      </c>
      <c r="AC13" s="7">
        <v>0.66964299999999999</v>
      </c>
      <c r="AD13" s="7">
        <v>0.69599999999999995</v>
      </c>
      <c r="AE13" s="7">
        <v>0.75849100000000003</v>
      </c>
      <c r="AF13" s="7">
        <v>0.52222199999999996</v>
      </c>
      <c r="AG13" s="7">
        <v>0.17499999999999999</v>
      </c>
      <c r="AH13" s="7">
        <v>0.88915699999999998</v>
      </c>
      <c r="AI13" s="7">
        <v>0.58125000000000004</v>
      </c>
      <c r="AJ13" s="7">
        <v>0.476636</v>
      </c>
      <c r="AK13" s="7">
        <v>0.67346899999999998</v>
      </c>
      <c r="AL13" s="7">
        <v>0.88305500000000003</v>
      </c>
      <c r="AM13" s="7">
        <v>0.41572999999999999</v>
      </c>
      <c r="AN13" s="7"/>
      <c r="AO13" s="7"/>
      <c r="AP13" s="7"/>
    </row>
    <row r="14" spans="2:42" x14ac:dyDescent="0.35">
      <c r="B14" s="7">
        <v>1</v>
      </c>
      <c r="C14" s="7">
        <v>0.98375900000000005</v>
      </c>
      <c r="D14" s="7">
        <v>0.99427100000000002</v>
      </c>
      <c r="E14" s="7">
        <v>0.98721800000000004</v>
      </c>
      <c r="F14" s="7">
        <v>0.97403700000000004</v>
      </c>
      <c r="G14" s="7">
        <v>0.980182</v>
      </c>
      <c r="H14" s="7">
        <v>0.953291</v>
      </c>
      <c r="I14" s="7">
        <v>0.98607699999999998</v>
      </c>
      <c r="J14" s="7">
        <v>0.94880600000000004</v>
      </c>
      <c r="K14" s="7">
        <v>0.98922200000000005</v>
      </c>
      <c r="L14" s="7">
        <v>0.90249400000000002</v>
      </c>
      <c r="M14" s="7">
        <v>0.96045199999999997</v>
      </c>
      <c r="N14" s="7">
        <v>0.97575800000000001</v>
      </c>
      <c r="O14" s="7">
        <v>0.97981200000000002</v>
      </c>
      <c r="P14" s="7">
        <v>0.90315299999999998</v>
      </c>
      <c r="Q14" s="7">
        <v>0.956044</v>
      </c>
      <c r="R14" s="7">
        <v>0.91249999999999998</v>
      </c>
      <c r="S14" s="7">
        <v>0.96827799999999997</v>
      </c>
      <c r="T14" s="7">
        <v>0.90070899999999998</v>
      </c>
      <c r="U14" s="7">
        <v>0.99920399999999998</v>
      </c>
      <c r="V14" s="7"/>
      <c r="W14" s="7">
        <v>0.88936800000000005</v>
      </c>
      <c r="X14" s="7">
        <v>0.425676</v>
      </c>
      <c r="Y14" s="7">
        <v>0.83333299999999999</v>
      </c>
      <c r="Z14" s="7">
        <v>0.74193600000000004</v>
      </c>
      <c r="AA14" s="7">
        <v>0.64351899999999995</v>
      </c>
      <c r="AB14" s="7">
        <v>0.937025</v>
      </c>
      <c r="AC14" s="7">
        <v>0.6875</v>
      </c>
      <c r="AD14" s="7">
        <v>0.72</v>
      </c>
      <c r="AE14" s="7">
        <v>0.76981100000000002</v>
      </c>
      <c r="AF14" s="7">
        <v>0.53333299999999995</v>
      </c>
      <c r="AG14" s="7">
        <v>0.22500000000000001</v>
      </c>
      <c r="AH14" s="7">
        <v>0.90120500000000003</v>
      </c>
      <c r="AI14" s="7">
        <v>0.61250000000000004</v>
      </c>
      <c r="AJ14" s="7">
        <v>0.485981</v>
      </c>
      <c r="AK14" s="7">
        <v>0.70748299999999997</v>
      </c>
      <c r="AL14" s="7">
        <v>0.90930800000000001</v>
      </c>
      <c r="AM14" s="7">
        <v>0.449438</v>
      </c>
      <c r="AN14" s="7"/>
      <c r="AO14" s="7"/>
      <c r="AP14" s="7"/>
    </row>
    <row r="15" spans="2:42" x14ac:dyDescent="0.35">
      <c r="B15" s="7">
        <v>1.1000000000000001</v>
      </c>
      <c r="C15" s="7">
        <v>0.99149299999999996</v>
      </c>
      <c r="D15" s="7">
        <v>0.99681699999999995</v>
      </c>
      <c r="E15" s="7">
        <v>0.99172899999999997</v>
      </c>
      <c r="F15" s="7">
        <v>0.98157499999999998</v>
      </c>
      <c r="G15" s="7">
        <v>0.986788</v>
      </c>
      <c r="H15" s="7">
        <v>0.97027600000000003</v>
      </c>
      <c r="I15" s="7">
        <v>0.98853400000000002</v>
      </c>
      <c r="J15" s="7">
        <v>0.96018199999999998</v>
      </c>
      <c r="K15" s="7">
        <v>0.99401200000000001</v>
      </c>
      <c r="L15" s="7">
        <v>0.91836700000000004</v>
      </c>
      <c r="M15" s="7">
        <v>0.96610200000000002</v>
      </c>
      <c r="N15" s="7">
        <v>0.98484899999999997</v>
      </c>
      <c r="O15" s="7">
        <v>0.98384899999999997</v>
      </c>
      <c r="P15" s="7">
        <v>0.93468499999999999</v>
      </c>
      <c r="Q15" s="7">
        <v>0.96703300000000003</v>
      </c>
      <c r="R15" s="7">
        <v>0.92749999999999999</v>
      </c>
      <c r="S15" s="7">
        <v>0.97280999999999995</v>
      </c>
      <c r="T15" s="7">
        <v>0.91725800000000002</v>
      </c>
      <c r="U15" s="7">
        <v>0.99920399999999998</v>
      </c>
      <c r="V15" s="7"/>
      <c r="W15" s="7">
        <v>0.90373599999999998</v>
      </c>
      <c r="X15" s="7">
        <v>0.43243199999999998</v>
      </c>
      <c r="Y15" s="7">
        <v>0.86379899999999998</v>
      </c>
      <c r="Z15" s="7">
        <v>0.78411900000000001</v>
      </c>
      <c r="AA15" s="7">
        <v>0.65277799999999997</v>
      </c>
      <c r="AB15" s="7">
        <v>0.956569</v>
      </c>
      <c r="AC15" s="7">
        <v>0.71131</v>
      </c>
      <c r="AD15" s="7">
        <v>0.75600000000000001</v>
      </c>
      <c r="AE15" s="7">
        <v>0.80377399999999999</v>
      </c>
      <c r="AF15" s="7">
        <v>0.55555600000000005</v>
      </c>
      <c r="AG15" s="7">
        <v>0.25</v>
      </c>
      <c r="AH15" s="7">
        <v>0.915663</v>
      </c>
      <c r="AI15" s="7">
        <v>0.63124999999999998</v>
      </c>
      <c r="AJ15" s="7">
        <v>0.54205599999999998</v>
      </c>
      <c r="AK15" s="7">
        <v>0.72789099999999995</v>
      </c>
      <c r="AL15" s="7">
        <v>0.93556099999999998</v>
      </c>
      <c r="AM15" s="7">
        <v>0.49438199999999999</v>
      </c>
      <c r="AN15" s="7"/>
      <c r="AO15" s="7"/>
      <c r="AP15" s="7"/>
    </row>
    <row r="16" spans="2:42" x14ac:dyDescent="0.35">
      <c r="B16" s="7">
        <v>1.2</v>
      </c>
      <c r="C16" s="7">
        <v>0.99226599999999998</v>
      </c>
      <c r="D16" s="7">
        <v>0.99809000000000003</v>
      </c>
      <c r="E16" s="7">
        <v>0.99624100000000004</v>
      </c>
      <c r="F16" s="7">
        <v>0.98660000000000003</v>
      </c>
      <c r="G16" s="7">
        <v>0.99174200000000001</v>
      </c>
      <c r="H16" s="7">
        <v>0.97346100000000002</v>
      </c>
      <c r="I16" s="7">
        <v>0.99262899999999998</v>
      </c>
      <c r="J16" s="7">
        <v>0.97042099999999998</v>
      </c>
      <c r="K16" s="7">
        <v>0.99640700000000004</v>
      </c>
      <c r="L16" s="7">
        <v>0.92517000000000005</v>
      </c>
      <c r="M16" s="7">
        <v>0.97363500000000003</v>
      </c>
      <c r="N16" s="7">
        <v>0.989394</v>
      </c>
      <c r="O16" s="7">
        <v>0.99057899999999999</v>
      </c>
      <c r="P16" s="7">
        <v>0.94819799999999999</v>
      </c>
      <c r="Q16" s="7">
        <v>0.97252700000000003</v>
      </c>
      <c r="R16" s="7">
        <v>0.9325</v>
      </c>
      <c r="S16" s="7">
        <v>0.97885200000000006</v>
      </c>
      <c r="T16" s="7">
        <v>0.92907799999999996</v>
      </c>
      <c r="U16" s="7">
        <v>0.99920399999999998</v>
      </c>
      <c r="V16" s="7"/>
      <c r="W16" s="7">
        <v>0.91666700000000001</v>
      </c>
      <c r="X16" s="7">
        <v>0.45270300000000002</v>
      </c>
      <c r="Y16" s="7">
        <v>0.89247299999999996</v>
      </c>
      <c r="Z16" s="7">
        <v>0.80893300000000001</v>
      </c>
      <c r="AA16" s="7">
        <v>0.69444399999999995</v>
      </c>
      <c r="AB16" s="7">
        <v>0.96308400000000005</v>
      </c>
      <c r="AC16" s="7">
        <v>0.74702400000000002</v>
      </c>
      <c r="AD16" s="7">
        <v>0.78</v>
      </c>
      <c r="AE16" s="7">
        <v>0.81509399999999999</v>
      </c>
      <c r="AF16" s="7">
        <v>0.56666700000000003</v>
      </c>
      <c r="AG16" s="7">
        <v>0.3</v>
      </c>
      <c r="AH16" s="7">
        <v>0.93012099999999998</v>
      </c>
      <c r="AI16" s="7">
        <v>0.66249999999999998</v>
      </c>
      <c r="AJ16" s="7">
        <v>0.57009399999999999</v>
      </c>
      <c r="AK16" s="7">
        <v>0.72789099999999995</v>
      </c>
      <c r="AL16" s="7">
        <v>0.954654</v>
      </c>
      <c r="AM16" s="7">
        <v>0.50561800000000001</v>
      </c>
      <c r="AN16" s="7"/>
      <c r="AO16" s="7"/>
      <c r="AP16" s="7"/>
    </row>
    <row r="17" spans="2:42" x14ac:dyDescent="0.35">
      <c r="B17" s="7">
        <v>1.3</v>
      </c>
      <c r="C17" s="7">
        <v>0.99458599999999997</v>
      </c>
      <c r="D17" s="7">
        <v>0.99872700000000003</v>
      </c>
      <c r="E17" s="7">
        <v>0.99774399999999996</v>
      </c>
      <c r="F17" s="7">
        <v>0.99246199999999996</v>
      </c>
      <c r="G17" s="7">
        <v>0.99504499999999996</v>
      </c>
      <c r="H17" s="7">
        <v>0.978769</v>
      </c>
      <c r="I17" s="7">
        <v>0.99590500000000004</v>
      </c>
      <c r="J17" s="7">
        <v>0.98179799999999995</v>
      </c>
      <c r="K17" s="7">
        <v>0.99760499999999996</v>
      </c>
      <c r="L17" s="7">
        <v>0.93877600000000005</v>
      </c>
      <c r="M17" s="7">
        <v>0.98116800000000004</v>
      </c>
      <c r="N17" s="7">
        <v>0.99242399999999997</v>
      </c>
      <c r="O17" s="7">
        <v>0.99327100000000002</v>
      </c>
      <c r="P17" s="7">
        <v>0.954955</v>
      </c>
      <c r="Q17" s="7">
        <v>0.97802199999999995</v>
      </c>
      <c r="R17" s="7">
        <v>0.94</v>
      </c>
      <c r="S17" s="7">
        <v>0.98489400000000005</v>
      </c>
      <c r="T17" s="7">
        <v>0.93853399999999998</v>
      </c>
      <c r="U17" s="7">
        <v>1</v>
      </c>
      <c r="V17" s="7"/>
      <c r="W17" s="7">
        <v>0.93534499999999998</v>
      </c>
      <c r="X17" s="7">
        <v>0.486487</v>
      </c>
      <c r="Y17" s="7">
        <v>0.90322599999999997</v>
      </c>
      <c r="Z17" s="7">
        <v>0.84119100000000002</v>
      </c>
      <c r="AA17" s="7">
        <v>0.71296300000000001</v>
      </c>
      <c r="AB17" s="7">
        <v>0.96851299999999996</v>
      </c>
      <c r="AC17" s="7">
        <v>0.77976199999999996</v>
      </c>
      <c r="AD17" s="7">
        <v>0.81200000000000006</v>
      </c>
      <c r="AE17" s="7">
        <v>0.82264199999999998</v>
      </c>
      <c r="AF17" s="7">
        <v>0.588889</v>
      </c>
      <c r="AG17" s="7">
        <v>0.3</v>
      </c>
      <c r="AH17" s="7">
        <v>0.93252999999999997</v>
      </c>
      <c r="AI17" s="7">
        <v>0.69374999999999998</v>
      </c>
      <c r="AJ17" s="7">
        <v>0.588785</v>
      </c>
      <c r="AK17" s="7">
        <v>0.73469399999999996</v>
      </c>
      <c r="AL17" s="7">
        <v>0.95942700000000003</v>
      </c>
      <c r="AM17" s="7">
        <v>0.51685400000000004</v>
      </c>
      <c r="AN17" s="7"/>
      <c r="AO17" s="7"/>
      <c r="AP17" s="7"/>
    </row>
    <row r="18" spans="2:42" x14ac:dyDescent="0.35">
      <c r="B18" s="7">
        <v>1.4</v>
      </c>
      <c r="C18" s="7">
        <v>0.99690599999999996</v>
      </c>
      <c r="D18" s="7">
        <v>0.99936400000000003</v>
      </c>
      <c r="E18" s="7">
        <v>0.99849600000000005</v>
      </c>
      <c r="F18" s="7">
        <v>0.99497500000000005</v>
      </c>
      <c r="G18" s="7">
        <v>0.99669700000000006</v>
      </c>
      <c r="H18" s="7">
        <v>0.98726100000000006</v>
      </c>
      <c r="I18" s="7">
        <v>0.99590500000000004</v>
      </c>
      <c r="J18" s="7">
        <v>0.98748599999999997</v>
      </c>
      <c r="K18" s="7">
        <v>0.99880199999999997</v>
      </c>
      <c r="L18" s="7">
        <v>0.94557800000000003</v>
      </c>
      <c r="M18" s="7">
        <v>0.98305100000000001</v>
      </c>
      <c r="N18" s="7">
        <v>0.99545499999999998</v>
      </c>
      <c r="O18" s="7">
        <v>0.99327100000000002</v>
      </c>
      <c r="P18" s="7">
        <v>0.97072099999999995</v>
      </c>
      <c r="Q18" s="7">
        <v>0.979854</v>
      </c>
      <c r="R18" s="7">
        <v>0.94750000000000001</v>
      </c>
      <c r="S18" s="7">
        <v>0.99093699999999996</v>
      </c>
      <c r="T18" s="7">
        <v>0.95271899999999998</v>
      </c>
      <c r="U18" s="7">
        <v>1</v>
      </c>
      <c r="V18" s="7"/>
      <c r="W18" s="7">
        <v>0.94252899999999995</v>
      </c>
      <c r="X18" s="7">
        <v>0.53378400000000004</v>
      </c>
      <c r="Y18" s="7">
        <v>0.91935500000000003</v>
      </c>
      <c r="Z18" s="7">
        <v>0.85607900000000003</v>
      </c>
      <c r="AA18" s="7">
        <v>0.72685200000000005</v>
      </c>
      <c r="AB18" s="7">
        <v>0.97502699999999998</v>
      </c>
      <c r="AC18" s="7">
        <v>0.80357100000000004</v>
      </c>
      <c r="AD18" s="7">
        <v>0.84799999999999998</v>
      </c>
      <c r="AE18" s="7">
        <v>0.83773600000000004</v>
      </c>
      <c r="AF18" s="7">
        <v>0.61111099999999996</v>
      </c>
      <c r="AG18" s="7">
        <v>0.3</v>
      </c>
      <c r="AH18" s="7">
        <v>0.94216900000000003</v>
      </c>
      <c r="AI18" s="7">
        <v>0.7</v>
      </c>
      <c r="AJ18" s="7">
        <v>0.60747700000000004</v>
      </c>
      <c r="AK18" s="7">
        <v>0.75510200000000005</v>
      </c>
      <c r="AL18" s="7">
        <v>0.96181399999999995</v>
      </c>
      <c r="AM18" s="7">
        <v>0.550562</v>
      </c>
      <c r="AN18" s="7"/>
      <c r="AO18" s="7"/>
      <c r="AP18" s="7"/>
    </row>
    <row r="19" spans="2:42" x14ac:dyDescent="0.35">
      <c r="B19" s="7">
        <v>1.5</v>
      </c>
      <c r="C19" s="7">
        <v>0.99768000000000001</v>
      </c>
      <c r="D19" s="7">
        <v>0.99936400000000003</v>
      </c>
      <c r="E19" s="7">
        <v>0.99924800000000003</v>
      </c>
      <c r="F19" s="7">
        <v>0.99832500000000002</v>
      </c>
      <c r="G19" s="7">
        <v>0.99752300000000005</v>
      </c>
      <c r="H19" s="7">
        <v>0.98832299999999995</v>
      </c>
      <c r="I19" s="7">
        <v>0.99918099999999999</v>
      </c>
      <c r="J19" s="7">
        <v>0.993174</v>
      </c>
      <c r="K19" s="7">
        <v>0.99880199999999997</v>
      </c>
      <c r="L19" s="7">
        <v>0.95238100000000003</v>
      </c>
      <c r="M19" s="7">
        <v>0.98681700000000006</v>
      </c>
      <c r="N19" s="7">
        <v>0.99545499999999998</v>
      </c>
      <c r="O19" s="7">
        <v>0.99596200000000001</v>
      </c>
      <c r="P19" s="7">
        <v>0.97522500000000001</v>
      </c>
      <c r="Q19" s="7">
        <v>0.985348</v>
      </c>
      <c r="R19" s="7">
        <v>0.95250000000000001</v>
      </c>
      <c r="S19" s="7">
        <v>0.99244699999999997</v>
      </c>
      <c r="T19" s="7">
        <v>0.95744700000000005</v>
      </c>
      <c r="U19" s="7">
        <v>1</v>
      </c>
      <c r="V19" s="7"/>
      <c r="W19" s="7">
        <v>0.95545999999999998</v>
      </c>
      <c r="X19" s="7">
        <v>0.54054100000000005</v>
      </c>
      <c r="Y19" s="7">
        <v>0.93010800000000005</v>
      </c>
      <c r="Z19" s="7">
        <v>0.86848599999999998</v>
      </c>
      <c r="AA19" s="7">
        <v>0.74074099999999998</v>
      </c>
      <c r="AB19" s="7">
        <v>0.98045599999999999</v>
      </c>
      <c r="AC19" s="7">
        <v>0.83333299999999999</v>
      </c>
      <c r="AD19" s="7">
        <v>0.86</v>
      </c>
      <c r="AE19" s="7">
        <v>0.84905699999999995</v>
      </c>
      <c r="AF19" s="7">
        <v>0.62222200000000005</v>
      </c>
      <c r="AG19" s="7">
        <v>0.3</v>
      </c>
      <c r="AH19" s="7">
        <v>0.94939799999999996</v>
      </c>
      <c r="AI19" s="7">
        <v>0.7</v>
      </c>
      <c r="AJ19" s="7">
        <v>0.63551400000000002</v>
      </c>
      <c r="AK19" s="7">
        <v>0.78231300000000004</v>
      </c>
      <c r="AL19" s="7">
        <v>0.968974</v>
      </c>
      <c r="AM19" s="7">
        <v>0.550562</v>
      </c>
      <c r="AN19" s="7"/>
      <c r="AO19" s="7"/>
      <c r="AP19" s="7"/>
    </row>
    <row r="20" spans="2:42" x14ac:dyDescent="0.35">
      <c r="B20" s="7">
        <v>1.6</v>
      </c>
      <c r="C20" s="7">
        <v>0.99768000000000001</v>
      </c>
      <c r="D20" s="7">
        <v>0.99936400000000003</v>
      </c>
      <c r="E20" s="7">
        <v>1</v>
      </c>
      <c r="F20" s="7">
        <v>0.99916300000000002</v>
      </c>
      <c r="G20" s="7">
        <v>0.99752300000000005</v>
      </c>
      <c r="H20" s="7">
        <v>0.98938400000000004</v>
      </c>
      <c r="I20" s="7">
        <v>1</v>
      </c>
      <c r="J20" s="7">
        <v>0.99544900000000003</v>
      </c>
      <c r="K20" s="7">
        <v>0.99880199999999997</v>
      </c>
      <c r="L20" s="7">
        <v>0.95918400000000004</v>
      </c>
      <c r="M20" s="7">
        <v>0.98870100000000005</v>
      </c>
      <c r="N20" s="7">
        <v>0.99848499999999996</v>
      </c>
      <c r="O20" s="7">
        <v>0.99730799999999997</v>
      </c>
      <c r="P20" s="7">
        <v>0.97972999999999999</v>
      </c>
      <c r="Q20" s="7">
        <v>0.98717999999999995</v>
      </c>
      <c r="R20" s="7">
        <v>0.96499999999999997</v>
      </c>
      <c r="S20" s="7">
        <v>0.99546800000000002</v>
      </c>
      <c r="T20" s="7">
        <v>0.96926699999999999</v>
      </c>
      <c r="U20" s="7">
        <v>1</v>
      </c>
      <c r="V20" s="7"/>
      <c r="W20" s="7">
        <v>0.96120700000000003</v>
      </c>
      <c r="X20" s="7">
        <v>0.55405400000000005</v>
      </c>
      <c r="Y20" s="7">
        <v>0.94265200000000005</v>
      </c>
      <c r="Z20" s="7">
        <v>0.88833799999999996</v>
      </c>
      <c r="AA20" s="7">
        <v>0.75463000000000002</v>
      </c>
      <c r="AB20" s="7">
        <v>0.98479899999999998</v>
      </c>
      <c r="AC20" s="7">
        <v>0.84226199999999996</v>
      </c>
      <c r="AD20" s="7">
        <v>0.89200000000000002</v>
      </c>
      <c r="AE20" s="7">
        <v>0.87169799999999997</v>
      </c>
      <c r="AF20" s="7">
        <v>0.63333300000000003</v>
      </c>
      <c r="AG20" s="7">
        <v>0.3</v>
      </c>
      <c r="AH20" s="7">
        <v>0.95180699999999996</v>
      </c>
      <c r="AI20" s="7">
        <v>0.73124999999999996</v>
      </c>
      <c r="AJ20" s="7">
        <v>0.63551400000000002</v>
      </c>
      <c r="AK20" s="7">
        <v>0.78231300000000004</v>
      </c>
      <c r="AL20" s="7">
        <v>0.97374700000000003</v>
      </c>
      <c r="AM20" s="7">
        <v>0.56179800000000002</v>
      </c>
      <c r="AN20" s="7"/>
      <c r="AO20" s="7"/>
      <c r="AP20" s="7"/>
    </row>
    <row r="21" spans="2:42" x14ac:dyDescent="0.35">
      <c r="B21" s="7">
        <v>1.7</v>
      </c>
      <c r="C21" s="7">
        <v>0.99845300000000003</v>
      </c>
      <c r="D21" s="7">
        <v>0.99936400000000003</v>
      </c>
      <c r="E21" s="7">
        <v>1</v>
      </c>
      <c r="F21" s="7">
        <v>0.99916300000000002</v>
      </c>
      <c r="G21" s="7">
        <v>0.99917400000000001</v>
      </c>
      <c r="H21" s="7">
        <v>0.99363100000000004</v>
      </c>
      <c r="I21" s="7">
        <v>1</v>
      </c>
      <c r="J21" s="7">
        <v>0.996587</v>
      </c>
      <c r="K21" s="7">
        <v>0.99880199999999997</v>
      </c>
      <c r="L21" s="7">
        <v>0.96598600000000001</v>
      </c>
      <c r="M21" s="7">
        <v>0.98870100000000005</v>
      </c>
      <c r="N21" s="7">
        <v>1</v>
      </c>
      <c r="O21" s="7">
        <v>0.99730799999999997</v>
      </c>
      <c r="P21" s="7">
        <v>0.986487</v>
      </c>
      <c r="Q21" s="7">
        <v>0.99084300000000003</v>
      </c>
      <c r="R21" s="7">
        <v>0.97250000000000003</v>
      </c>
      <c r="S21" s="7">
        <v>0.99546800000000002</v>
      </c>
      <c r="T21" s="7">
        <v>0.97872300000000001</v>
      </c>
      <c r="U21" s="7">
        <v>1</v>
      </c>
      <c r="V21" s="7"/>
      <c r="W21" s="7">
        <v>0.96695399999999998</v>
      </c>
      <c r="X21" s="7">
        <v>0.56756799999999996</v>
      </c>
      <c r="Y21" s="7">
        <v>0.95161300000000004</v>
      </c>
      <c r="Z21" s="7">
        <v>0.89578199999999997</v>
      </c>
      <c r="AA21" s="7">
        <v>0.75463000000000002</v>
      </c>
      <c r="AB21" s="7">
        <v>0.990228</v>
      </c>
      <c r="AC21" s="7">
        <v>0.85714299999999999</v>
      </c>
      <c r="AD21" s="7">
        <v>0.91600000000000004</v>
      </c>
      <c r="AE21" s="7">
        <v>0.89056599999999997</v>
      </c>
      <c r="AF21" s="7">
        <v>0.65555600000000003</v>
      </c>
      <c r="AG21" s="7">
        <v>0.32500000000000001</v>
      </c>
      <c r="AH21" s="7">
        <v>0.95662700000000001</v>
      </c>
      <c r="AI21" s="7">
        <v>0.75624999999999998</v>
      </c>
      <c r="AJ21" s="7">
        <v>0.663551</v>
      </c>
      <c r="AK21" s="7">
        <v>0.78911600000000004</v>
      </c>
      <c r="AL21" s="7">
        <v>0.97851999999999995</v>
      </c>
      <c r="AM21" s="7">
        <v>0.56179800000000002</v>
      </c>
      <c r="AN21" s="7"/>
      <c r="AO21" s="7"/>
      <c r="AP21" s="7"/>
    </row>
    <row r="22" spans="2:42" x14ac:dyDescent="0.35">
      <c r="B22" s="7">
        <v>1.8</v>
      </c>
      <c r="C22" s="7">
        <v>0.99922699999999998</v>
      </c>
      <c r="D22" s="7">
        <v>0.99936400000000003</v>
      </c>
      <c r="E22" s="7">
        <v>1</v>
      </c>
      <c r="F22" s="7">
        <v>1</v>
      </c>
      <c r="G22" s="7">
        <v>0.99917400000000001</v>
      </c>
      <c r="H22" s="7">
        <v>0.99575400000000003</v>
      </c>
      <c r="I22" s="7">
        <v>1</v>
      </c>
      <c r="J22" s="7">
        <v>0.99886200000000003</v>
      </c>
      <c r="K22" s="7">
        <v>0.99880199999999997</v>
      </c>
      <c r="L22" s="7">
        <v>0.97505699999999995</v>
      </c>
      <c r="M22" s="7">
        <v>0.99058400000000002</v>
      </c>
      <c r="N22" s="7">
        <v>1</v>
      </c>
      <c r="O22" s="7">
        <v>0.99730799999999997</v>
      </c>
      <c r="P22" s="7">
        <v>0.98873900000000003</v>
      </c>
      <c r="Q22" s="7">
        <v>0.99267399999999995</v>
      </c>
      <c r="R22" s="7">
        <v>0.97499999999999998</v>
      </c>
      <c r="S22" s="7">
        <v>0.99546800000000002</v>
      </c>
      <c r="T22" s="7">
        <v>0.98108700000000004</v>
      </c>
      <c r="U22" s="7">
        <v>1</v>
      </c>
      <c r="V22" s="7"/>
      <c r="W22" s="7">
        <v>0.96982800000000002</v>
      </c>
      <c r="X22" s="7">
        <v>0.59459499999999998</v>
      </c>
      <c r="Y22" s="7">
        <v>0.95519699999999996</v>
      </c>
      <c r="Z22" s="7">
        <v>0.91811399999999999</v>
      </c>
      <c r="AA22" s="7">
        <v>0.76851899999999995</v>
      </c>
      <c r="AB22" s="7">
        <v>0.99131400000000003</v>
      </c>
      <c r="AC22" s="7">
        <v>0.86309499999999995</v>
      </c>
      <c r="AD22" s="7">
        <v>0.92400000000000004</v>
      </c>
      <c r="AE22" s="7">
        <v>0.89811300000000005</v>
      </c>
      <c r="AF22" s="7">
        <v>0.66666700000000001</v>
      </c>
      <c r="AG22" s="7">
        <v>0.375</v>
      </c>
      <c r="AH22" s="7">
        <v>0.96385500000000002</v>
      </c>
      <c r="AI22" s="7">
        <v>0.75624999999999998</v>
      </c>
      <c r="AJ22" s="7">
        <v>0.69158900000000001</v>
      </c>
      <c r="AK22" s="7">
        <v>0.79591800000000001</v>
      </c>
      <c r="AL22" s="7">
        <v>0.983294</v>
      </c>
      <c r="AM22" s="7">
        <v>0.59550599999999998</v>
      </c>
      <c r="AN22" s="7"/>
      <c r="AO22" s="7"/>
      <c r="AP22" s="7"/>
    </row>
    <row r="23" spans="2:42" x14ac:dyDescent="0.35">
      <c r="B23" s="7">
        <v>1.9</v>
      </c>
      <c r="C23" s="7">
        <v>1</v>
      </c>
      <c r="D23" s="7">
        <v>0.99936400000000003</v>
      </c>
      <c r="E23" s="7">
        <v>1</v>
      </c>
      <c r="F23" s="7">
        <v>1</v>
      </c>
      <c r="G23" s="7">
        <v>0.99917400000000001</v>
      </c>
      <c r="H23" s="7">
        <v>0.99575400000000003</v>
      </c>
      <c r="I23" s="7">
        <v>1</v>
      </c>
      <c r="J23" s="7">
        <v>0.99886200000000003</v>
      </c>
      <c r="K23" s="7">
        <v>0.99880199999999997</v>
      </c>
      <c r="L23" s="7">
        <v>0.97732399999999997</v>
      </c>
      <c r="M23" s="7">
        <v>0.99434999999999996</v>
      </c>
      <c r="N23" s="7">
        <v>1</v>
      </c>
      <c r="O23" s="7">
        <v>0.99730799999999997</v>
      </c>
      <c r="P23" s="7">
        <v>0.99099099999999996</v>
      </c>
      <c r="Q23" s="7">
        <v>0.99267399999999995</v>
      </c>
      <c r="R23" s="7">
        <v>0.97750000000000004</v>
      </c>
      <c r="S23" s="7">
        <v>0.99697899999999995</v>
      </c>
      <c r="T23" s="7">
        <v>0.98345199999999999</v>
      </c>
      <c r="U23" s="7">
        <v>1</v>
      </c>
      <c r="V23" s="7"/>
      <c r="W23" s="7">
        <v>0.97270100000000004</v>
      </c>
      <c r="X23" s="7">
        <v>0.61486499999999999</v>
      </c>
      <c r="Y23" s="7">
        <v>0.95878099999999999</v>
      </c>
      <c r="Z23" s="7">
        <v>0.92555799999999999</v>
      </c>
      <c r="AA23" s="7">
        <v>0.78703699999999999</v>
      </c>
      <c r="AB23" s="7">
        <v>0.99348499999999995</v>
      </c>
      <c r="AC23" s="7">
        <v>0.87202400000000002</v>
      </c>
      <c r="AD23" s="7">
        <v>0.93600000000000005</v>
      </c>
      <c r="AE23" s="7">
        <v>0.90566000000000002</v>
      </c>
      <c r="AF23" s="7">
        <v>0.66666700000000001</v>
      </c>
      <c r="AG23" s="7">
        <v>0.4</v>
      </c>
      <c r="AH23" s="7">
        <v>0.96867499999999995</v>
      </c>
      <c r="AI23" s="7">
        <v>0.78125</v>
      </c>
      <c r="AJ23" s="7">
        <v>0.71028000000000002</v>
      </c>
      <c r="AK23" s="7">
        <v>0.81632700000000002</v>
      </c>
      <c r="AL23" s="7">
        <v>0.983294</v>
      </c>
      <c r="AM23" s="7">
        <v>0.61797800000000003</v>
      </c>
      <c r="AN23" s="7"/>
      <c r="AO23" s="7"/>
      <c r="AP23" s="7"/>
    </row>
    <row r="24" spans="2:42" x14ac:dyDescent="0.35">
      <c r="B24" s="7">
        <v>2</v>
      </c>
      <c r="C24" s="7">
        <v>1</v>
      </c>
      <c r="D24" s="7">
        <v>0.99936400000000003</v>
      </c>
      <c r="E24" s="7">
        <v>1</v>
      </c>
      <c r="F24" s="7">
        <v>1</v>
      </c>
      <c r="G24" s="7">
        <v>0.99917400000000001</v>
      </c>
      <c r="H24" s="7">
        <v>0.99787700000000001</v>
      </c>
      <c r="I24" s="7">
        <v>1</v>
      </c>
      <c r="J24" s="7">
        <v>0.99886200000000003</v>
      </c>
      <c r="K24" s="7">
        <v>0.99880199999999997</v>
      </c>
      <c r="L24" s="7">
        <v>0.98412699999999997</v>
      </c>
      <c r="M24" s="7">
        <v>0.99434999999999996</v>
      </c>
      <c r="N24" s="7">
        <v>1</v>
      </c>
      <c r="O24" s="7">
        <v>0.99865400000000004</v>
      </c>
      <c r="P24" s="7">
        <v>0.99549600000000005</v>
      </c>
      <c r="Q24" s="7">
        <v>0.994506</v>
      </c>
      <c r="R24" s="7">
        <v>0.98</v>
      </c>
      <c r="S24" s="7">
        <v>0.99697899999999995</v>
      </c>
      <c r="T24" s="7">
        <v>0.98581600000000003</v>
      </c>
      <c r="U24" s="7">
        <v>1</v>
      </c>
      <c r="V24" s="7"/>
      <c r="W24" s="7">
        <v>0.97701199999999999</v>
      </c>
      <c r="X24" s="7">
        <v>0.61486499999999999</v>
      </c>
      <c r="Y24" s="7">
        <v>0.96774199999999999</v>
      </c>
      <c r="Z24" s="7">
        <v>0.94044700000000003</v>
      </c>
      <c r="AA24" s="7">
        <v>0.78703699999999999</v>
      </c>
      <c r="AB24" s="7">
        <v>0.99348499999999995</v>
      </c>
      <c r="AC24" s="7">
        <v>0.87797599999999998</v>
      </c>
      <c r="AD24" s="7">
        <v>0.94399999999999995</v>
      </c>
      <c r="AE24" s="7">
        <v>0.92075499999999999</v>
      </c>
      <c r="AF24" s="7">
        <v>0.67777799999999999</v>
      </c>
      <c r="AG24" s="7">
        <v>0.4</v>
      </c>
      <c r="AH24" s="7">
        <v>0.97108399999999995</v>
      </c>
      <c r="AI24" s="7">
        <v>0.78749999999999998</v>
      </c>
      <c r="AJ24" s="7">
        <v>0.72897199999999995</v>
      </c>
      <c r="AK24" s="7">
        <v>0.829932</v>
      </c>
      <c r="AL24" s="7">
        <v>0.98568</v>
      </c>
      <c r="AM24" s="7">
        <v>0.62921400000000005</v>
      </c>
      <c r="AN24" s="7"/>
      <c r="AO24" s="7"/>
      <c r="AP24" s="7"/>
    </row>
    <row r="25" spans="2:42" x14ac:dyDescent="0.35">
      <c r="B25" s="7">
        <v>2.1</v>
      </c>
      <c r="C25" s="7">
        <v>1</v>
      </c>
      <c r="D25" s="7">
        <v>0.99936400000000003</v>
      </c>
      <c r="E25" s="7">
        <v>1</v>
      </c>
      <c r="F25" s="7">
        <v>1</v>
      </c>
      <c r="G25" s="7">
        <v>1</v>
      </c>
      <c r="H25" s="7">
        <v>0.99787700000000001</v>
      </c>
      <c r="I25" s="7">
        <v>1</v>
      </c>
      <c r="J25" s="7">
        <v>0.99886200000000003</v>
      </c>
      <c r="K25" s="7">
        <v>0.99880199999999997</v>
      </c>
      <c r="L25" s="7">
        <v>0.98639500000000002</v>
      </c>
      <c r="M25" s="7">
        <v>0.99623399999999995</v>
      </c>
      <c r="N25" s="7">
        <v>1</v>
      </c>
      <c r="O25" s="7">
        <v>0.99865400000000004</v>
      </c>
      <c r="P25" s="7">
        <v>0.99549600000000005</v>
      </c>
      <c r="Q25" s="7">
        <v>0.994506</v>
      </c>
      <c r="R25" s="7">
        <v>0.98250000000000004</v>
      </c>
      <c r="S25" s="7">
        <v>0.99697899999999995</v>
      </c>
      <c r="T25" s="7">
        <v>0.99527200000000005</v>
      </c>
      <c r="U25" s="7">
        <v>1</v>
      </c>
      <c r="V25" s="7"/>
      <c r="W25" s="7">
        <v>0.97988500000000001</v>
      </c>
      <c r="X25" s="7">
        <v>0.62837799999999999</v>
      </c>
      <c r="Y25" s="7">
        <v>0.96774199999999999</v>
      </c>
      <c r="Z25" s="7">
        <v>0.94540900000000005</v>
      </c>
      <c r="AA25" s="7">
        <v>0.79166700000000001</v>
      </c>
      <c r="AB25" s="7">
        <v>0.99348499999999995</v>
      </c>
      <c r="AC25" s="7">
        <v>0.88690500000000005</v>
      </c>
      <c r="AD25" s="7">
        <v>0.95199999999999996</v>
      </c>
      <c r="AE25" s="7">
        <v>0.92830199999999996</v>
      </c>
      <c r="AF25" s="7">
        <v>0.7</v>
      </c>
      <c r="AG25" s="7">
        <v>0.4</v>
      </c>
      <c r="AH25" s="7">
        <v>0.97349399999999997</v>
      </c>
      <c r="AI25" s="7">
        <v>0.80625000000000002</v>
      </c>
      <c r="AJ25" s="7">
        <v>0.73831800000000003</v>
      </c>
      <c r="AK25" s="7">
        <v>0.829932</v>
      </c>
      <c r="AL25" s="7">
        <v>0.99283999999999994</v>
      </c>
      <c r="AM25" s="7">
        <v>0.66292099999999998</v>
      </c>
      <c r="AN25" s="7"/>
      <c r="AO25" s="7"/>
      <c r="AP25" s="7"/>
    </row>
    <row r="26" spans="2:42" x14ac:dyDescent="0.35">
      <c r="B26" s="7">
        <v>2.2000000000000002</v>
      </c>
      <c r="C26" s="7">
        <v>1</v>
      </c>
      <c r="D26" s="7">
        <v>0.99936400000000003</v>
      </c>
      <c r="E26" s="7">
        <v>1</v>
      </c>
      <c r="F26" s="7">
        <v>1</v>
      </c>
      <c r="G26" s="7">
        <v>1</v>
      </c>
      <c r="H26" s="7">
        <v>0.99787700000000001</v>
      </c>
      <c r="I26" s="7">
        <v>1</v>
      </c>
      <c r="J26" s="7">
        <v>1</v>
      </c>
      <c r="K26" s="7">
        <v>1</v>
      </c>
      <c r="L26" s="7">
        <v>0.98866200000000004</v>
      </c>
      <c r="M26" s="7">
        <v>0.99623399999999995</v>
      </c>
      <c r="N26" s="7">
        <v>1</v>
      </c>
      <c r="O26" s="7">
        <v>0.99865400000000004</v>
      </c>
      <c r="P26" s="7">
        <v>0.99774799999999997</v>
      </c>
      <c r="Q26" s="7">
        <v>0.994506</v>
      </c>
      <c r="R26" s="7">
        <v>0.98499999999999999</v>
      </c>
      <c r="S26" s="7">
        <v>0.99848899999999996</v>
      </c>
      <c r="T26" s="7">
        <v>0.99527200000000005</v>
      </c>
      <c r="U26" s="7">
        <v>1</v>
      </c>
      <c r="V26" s="7"/>
      <c r="W26" s="7">
        <v>0.98132200000000003</v>
      </c>
      <c r="X26" s="7">
        <v>0.63513500000000001</v>
      </c>
      <c r="Y26" s="7">
        <v>0.97311800000000004</v>
      </c>
      <c r="Z26" s="7">
        <v>0.95285399999999998</v>
      </c>
      <c r="AA26" s="7">
        <v>0.796296</v>
      </c>
      <c r="AB26" s="7">
        <v>0.99457099999999998</v>
      </c>
      <c r="AC26" s="7">
        <v>0.89881</v>
      </c>
      <c r="AD26" s="7">
        <v>0.95599999999999996</v>
      </c>
      <c r="AE26" s="7">
        <v>0.93962299999999999</v>
      </c>
      <c r="AF26" s="7">
        <v>0.71111100000000005</v>
      </c>
      <c r="AG26" s="7">
        <v>0.4</v>
      </c>
      <c r="AH26" s="7">
        <v>0.97590399999999999</v>
      </c>
      <c r="AI26" s="7">
        <v>0.83125000000000004</v>
      </c>
      <c r="AJ26" s="7">
        <v>0.747664</v>
      </c>
      <c r="AK26" s="7">
        <v>0.829932</v>
      </c>
      <c r="AL26" s="7">
        <v>0.99522699999999997</v>
      </c>
      <c r="AM26" s="7">
        <v>0.68539300000000003</v>
      </c>
      <c r="AN26" s="7"/>
      <c r="AO26" s="7"/>
      <c r="AP26" s="7"/>
    </row>
    <row r="27" spans="2:42" x14ac:dyDescent="0.35">
      <c r="B27" s="7">
        <v>2.2999999999999998</v>
      </c>
      <c r="C27" s="7">
        <v>1</v>
      </c>
      <c r="D27" s="7">
        <v>0.99936400000000003</v>
      </c>
      <c r="E27" s="7">
        <v>1</v>
      </c>
      <c r="F27" s="7">
        <v>1</v>
      </c>
      <c r="G27" s="7">
        <v>1</v>
      </c>
      <c r="H27" s="7">
        <v>0.99893799999999999</v>
      </c>
      <c r="I27" s="7">
        <v>1</v>
      </c>
      <c r="J27" s="7">
        <v>1</v>
      </c>
      <c r="K27" s="7">
        <v>1</v>
      </c>
      <c r="L27" s="7">
        <v>0.98866200000000004</v>
      </c>
      <c r="M27" s="7">
        <v>0.99811700000000003</v>
      </c>
      <c r="N27" s="7">
        <v>1</v>
      </c>
      <c r="O27" s="7">
        <v>1</v>
      </c>
      <c r="P27" s="7">
        <v>0.99774799999999997</v>
      </c>
      <c r="Q27" s="7">
        <v>0.99633700000000003</v>
      </c>
      <c r="R27" s="7">
        <v>0.98750000000000004</v>
      </c>
      <c r="S27" s="7">
        <v>1</v>
      </c>
      <c r="T27" s="7">
        <v>0.99527200000000005</v>
      </c>
      <c r="U27" s="7">
        <v>1</v>
      </c>
      <c r="V27" s="7"/>
      <c r="W27" s="7">
        <v>0.98275900000000005</v>
      </c>
      <c r="X27" s="7">
        <v>0.66216200000000003</v>
      </c>
      <c r="Y27" s="7">
        <v>0.978495</v>
      </c>
      <c r="Z27" s="7">
        <v>0.95285399999999998</v>
      </c>
      <c r="AA27" s="7">
        <v>0.796296</v>
      </c>
      <c r="AB27" s="7">
        <v>0.99674300000000005</v>
      </c>
      <c r="AC27" s="7">
        <v>0.90773800000000004</v>
      </c>
      <c r="AD27" s="7">
        <v>0.96</v>
      </c>
      <c r="AE27" s="7">
        <v>0.94339600000000001</v>
      </c>
      <c r="AF27" s="7">
        <v>0.72222200000000003</v>
      </c>
      <c r="AG27" s="7">
        <v>0.4</v>
      </c>
      <c r="AH27" s="7">
        <v>0.97590399999999999</v>
      </c>
      <c r="AI27" s="7">
        <v>0.85</v>
      </c>
      <c r="AJ27" s="7">
        <v>0.747664</v>
      </c>
      <c r="AK27" s="7">
        <v>0.83673500000000001</v>
      </c>
      <c r="AL27" s="7">
        <v>0.99522699999999997</v>
      </c>
      <c r="AM27" s="7">
        <v>0.69662900000000005</v>
      </c>
      <c r="AN27" s="7"/>
      <c r="AO27" s="7"/>
      <c r="AP27" s="7"/>
    </row>
    <row r="28" spans="2:42" x14ac:dyDescent="0.35">
      <c r="B28" s="7">
        <v>2.4</v>
      </c>
      <c r="C28" s="7">
        <v>1</v>
      </c>
      <c r="D28" s="7">
        <v>0.99936400000000003</v>
      </c>
      <c r="E28" s="7">
        <v>1</v>
      </c>
      <c r="F28" s="7">
        <v>1</v>
      </c>
      <c r="G28" s="7">
        <v>1</v>
      </c>
      <c r="H28" s="7">
        <v>1</v>
      </c>
      <c r="I28" s="7">
        <v>1</v>
      </c>
      <c r="J28" s="7">
        <v>1</v>
      </c>
      <c r="K28" s="7">
        <v>1</v>
      </c>
      <c r="L28" s="7">
        <v>0.99092999999999998</v>
      </c>
      <c r="M28" s="7">
        <v>0.99811700000000003</v>
      </c>
      <c r="N28" s="7">
        <v>1</v>
      </c>
      <c r="O28" s="7">
        <v>1</v>
      </c>
      <c r="P28" s="7">
        <v>0.99774799999999997</v>
      </c>
      <c r="Q28" s="7">
        <v>0.99816899999999997</v>
      </c>
      <c r="R28" s="7">
        <v>0.98750000000000004</v>
      </c>
      <c r="S28" s="7">
        <v>1</v>
      </c>
      <c r="T28" s="7">
        <v>0.99763599999999997</v>
      </c>
      <c r="U28" s="7">
        <v>1</v>
      </c>
      <c r="V28" s="7"/>
      <c r="W28" s="7">
        <v>0.98275900000000005</v>
      </c>
      <c r="X28" s="7">
        <v>0.69594599999999995</v>
      </c>
      <c r="Y28" s="7">
        <v>0.98387100000000005</v>
      </c>
      <c r="Z28" s="7">
        <v>0.96029799999999998</v>
      </c>
      <c r="AA28" s="7">
        <v>0.80092600000000003</v>
      </c>
      <c r="AB28" s="7">
        <v>0.99782800000000005</v>
      </c>
      <c r="AC28" s="7">
        <v>0.91964299999999999</v>
      </c>
      <c r="AD28" s="7">
        <v>0.96399999999999997</v>
      </c>
      <c r="AE28" s="7">
        <v>0.94716999999999996</v>
      </c>
      <c r="AF28" s="7">
        <v>0.75555600000000001</v>
      </c>
      <c r="AG28" s="7">
        <v>0.42499999999999999</v>
      </c>
      <c r="AH28" s="7">
        <v>0.98072300000000001</v>
      </c>
      <c r="AI28" s="7">
        <v>0.85624999999999996</v>
      </c>
      <c r="AJ28" s="7">
        <v>0.76635500000000001</v>
      </c>
      <c r="AK28" s="7">
        <v>0.83673500000000001</v>
      </c>
      <c r="AL28" s="7">
        <v>0.99522699999999997</v>
      </c>
      <c r="AM28" s="7">
        <v>0.69662900000000005</v>
      </c>
      <c r="AN28" s="7"/>
      <c r="AO28" s="7"/>
      <c r="AP28" s="7"/>
    </row>
    <row r="29" spans="2:42" x14ac:dyDescent="0.35">
      <c r="B29" s="7">
        <v>2.5</v>
      </c>
      <c r="C29" s="7">
        <v>1</v>
      </c>
      <c r="D29" s="7">
        <v>0.99936400000000003</v>
      </c>
      <c r="E29" s="7">
        <v>1</v>
      </c>
      <c r="F29" s="7">
        <v>1</v>
      </c>
      <c r="G29" s="7">
        <v>1</v>
      </c>
      <c r="H29" s="7">
        <v>1</v>
      </c>
      <c r="I29" s="7">
        <v>1</v>
      </c>
      <c r="J29" s="7">
        <v>1</v>
      </c>
      <c r="K29" s="7">
        <v>1</v>
      </c>
      <c r="L29" s="7">
        <v>0.99092999999999998</v>
      </c>
      <c r="M29" s="7">
        <v>0.99811700000000003</v>
      </c>
      <c r="N29" s="7">
        <v>1</v>
      </c>
      <c r="O29" s="7">
        <v>1</v>
      </c>
      <c r="P29" s="7">
        <v>0.99774799999999997</v>
      </c>
      <c r="Q29" s="7">
        <v>0.99816899999999997</v>
      </c>
      <c r="R29" s="7">
        <v>0.99</v>
      </c>
      <c r="S29" s="7">
        <v>1</v>
      </c>
      <c r="T29" s="7">
        <v>0.99763599999999997</v>
      </c>
      <c r="U29" s="7">
        <v>1</v>
      </c>
      <c r="V29" s="7"/>
      <c r="W29" s="7">
        <v>0.98706899999999997</v>
      </c>
      <c r="X29" s="7">
        <v>0.70270299999999997</v>
      </c>
      <c r="Y29" s="7">
        <v>0.98566299999999996</v>
      </c>
      <c r="Z29" s="7">
        <v>0.96774199999999999</v>
      </c>
      <c r="AA29" s="7">
        <v>0.81944399999999995</v>
      </c>
      <c r="AB29" s="7">
        <v>0.99782800000000005</v>
      </c>
      <c r="AC29" s="7">
        <v>0.92559499999999995</v>
      </c>
      <c r="AD29" s="7">
        <v>0.96799999999999997</v>
      </c>
      <c r="AE29" s="7">
        <v>0.95094299999999998</v>
      </c>
      <c r="AF29" s="7">
        <v>0.75555600000000001</v>
      </c>
      <c r="AG29" s="7">
        <v>0.45</v>
      </c>
      <c r="AH29" s="7">
        <v>0.98072300000000001</v>
      </c>
      <c r="AI29" s="7">
        <v>0.86250000000000004</v>
      </c>
      <c r="AJ29" s="7">
        <v>0.77570099999999997</v>
      </c>
      <c r="AK29" s="7">
        <v>0.84353699999999998</v>
      </c>
      <c r="AL29" s="7">
        <v>0.99522699999999997</v>
      </c>
      <c r="AM29" s="7">
        <v>0.73033700000000001</v>
      </c>
      <c r="AN29" s="7"/>
      <c r="AO29" s="7"/>
      <c r="AP29" s="7"/>
    </row>
    <row r="30" spans="2:42" x14ac:dyDescent="0.35">
      <c r="B30" s="7">
        <v>2.6</v>
      </c>
      <c r="C30" s="7">
        <v>1</v>
      </c>
      <c r="D30" s="7">
        <v>0.99936400000000003</v>
      </c>
      <c r="E30" s="7">
        <v>1</v>
      </c>
      <c r="F30" s="7">
        <v>1</v>
      </c>
      <c r="G30" s="7">
        <v>1</v>
      </c>
      <c r="H30" s="7">
        <v>1</v>
      </c>
      <c r="I30" s="7">
        <v>1</v>
      </c>
      <c r="J30" s="7">
        <v>1</v>
      </c>
      <c r="K30" s="7">
        <v>1</v>
      </c>
      <c r="L30" s="7">
        <v>0.993197</v>
      </c>
      <c r="M30" s="7">
        <v>0.99811700000000003</v>
      </c>
      <c r="N30" s="7">
        <v>1</v>
      </c>
      <c r="O30" s="7">
        <v>1</v>
      </c>
      <c r="P30" s="7">
        <v>0.99774799999999997</v>
      </c>
      <c r="Q30" s="7">
        <v>0.99816899999999997</v>
      </c>
      <c r="R30" s="7">
        <v>0.99</v>
      </c>
      <c r="S30" s="7">
        <v>1</v>
      </c>
      <c r="T30" s="7">
        <v>0.99763599999999997</v>
      </c>
      <c r="U30" s="7">
        <v>1</v>
      </c>
      <c r="V30" s="7"/>
      <c r="W30" s="7">
        <v>0.98706899999999997</v>
      </c>
      <c r="X30" s="7">
        <v>0.70270299999999997</v>
      </c>
      <c r="Y30" s="7">
        <v>0.98566299999999996</v>
      </c>
      <c r="Z30" s="7">
        <v>0.96774199999999999</v>
      </c>
      <c r="AA30" s="7">
        <v>0.828704</v>
      </c>
      <c r="AB30" s="7">
        <v>0.99782800000000005</v>
      </c>
      <c r="AC30" s="7">
        <v>0.93154800000000004</v>
      </c>
      <c r="AD30" s="7">
        <v>0.97199999999999998</v>
      </c>
      <c r="AE30" s="7">
        <v>0.95471700000000004</v>
      </c>
      <c r="AF30" s="7">
        <v>0.75555600000000001</v>
      </c>
      <c r="AG30" s="7">
        <v>0.45</v>
      </c>
      <c r="AH30" s="7">
        <v>0.98072300000000001</v>
      </c>
      <c r="AI30" s="7">
        <v>0.875</v>
      </c>
      <c r="AJ30" s="7">
        <v>0.81308400000000003</v>
      </c>
      <c r="AK30" s="7">
        <v>0.84353699999999998</v>
      </c>
      <c r="AL30" s="7">
        <v>0.99761299999999997</v>
      </c>
      <c r="AM30" s="7">
        <v>0.73033700000000001</v>
      </c>
      <c r="AN30" s="7"/>
      <c r="AO30" s="7"/>
      <c r="AP30" s="7"/>
    </row>
    <row r="31" spans="2:42" x14ac:dyDescent="0.35">
      <c r="B31" s="7">
        <v>2.7</v>
      </c>
      <c r="C31" s="7">
        <v>1</v>
      </c>
      <c r="D31" s="7">
        <v>0.99936400000000003</v>
      </c>
      <c r="E31" s="7">
        <v>1</v>
      </c>
      <c r="F31" s="7">
        <v>1</v>
      </c>
      <c r="G31" s="7">
        <v>1</v>
      </c>
      <c r="H31" s="7">
        <v>1</v>
      </c>
      <c r="I31" s="7">
        <v>1</v>
      </c>
      <c r="J31" s="7">
        <v>1</v>
      </c>
      <c r="K31" s="7">
        <v>1</v>
      </c>
      <c r="L31" s="7">
        <v>0.993197</v>
      </c>
      <c r="M31" s="7">
        <v>0.99811700000000003</v>
      </c>
      <c r="N31" s="7">
        <v>1</v>
      </c>
      <c r="O31" s="7">
        <v>1</v>
      </c>
      <c r="P31" s="7">
        <v>1</v>
      </c>
      <c r="Q31" s="7">
        <v>1</v>
      </c>
      <c r="R31" s="7">
        <v>0.99</v>
      </c>
      <c r="S31" s="7">
        <v>1</v>
      </c>
      <c r="T31" s="7">
        <v>0.99763599999999997</v>
      </c>
      <c r="U31" s="7">
        <v>1</v>
      </c>
      <c r="V31" s="7"/>
      <c r="W31" s="7">
        <v>0.988506</v>
      </c>
      <c r="X31" s="7">
        <v>0.72297299999999998</v>
      </c>
      <c r="Y31" s="7">
        <v>0.98566299999999996</v>
      </c>
      <c r="Z31" s="7">
        <v>0.97022299999999995</v>
      </c>
      <c r="AA31" s="7">
        <v>0.83796300000000001</v>
      </c>
      <c r="AB31" s="7">
        <v>0.99782800000000005</v>
      </c>
      <c r="AC31" s="7">
        <v>0.94047599999999998</v>
      </c>
      <c r="AD31" s="7">
        <v>0.97199999999999998</v>
      </c>
      <c r="AE31" s="7">
        <v>0.95849099999999998</v>
      </c>
      <c r="AF31" s="7">
        <v>0.76666699999999999</v>
      </c>
      <c r="AG31" s="7">
        <v>0.47499999999999998</v>
      </c>
      <c r="AH31" s="7">
        <v>0.98313300000000003</v>
      </c>
      <c r="AI31" s="7">
        <v>0.88749999999999996</v>
      </c>
      <c r="AJ31" s="7">
        <v>0.83177599999999996</v>
      </c>
      <c r="AK31" s="7">
        <v>0.85714299999999999</v>
      </c>
      <c r="AL31" s="7">
        <v>0.99761299999999997</v>
      </c>
      <c r="AM31" s="7">
        <v>0.75280899999999995</v>
      </c>
      <c r="AN31" s="7"/>
      <c r="AO31" s="7"/>
      <c r="AP31" s="7"/>
    </row>
    <row r="32" spans="2:42" x14ac:dyDescent="0.35">
      <c r="B32" s="7">
        <v>2.8</v>
      </c>
      <c r="C32" s="7">
        <v>1</v>
      </c>
      <c r="D32" s="7">
        <v>0.99936400000000003</v>
      </c>
      <c r="E32" s="7">
        <v>1</v>
      </c>
      <c r="F32" s="7">
        <v>1</v>
      </c>
      <c r="G32" s="7">
        <v>1</v>
      </c>
      <c r="H32" s="7">
        <v>1</v>
      </c>
      <c r="I32" s="7">
        <v>1</v>
      </c>
      <c r="J32" s="7">
        <v>1</v>
      </c>
      <c r="K32" s="7">
        <v>1</v>
      </c>
      <c r="L32" s="7">
        <v>0.993197</v>
      </c>
      <c r="M32" s="7">
        <v>0.99811700000000003</v>
      </c>
      <c r="N32" s="7">
        <v>1</v>
      </c>
      <c r="O32" s="7">
        <v>1</v>
      </c>
      <c r="P32" s="7">
        <v>1</v>
      </c>
      <c r="Q32" s="7">
        <v>1</v>
      </c>
      <c r="R32" s="7">
        <v>0.99250000000000005</v>
      </c>
      <c r="S32" s="7">
        <v>1</v>
      </c>
      <c r="T32" s="7">
        <v>0.99763599999999997</v>
      </c>
      <c r="U32" s="7">
        <v>1</v>
      </c>
      <c r="V32" s="7"/>
      <c r="W32" s="7">
        <v>0.98994300000000002</v>
      </c>
      <c r="X32" s="7">
        <v>0.74324299999999999</v>
      </c>
      <c r="Y32" s="7">
        <v>0.98745499999999997</v>
      </c>
      <c r="Z32" s="7">
        <v>0.97022299999999995</v>
      </c>
      <c r="AA32" s="7">
        <v>0.84722200000000003</v>
      </c>
      <c r="AB32" s="7">
        <v>0.99782800000000005</v>
      </c>
      <c r="AC32" s="7">
        <v>0.94345199999999996</v>
      </c>
      <c r="AD32" s="7">
        <v>0.97199999999999998</v>
      </c>
      <c r="AE32" s="7">
        <v>0.95849099999999998</v>
      </c>
      <c r="AF32" s="7">
        <v>0.77777799999999997</v>
      </c>
      <c r="AG32" s="7">
        <v>0.47499999999999998</v>
      </c>
      <c r="AH32" s="7">
        <v>0.98313300000000003</v>
      </c>
      <c r="AI32" s="7">
        <v>0.9</v>
      </c>
      <c r="AJ32" s="7">
        <v>0.83177599999999996</v>
      </c>
      <c r="AK32" s="7">
        <v>0.85714299999999999</v>
      </c>
      <c r="AL32" s="7">
        <v>0.99761299999999997</v>
      </c>
      <c r="AM32" s="7">
        <v>0.75280899999999995</v>
      </c>
      <c r="AN32" s="7"/>
      <c r="AO32" s="7"/>
      <c r="AP32" s="7"/>
    </row>
    <row r="33" spans="2:42" x14ac:dyDescent="0.35">
      <c r="B33" s="7">
        <v>2.9</v>
      </c>
      <c r="C33" s="7">
        <v>1</v>
      </c>
      <c r="D33" s="7">
        <v>0.99936400000000003</v>
      </c>
      <c r="E33" s="7">
        <v>1</v>
      </c>
      <c r="F33" s="7">
        <v>1</v>
      </c>
      <c r="G33" s="7">
        <v>1</v>
      </c>
      <c r="H33" s="7">
        <v>1</v>
      </c>
      <c r="I33" s="7">
        <v>1</v>
      </c>
      <c r="J33" s="7">
        <v>1</v>
      </c>
      <c r="K33" s="7">
        <v>1</v>
      </c>
      <c r="L33" s="7">
        <v>0.99546500000000004</v>
      </c>
      <c r="M33" s="7">
        <v>0.99811700000000003</v>
      </c>
      <c r="N33" s="7">
        <v>1</v>
      </c>
      <c r="O33" s="7">
        <v>1</v>
      </c>
      <c r="P33" s="7">
        <v>1</v>
      </c>
      <c r="Q33" s="7">
        <v>1</v>
      </c>
      <c r="R33" s="7">
        <v>0.99250000000000005</v>
      </c>
      <c r="S33" s="7">
        <v>1</v>
      </c>
      <c r="T33" s="7">
        <v>0.99763599999999997</v>
      </c>
      <c r="U33" s="7">
        <v>1</v>
      </c>
      <c r="V33" s="7"/>
      <c r="W33" s="7">
        <v>0.99137900000000001</v>
      </c>
      <c r="X33" s="7">
        <v>0.76351400000000003</v>
      </c>
      <c r="Y33" s="7">
        <v>0.98745499999999997</v>
      </c>
      <c r="Z33" s="7">
        <v>0.975186</v>
      </c>
      <c r="AA33" s="7">
        <v>0.85185200000000005</v>
      </c>
      <c r="AB33" s="7">
        <v>0.99891399999999997</v>
      </c>
      <c r="AC33" s="7">
        <v>0.95238100000000003</v>
      </c>
      <c r="AD33" s="7">
        <v>0.97599999999999998</v>
      </c>
      <c r="AE33" s="7">
        <v>0.96226400000000001</v>
      </c>
      <c r="AF33" s="7">
        <v>0.81111100000000003</v>
      </c>
      <c r="AG33" s="7">
        <v>0.47499999999999998</v>
      </c>
      <c r="AH33" s="7">
        <v>0.98795200000000005</v>
      </c>
      <c r="AI33" s="7">
        <v>0.91874999999999996</v>
      </c>
      <c r="AJ33" s="7">
        <v>0.84112200000000004</v>
      </c>
      <c r="AK33" s="7">
        <v>0.85714299999999999</v>
      </c>
      <c r="AL33" s="7">
        <v>0.99761299999999997</v>
      </c>
      <c r="AM33" s="7">
        <v>0.775281</v>
      </c>
      <c r="AN33" s="7"/>
      <c r="AO33" s="7"/>
      <c r="AP33" s="7"/>
    </row>
    <row r="34" spans="2:42" x14ac:dyDescent="0.35">
      <c r="B34" s="7">
        <v>3</v>
      </c>
      <c r="C34" s="7">
        <v>1</v>
      </c>
      <c r="D34" s="7">
        <v>0.99936400000000003</v>
      </c>
      <c r="E34" s="7">
        <v>1</v>
      </c>
      <c r="F34" s="7">
        <v>1</v>
      </c>
      <c r="G34" s="7">
        <v>1</v>
      </c>
      <c r="H34" s="7">
        <v>1</v>
      </c>
      <c r="I34" s="7">
        <v>1</v>
      </c>
      <c r="J34" s="7">
        <v>1</v>
      </c>
      <c r="K34" s="7">
        <v>1</v>
      </c>
      <c r="L34" s="7">
        <v>0.99546500000000004</v>
      </c>
      <c r="M34" s="7">
        <v>0.99811700000000003</v>
      </c>
      <c r="N34" s="7">
        <v>1</v>
      </c>
      <c r="O34" s="7">
        <v>1</v>
      </c>
      <c r="P34" s="7">
        <v>1</v>
      </c>
      <c r="Q34" s="7">
        <v>1</v>
      </c>
      <c r="R34" s="7">
        <v>0.99250000000000005</v>
      </c>
      <c r="S34" s="7">
        <v>1</v>
      </c>
      <c r="T34" s="7">
        <v>0.99763599999999997</v>
      </c>
      <c r="U34" s="7">
        <v>1</v>
      </c>
      <c r="V34" s="7"/>
      <c r="W34" s="7">
        <v>0.99137900000000001</v>
      </c>
      <c r="X34" s="7">
        <v>0.77702700000000002</v>
      </c>
      <c r="Y34" s="7">
        <v>0.99104000000000003</v>
      </c>
      <c r="Z34" s="7">
        <v>0.98014900000000005</v>
      </c>
      <c r="AA34" s="7">
        <v>0.85185200000000005</v>
      </c>
      <c r="AB34" s="7">
        <v>0.99891399999999997</v>
      </c>
      <c r="AC34" s="7">
        <v>0.95535700000000001</v>
      </c>
      <c r="AD34" s="7">
        <v>0.97599999999999998</v>
      </c>
      <c r="AE34" s="7">
        <v>0.96603799999999995</v>
      </c>
      <c r="AF34" s="7">
        <v>0.82222200000000001</v>
      </c>
      <c r="AG34" s="7">
        <v>0.47499999999999998</v>
      </c>
      <c r="AH34" s="7">
        <v>0.98795200000000005</v>
      </c>
      <c r="AI34" s="7">
        <v>0.92500000000000004</v>
      </c>
      <c r="AJ34" s="7">
        <v>0.84112200000000004</v>
      </c>
      <c r="AK34" s="7">
        <v>0.86394599999999999</v>
      </c>
      <c r="AL34" s="7">
        <v>0.99761299999999997</v>
      </c>
      <c r="AM34" s="7">
        <v>0.78651700000000002</v>
      </c>
      <c r="AN34" s="7"/>
      <c r="AO34" s="7"/>
      <c r="AP34" s="7"/>
    </row>
    <row r="35" spans="2:42" x14ac:dyDescent="0.35">
      <c r="B35" s="7">
        <v>3.1</v>
      </c>
      <c r="C35" s="7">
        <v>1</v>
      </c>
      <c r="D35" s="7">
        <v>0.99936400000000003</v>
      </c>
      <c r="E35" s="7">
        <v>1</v>
      </c>
      <c r="F35" s="7">
        <v>1</v>
      </c>
      <c r="G35" s="7">
        <v>1</v>
      </c>
      <c r="H35" s="7">
        <v>1</v>
      </c>
      <c r="I35" s="7">
        <v>1</v>
      </c>
      <c r="J35" s="7">
        <v>1</v>
      </c>
      <c r="K35" s="7">
        <v>1</v>
      </c>
      <c r="L35" s="7">
        <v>0.99773199999999995</v>
      </c>
      <c r="M35" s="7">
        <v>0.99811700000000003</v>
      </c>
      <c r="N35" s="7">
        <v>1</v>
      </c>
      <c r="O35" s="7">
        <v>1</v>
      </c>
      <c r="P35" s="7">
        <v>1</v>
      </c>
      <c r="Q35" s="7">
        <v>1</v>
      </c>
      <c r="R35" s="7">
        <v>0.99250000000000005</v>
      </c>
      <c r="S35" s="7">
        <v>1</v>
      </c>
      <c r="T35" s="7">
        <v>0.99763599999999997</v>
      </c>
      <c r="U35" s="7">
        <v>1</v>
      </c>
      <c r="V35" s="7"/>
      <c r="W35" s="7">
        <v>0.99425300000000005</v>
      </c>
      <c r="X35" s="7">
        <v>0.77702700000000002</v>
      </c>
      <c r="Y35" s="7">
        <v>0.99104000000000003</v>
      </c>
      <c r="Z35" s="7">
        <v>0.98263</v>
      </c>
      <c r="AA35" s="7">
        <v>0.85648199999999997</v>
      </c>
      <c r="AB35" s="7">
        <v>0.99891399999999997</v>
      </c>
      <c r="AC35" s="7">
        <v>0.95833299999999999</v>
      </c>
      <c r="AD35" s="7">
        <v>0.97599999999999998</v>
      </c>
      <c r="AE35" s="7">
        <v>0.97358500000000003</v>
      </c>
      <c r="AF35" s="7">
        <v>0.82222200000000001</v>
      </c>
      <c r="AG35" s="7">
        <v>0.47499999999999998</v>
      </c>
      <c r="AH35" s="7">
        <v>0.98795200000000005</v>
      </c>
      <c r="AI35" s="7">
        <v>0.94374999999999998</v>
      </c>
      <c r="AJ35" s="7">
        <v>0.85046699999999997</v>
      </c>
      <c r="AK35" s="7">
        <v>0.87755099999999997</v>
      </c>
      <c r="AL35" s="7">
        <v>0.99761299999999997</v>
      </c>
      <c r="AM35" s="7">
        <v>0.79775300000000005</v>
      </c>
      <c r="AN35" s="7"/>
      <c r="AO35" s="7"/>
      <c r="AP35" s="7"/>
    </row>
    <row r="36" spans="2:42" x14ac:dyDescent="0.35">
      <c r="B36" s="7">
        <v>3.2</v>
      </c>
      <c r="C36" s="7">
        <v>1</v>
      </c>
      <c r="D36" s="7">
        <v>0.99936400000000003</v>
      </c>
      <c r="E36" s="7">
        <v>1</v>
      </c>
      <c r="F36" s="7">
        <v>1</v>
      </c>
      <c r="G36" s="7">
        <v>1</v>
      </c>
      <c r="H36" s="7">
        <v>1</v>
      </c>
      <c r="I36" s="7">
        <v>1</v>
      </c>
      <c r="J36" s="7">
        <v>1</v>
      </c>
      <c r="K36" s="7">
        <v>1</v>
      </c>
      <c r="L36" s="7">
        <v>0.99773199999999995</v>
      </c>
      <c r="M36" s="7">
        <v>0.99811700000000003</v>
      </c>
      <c r="N36" s="7">
        <v>1</v>
      </c>
      <c r="O36" s="7">
        <v>1</v>
      </c>
      <c r="P36" s="7">
        <v>1</v>
      </c>
      <c r="Q36" s="7">
        <v>1</v>
      </c>
      <c r="R36" s="7">
        <v>0.99250000000000005</v>
      </c>
      <c r="S36" s="7">
        <v>1</v>
      </c>
      <c r="T36" s="7">
        <v>0.99763599999999997</v>
      </c>
      <c r="U36" s="7">
        <v>1</v>
      </c>
      <c r="V36" s="7"/>
      <c r="W36" s="7">
        <v>0.99425300000000005</v>
      </c>
      <c r="X36" s="7">
        <v>0.78378400000000004</v>
      </c>
      <c r="Y36" s="7">
        <v>0.99104000000000003</v>
      </c>
      <c r="Z36" s="7">
        <v>0.98511199999999999</v>
      </c>
      <c r="AA36" s="7">
        <v>0.86111099999999996</v>
      </c>
      <c r="AB36" s="7">
        <v>0.99891399999999997</v>
      </c>
      <c r="AC36" s="7">
        <v>0.96428599999999998</v>
      </c>
      <c r="AD36" s="7">
        <v>0.97599999999999998</v>
      </c>
      <c r="AE36" s="7">
        <v>0.97735899999999998</v>
      </c>
      <c r="AF36" s="7">
        <v>0.82222200000000001</v>
      </c>
      <c r="AG36" s="7">
        <v>0.5</v>
      </c>
      <c r="AH36" s="7">
        <v>0.98795200000000005</v>
      </c>
      <c r="AI36" s="7">
        <v>0.95</v>
      </c>
      <c r="AJ36" s="7">
        <v>0.85981300000000005</v>
      </c>
      <c r="AK36" s="7">
        <v>0.88435399999999997</v>
      </c>
      <c r="AL36" s="7">
        <v>0.99761299999999997</v>
      </c>
      <c r="AM36" s="7">
        <v>0.79775300000000005</v>
      </c>
      <c r="AN36" s="7"/>
      <c r="AO36" s="7"/>
      <c r="AP36" s="7"/>
    </row>
    <row r="37" spans="2:42" x14ac:dyDescent="0.35">
      <c r="B37" s="7">
        <v>3.3</v>
      </c>
      <c r="C37" s="7">
        <v>1</v>
      </c>
      <c r="D37" s="7">
        <v>0.99936400000000003</v>
      </c>
      <c r="E37" s="7">
        <v>1</v>
      </c>
      <c r="F37" s="7">
        <v>1</v>
      </c>
      <c r="G37" s="7">
        <v>1</v>
      </c>
      <c r="H37" s="7">
        <v>1</v>
      </c>
      <c r="I37" s="7">
        <v>1</v>
      </c>
      <c r="J37" s="7">
        <v>1</v>
      </c>
      <c r="K37" s="7">
        <v>1</v>
      </c>
      <c r="L37" s="7">
        <v>0.99773199999999995</v>
      </c>
      <c r="M37" s="7">
        <v>1</v>
      </c>
      <c r="N37" s="7">
        <v>1</v>
      </c>
      <c r="O37" s="7">
        <v>1</v>
      </c>
      <c r="P37" s="7">
        <v>1</v>
      </c>
      <c r="Q37" s="7">
        <v>1</v>
      </c>
      <c r="R37" s="7">
        <v>0.99250000000000005</v>
      </c>
      <c r="S37" s="7">
        <v>1</v>
      </c>
      <c r="T37" s="7">
        <v>0.99763599999999997</v>
      </c>
      <c r="U37" s="7">
        <v>1</v>
      </c>
      <c r="V37" s="7"/>
      <c r="W37" s="7">
        <v>0.99425300000000005</v>
      </c>
      <c r="X37" s="7">
        <v>0.79729700000000003</v>
      </c>
      <c r="Y37" s="7">
        <v>0.99104000000000003</v>
      </c>
      <c r="Z37" s="7">
        <v>0.98759300000000005</v>
      </c>
      <c r="AA37" s="7">
        <v>0.86574099999999998</v>
      </c>
      <c r="AB37" s="7">
        <v>0.99891399999999997</v>
      </c>
      <c r="AC37" s="7">
        <v>0.96726199999999996</v>
      </c>
      <c r="AD37" s="7">
        <v>0.97599999999999998</v>
      </c>
      <c r="AE37" s="7">
        <v>0.97735899999999998</v>
      </c>
      <c r="AF37" s="7">
        <v>0.83333299999999999</v>
      </c>
      <c r="AG37" s="7">
        <v>0.5</v>
      </c>
      <c r="AH37" s="7">
        <v>0.98795200000000005</v>
      </c>
      <c r="AI37" s="7">
        <v>0.95625000000000004</v>
      </c>
      <c r="AJ37" s="7">
        <v>0.86915900000000001</v>
      </c>
      <c r="AK37" s="7">
        <v>0.89115599999999995</v>
      </c>
      <c r="AL37" s="7">
        <v>0.99761299999999997</v>
      </c>
      <c r="AM37" s="7">
        <v>0.80898899999999996</v>
      </c>
      <c r="AN37" s="7"/>
      <c r="AO37" s="7"/>
      <c r="AP37" s="7"/>
    </row>
    <row r="38" spans="2:42" x14ac:dyDescent="0.35">
      <c r="B38" s="7">
        <v>3.4</v>
      </c>
      <c r="C38" s="7">
        <v>1</v>
      </c>
      <c r="D38" s="7">
        <v>0.99936400000000003</v>
      </c>
      <c r="E38" s="7">
        <v>1</v>
      </c>
      <c r="F38" s="7">
        <v>1</v>
      </c>
      <c r="G38" s="7">
        <v>1</v>
      </c>
      <c r="H38" s="7">
        <v>1</v>
      </c>
      <c r="I38" s="7">
        <v>1</v>
      </c>
      <c r="J38" s="7">
        <v>1</v>
      </c>
      <c r="K38" s="7">
        <v>1</v>
      </c>
      <c r="L38" s="7">
        <v>0.99773199999999995</v>
      </c>
      <c r="M38" s="7">
        <v>1</v>
      </c>
      <c r="N38" s="7">
        <v>1</v>
      </c>
      <c r="O38" s="7">
        <v>1</v>
      </c>
      <c r="P38" s="7">
        <v>1</v>
      </c>
      <c r="Q38" s="7">
        <v>1</v>
      </c>
      <c r="R38" s="7">
        <v>0.99250000000000005</v>
      </c>
      <c r="S38" s="7">
        <v>1</v>
      </c>
      <c r="T38" s="7">
        <v>0.99763599999999997</v>
      </c>
      <c r="U38" s="7">
        <v>1</v>
      </c>
      <c r="V38" s="7"/>
      <c r="W38" s="7">
        <v>0.99568999999999996</v>
      </c>
      <c r="X38" s="7">
        <v>0.81756799999999996</v>
      </c>
      <c r="Y38" s="7">
        <v>0.99283200000000005</v>
      </c>
      <c r="Z38" s="7">
        <v>0.98759300000000005</v>
      </c>
      <c r="AA38" s="7">
        <v>0.875</v>
      </c>
      <c r="AB38" s="7">
        <v>0.99891399999999997</v>
      </c>
      <c r="AC38" s="7">
        <v>0.97023800000000004</v>
      </c>
      <c r="AD38" s="7">
        <v>0.98399999999999999</v>
      </c>
      <c r="AE38" s="7">
        <v>0.97735899999999998</v>
      </c>
      <c r="AF38" s="7">
        <v>0.83333299999999999</v>
      </c>
      <c r="AG38" s="7">
        <v>0.5</v>
      </c>
      <c r="AH38" s="7">
        <v>0.98795200000000005</v>
      </c>
      <c r="AI38" s="7">
        <v>0.96250000000000002</v>
      </c>
      <c r="AJ38" s="7">
        <v>0.90654199999999996</v>
      </c>
      <c r="AK38" s="7">
        <v>0.89795899999999995</v>
      </c>
      <c r="AL38" s="7">
        <v>0.99761299999999997</v>
      </c>
      <c r="AM38" s="7">
        <v>0.82022499999999998</v>
      </c>
      <c r="AN38" s="7"/>
      <c r="AO38" s="7"/>
      <c r="AP38" s="7"/>
    </row>
    <row r="39" spans="2:42" x14ac:dyDescent="0.35">
      <c r="B39" s="7">
        <v>3.5</v>
      </c>
      <c r="C39" s="7">
        <v>1</v>
      </c>
      <c r="D39" s="7">
        <v>1</v>
      </c>
      <c r="E39" s="7">
        <v>1</v>
      </c>
      <c r="F39" s="7">
        <v>1</v>
      </c>
      <c r="G39" s="7">
        <v>1</v>
      </c>
      <c r="H39" s="7">
        <v>1</v>
      </c>
      <c r="I39" s="7">
        <v>1</v>
      </c>
      <c r="J39" s="7">
        <v>1</v>
      </c>
      <c r="K39" s="7">
        <v>1</v>
      </c>
      <c r="L39" s="7">
        <v>0.99773199999999995</v>
      </c>
      <c r="M39" s="7">
        <v>1</v>
      </c>
      <c r="N39" s="7">
        <v>1</v>
      </c>
      <c r="O39" s="7">
        <v>1</v>
      </c>
      <c r="P39" s="7">
        <v>1</v>
      </c>
      <c r="Q39" s="7">
        <v>1</v>
      </c>
      <c r="R39" s="7">
        <v>0.99250000000000005</v>
      </c>
      <c r="S39" s="7">
        <v>1</v>
      </c>
      <c r="T39" s="7">
        <v>0.99763599999999997</v>
      </c>
      <c r="U39" s="7">
        <v>1</v>
      </c>
      <c r="V39" s="7"/>
      <c r="W39" s="7">
        <v>0.99712699999999999</v>
      </c>
      <c r="X39" s="7">
        <v>0.82432399999999995</v>
      </c>
      <c r="Y39" s="7">
        <v>0.99283200000000005</v>
      </c>
      <c r="Z39" s="7">
        <v>0.98759300000000005</v>
      </c>
      <c r="AA39" s="7">
        <v>0.87963000000000002</v>
      </c>
      <c r="AB39" s="7">
        <v>0.99891399999999997</v>
      </c>
      <c r="AC39" s="7">
        <v>0.97023800000000004</v>
      </c>
      <c r="AD39" s="7">
        <v>0.98399999999999999</v>
      </c>
      <c r="AE39" s="7">
        <v>0.981132</v>
      </c>
      <c r="AF39" s="7">
        <v>0.83333299999999999</v>
      </c>
      <c r="AG39" s="7">
        <v>0.5</v>
      </c>
      <c r="AH39" s="7">
        <v>0.98795200000000005</v>
      </c>
      <c r="AI39" s="7">
        <v>0.96250000000000002</v>
      </c>
      <c r="AJ39" s="7">
        <v>0.90654199999999996</v>
      </c>
      <c r="AK39" s="7">
        <v>0.89795899999999995</v>
      </c>
      <c r="AL39" s="7">
        <v>1</v>
      </c>
      <c r="AM39" s="7">
        <v>0.82022499999999998</v>
      </c>
      <c r="AN39" s="7"/>
      <c r="AO39" s="7"/>
      <c r="AP39" s="7"/>
    </row>
    <row r="40" spans="2:42" x14ac:dyDescent="0.35">
      <c r="B40" s="7">
        <v>3.6</v>
      </c>
      <c r="C40" s="7">
        <v>1</v>
      </c>
      <c r="D40" s="7">
        <v>1</v>
      </c>
      <c r="E40" s="7">
        <v>1</v>
      </c>
      <c r="F40" s="7">
        <v>1</v>
      </c>
      <c r="G40" s="7">
        <v>1</v>
      </c>
      <c r="H40" s="7">
        <v>1</v>
      </c>
      <c r="I40" s="7">
        <v>1</v>
      </c>
      <c r="J40" s="7">
        <v>1</v>
      </c>
      <c r="K40" s="7">
        <v>1</v>
      </c>
      <c r="L40" s="7">
        <v>0.99773199999999995</v>
      </c>
      <c r="M40" s="7">
        <v>1</v>
      </c>
      <c r="N40" s="7">
        <v>1</v>
      </c>
      <c r="O40" s="7">
        <v>1</v>
      </c>
      <c r="P40" s="7">
        <v>1</v>
      </c>
      <c r="Q40" s="7">
        <v>1</v>
      </c>
      <c r="R40" s="7">
        <v>0.995</v>
      </c>
      <c r="S40" s="7">
        <v>1</v>
      </c>
      <c r="T40" s="7">
        <v>1</v>
      </c>
      <c r="U40" s="7">
        <v>1</v>
      </c>
      <c r="V40" s="7"/>
      <c r="W40" s="7">
        <v>0.99712699999999999</v>
      </c>
      <c r="X40" s="7">
        <v>0.83783799999999997</v>
      </c>
      <c r="Y40" s="7">
        <v>0.99283200000000005</v>
      </c>
      <c r="Z40" s="7">
        <v>0.99751900000000004</v>
      </c>
      <c r="AA40" s="7">
        <v>0.87963000000000002</v>
      </c>
      <c r="AB40" s="7">
        <v>0.99891399999999997</v>
      </c>
      <c r="AC40" s="7">
        <v>0.97023800000000004</v>
      </c>
      <c r="AD40" s="7">
        <v>0.98799999999999999</v>
      </c>
      <c r="AE40" s="7">
        <v>0.981132</v>
      </c>
      <c r="AF40" s="7">
        <v>0.83333299999999999</v>
      </c>
      <c r="AG40" s="7">
        <v>0.5</v>
      </c>
      <c r="AH40" s="7">
        <v>0.99036199999999996</v>
      </c>
      <c r="AI40" s="7">
        <v>0.96250000000000002</v>
      </c>
      <c r="AJ40" s="7">
        <v>0.91588800000000004</v>
      </c>
      <c r="AK40" s="7">
        <v>0.90476199999999996</v>
      </c>
      <c r="AL40" s="7">
        <v>1</v>
      </c>
      <c r="AM40" s="7">
        <v>0.82022499999999998</v>
      </c>
      <c r="AN40" s="7"/>
      <c r="AO40" s="7"/>
      <c r="AP40" s="7"/>
    </row>
    <row r="41" spans="2:42" x14ac:dyDescent="0.35">
      <c r="B41" s="7">
        <v>3.7</v>
      </c>
      <c r="C41" s="7">
        <v>1</v>
      </c>
      <c r="D41" s="7">
        <v>1</v>
      </c>
      <c r="E41" s="7">
        <v>1</v>
      </c>
      <c r="F41" s="7">
        <v>1</v>
      </c>
      <c r="G41" s="7">
        <v>1</v>
      </c>
      <c r="H41" s="7">
        <v>1</v>
      </c>
      <c r="I41" s="7">
        <v>1</v>
      </c>
      <c r="J41" s="7">
        <v>1</v>
      </c>
      <c r="K41" s="7">
        <v>1</v>
      </c>
      <c r="L41" s="7">
        <v>0.99773199999999995</v>
      </c>
      <c r="M41" s="7">
        <v>1</v>
      </c>
      <c r="N41" s="7">
        <v>1</v>
      </c>
      <c r="O41" s="7">
        <v>1</v>
      </c>
      <c r="P41" s="7">
        <v>1</v>
      </c>
      <c r="Q41" s="7">
        <v>1</v>
      </c>
      <c r="R41" s="7">
        <v>0.995</v>
      </c>
      <c r="S41" s="7">
        <v>1</v>
      </c>
      <c r="T41" s="7">
        <v>1</v>
      </c>
      <c r="U41" s="7">
        <v>1</v>
      </c>
      <c r="V41" s="7"/>
      <c r="W41" s="7">
        <v>0.99712699999999999</v>
      </c>
      <c r="X41" s="7">
        <v>0.84459499999999998</v>
      </c>
      <c r="Y41" s="7">
        <v>0.99283200000000005</v>
      </c>
      <c r="Z41" s="7">
        <v>0.99751900000000004</v>
      </c>
      <c r="AA41" s="7">
        <v>0.88425900000000002</v>
      </c>
      <c r="AB41" s="7">
        <v>0.99891399999999997</v>
      </c>
      <c r="AC41" s="7">
        <v>0.97321400000000002</v>
      </c>
      <c r="AD41" s="7">
        <v>0.98799999999999999</v>
      </c>
      <c r="AE41" s="7">
        <v>0.98490599999999995</v>
      </c>
      <c r="AF41" s="7">
        <v>0.844445</v>
      </c>
      <c r="AG41" s="7">
        <v>0.5</v>
      </c>
      <c r="AH41" s="7">
        <v>0.99036199999999996</v>
      </c>
      <c r="AI41" s="7">
        <v>0.96250000000000002</v>
      </c>
      <c r="AJ41" s="7">
        <v>0.91588800000000004</v>
      </c>
      <c r="AK41" s="7">
        <v>0.90476199999999996</v>
      </c>
      <c r="AL41" s="7">
        <v>1</v>
      </c>
      <c r="AM41" s="7">
        <v>0.84269700000000003</v>
      </c>
      <c r="AN41" s="7"/>
      <c r="AO41" s="7"/>
      <c r="AP41" s="7"/>
    </row>
    <row r="42" spans="2:42" x14ac:dyDescent="0.35">
      <c r="B42" s="7">
        <v>3.8</v>
      </c>
      <c r="C42" s="7">
        <v>1</v>
      </c>
      <c r="D42" s="7">
        <v>1</v>
      </c>
      <c r="E42" s="7">
        <v>1</v>
      </c>
      <c r="F42" s="7">
        <v>1</v>
      </c>
      <c r="G42" s="7">
        <v>1</v>
      </c>
      <c r="H42" s="7">
        <v>1</v>
      </c>
      <c r="I42" s="7">
        <v>1</v>
      </c>
      <c r="J42" s="7">
        <v>1</v>
      </c>
      <c r="K42" s="7">
        <v>1</v>
      </c>
      <c r="L42" s="7">
        <v>0.99773199999999995</v>
      </c>
      <c r="M42" s="7">
        <v>1</v>
      </c>
      <c r="N42" s="7">
        <v>1</v>
      </c>
      <c r="O42" s="7">
        <v>1</v>
      </c>
      <c r="P42" s="7">
        <v>1</v>
      </c>
      <c r="Q42" s="7">
        <v>1</v>
      </c>
      <c r="R42" s="7">
        <v>0.99750000000000005</v>
      </c>
      <c r="S42" s="7">
        <v>1</v>
      </c>
      <c r="T42" s="7">
        <v>1</v>
      </c>
      <c r="U42" s="7">
        <v>1</v>
      </c>
      <c r="V42" s="7"/>
      <c r="W42" s="7">
        <v>0.99712699999999999</v>
      </c>
      <c r="X42" s="7">
        <v>0.84459499999999998</v>
      </c>
      <c r="Y42" s="7">
        <v>0.99283200000000005</v>
      </c>
      <c r="Z42" s="7">
        <v>0.99751900000000004</v>
      </c>
      <c r="AA42" s="7">
        <v>0.89351899999999995</v>
      </c>
      <c r="AB42" s="7">
        <v>0.99891399999999997</v>
      </c>
      <c r="AC42" s="7">
        <v>0.97916700000000001</v>
      </c>
      <c r="AD42" s="7">
        <v>0.99199999999999999</v>
      </c>
      <c r="AE42" s="7">
        <v>0.98867899999999997</v>
      </c>
      <c r="AF42" s="7">
        <v>0.844445</v>
      </c>
      <c r="AG42" s="7">
        <v>0.5</v>
      </c>
      <c r="AH42" s="7">
        <v>0.99036199999999996</v>
      </c>
      <c r="AI42" s="7">
        <v>0.96875</v>
      </c>
      <c r="AJ42" s="7">
        <v>0.925234</v>
      </c>
      <c r="AK42" s="7">
        <v>0.91836700000000004</v>
      </c>
      <c r="AL42" s="7">
        <v>1</v>
      </c>
      <c r="AM42" s="7">
        <v>0.84269700000000003</v>
      </c>
      <c r="AN42" s="7"/>
      <c r="AO42" s="7"/>
      <c r="AP42" s="7"/>
    </row>
    <row r="43" spans="2:42" x14ac:dyDescent="0.35">
      <c r="B43" s="7">
        <v>3.9</v>
      </c>
      <c r="C43" s="7">
        <v>1</v>
      </c>
      <c r="D43" s="7">
        <v>1</v>
      </c>
      <c r="E43" s="7">
        <v>1</v>
      </c>
      <c r="F43" s="7">
        <v>1</v>
      </c>
      <c r="G43" s="7">
        <v>1</v>
      </c>
      <c r="H43" s="7">
        <v>1</v>
      </c>
      <c r="I43" s="7">
        <v>1</v>
      </c>
      <c r="J43" s="7">
        <v>1</v>
      </c>
      <c r="K43" s="7">
        <v>1</v>
      </c>
      <c r="L43" s="7">
        <v>1</v>
      </c>
      <c r="M43" s="7">
        <v>1</v>
      </c>
      <c r="N43" s="7">
        <v>1</v>
      </c>
      <c r="O43" s="7">
        <v>1</v>
      </c>
      <c r="P43" s="7">
        <v>1</v>
      </c>
      <c r="Q43" s="7">
        <v>1</v>
      </c>
      <c r="R43" s="7">
        <v>0.99750000000000005</v>
      </c>
      <c r="S43" s="7">
        <v>1</v>
      </c>
      <c r="T43" s="7">
        <v>1</v>
      </c>
      <c r="U43" s="7">
        <v>1</v>
      </c>
      <c r="V43" s="7"/>
      <c r="W43" s="7">
        <v>0.99712699999999999</v>
      </c>
      <c r="X43" s="7">
        <v>0.85810799999999998</v>
      </c>
      <c r="Y43" s="7">
        <v>0.99283200000000005</v>
      </c>
      <c r="Z43" s="7">
        <v>0.99751900000000004</v>
      </c>
      <c r="AA43" s="7">
        <v>0.89351899999999995</v>
      </c>
      <c r="AB43" s="7">
        <v>0.99891399999999997</v>
      </c>
      <c r="AC43" s="7">
        <v>0.97916700000000001</v>
      </c>
      <c r="AD43" s="7">
        <v>0.99199999999999999</v>
      </c>
      <c r="AE43" s="7">
        <v>0.99245300000000003</v>
      </c>
      <c r="AF43" s="7">
        <v>0.844445</v>
      </c>
      <c r="AG43" s="7">
        <v>0.52500000000000002</v>
      </c>
      <c r="AH43" s="7">
        <v>0.99277099999999996</v>
      </c>
      <c r="AI43" s="7">
        <v>0.97499999999999998</v>
      </c>
      <c r="AJ43" s="7">
        <v>0.925234</v>
      </c>
      <c r="AK43" s="7">
        <v>0.92517000000000005</v>
      </c>
      <c r="AL43" s="7">
        <v>1</v>
      </c>
      <c r="AM43" s="7">
        <v>0.85393300000000005</v>
      </c>
      <c r="AN43" s="7"/>
      <c r="AO43" s="7"/>
      <c r="AP43" s="7"/>
    </row>
    <row r="44" spans="2:42" x14ac:dyDescent="0.35">
      <c r="B44" s="7">
        <v>4</v>
      </c>
      <c r="C44" s="7">
        <v>1</v>
      </c>
      <c r="D44" s="7">
        <v>1</v>
      </c>
      <c r="E44" s="7">
        <v>1</v>
      </c>
      <c r="F44" s="7">
        <v>1</v>
      </c>
      <c r="G44" s="7">
        <v>1</v>
      </c>
      <c r="H44" s="7">
        <v>1</v>
      </c>
      <c r="I44" s="7">
        <v>1</v>
      </c>
      <c r="J44" s="7">
        <v>1</v>
      </c>
      <c r="K44" s="7">
        <v>1</v>
      </c>
      <c r="L44" s="7">
        <v>1</v>
      </c>
      <c r="M44" s="7">
        <v>1</v>
      </c>
      <c r="N44" s="7">
        <v>1</v>
      </c>
      <c r="O44" s="7">
        <v>1</v>
      </c>
      <c r="P44" s="7">
        <v>1</v>
      </c>
      <c r="Q44" s="7">
        <v>1</v>
      </c>
      <c r="R44" s="7">
        <v>1</v>
      </c>
      <c r="S44" s="7">
        <v>1</v>
      </c>
      <c r="T44" s="7">
        <v>1</v>
      </c>
      <c r="U44" s="7">
        <v>1</v>
      </c>
      <c r="V44" s="7"/>
      <c r="W44" s="7">
        <v>0.99712699999999999</v>
      </c>
      <c r="X44" s="7">
        <v>0.85810799999999998</v>
      </c>
      <c r="Y44" s="7">
        <v>0.99283200000000005</v>
      </c>
      <c r="Z44" s="7">
        <v>0.99751900000000004</v>
      </c>
      <c r="AA44" s="7">
        <v>0.89351899999999995</v>
      </c>
      <c r="AB44" s="7">
        <v>1</v>
      </c>
      <c r="AC44" s="7">
        <v>0.98511899999999997</v>
      </c>
      <c r="AD44" s="7">
        <v>0.99199999999999999</v>
      </c>
      <c r="AE44" s="7">
        <v>0.99245300000000003</v>
      </c>
      <c r="AF44" s="7">
        <v>0.844445</v>
      </c>
      <c r="AG44" s="7">
        <v>0.55000000000000004</v>
      </c>
      <c r="AH44" s="7">
        <v>0.99277099999999996</v>
      </c>
      <c r="AI44" s="7">
        <v>0.98750000000000004</v>
      </c>
      <c r="AJ44" s="7">
        <v>0.925234</v>
      </c>
      <c r="AK44" s="7">
        <v>0.92517000000000005</v>
      </c>
      <c r="AL44" s="7">
        <v>1</v>
      </c>
      <c r="AM44" s="7">
        <v>0.86516899999999997</v>
      </c>
      <c r="AN44" s="7"/>
      <c r="AO44" s="7"/>
      <c r="AP44" s="7"/>
    </row>
    <row r="45" spans="2:42" x14ac:dyDescent="0.35">
      <c r="B45" s="7">
        <v>4.0999999999999996</v>
      </c>
      <c r="C45" s="7">
        <v>1</v>
      </c>
      <c r="D45" s="7">
        <v>1</v>
      </c>
      <c r="E45" s="7">
        <v>1</v>
      </c>
      <c r="F45" s="7">
        <v>1</v>
      </c>
      <c r="G45" s="7">
        <v>1</v>
      </c>
      <c r="H45" s="7">
        <v>1</v>
      </c>
      <c r="I45" s="7">
        <v>1</v>
      </c>
      <c r="J45" s="7">
        <v>1</v>
      </c>
      <c r="K45" s="7">
        <v>1</v>
      </c>
      <c r="L45" s="7">
        <v>1</v>
      </c>
      <c r="M45" s="7">
        <v>1</v>
      </c>
      <c r="N45" s="7">
        <v>1</v>
      </c>
      <c r="O45" s="7">
        <v>1</v>
      </c>
      <c r="P45" s="7">
        <v>1</v>
      </c>
      <c r="Q45" s="7">
        <v>1</v>
      </c>
      <c r="R45" s="7">
        <v>1</v>
      </c>
      <c r="S45" s="7">
        <v>1</v>
      </c>
      <c r="T45" s="7">
        <v>1</v>
      </c>
      <c r="U45" s="7">
        <v>1</v>
      </c>
      <c r="V45" s="7"/>
      <c r="W45" s="7">
        <v>0.99712699999999999</v>
      </c>
      <c r="X45" s="7">
        <v>0.87162200000000001</v>
      </c>
      <c r="Y45" s="7">
        <v>0.99283200000000005</v>
      </c>
      <c r="Z45" s="7">
        <v>1</v>
      </c>
      <c r="AA45" s="7">
        <v>0.89814799999999995</v>
      </c>
      <c r="AB45" s="7">
        <v>1</v>
      </c>
      <c r="AC45" s="7">
        <v>0.98511899999999997</v>
      </c>
      <c r="AD45" s="7">
        <v>0.99199999999999999</v>
      </c>
      <c r="AE45" s="7">
        <v>0.99245300000000003</v>
      </c>
      <c r="AF45" s="7">
        <v>0.844445</v>
      </c>
      <c r="AG45" s="7">
        <v>0.57499999999999996</v>
      </c>
      <c r="AH45" s="7">
        <v>0.99277099999999996</v>
      </c>
      <c r="AI45" s="7">
        <v>0.98750000000000004</v>
      </c>
      <c r="AJ45" s="7">
        <v>0.925234</v>
      </c>
      <c r="AK45" s="7">
        <v>0.92517000000000005</v>
      </c>
      <c r="AL45" s="7">
        <v>1</v>
      </c>
      <c r="AM45" s="7">
        <v>0.87640499999999999</v>
      </c>
      <c r="AN45" s="7"/>
      <c r="AO45" s="7"/>
      <c r="AP45" s="7"/>
    </row>
    <row r="46" spans="2:42" x14ac:dyDescent="0.35">
      <c r="B46" s="7">
        <v>4.2</v>
      </c>
      <c r="C46" s="7">
        <v>1</v>
      </c>
      <c r="D46" s="7">
        <v>1</v>
      </c>
      <c r="E46" s="7">
        <v>1</v>
      </c>
      <c r="F46" s="7">
        <v>1</v>
      </c>
      <c r="G46" s="7">
        <v>1</v>
      </c>
      <c r="H46" s="7">
        <v>1</v>
      </c>
      <c r="I46" s="7">
        <v>1</v>
      </c>
      <c r="J46" s="7">
        <v>1</v>
      </c>
      <c r="K46" s="7">
        <v>1</v>
      </c>
      <c r="L46" s="7">
        <v>1</v>
      </c>
      <c r="M46" s="7">
        <v>1</v>
      </c>
      <c r="N46" s="7">
        <v>1</v>
      </c>
      <c r="O46" s="7">
        <v>1</v>
      </c>
      <c r="P46" s="7">
        <v>1</v>
      </c>
      <c r="Q46" s="7">
        <v>1</v>
      </c>
      <c r="R46" s="7">
        <v>1</v>
      </c>
      <c r="S46" s="7">
        <v>1</v>
      </c>
      <c r="T46" s="7">
        <v>1</v>
      </c>
      <c r="U46" s="7">
        <v>1</v>
      </c>
      <c r="V46" s="7"/>
      <c r="W46" s="7">
        <v>0.99712699999999999</v>
      </c>
      <c r="X46" s="7">
        <v>0.87837799999999999</v>
      </c>
      <c r="Y46" s="7">
        <v>0.99820799999999998</v>
      </c>
      <c r="Z46" s="7">
        <v>1</v>
      </c>
      <c r="AA46" s="7">
        <v>0.90277799999999997</v>
      </c>
      <c r="AB46" s="7">
        <v>1</v>
      </c>
      <c r="AC46" s="7">
        <v>0.98511899999999997</v>
      </c>
      <c r="AD46" s="7">
        <v>0.996</v>
      </c>
      <c r="AE46" s="7">
        <v>0.99245300000000003</v>
      </c>
      <c r="AF46" s="7">
        <v>0.85555599999999998</v>
      </c>
      <c r="AG46" s="7">
        <v>0.6</v>
      </c>
      <c r="AH46" s="7">
        <v>0.99277099999999996</v>
      </c>
      <c r="AI46" s="7">
        <v>0.98750000000000004</v>
      </c>
      <c r="AJ46" s="7">
        <v>0.93457900000000005</v>
      </c>
      <c r="AK46" s="7">
        <v>0.92517000000000005</v>
      </c>
      <c r="AL46" s="7">
        <v>1</v>
      </c>
      <c r="AM46" s="7">
        <v>0.87640499999999999</v>
      </c>
      <c r="AN46" s="7"/>
      <c r="AO46" s="7"/>
      <c r="AP46" s="7"/>
    </row>
    <row r="47" spans="2:42" x14ac:dyDescent="0.35">
      <c r="B47" s="7">
        <v>4.3</v>
      </c>
      <c r="C47" s="7">
        <v>1</v>
      </c>
      <c r="D47" s="7">
        <v>1</v>
      </c>
      <c r="E47" s="7">
        <v>1</v>
      </c>
      <c r="F47" s="7">
        <v>1</v>
      </c>
      <c r="G47" s="7">
        <v>1</v>
      </c>
      <c r="H47" s="7">
        <v>1</v>
      </c>
      <c r="I47" s="7">
        <v>1</v>
      </c>
      <c r="J47" s="7">
        <v>1</v>
      </c>
      <c r="K47" s="7">
        <v>1</v>
      </c>
      <c r="L47" s="7">
        <v>1</v>
      </c>
      <c r="M47" s="7">
        <v>1</v>
      </c>
      <c r="N47" s="7">
        <v>1</v>
      </c>
      <c r="O47" s="7">
        <v>1</v>
      </c>
      <c r="P47" s="7">
        <v>1</v>
      </c>
      <c r="Q47" s="7">
        <v>1</v>
      </c>
      <c r="R47" s="7">
        <v>1</v>
      </c>
      <c r="S47" s="7">
        <v>1</v>
      </c>
      <c r="T47" s="7">
        <v>1</v>
      </c>
      <c r="U47" s="7">
        <v>1</v>
      </c>
      <c r="V47" s="7"/>
      <c r="W47" s="7">
        <v>0.99712699999999999</v>
      </c>
      <c r="X47" s="7">
        <v>0.87837799999999999</v>
      </c>
      <c r="Y47" s="7">
        <v>0.99820799999999998</v>
      </c>
      <c r="Z47" s="7">
        <v>1</v>
      </c>
      <c r="AA47" s="7">
        <v>0.90740699999999996</v>
      </c>
      <c r="AB47" s="7">
        <v>1</v>
      </c>
      <c r="AC47" s="7">
        <v>0.98511899999999997</v>
      </c>
      <c r="AD47" s="7">
        <v>1</v>
      </c>
      <c r="AE47" s="7">
        <v>0.99245300000000003</v>
      </c>
      <c r="AF47" s="7">
        <v>0.86666699999999997</v>
      </c>
      <c r="AG47" s="7">
        <v>0.6</v>
      </c>
      <c r="AH47" s="7">
        <v>0.99277099999999996</v>
      </c>
      <c r="AI47" s="7">
        <v>0.98750000000000004</v>
      </c>
      <c r="AJ47" s="7">
        <v>0.93457900000000005</v>
      </c>
      <c r="AK47" s="7">
        <v>0.93197300000000005</v>
      </c>
      <c r="AL47" s="7">
        <v>1</v>
      </c>
      <c r="AM47" s="7">
        <v>0.87640499999999999</v>
      </c>
      <c r="AN47" s="7"/>
      <c r="AO47" s="7"/>
      <c r="AP47" s="7"/>
    </row>
    <row r="48" spans="2:42" x14ac:dyDescent="0.35">
      <c r="B48" s="7">
        <v>4.4000000000000004</v>
      </c>
      <c r="C48" s="7">
        <v>1</v>
      </c>
      <c r="D48" s="7">
        <v>1</v>
      </c>
      <c r="E48" s="7">
        <v>1</v>
      </c>
      <c r="F48" s="7">
        <v>1</v>
      </c>
      <c r="G48" s="7">
        <v>1</v>
      </c>
      <c r="H48" s="7">
        <v>1</v>
      </c>
      <c r="I48" s="7">
        <v>1</v>
      </c>
      <c r="J48" s="7">
        <v>1</v>
      </c>
      <c r="K48" s="7">
        <v>1</v>
      </c>
      <c r="L48" s="7">
        <v>1</v>
      </c>
      <c r="M48" s="7">
        <v>1</v>
      </c>
      <c r="N48" s="7">
        <v>1</v>
      </c>
      <c r="O48" s="7">
        <v>1</v>
      </c>
      <c r="P48" s="7">
        <v>1</v>
      </c>
      <c r="Q48" s="7">
        <v>1</v>
      </c>
      <c r="R48" s="7">
        <v>1</v>
      </c>
      <c r="S48" s="7">
        <v>1</v>
      </c>
      <c r="T48" s="7">
        <v>1</v>
      </c>
      <c r="U48" s="7">
        <v>1</v>
      </c>
      <c r="V48" s="7"/>
      <c r="W48" s="7">
        <v>0.99712699999999999</v>
      </c>
      <c r="X48" s="7">
        <v>0.87837799999999999</v>
      </c>
      <c r="Y48" s="7">
        <v>0.99820799999999998</v>
      </c>
      <c r="Z48" s="7">
        <v>1</v>
      </c>
      <c r="AA48" s="7">
        <v>0.91203699999999999</v>
      </c>
      <c r="AB48" s="7">
        <v>1</v>
      </c>
      <c r="AC48" s="7">
        <v>0.98511899999999997</v>
      </c>
      <c r="AD48" s="7">
        <v>1</v>
      </c>
      <c r="AE48" s="7">
        <v>0.99245300000000003</v>
      </c>
      <c r="AF48" s="7">
        <v>0.86666699999999997</v>
      </c>
      <c r="AG48" s="7">
        <v>0.6</v>
      </c>
      <c r="AH48" s="7">
        <v>0.99277099999999996</v>
      </c>
      <c r="AI48" s="7">
        <v>0.98750000000000004</v>
      </c>
      <c r="AJ48" s="7">
        <v>0.93457900000000005</v>
      </c>
      <c r="AK48" s="7">
        <v>0.93197300000000005</v>
      </c>
      <c r="AL48" s="7">
        <v>1</v>
      </c>
      <c r="AM48" s="7">
        <v>0.87640499999999999</v>
      </c>
      <c r="AN48" s="7"/>
      <c r="AO48" s="7"/>
      <c r="AP48" s="7"/>
    </row>
    <row r="49" spans="2:42" x14ac:dyDescent="0.35">
      <c r="B49" s="7">
        <v>4.5</v>
      </c>
      <c r="C49" s="7">
        <v>1</v>
      </c>
      <c r="D49" s="7">
        <v>1</v>
      </c>
      <c r="E49" s="7">
        <v>1</v>
      </c>
      <c r="F49" s="7">
        <v>1</v>
      </c>
      <c r="G49" s="7">
        <v>1</v>
      </c>
      <c r="H49" s="7">
        <v>1</v>
      </c>
      <c r="I49" s="7">
        <v>1</v>
      </c>
      <c r="J49" s="7">
        <v>1</v>
      </c>
      <c r="K49" s="7">
        <v>1</v>
      </c>
      <c r="L49" s="7">
        <v>1</v>
      </c>
      <c r="M49" s="7">
        <v>1</v>
      </c>
      <c r="N49" s="7">
        <v>1</v>
      </c>
      <c r="O49" s="7">
        <v>1</v>
      </c>
      <c r="P49" s="7">
        <v>1</v>
      </c>
      <c r="Q49" s="7">
        <v>1</v>
      </c>
      <c r="R49" s="7">
        <v>1</v>
      </c>
      <c r="S49" s="7">
        <v>1</v>
      </c>
      <c r="T49" s="7">
        <v>1</v>
      </c>
      <c r="U49" s="7">
        <v>1</v>
      </c>
      <c r="V49" s="7"/>
      <c r="W49" s="7">
        <v>0.99712699999999999</v>
      </c>
      <c r="X49" s="7">
        <v>0.87837799999999999</v>
      </c>
      <c r="Y49" s="7">
        <v>0.99820799999999998</v>
      </c>
      <c r="Z49" s="7">
        <v>1</v>
      </c>
      <c r="AA49" s="7">
        <v>0.91666700000000001</v>
      </c>
      <c r="AB49" s="7">
        <v>1</v>
      </c>
      <c r="AC49" s="7">
        <v>0.98809499999999995</v>
      </c>
      <c r="AD49" s="7">
        <v>1</v>
      </c>
      <c r="AE49" s="7">
        <v>0.99245300000000003</v>
      </c>
      <c r="AF49" s="7">
        <v>0.86666699999999997</v>
      </c>
      <c r="AG49" s="7">
        <v>0.6</v>
      </c>
      <c r="AH49" s="7">
        <v>0.99277099999999996</v>
      </c>
      <c r="AI49" s="7">
        <v>0.98750000000000004</v>
      </c>
      <c r="AJ49" s="7">
        <v>0.93457900000000005</v>
      </c>
      <c r="AK49" s="7">
        <v>0.93197300000000005</v>
      </c>
      <c r="AL49" s="7">
        <v>1</v>
      </c>
      <c r="AM49" s="7">
        <v>0.87640499999999999</v>
      </c>
      <c r="AN49" s="7"/>
      <c r="AO49" s="7"/>
      <c r="AP49" s="7"/>
    </row>
    <row r="50" spans="2:42" x14ac:dyDescent="0.35">
      <c r="B50" s="7">
        <v>4.5999999999999996</v>
      </c>
      <c r="C50" s="7">
        <v>1</v>
      </c>
      <c r="D50" s="7">
        <v>1</v>
      </c>
      <c r="E50" s="7">
        <v>1</v>
      </c>
      <c r="F50" s="7">
        <v>1</v>
      </c>
      <c r="G50" s="7">
        <v>1</v>
      </c>
      <c r="H50" s="7">
        <v>1</v>
      </c>
      <c r="I50" s="7">
        <v>1</v>
      </c>
      <c r="J50" s="7">
        <v>1</v>
      </c>
      <c r="K50" s="7">
        <v>1</v>
      </c>
      <c r="L50" s="7">
        <v>1</v>
      </c>
      <c r="M50" s="7">
        <v>1</v>
      </c>
      <c r="N50" s="7">
        <v>1</v>
      </c>
      <c r="O50" s="7">
        <v>1</v>
      </c>
      <c r="P50" s="7">
        <v>1</v>
      </c>
      <c r="Q50" s="7">
        <v>1</v>
      </c>
      <c r="R50" s="7">
        <v>1</v>
      </c>
      <c r="S50" s="7">
        <v>1</v>
      </c>
      <c r="T50" s="7">
        <v>1</v>
      </c>
      <c r="U50" s="7">
        <v>1</v>
      </c>
      <c r="V50" s="7"/>
      <c r="W50" s="7">
        <v>0.99856299999999998</v>
      </c>
      <c r="X50" s="7">
        <v>0.88513500000000001</v>
      </c>
      <c r="Y50" s="7">
        <v>0.99820799999999998</v>
      </c>
      <c r="Z50" s="7">
        <v>1</v>
      </c>
      <c r="AA50" s="7">
        <v>0.91666700000000001</v>
      </c>
      <c r="AB50" s="7">
        <v>1</v>
      </c>
      <c r="AC50" s="7">
        <v>0.99107100000000004</v>
      </c>
      <c r="AD50" s="7">
        <v>1</v>
      </c>
      <c r="AE50" s="7">
        <v>0.99245300000000003</v>
      </c>
      <c r="AF50" s="7">
        <v>0.86666699999999997</v>
      </c>
      <c r="AG50" s="7">
        <v>0.65</v>
      </c>
      <c r="AH50" s="7">
        <v>0.99277099999999996</v>
      </c>
      <c r="AI50" s="7">
        <v>0.98750000000000004</v>
      </c>
      <c r="AJ50" s="7">
        <v>0.93457900000000005</v>
      </c>
      <c r="AK50" s="7">
        <v>0.93197300000000005</v>
      </c>
      <c r="AL50" s="7">
        <v>1</v>
      </c>
      <c r="AM50" s="7">
        <v>0.88764100000000001</v>
      </c>
      <c r="AN50" s="7"/>
      <c r="AO50" s="7"/>
      <c r="AP50" s="7"/>
    </row>
    <row r="51" spans="2:42" x14ac:dyDescent="0.35">
      <c r="B51" s="7">
        <v>4.7</v>
      </c>
      <c r="C51" s="7">
        <v>1</v>
      </c>
      <c r="D51" s="7">
        <v>1</v>
      </c>
      <c r="E51" s="7">
        <v>1</v>
      </c>
      <c r="F51" s="7">
        <v>1</v>
      </c>
      <c r="G51" s="7">
        <v>1</v>
      </c>
      <c r="H51" s="7">
        <v>1</v>
      </c>
      <c r="I51" s="7">
        <v>1</v>
      </c>
      <c r="J51" s="7">
        <v>1</v>
      </c>
      <c r="K51" s="7">
        <v>1</v>
      </c>
      <c r="L51" s="7">
        <v>1</v>
      </c>
      <c r="M51" s="7">
        <v>1</v>
      </c>
      <c r="N51" s="7">
        <v>1</v>
      </c>
      <c r="O51" s="7">
        <v>1</v>
      </c>
      <c r="P51" s="7">
        <v>1</v>
      </c>
      <c r="Q51" s="7">
        <v>1</v>
      </c>
      <c r="R51" s="7">
        <v>1</v>
      </c>
      <c r="S51" s="7">
        <v>1</v>
      </c>
      <c r="T51" s="7">
        <v>1</v>
      </c>
      <c r="U51" s="7">
        <v>1</v>
      </c>
      <c r="V51" s="7"/>
      <c r="W51" s="7">
        <v>1</v>
      </c>
      <c r="X51" s="7">
        <v>0.89189200000000002</v>
      </c>
      <c r="Y51" s="7">
        <v>0.99820799999999998</v>
      </c>
      <c r="Z51" s="7">
        <v>1</v>
      </c>
      <c r="AA51" s="7">
        <v>0.921296</v>
      </c>
      <c r="AB51" s="7">
        <v>1</v>
      </c>
      <c r="AC51" s="7">
        <v>0.99107100000000004</v>
      </c>
      <c r="AD51" s="7">
        <v>1</v>
      </c>
      <c r="AE51" s="7">
        <v>0.99245300000000003</v>
      </c>
      <c r="AF51" s="7">
        <v>0.87777799999999995</v>
      </c>
      <c r="AG51" s="7">
        <v>0.65</v>
      </c>
      <c r="AH51" s="7">
        <v>0.99277099999999996</v>
      </c>
      <c r="AI51" s="7">
        <v>0.98750000000000004</v>
      </c>
      <c r="AJ51" s="7">
        <v>0.93457900000000005</v>
      </c>
      <c r="AK51" s="7">
        <v>0.93877600000000005</v>
      </c>
      <c r="AL51" s="7">
        <v>1</v>
      </c>
      <c r="AM51" s="7">
        <v>0.89887600000000001</v>
      </c>
      <c r="AN51" s="7"/>
      <c r="AO51" s="7"/>
      <c r="AP51" s="7"/>
    </row>
    <row r="52" spans="2:42" x14ac:dyDescent="0.35">
      <c r="B52" s="7">
        <v>4.8</v>
      </c>
      <c r="C52" s="7">
        <v>1</v>
      </c>
      <c r="D52" s="7">
        <v>1</v>
      </c>
      <c r="E52" s="7">
        <v>1</v>
      </c>
      <c r="F52" s="7">
        <v>1</v>
      </c>
      <c r="G52" s="7">
        <v>1</v>
      </c>
      <c r="H52" s="7">
        <v>1</v>
      </c>
      <c r="I52" s="7">
        <v>1</v>
      </c>
      <c r="J52" s="7">
        <v>1</v>
      </c>
      <c r="K52" s="7">
        <v>1</v>
      </c>
      <c r="L52" s="7">
        <v>1</v>
      </c>
      <c r="M52" s="7">
        <v>1</v>
      </c>
      <c r="N52" s="7">
        <v>1</v>
      </c>
      <c r="O52" s="7">
        <v>1</v>
      </c>
      <c r="P52" s="7">
        <v>1</v>
      </c>
      <c r="Q52" s="7">
        <v>1</v>
      </c>
      <c r="R52" s="7">
        <v>1</v>
      </c>
      <c r="S52" s="7">
        <v>1</v>
      </c>
      <c r="T52" s="7">
        <v>1</v>
      </c>
      <c r="U52" s="7">
        <v>1</v>
      </c>
      <c r="V52" s="7"/>
      <c r="W52" s="7">
        <v>1</v>
      </c>
      <c r="X52" s="7">
        <v>0.89864900000000003</v>
      </c>
      <c r="Y52" s="7">
        <v>0.99820799999999998</v>
      </c>
      <c r="Z52" s="7">
        <v>1</v>
      </c>
      <c r="AA52" s="7">
        <v>0.93055600000000005</v>
      </c>
      <c r="AB52" s="7">
        <v>1</v>
      </c>
      <c r="AC52" s="7">
        <v>0.99107100000000004</v>
      </c>
      <c r="AD52" s="7">
        <v>1</v>
      </c>
      <c r="AE52" s="7">
        <v>0.99245300000000003</v>
      </c>
      <c r="AF52" s="7">
        <v>0.87777799999999995</v>
      </c>
      <c r="AG52" s="7">
        <v>0.65</v>
      </c>
      <c r="AH52" s="7">
        <v>0.99277099999999996</v>
      </c>
      <c r="AI52" s="7">
        <v>0.98750000000000004</v>
      </c>
      <c r="AJ52" s="7">
        <v>0.93457900000000005</v>
      </c>
      <c r="AK52" s="7">
        <v>0.93877600000000005</v>
      </c>
      <c r="AL52" s="7">
        <v>1</v>
      </c>
      <c r="AM52" s="7">
        <v>0.91011200000000003</v>
      </c>
      <c r="AN52" s="7"/>
      <c r="AO52" s="7"/>
      <c r="AP52" s="7"/>
    </row>
    <row r="53" spans="2:42" x14ac:dyDescent="0.35">
      <c r="B53" s="7">
        <v>4.9000000000000004</v>
      </c>
      <c r="C53" s="7">
        <v>1</v>
      </c>
      <c r="D53" s="7">
        <v>1</v>
      </c>
      <c r="E53" s="7">
        <v>1</v>
      </c>
      <c r="F53" s="7">
        <v>1</v>
      </c>
      <c r="G53" s="7">
        <v>1</v>
      </c>
      <c r="H53" s="7">
        <v>1</v>
      </c>
      <c r="I53" s="7">
        <v>1</v>
      </c>
      <c r="J53" s="7">
        <v>1</v>
      </c>
      <c r="K53" s="7">
        <v>1</v>
      </c>
      <c r="L53" s="7">
        <v>1</v>
      </c>
      <c r="M53" s="7">
        <v>1</v>
      </c>
      <c r="N53" s="7">
        <v>1</v>
      </c>
      <c r="O53" s="7">
        <v>1</v>
      </c>
      <c r="P53" s="7">
        <v>1</v>
      </c>
      <c r="Q53" s="7">
        <v>1</v>
      </c>
      <c r="R53" s="7">
        <v>1</v>
      </c>
      <c r="S53" s="7">
        <v>1</v>
      </c>
      <c r="T53" s="7">
        <v>1</v>
      </c>
      <c r="U53" s="7">
        <v>1</v>
      </c>
      <c r="V53" s="7"/>
      <c r="W53" s="7">
        <v>1</v>
      </c>
      <c r="X53" s="7">
        <v>0.89864900000000003</v>
      </c>
      <c r="Y53" s="7">
        <v>0.99820799999999998</v>
      </c>
      <c r="Z53" s="7">
        <v>1</v>
      </c>
      <c r="AA53" s="7">
        <v>0.93055600000000005</v>
      </c>
      <c r="AB53" s="7">
        <v>1</v>
      </c>
      <c r="AC53" s="7">
        <v>0.99107100000000004</v>
      </c>
      <c r="AD53" s="7">
        <v>1</v>
      </c>
      <c r="AE53" s="7">
        <v>0.99245300000000003</v>
      </c>
      <c r="AF53" s="7">
        <v>0.87777799999999995</v>
      </c>
      <c r="AG53" s="7">
        <v>0.7</v>
      </c>
      <c r="AH53" s="7">
        <v>0.99277099999999996</v>
      </c>
      <c r="AI53" s="7">
        <v>0.98750000000000004</v>
      </c>
      <c r="AJ53" s="7">
        <v>0.93457900000000005</v>
      </c>
      <c r="AK53" s="7">
        <v>0.93877600000000005</v>
      </c>
      <c r="AL53" s="7">
        <v>1</v>
      </c>
      <c r="AM53" s="7">
        <v>0.92134799999999994</v>
      </c>
      <c r="AN53" s="7"/>
      <c r="AO53" s="7"/>
      <c r="AP53" s="7"/>
    </row>
    <row r="54" spans="2:42" x14ac:dyDescent="0.35">
      <c r="B54" s="7">
        <v>5</v>
      </c>
      <c r="C54" s="7">
        <v>1</v>
      </c>
      <c r="D54" s="7">
        <v>1</v>
      </c>
      <c r="E54" s="7">
        <v>1</v>
      </c>
      <c r="F54" s="7">
        <v>1</v>
      </c>
      <c r="G54" s="7">
        <v>1</v>
      </c>
      <c r="H54" s="7">
        <v>1</v>
      </c>
      <c r="I54" s="7">
        <v>1</v>
      </c>
      <c r="J54" s="7">
        <v>1</v>
      </c>
      <c r="K54" s="7">
        <v>1</v>
      </c>
      <c r="L54" s="7">
        <v>1</v>
      </c>
      <c r="M54" s="7">
        <v>1</v>
      </c>
      <c r="N54" s="7">
        <v>1</v>
      </c>
      <c r="O54" s="7">
        <v>1</v>
      </c>
      <c r="P54" s="7">
        <v>1</v>
      </c>
      <c r="Q54" s="7">
        <v>1</v>
      </c>
      <c r="R54" s="7">
        <v>1</v>
      </c>
      <c r="S54" s="7">
        <v>1</v>
      </c>
      <c r="T54" s="7">
        <v>1</v>
      </c>
      <c r="U54" s="7">
        <v>1</v>
      </c>
      <c r="V54" s="7"/>
      <c r="W54" s="7">
        <v>1</v>
      </c>
      <c r="X54" s="7">
        <v>0.90540500000000002</v>
      </c>
      <c r="Y54" s="7">
        <v>0.99820799999999998</v>
      </c>
      <c r="Z54" s="7">
        <v>1</v>
      </c>
      <c r="AA54" s="7">
        <v>0.93055600000000005</v>
      </c>
      <c r="AB54" s="7">
        <v>1</v>
      </c>
      <c r="AC54" s="7">
        <v>0.99107100000000004</v>
      </c>
      <c r="AD54" s="7">
        <v>1</v>
      </c>
      <c r="AE54" s="7">
        <v>0.99245300000000003</v>
      </c>
      <c r="AF54" s="7">
        <v>0.88888900000000004</v>
      </c>
      <c r="AG54" s="7">
        <v>0.7</v>
      </c>
      <c r="AH54" s="7">
        <v>0.99277099999999996</v>
      </c>
      <c r="AI54" s="7">
        <v>0.98750000000000004</v>
      </c>
      <c r="AJ54" s="7">
        <v>0.93457900000000005</v>
      </c>
      <c r="AK54" s="7">
        <v>0.94557800000000003</v>
      </c>
      <c r="AL54" s="7">
        <v>1</v>
      </c>
      <c r="AM54" s="7">
        <v>0.93258399999999997</v>
      </c>
      <c r="AN54" s="7"/>
      <c r="AO54" s="7"/>
      <c r="AP54" s="7"/>
    </row>
    <row r="55" spans="2:42" x14ac:dyDescent="0.35">
      <c r="B55" s="7">
        <v>5.0999999999999996</v>
      </c>
      <c r="C55" s="7">
        <v>1</v>
      </c>
      <c r="D55" s="7">
        <v>1</v>
      </c>
      <c r="E55" s="7">
        <v>1</v>
      </c>
      <c r="F55" s="7">
        <v>1</v>
      </c>
      <c r="G55" s="7">
        <v>1</v>
      </c>
      <c r="H55" s="7">
        <v>1</v>
      </c>
      <c r="I55" s="7">
        <v>1</v>
      </c>
      <c r="J55" s="7">
        <v>1</v>
      </c>
      <c r="K55" s="7">
        <v>1</v>
      </c>
      <c r="L55" s="7">
        <v>1</v>
      </c>
      <c r="M55" s="7">
        <v>1</v>
      </c>
      <c r="N55" s="7">
        <v>1</v>
      </c>
      <c r="O55" s="7">
        <v>1</v>
      </c>
      <c r="P55" s="7">
        <v>1</v>
      </c>
      <c r="Q55" s="7">
        <v>1</v>
      </c>
      <c r="R55" s="7">
        <v>1</v>
      </c>
      <c r="S55" s="7">
        <v>1</v>
      </c>
      <c r="T55" s="7">
        <v>1</v>
      </c>
      <c r="U55" s="7">
        <v>1</v>
      </c>
      <c r="V55" s="7"/>
      <c r="W55" s="7">
        <v>1</v>
      </c>
      <c r="X55" s="7">
        <v>0.90540500000000002</v>
      </c>
      <c r="Y55" s="7">
        <v>0.99820799999999998</v>
      </c>
      <c r="Z55" s="7">
        <v>1</v>
      </c>
      <c r="AA55" s="7">
        <v>0.93055600000000005</v>
      </c>
      <c r="AB55" s="7">
        <v>1</v>
      </c>
      <c r="AC55" s="7">
        <v>0.99107100000000004</v>
      </c>
      <c r="AD55" s="7">
        <v>1</v>
      </c>
      <c r="AE55" s="7">
        <v>0.99245300000000003</v>
      </c>
      <c r="AF55" s="7">
        <v>0.88888900000000004</v>
      </c>
      <c r="AG55" s="7">
        <v>0.7</v>
      </c>
      <c r="AH55" s="7">
        <v>0.99277099999999996</v>
      </c>
      <c r="AI55" s="7">
        <v>0.98750000000000004</v>
      </c>
      <c r="AJ55" s="7">
        <v>0.93457900000000005</v>
      </c>
      <c r="AK55" s="7">
        <v>0.94557800000000003</v>
      </c>
      <c r="AL55" s="7">
        <v>1</v>
      </c>
      <c r="AM55" s="7">
        <v>0.93258399999999997</v>
      </c>
      <c r="AN55" s="7"/>
      <c r="AO55" s="7"/>
      <c r="AP55" s="7"/>
    </row>
    <row r="56" spans="2:42" x14ac:dyDescent="0.35">
      <c r="B56" s="7">
        <v>5.2</v>
      </c>
      <c r="C56" s="7">
        <v>1</v>
      </c>
      <c r="D56" s="7">
        <v>1</v>
      </c>
      <c r="E56" s="7">
        <v>1</v>
      </c>
      <c r="F56" s="7">
        <v>1</v>
      </c>
      <c r="G56" s="7">
        <v>1</v>
      </c>
      <c r="H56" s="7">
        <v>1</v>
      </c>
      <c r="I56" s="7">
        <v>1</v>
      </c>
      <c r="J56" s="7">
        <v>1</v>
      </c>
      <c r="K56" s="7">
        <v>1</v>
      </c>
      <c r="L56" s="7">
        <v>1</v>
      </c>
      <c r="M56" s="7">
        <v>1</v>
      </c>
      <c r="N56" s="7">
        <v>1</v>
      </c>
      <c r="O56" s="7">
        <v>1</v>
      </c>
      <c r="P56" s="7">
        <v>1</v>
      </c>
      <c r="Q56" s="7">
        <v>1</v>
      </c>
      <c r="R56" s="7">
        <v>1</v>
      </c>
      <c r="S56" s="7">
        <v>1</v>
      </c>
      <c r="T56" s="7">
        <v>1</v>
      </c>
      <c r="U56" s="7">
        <v>1</v>
      </c>
      <c r="V56" s="7"/>
      <c r="W56" s="7">
        <v>1</v>
      </c>
      <c r="X56" s="7">
        <v>0.91891900000000004</v>
      </c>
      <c r="Y56" s="7">
        <v>0.99820799999999998</v>
      </c>
      <c r="Z56" s="7">
        <v>1</v>
      </c>
      <c r="AA56" s="7">
        <v>0.93055600000000005</v>
      </c>
      <c r="AB56" s="7">
        <v>1</v>
      </c>
      <c r="AC56" s="7">
        <v>0.99404800000000004</v>
      </c>
      <c r="AD56" s="7">
        <v>1</v>
      </c>
      <c r="AE56" s="7">
        <v>0.99245300000000003</v>
      </c>
      <c r="AF56" s="7">
        <v>0.9</v>
      </c>
      <c r="AG56" s="7">
        <v>0.7</v>
      </c>
      <c r="AH56" s="7">
        <v>0.99277099999999996</v>
      </c>
      <c r="AI56" s="7">
        <v>0.99375000000000002</v>
      </c>
      <c r="AJ56" s="7">
        <v>0.93457900000000005</v>
      </c>
      <c r="AK56" s="7">
        <v>0.95238100000000003</v>
      </c>
      <c r="AL56" s="7">
        <v>1</v>
      </c>
      <c r="AM56" s="7">
        <v>0.93258399999999997</v>
      </c>
      <c r="AN56" s="7"/>
      <c r="AO56" s="7"/>
      <c r="AP56" s="7"/>
    </row>
    <row r="57" spans="2:42" x14ac:dyDescent="0.35">
      <c r="B57" s="7">
        <v>5.3</v>
      </c>
      <c r="C57" s="7">
        <v>1</v>
      </c>
      <c r="D57" s="7">
        <v>1</v>
      </c>
      <c r="E57" s="7">
        <v>1</v>
      </c>
      <c r="F57" s="7">
        <v>1</v>
      </c>
      <c r="G57" s="7">
        <v>1</v>
      </c>
      <c r="H57" s="7">
        <v>1</v>
      </c>
      <c r="I57" s="7">
        <v>1</v>
      </c>
      <c r="J57" s="7">
        <v>1</v>
      </c>
      <c r="K57" s="7">
        <v>1</v>
      </c>
      <c r="L57" s="7">
        <v>1</v>
      </c>
      <c r="M57" s="7">
        <v>1</v>
      </c>
      <c r="N57" s="7">
        <v>1</v>
      </c>
      <c r="O57" s="7">
        <v>1</v>
      </c>
      <c r="P57" s="7">
        <v>1</v>
      </c>
      <c r="Q57" s="7">
        <v>1</v>
      </c>
      <c r="R57" s="7">
        <v>1</v>
      </c>
      <c r="S57" s="7">
        <v>1</v>
      </c>
      <c r="T57" s="7">
        <v>1</v>
      </c>
      <c r="U57" s="7">
        <v>1</v>
      </c>
      <c r="V57" s="7"/>
      <c r="W57" s="7">
        <v>1</v>
      </c>
      <c r="X57" s="7">
        <v>0.91891900000000004</v>
      </c>
      <c r="Y57" s="7">
        <v>0.99820799999999998</v>
      </c>
      <c r="Z57" s="7">
        <v>1</v>
      </c>
      <c r="AA57" s="7">
        <v>0.93055600000000005</v>
      </c>
      <c r="AB57" s="7">
        <v>1</v>
      </c>
      <c r="AC57" s="7">
        <v>0.99404800000000004</v>
      </c>
      <c r="AD57" s="7">
        <v>1</v>
      </c>
      <c r="AE57" s="7">
        <v>0.99622599999999994</v>
      </c>
      <c r="AF57" s="7">
        <v>0.9</v>
      </c>
      <c r="AG57" s="7">
        <v>0.72499999999999998</v>
      </c>
      <c r="AH57" s="7">
        <v>0.99277099999999996</v>
      </c>
      <c r="AI57" s="7">
        <v>0.99375000000000002</v>
      </c>
      <c r="AJ57" s="7">
        <v>0.93457900000000005</v>
      </c>
      <c r="AK57" s="7">
        <v>0.95918400000000004</v>
      </c>
      <c r="AL57" s="7">
        <v>1</v>
      </c>
      <c r="AM57" s="7">
        <v>0.93258399999999997</v>
      </c>
      <c r="AN57" s="7"/>
      <c r="AO57" s="7"/>
      <c r="AP57" s="7"/>
    </row>
    <row r="58" spans="2:42" x14ac:dyDescent="0.35">
      <c r="B58" s="7">
        <v>5.4</v>
      </c>
      <c r="C58" s="7">
        <v>1</v>
      </c>
      <c r="D58" s="7">
        <v>1</v>
      </c>
      <c r="E58" s="7">
        <v>1</v>
      </c>
      <c r="F58" s="7">
        <v>1</v>
      </c>
      <c r="G58" s="7">
        <v>1</v>
      </c>
      <c r="H58" s="7">
        <v>1</v>
      </c>
      <c r="I58" s="7">
        <v>1</v>
      </c>
      <c r="J58" s="7">
        <v>1</v>
      </c>
      <c r="K58" s="7">
        <v>1</v>
      </c>
      <c r="L58" s="7">
        <v>1</v>
      </c>
      <c r="M58" s="7">
        <v>1</v>
      </c>
      <c r="N58" s="7">
        <v>1</v>
      </c>
      <c r="O58" s="7">
        <v>1</v>
      </c>
      <c r="P58" s="7">
        <v>1</v>
      </c>
      <c r="Q58" s="7">
        <v>1</v>
      </c>
      <c r="R58" s="7">
        <v>1</v>
      </c>
      <c r="S58" s="7">
        <v>1</v>
      </c>
      <c r="T58" s="7">
        <v>1</v>
      </c>
      <c r="U58" s="7">
        <v>1</v>
      </c>
      <c r="V58" s="7"/>
      <c r="W58" s="7">
        <v>1</v>
      </c>
      <c r="X58" s="7">
        <v>0.91891900000000004</v>
      </c>
      <c r="Y58" s="7">
        <v>0.99820799999999998</v>
      </c>
      <c r="Z58" s="7">
        <v>1</v>
      </c>
      <c r="AA58" s="7">
        <v>0.93055600000000005</v>
      </c>
      <c r="AB58" s="7">
        <v>1</v>
      </c>
      <c r="AC58" s="7">
        <v>0.99404800000000004</v>
      </c>
      <c r="AD58" s="7">
        <v>1</v>
      </c>
      <c r="AE58" s="7">
        <v>0.99622599999999994</v>
      </c>
      <c r="AF58" s="7">
        <v>0.9</v>
      </c>
      <c r="AG58" s="7">
        <v>0.72499999999999998</v>
      </c>
      <c r="AH58" s="7">
        <v>0.99518099999999998</v>
      </c>
      <c r="AI58" s="7">
        <v>1</v>
      </c>
      <c r="AJ58" s="7">
        <v>0.93457900000000005</v>
      </c>
      <c r="AK58" s="7">
        <v>0.96598600000000001</v>
      </c>
      <c r="AL58" s="7">
        <v>1</v>
      </c>
      <c r="AM58" s="7">
        <v>0.93258399999999997</v>
      </c>
      <c r="AN58" s="7"/>
      <c r="AO58" s="7"/>
      <c r="AP58" s="7"/>
    </row>
    <row r="59" spans="2:42" x14ac:dyDescent="0.35">
      <c r="B59" s="7">
        <v>5.5</v>
      </c>
      <c r="C59" s="7">
        <v>1</v>
      </c>
      <c r="D59" s="7">
        <v>1</v>
      </c>
      <c r="E59" s="7">
        <v>1</v>
      </c>
      <c r="F59" s="7">
        <v>1</v>
      </c>
      <c r="G59" s="7">
        <v>1</v>
      </c>
      <c r="H59" s="7">
        <v>1</v>
      </c>
      <c r="I59" s="7">
        <v>1</v>
      </c>
      <c r="J59" s="7">
        <v>1</v>
      </c>
      <c r="K59" s="7">
        <v>1</v>
      </c>
      <c r="L59" s="7">
        <v>1</v>
      </c>
      <c r="M59" s="7">
        <v>1</v>
      </c>
      <c r="N59" s="7">
        <v>1</v>
      </c>
      <c r="O59" s="7">
        <v>1</v>
      </c>
      <c r="P59" s="7">
        <v>1</v>
      </c>
      <c r="Q59" s="7">
        <v>1</v>
      </c>
      <c r="R59" s="7">
        <v>1</v>
      </c>
      <c r="S59" s="7">
        <v>1</v>
      </c>
      <c r="T59" s="7">
        <v>1</v>
      </c>
      <c r="U59" s="7">
        <v>1</v>
      </c>
      <c r="V59" s="7"/>
      <c r="W59" s="7">
        <v>1</v>
      </c>
      <c r="X59" s="7">
        <v>0.92567600000000005</v>
      </c>
      <c r="Y59" s="7">
        <v>0.99820799999999998</v>
      </c>
      <c r="Z59" s="7">
        <v>1</v>
      </c>
      <c r="AA59" s="7">
        <v>0.93518500000000004</v>
      </c>
      <c r="AB59" s="7">
        <v>1</v>
      </c>
      <c r="AC59" s="7">
        <v>0.99404800000000004</v>
      </c>
      <c r="AD59" s="7">
        <v>1</v>
      </c>
      <c r="AE59" s="7">
        <v>0.99622599999999994</v>
      </c>
      <c r="AF59" s="7">
        <v>0.9</v>
      </c>
      <c r="AG59" s="7">
        <v>0.77500000000000002</v>
      </c>
      <c r="AH59" s="7">
        <v>0.99758999999999998</v>
      </c>
      <c r="AI59" s="7">
        <v>1</v>
      </c>
      <c r="AJ59" s="7">
        <v>0.94392500000000001</v>
      </c>
      <c r="AK59" s="7">
        <v>0.96598600000000001</v>
      </c>
      <c r="AL59" s="7">
        <v>1</v>
      </c>
      <c r="AM59" s="7">
        <v>0.93258399999999997</v>
      </c>
      <c r="AN59" s="7"/>
      <c r="AO59" s="7"/>
      <c r="AP59" s="7"/>
    </row>
    <row r="60" spans="2:42" x14ac:dyDescent="0.35">
      <c r="B60" s="7">
        <v>5.6</v>
      </c>
      <c r="C60" s="7">
        <v>1</v>
      </c>
      <c r="D60" s="7">
        <v>1</v>
      </c>
      <c r="E60" s="7">
        <v>1</v>
      </c>
      <c r="F60" s="7">
        <v>1</v>
      </c>
      <c r="G60" s="7">
        <v>1</v>
      </c>
      <c r="H60" s="7">
        <v>1</v>
      </c>
      <c r="I60" s="7">
        <v>1</v>
      </c>
      <c r="J60" s="7">
        <v>1</v>
      </c>
      <c r="K60" s="7">
        <v>1</v>
      </c>
      <c r="L60" s="7">
        <v>1</v>
      </c>
      <c r="M60" s="7">
        <v>1</v>
      </c>
      <c r="N60" s="7">
        <v>1</v>
      </c>
      <c r="O60" s="7">
        <v>1</v>
      </c>
      <c r="P60" s="7">
        <v>1</v>
      </c>
      <c r="Q60" s="7">
        <v>1</v>
      </c>
      <c r="R60" s="7">
        <v>1</v>
      </c>
      <c r="S60" s="7">
        <v>1</v>
      </c>
      <c r="T60" s="7">
        <v>1</v>
      </c>
      <c r="U60" s="7">
        <v>1</v>
      </c>
      <c r="V60" s="7"/>
      <c r="W60" s="7">
        <v>1</v>
      </c>
      <c r="X60" s="7">
        <v>0.92567600000000005</v>
      </c>
      <c r="Y60" s="7">
        <v>0.99820799999999998</v>
      </c>
      <c r="Z60" s="7">
        <v>1</v>
      </c>
      <c r="AA60" s="7">
        <v>0.93981499999999996</v>
      </c>
      <c r="AB60" s="7">
        <v>1</v>
      </c>
      <c r="AC60" s="7">
        <v>0.99404800000000004</v>
      </c>
      <c r="AD60" s="7">
        <v>1</v>
      </c>
      <c r="AE60" s="7">
        <v>0.99622599999999994</v>
      </c>
      <c r="AF60" s="7">
        <v>0.911111</v>
      </c>
      <c r="AG60" s="7">
        <v>0.77500000000000002</v>
      </c>
      <c r="AH60" s="7">
        <v>0.99758999999999998</v>
      </c>
      <c r="AI60" s="7">
        <v>1</v>
      </c>
      <c r="AJ60" s="7">
        <v>0.94392500000000001</v>
      </c>
      <c r="AK60" s="7">
        <v>0.96598600000000001</v>
      </c>
      <c r="AL60" s="7">
        <v>1</v>
      </c>
      <c r="AM60" s="7">
        <v>0.93258399999999997</v>
      </c>
      <c r="AN60" s="7"/>
      <c r="AO60" s="7"/>
      <c r="AP60" s="7"/>
    </row>
    <row r="61" spans="2:42" x14ac:dyDescent="0.35">
      <c r="B61" s="7">
        <v>5.7</v>
      </c>
      <c r="C61" s="7">
        <v>1</v>
      </c>
      <c r="D61" s="7">
        <v>1</v>
      </c>
      <c r="E61" s="7">
        <v>1</v>
      </c>
      <c r="F61" s="7">
        <v>1</v>
      </c>
      <c r="G61" s="7">
        <v>1</v>
      </c>
      <c r="H61" s="7">
        <v>1</v>
      </c>
      <c r="I61" s="7">
        <v>1</v>
      </c>
      <c r="J61" s="7">
        <v>1</v>
      </c>
      <c r="K61" s="7">
        <v>1</v>
      </c>
      <c r="L61" s="7">
        <v>1</v>
      </c>
      <c r="M61" s="7">
        <v>1</v>
      </c>
      <c r="N61" s="7">
        <v>1</v>
      </c>
      <c r="O61" s="7">
        <v>1</v>
      </c>
      <c r="P61" s="7">
        <v>1</v>
      </c>
      <c r="Q61" s="7">
        <v>1</v>
      </c>
      <c r="R61" s="7">
        <v>1</v>
      </c>
      <c r="S61" s="7">
        <v>1</v>
      </c>
      <c r="T61" s="7">
        <v>1</v>
      </c>
      <c r="U61" s="7">
        <v>1</v>
      </c>
      <c r="V61" s="7"/>
      <c r="W61" s="7">
        <v>1</v>
      </c>
      <c r="X61" s="7">
        <v>0.92567600000000005</v>
      </c>
      <c r="Y61" s="7">
        <v>0.99820799999999998</v>
      </c>
      <c r="Z61" s="7">
        <v>1</v>
      </c>
      <c r="AA61" s="7">
        <v>0.93981499999999996</v>
      </c>
      <c r="AB61" s="7">
        <v>1</v>
      </c>
      <c r="AC61" s="7">
        <v>0.99404800000000004</v>
      </c>
      <c r="AD61" s="7">
        <v>1</v>
      </c>
      <c r="AE61" s="7">
        <v>0.99622599999999994</v>
      </c>
      <c r="AF61" s="7">
        <v>0.911111</v>
      </c>
      <c r="AG61" s="7">
        <v>0.8</v>
      </c>
      <c r="AH61" s="7">
        <v>0.99758999999999998</v>
      </c>
      <c r="AI61" s="7">
        <v>1</v>
      </c>
      <c r="AJ61" s="7">
        <v>0.94392500000000001</v>
      </c>
      <c r="AK61" s="7">
        <v>0.96598600000000001</v>
      </c>
      <c r="AL61" s="7">
        <v>1</v>
      </c>
      <c r="AM61" s="7">
        <v>0.94381999999999999</v>
      </c>
      <c r="AN61" s="7"/>
      <c r="AO61" s="7"/>
      <c r="AP61" s="7"/>
    </row>
    <row r="62" spans="2:42" x14ac:dyDescent="0.35">
      <c r="B62" s="7">
        <v>5.8</v>
      </c>
      <c r="C62" s="7">
        <v>1</v>
      </c>
      <c r="D62" s="7">
        <v>1</v>
      </c>
      <c r="E62" s="7">
        <v>1</v>
      </c>
      <c r="F62" s="7">
        <v>1</v>
      </c>
      <c r="G62" s="7">
        <v>1</v>
      </c>
      <c r="H62" s="7">
        <v>1</v>
      </c>
      <c r="I62" s="7">
        <v>1</v>
      </c>
      <c r="J62" s="7">
        <v>1</v>
      </c>
      <c r="K62" s="7">
        <v>1</v>
      </c>
      <c r="L62" s="7">
        <v>1</v>
      </c>
      <c r="M62" s="7">
        <v>1</v>
      </c>
      <c r="N62" s="7">
        <v>1</v>
      </c>
      <c r="O62" s="7">
        <v>1</v>
      </c>
      <c r="P62" s="7">
        <v>1</v>
      </c>
      <c r="Q62" s="7">
        <v>1</v>
      </c>
      <c r="R62" s="7">
        <v>1</v>
      </c>
      <c r="S62" s="7">
        <v>1</v>
      </c>
      <c r="T62" s="7">
        <v>1</v>
      </c>
      <c r="U62" s="7">
        <v>1</v>
      </c>
      <c r="V62" s="7"/>
      <c r="W62" s="7">
        <v>1</v>
      </c>
      <c r="X62" s="7">
        <v>0.92567600000000005</v>
      </c>
      <c r="Y62" s="7">
        <v>0.99820799999999998</v>
      </c>
      <c r="Z62" s="7">
        <v>1</v>
      </c>
      <c r="AA62" s="7">
        <v>0.93981499999999996</v>
      </c>
      <c r="AB62" s="7">
        <v>1</v>
      </c>
      <c r="AC62" s="7">
        <v>0.99404800000000004</v>
      </c>
      <c r="AD62" s="7">
        <v>1</v>
      </c>
      <c r="AE62" s="7">
        <v>1</v>
      </c>
      <c r="AF62" s="7">
        <v>0.911111</v>
      </c>
      <c r="AG62" s="7">
        <v>0.8</v>
      </c>
      <c r="AH62" s="7">
        <v>1</v>
      </c>
      <c r="AI62" s="7">
        <v>1</v>
      </c>
      <c r="AJ62" s="7">
        <v>0.95327099999999998</v>
      </c>
      <c r="AK62" s="7">
        <v>0.96598600000000001</v>
      </c>
      <c r="AL62" s="7">
        <v>1</v>
      </c>
      <c r="AM62" s="7">
        <v>0.94381999999999999</v>
      </c>
      <c r="AN62" s="7"/>
      <c r="AO62" s="7"/>
      <c r="AP62" s="7"/>
    </row>
    <row r="63" spans="2:42" x14ac:dyDescent="0.35">
      <c r="B63" s="7">
        <v>5.9</v>
      </c>
      <c r="C63" s="7">
        <v>1</v>
      </c>
      <c r="D63" s="7">
        <v>1</v>
      </c>
      <c r="E63" s="7">
        <v>1</v>
      </c>
      <c r="F63" s="7">
        <v>1</v>
      </c>
      <c r="G63" s="7">
        <v>1</v>
      </c>
      <c r="H63" s="7">
        <v>1</v>
      </c>
      <c r="I63" s="7">
        <v>1</v>
      </c>
      <c r="J63" s="7">
        <v>1</v>
      </c>
      <c r="K63" s="7">
        <v>1</v>
      </c>
      <c r="L63" s="7">
        <v>1</v>
      </c>
      <c r="M63" s="7">
        <v>1</v>
      </c>
      <c r="N63" s="7">
        <v>1</v>
      </c>
      <c r="O63" s="7">
        <v>1</v>
      </c>
      <c r="P63" s="7">
        <v>1</v>
      </c>
      <c r="Q63" s="7">
        <v>1</v>
      </c>
      <c r="R63" s="7">
        <v>1</v>
      </c>
      <c r="S63" s="7">
        <v>1</v>
      </c>
      <c r="T63" s="7">
        <v>1</v>
      </c>
      <c r="U63" s="7">
        <v>1</v>
      </c>
      <c r="V63" s="7"/>
      <c r="W63" s="7">
        <v>1</v>
      </c>
      <c r="X63" s="7">
        <v>0.92567600000000005</v>
      </c>
      <c r="Y63" s="7">
        <v>0.99820799999999998</v>
      </c>
      <c r="Z63" s="7">
        <v>1</v>
      </c>
      <c r="AA63" s="7">
        <v>0.93981499999999996</v>
      </c>
      <c r="AB63" s="7">
        <v>1</v>
      </c>
      <c r="AC63" s="7">
        <v>0.99404800000000004</v>
      </c>
      <c r="AD63" s="7">
        <v>1</v>
      </c>
      <c r="AE63" s="7">
        <v>1</v>
      </c>
      <c r="AF63" s="7">
        <v>0.911111</v>
      </c>
      <c r="AG63" s="7">
        <v>0.8</v>
      </c>
      <c r="AH63" s="7">
        <v>1</v>
      </c>
      <c r="AI63" s="7">
        <v>1</v>
      </c>
      <c r="AJ63" s="7">
        <v>0.96261699999999994</v>
      </c>
      <c r="AK63" s="7">
        <v>0.96598600000000001</v>
      </c>
      <c r="AL63" s="7">
        <v>1</v>
      </c>
      <c r="AM63" s="7">
        <v>0.94381999999999999</v>
      </c>
      <c r="AN63" s="7"/>
      <c r="AO63" s="7"/>
      <c r="AP63" s="7"/>
    </row>
    <row r="64" spans="2:42" x14ac:dyDescent="0.35">
      <c r="B64" s="7">
        <v>6</v>
      </c>
      <c r="C64" s="7">
        <v>1</v>
      </c>
      <c r="D64" s="7">
        <v>1</v>
      </c>
      <c r="E64" s="7">
        <v>1</v>
      </c>
      <c r="F64" s="7">
        <v>1</v>
      </c>
      <c r="G64" s="7">
        <v>1</v>
      </c>
      <c r="H64" s="7">
        <v>1</v>
      </c>
      <c r="I64" s="7">
        <v>1</v>
      </c>
      <c r="J64" s="7">
        <v>1</v>
      </c>
      <c r="K64" s="7">
        <v>1</v>
      </c>
      <c r="L64" s="7">
        <v>1</v>
      </c>
      <c r="M64" s="7">
        <v>1</v>
      </c>
      <c r="N64" s="7">
        <v>1</v>
      </c>
      <c r="O64" s="7">
        <v>1</v>
      </c>
      <c r="P64" s="7">
        <v>1</v>
      </c>
      <c r="Q64" s="7">
        <v>1</v>
      </c>
      <c r="R64" s="7">
        <v>1</v>
      </c>
      <c r="S64" s="7">
        <v>1</v>
      </c>
      <c r="T64" s="7">
        <v>1</v>
      </c>
      <c r="U64" s="7">
        <v>1</v>
      </c>
      <c r="V64" s="7"/>
      <c r="W64" s="7">
        <v>1</v>
      </c>
      <c r="X64" s="7">
        <v>0.93243200000000004</v>
      </c>
      <c r="Y64" s="7">
        <v>0.99820799999999998</v>
      </c>
      <c r="Z64" s="7">
        <v>1</v>
      </c>
      <c r="AA64" s="7">
        <v>0.93981499999999996</v>
      </c>
      <c r="AB64" s="7">
        <v>1</v>
      </c>
      <c r="AC64" s="7">
        <v>0.99702400000000002</v>
      </c>
      <c r="AD64" s="7">
        <v>1</v>
      </c>
      <c r="AE64" s="7">
        <v>1</v>
      </c>
      <c r="AF64" s="7">
        <v>0.911111</v>
      </c>
      <c r="AG64" s="7">
        <v>0.8</v>
      </c>
      <c r="AH64" s="7">
        <v>1</v>
      </c>
      <c r="AI64" s="7">
        <v>1</v>
      </c>
      <c r="AJ64" s="7">
        <v>0.96261699999999994</v>
      </c>
      <c r="AK64" s="7">
        <v>0.96598600000000001</v>
      </c>
      <c r="AL64" s="7">
        <v>1</v>
      </c>
      <c r="AM64" s="7">
        <v>0.94381999999999999</v>
      </c>
      <c r="AN64" s="7"/>
      <c r="AO64" s="7"/>
      <c r="AP64" s="7"/>
    </row>
    <row r="65" spans="2:42" x14ac:dyDescent="0.35">
      <c r="B65" s="7">
        <v>6.1</v>
      </c>
      <c r="C65" s="7">
        <v>1</v>
      </c>
      <c r="D65" s="7">
        <v>1</v>
      </c>
      <c r="E65" s="7">
        <v>1</v>
      </c>
      <c r="F65" s="7">
        <v>1</v>
      </c>
      <c r="G65" s="7">
        <v>1</v>
      </c>
      <c r="H65" s="7">
        <v>1</v>
      </c>
      <c r="I65" s="7">
        <v>1</v>
      </c>
      <c r="J65" s="7">
        <v>1</v>
      </c>
      <c r="K65" s="7">
        <v>1</v>
      </c>
      <c r="L65" s="7">
        <v>1</v>
      </c>
      <c r="M65" s="7">
        <v>1</v>
      </c>
      <c r="N65" s="7">
        <v>1</v>
      </c>
      <c r="O65" s="7">
        <v>1</v>
      </c>
      <c r="P65" s="7">
        <v>1</v>
      </c>
      <c r="Q65" s="7">
        <v>1</v>
      </c>
      <c r="R65" s="7">
        <v>1</v>
      </c>
      <c r="S65" s="7">
        <v>1</v>
      </c>
      <c r="T65" s="7">
        <v>1</v>
      </c>
      <c r="U65" s="7">
        <v>1</v>
      </c>
      <c r="V65" s="7"/>
      <c r="W65" s="7">
        <v>1</v>
      </c>
      <c r="X65" s="7">
        <v>0.93918900000000005</v>
      </c>
      <c r="Y65" s="7">
        <v>0.99820799999999998</v>
      </c>
      <c r="Z65" s="7">
        <v>1</v>
      </c>
      <c r="AA65" s="7">
        <v>0.93981499999999996</v>
      </c>
      <c r="AB65" s="7">
        <v>1</v>
      </c>
      <c r="AC65" s="7">
        <v>0.99702400000000002</v>
      </c>
      <c r="AD65" s="7">
        <v>1</v>
      </c>
      <c r="AE65" s="7">
        <v>1</v>
      </c>
      <c r="AF65" s="7">
        <v>0.911111</v>
      </c>
      <c r="AG65" s="7">
        <v>0.8</v>
      </c>
      <c r="AH65" s="7">
        <v>1</v>
      </c>
      <c r="AI65" s="7">
        <v>1</v>
      </c>
      <c r="AJ65" s="7">
        <v>0.96261699999999994</v>
      </c>
      <c r="AK65" s="7">
        <v>0.96598600000000001</v>
      </c>
      <c r="AL65" s="7">
        <v>1</v>
      </c>
      <c r="AM65" s="7">
        <v>0.94381999999999999</v>
      </c>
      <c r="AN65" s="7"/>
      <c r="AO65" s="7"/>
      <c r="AP65" s="7"/>
    </row>
    <row r="66" spans="2:42" x14ac:dyDescent="0.35">
      <c r="B66" s="7">
        <v>6.2</v>
      </c>
      <c r="C66" s="7">
        <v>1</v>
      </c>
      <c r="D66" s="7">
        <v>1</v>
      </c>
      <c r="E66" s="7">
        <v>1</v>
      </c>
      <c r="F66" s="7">
        <v>1</v>
      </c>
      <c r="G66" s="7">
        <v>1</v>
      </c>
      <c r="H66" s="7">
        <v>1</v>
      </c>
      <c r="I66" s="7">
        <v>1</v>
      </c>
      <c r="J66" s="7">
        <v>1</v>
      </c>
      <c r="K66" s="7">
        <v>1</v>
      </c>
      <c r="L66" s="7">
        <v>1</v>
      </c>
      <c r="M66" s="7">
        <v>1</v>
      </c>
      <c r="N66" s="7">
        <v>1</v>
      </c>
      <c r="O66" s="7">
        <v>1</v>
      </c>
      <c r="P66" s="7">
        <v>1</v>
      </c>
      <c r="Q66" s="7">
        <v>1</v>
      </c>
      <c r="R66" s="7">
        <v>1</v>
      </c>
      <c r="S66" s="7">
        <v>1</v>
      </c>
      <c r="T66" s="7">
        <v>1</v>
      </c>
      <c r="U66" s="7">
        <v>1</v>
      </c>
      <c r="V66" s="7"/>
      <c r="W66" s="7">
        <v>1</v>
      </c>
      <c r="X66" s="7">
        <v>0.94594599999999995</v>
      </c>
      <c r="Y66" s="7">
        <v>0.99820799999999998</v>
      </c>
      <c r="Z66" s="7">
        <v>1</v>
      </c>
      <c r="AA66" s="7">
        <v>0.94444399999999995</v>
      </c>
      <c r="AB66" s="7">
        <v>1</v>
      </c>
      <c r="AC66" s="7">
        <v>0.99702400000000002</v>
      </c>
      <c r="AD66" s="7">
        <v>1</v>
      </c>
      <c r="AE66" s="7">
        <v>1</v>
      </c>
      <c r="AF66" s="7">
        <v>0.911111</v>
      </c>
      <c r="AG66" s="7">
        <v>0.8</v>
      </c>
      <c r="AH66" s="7">
        <v>1</v>
      </c>
      <c r="AI66" s="7">
        <v>1</v>
      </c>
      <c r="AJ66" s="7">
        <v>0.96261699999999994</v>
      </c>
      <c r="AK66" s="7">
        <v>0.96598600000000001</v>
      </c>
      <c r="AL66" s="7">
        <v>1</v>
      </c>
      <c r="AM66" s="7">
        <v>0.94381999999999999</v>
      </c>
      <c r="AN66" s="7"/>
      <c r="AO66" s="7"/>
      <c r="AP66" s="7"/>
    </row>
    <row r="67" spans="2:42" x14ac:dyDescent="0.35">
      <c r="B67" s="7">
        <v>6.3</v>
      </c>
      <c r="C67" s="7">
        <v>1</v>
      </c>
      <c r="D67" s="7">
        <v>1</v>
      </c>
      <c r="E67" s="7">
        <v>1</v>
      </c>
      <c r="F67" s="7">
        <v>1</v>
      </c>
      <c r="G67" s="7">
        <v>1</v>
      </c>
      <c r="H67" s="7">
        <v>1</v>
      </c>
      <c r="I67" s="7">
        <v>1</v>
      </c>
      <c r="J67" s="7">
        <v>1</v>
      </c>
      <c r="K67" s="7">
        <v>1</v>
      </c>
      <c r="L67" s="7">
        <v>1</v>
      </c>
      <c r="M67" s="7">
        <v>1</v>
      </c>
      <c r="N67" s="7">
        <v>1</v>
      </c>
      <c r="O67" s="7">
        <v>1</v>
      </c>
      <c r="P67" s="7">
        <v>1</v>
      </c>
      <c r="Q67" s="7">
        <v>1</v>
      </c>
      <c r="R67" s="7">
        <v>1</v>
      </c>
      <c r="S67" s="7">
        <v>1</v>
      </c>
      <c r="T67" s="7">
        <v>1</v>
      </c>
      <c r="U67" s="7">
        <v>1</v>
      </c>
      <c r="V67" s="7"/>
      <c r="W67" s="7">
        <v>1</v>
      </c>
      <c r="X67" s="7">
        <v>0.94594599999999995</v>
      </c>
      <c r="Y67" s="7">
        <v>0.99820799999999998</v>
      </c>
      <c r="Z67" s="7">
        <v>1</v>
      </c>
      <c r="AA67" s="7">
        <v>0.94907399999999997</v>
      </c>
      <c r="AB67" s="7">
        <v>1</v>
      </c>
      <c r="AC67" s="7">
        <v>0.99702400000000002</v>
      </c>
      <c r="AD67" s="7">
        <v>1</v>
      </c>
      <c r="AE67" s="7">
        <v>1</v>
      </c>
      <c r="AF67" s="7">
        <v>0.92222199999999999</v>
      </c>
      <c r="AG67" s="7">
        <v>0.8</v>
      </c>
      <c r="AH67" s="7">
        <v>1</v>
      </c>
      <c r="AI67" s="7">
        <v>1</v>
      </c>
      <c r="AJ67" s="7">
        <v>0.96261699999999994</v>
      </c>
      <c r="AK67" s="7">
        <v>0.96598600000000001</v>
      </c>
      <c r="AL67" s="7">
        <v>1</v>
      </c>
      <c r="AM67" s="7">
        <v>0.94381999999999999</v>
      </c>
      <c r="AN67" s="7"/>
      <c r="AO67" s="7"/>
      <c r="AP67" s="7"/>
    </row>
    <row r="68" spans="2:42" x14ac:dyDescent="0.35">
      <c r="B68" s="7">
        <v>6.4</v>
      </c>
      <c r="C68" s="7">
        <v>1</v>
      </c>
      <c r="D68" s="7">
        <v>1</v>
      </c>
      <c r="E68" s="7">
        <v>1</v>
      </c>
      <c r="F68" s="7">
        <v>1</v>
      </c>
      <c r="G68" s="7">
        <v>1</v>
      </c>
      <c r="H68" s="7">
        <v>1</v>
      </c>
      <c r="I68" s="7">
        <v>1</v>
      </c>
      <c r="J68" s="7">
        <v>1</v>
      </c>
      <c r="K68" s="7">
        <v>1</v>
      </c>
      <c r="L68" s="7">
        <v>1</v>
      </c>
      <c r="M68" s="7">
        <v>1</v>
      </c>
      <c r="N68" s="7">
        <v>1</v>
      </c>
      <c r="O68" s="7">
        <v>1</v>
      </c>
      <c r="P68" s="7">
        <v>1</v>
      </c>
      <c r="Q68" s="7">
        <v>1</v>
      </c>
      <c r="R68" s="7">
        <v>1</v>
      </c>
      <c r="S68" s="7">
        <v>1</v>
      </c>
      <c r="T68" s="7">
        <v>1</v>
      </c>
      <c r="U68" s="7">
        <v>1</v>
      </c>
      <c r="V68" s="7"/>
      <c r="W68" s="7">
        <v>1</v>
      </c>
      <c r="X68" s="7">
        <v>0.94594599999999995</v>
      </c>
      <c r="Y68" s="7">
        <v>0.99820799999999998</v>
      </c>
      <c r="Z68" s="7">
        <v>1</v>
      </c>
      <c r="AA68" s="7">
        <v>0.94907399999999997</v>
      </c>
      <c r="AB68" s="7">
        <v>1</v>
      </c>
      <c r="AC68" s="7">
        <v>0.99702400000000002</v>
      </c>
      <c r="AD68" s="7">
        <v>1</v>
      </c>
      <c r="AE68" s="7">
        <v>1</v>
      </c>
      <c r="AF68" s="7">
        <v>0.92222199999999999</v>
      </c>
      <c r="AG68" s="7">
        <v>0.8</v>
      </c>
      <c r="AH68" s="7">
        <v>1</v>
      </c>
      <c r="AI68" s="7">
        <v>1</v>
      </c>
      <c r="AJ68" s="7">
        <v>0.96261699999999994</v>
      </c>
      <c r="AK68" s="7">
        <v>0.96598600000000001</v>
      </c>
      <c r="AL68" s="7">
        <v>1</v>
      </c>
      <c r="AM68" s="7">
        <v>0.94381999999999999</v>
      </c>
      <c r="AN68" s="7"/>
      <c r="AO68" s="7"/>
      <c r="AP68" s="7"/>
    </row>
    <row r="69" spans="2:42" x14ac:dyDescent="0.35">
      <c r="B69" s="7">
        <v>6.5</v>
      </c>
      <c r="C69" s="7">
        <v>1</v>
      </c>
      <c r="D69" s="7">
        <v>1</v>
      </c>
      <c r="E69" s="7">
        <v>1</v>
      </c>
      <c r="F69" s="7">
        <v>1</v>
      </c>
      <c r="G69" s="7">
        <v>1</v>
      </c>
      <c r="H69" s="7">
        <v>1</v>
      </c>
      <c r="I69" s="7">
        <v>1</v>
      </c>
      <c r="J69" s="7">
        <v>1</v>
      </c>
      <c r="K69" s="7">
        <v>1</v>
      </c>
      <c r="L69" s="7">
        <v>1</v>
      </c>
      <c r="M69" s="7">
        <v>1</v>
      </c>
      <c r="N69" s="7">
        <v>1</v>
      </c>
      <c r="O69" s="7">
        <v>1</v>
      </c>
      <c r="P69" s="7">
        <v>1</v>
      </c>
      <c r="Q69" s="7">
        <v>1</v>
      </c>
      <c r="R69" s="7">
        <v>1</v>
      </c>
      <c r="S69" s="7">
        <v>1</v>
      </c>
      <c r="T69" s="7">
        <v>1</v>
      </c>
      <c r="U69" s="7">
        <v>1</v>
      </c>
      <c r="V69" s="7"/>
      <c r="W69" s="7">
        <v>1</v>
      </c>
      <c r="X69" s="7">
        <v>0.95270299999999997</v>
      </c>
      <c r="Y69" s="7">
        <v>0.99820799999999998</v>
      </c>
      <c r="Z69" s="7">
        <v>1</v>
      </c>
      <c r="AA69" s="7">
        <v>0.94907399999999997</v>
      </c>
      <c r="AB69" s="7">
        <v>1</v>
      </c>
      <c r="AC69" s="7">
        <v>0.99702400000000002</v>
      </c>
      <c r="AD69" s="7">
        <v>1</v>
      </c>
      <c r="AE69" s="7">
        <v>1</v>
      </c>
      <c r="AF69" s="7">
        <v>0.92222199999999999</v>
      </c>
      <c r="AG69" s="7">
        <v>0.8</v>
      </c>
      <c r="AH69" s="7">
        <v>1</v>
      </c>
      <c r="AI69" s="7">
        <v>1</v>
      </c>
      <c r="AJ69" s="7">
        <v>0.96261699999999994</v>
      </c>
      <c r="AK69" s="7">
        <v>0.96598600000000001</v>
      </c>
      <c r="AL69" s="7">
        <v>1</v>
      </c>
      <c r="AM69" s="7">
        <v>0.95505600000000002</v>
      </c>
      <c r="AN69" s="7"/>
      <c r="AO69" s="7"/>
      <c r="AP69" s="7"/>
    </row>
    <row r="70" spans="2:42" x14ac:dyDescent="0.35">
      <c r="B70" s="7">
        <v>6.6</v>
      </c>
      <c r="C70" s="7">
        <v>1</v>
      </c>
      <c r="D70" s="7">
        <v>1</v>
      </c>
      <c r="E70" s="7">
        <v>1</v>
      </c>
      <c r="F70" s="7">
        <v>1</v>
      </c>
      <c r="G70" s="7">
        <v>1</v>
      </c>
      <c r="H70" s="7">
        <v>1</v>
      </c>
      <c r="I70" s="7">
        <v>1</v>
      </c>
      <c r="J70" s="7">
        <v>1</v>
      </c>
      <c r="K70" s="7">
        <v>1</v>
      </c>
      <c r="L70" s="7">
        <v>1</v>
      </c>
      <c r="M70" s="7">
        <v>1</v>
      </c>
      <c r="N70" s="7">
        <v>1</v>
      </c>
      <c r="O70" s="7">
        <v>1</v>
      </c>
      <c r="P70" s="7">
        <v>1</v>
      </c>
      <c r="Q70" s="7">
        <v>1</v>
      </c>
      <c r="R70" s="7">
        <v>1</v>
      </c>
      <c r="S70" s="7">
        <v>1</v>
      </c>
      <c r="T70" s="7">
        <v>1</v>
      </c>
      <c r="U70" s="7">
        <v>1</v>
      </c>
      <c r="V70" s="7"/>
      <c r="W70" s="7">
        <v>1</v>
      </c>
      <c r="X70" s="7">
        <v>0.95270299999999997</v>
      </c>
      <c r="Y70" s="7">
        <v>0.99820799999999998</v>
      </c>
      <c r="Z70" s="7">
        <v>1</v>
      </c>
      <c r="AA70" s="7">
        <v>0.953704</v>
      </c>
      <c r="AB70" s="7">
        <v>1</v>
      </c>
      <c r="AC70" s="7">
        <v>0.99702400000000002</v>
      </c>
      <c r="AD70" s="7">
        <v>1</v>
      </c>
      <c r="AE70" s="7">
        <v>1</v>
      </c>
      <c r="AF70" s="7">
        <v>0.92222199999999999</v>
      </c>
      <c r="AG70" s="7">
        <v>0.8</v>
      </c>
      <c r="AH70" s="7">
        <v>1</v>
      </c>
      <c r="AI70" s="7">
        <v>1</v>
      </c>
      <c r="AJ70" s="7">
        <v>0.96261699999999994</v>
      </c>
      <c r="AK70" s="7">
        <v>0.96598600000000001</v>
      </c>
      <c r="AL70" s="7">
        <v>1</v>
      </c>
      <c r="AM70" s="7">
        <v>0.96629200000000004</v>
      </c>
      <c r="AN70" s="7"/>
      <c r="AO70" s="7"/>
      <c r="AP70" s="7"/>
    </row>
    <row r="71" spans="2:42" x14ac:dyDescent="0.35">
      <c r="B71" s="7">
        <v>6.7</v>
      </c>
      <c r="C71" s="7">
        <v>1</v>
      </c>
      <c r="D71" s="7">
        <v>1</v>
      </c>
      <c r="E71" s="7">
        <v>1</v>
      </c>
      <c r="F71" s="7">
        <v>1</v>
      </c>
      <c r="G71" s="7">
        <v>1</v>
      </c>
      <c r="H71" s="7">
        <v>1</v>
      </c>
      <c r="I71" s="7">
        <v>1</v>
      </c>
      <c r="J71" s="7">
        <v>1</v>
      </c>
      <c r="K71" s="7">
        <v>1</v>
      </c>
      <c r="L71" s="7">
        <v>1</v>
      </c>
      <c r="M71" s="7">
        <v>1</v>
      </c>
      <c r="N71" s="7">
        <v>1</v>
      </c>
      <c r="O71" s="7">
        <v>1</v>
      </c>
      <c r="P71" s="7">
        <v>1</v>
      </c>
      <c r="Q71" s="7">
        <v>1</v>
      </c>
      <c r="R71" s="7">
        <v>1</v>
      </c>
      <c r="S71" s="7">
        <v>1</v>
      </c>
      <c r="T71" s="7">
        <v>1</v>
      </c>
      <c r="U71" s="7">
        <v>1</v>
      </c>
      <c r="V71" s="7"/>
      <c r="W71" s="7">
        <v>1</v>
      </c>
      <c r="X71" s="7">
        <v>0.96621599999999996</v>
      </c>
      <c r="Y71" s="7">
        <v>0.99820799999999998</v>
      </c>
      <c r="Z71" s="7">
        <v>1</v>
      </c>
      <c r="AA71" s="7">
        <v>0.95833299999999999</v>
      </c>
      <c r="AB71" s="7">
        <v>1</v>
      </c>
      <c r="AC71" s="7">
        <v>0.99702400000000002</v>
      </c>
      <c r="AD71" s="7">
        <v>1</v>
      </c>
      <c r="AE71" s="7">
        <v>1</v>
      </c>
      <c r="AF71" s="7">
        <v>0.92222199999999999</v>
      </c>
      <c r="AG71" s="7">
        <v>0.8</v>
      </c>
      <c r="AH71" s="7">
        <v>1</v>
      </c>
      <c r="AI71" s="7">
        <v>1</v>
      </c>
      <c r="AJ71" s="7">
        <v>0.96261699999999994</v>
      </c>
      <c r="AK71" s="7">
        <v>0.96598600000000001</v>
      </c>
      <c r="AL71" s="7">
        <v>1</v>
      </c>
      <c r="AM71" s="7">
        <v>0.96629200000000004</v>
      </c>
      <c r="AN71" s="7"/>
      <c r="AO71" s="7"/>
      <c r="AP71" s="7"/>
    </row>
    <row r="72" spans="2:42" x14ac:dyDescent="0.35">
      <c r="B72" s="7">
        <v>6.8</v>
      </c>
      <c r="C72" s="7">
        <v>1</v>
      </c>
      <c r="D72" s="7">
        <v>1</v>
      </c>
      <c r="E72" s="7">
        <v>1</v>
      </c>
      <c r="F72" s="7">
        <v>1</v>
      </c>
      <c r="G72" s="7">
        <v>1</v>
      </c>
      <c r="H72" s="7">
        <v>1</v>
      </c>
      <c r="I72" s="7">
        <v>1</v>
      </c>
      <c r="J72" s="7">
        <v>1</v>
      </c>
      <c r="K72" s="7">
        <v>1</v>
      </c>
      <c r="L72" s="7">
        <v>1</v>
      </c>
      <c r="M72" s="7">
        <v>1</v>
      </c>
      <c r="N72" s="7">
        <v>1</v>
      </c>
      <c r="O72" s="7">
        <v>1</v>
      </c>
      <c r="P72" s="7">
        <v>1</v>
      </c>
      <c r="Q72" s="7">
        <v>1</v>
      </c>
      <c r="R72" s="7">
        <v>1</v>
      </c>
      <c r="S72" s="7">
        <v>1</v>
      </c>
      <c r="T72" s="7">
        <v>1</v>
      </c>
      <c r="U72" s="7">
        <v>1</v>
      </c>
      <c r="V72" s="7"/>
      <c r="W72" s="7">
        <v>1</v>
      </c>
      <c r="X72" s="7">
        <v>0.96621599999999996</v>
      </c>
      <c r="Y72" s="7">
        <v>0.99820799999999998</v>
      </c>
      <c r="Z72" s="7">
        <v>1</v>
      </c>
      <c r="AA72" s="7">
        <v>0.95833299999999999</v>
      </c>
      <c r="AB72" s="7">
        <v>1</v>
      </c>
      <c r="AC72" s="7">
        <v>1</v>
      </c>
      <c r="AD72" s="7">
        <v>1</v>
      </c>
      <c r="AE72" s="7">
        <v>1</v>
      </c>
      <c r="AF72" s="7">
        <v>0.92222199999999999</v>
      </c>
      <c r="AG72" s="7">
        <v>0.8</v>
      </c>
      <c r="AH72" s="7">
        <v>1</v>
      </c>
      <c r="AI72" s="7">
        <v>1</v>
      </c>
      <c r="AJ72" s="7">
        <v>0.96261699999999994</v>
      </c>
      <c r="AK72" s="7">
        <v>0.96598600000000001</v>
      </c>
      <c r="AL72" s="7">
        <v>1</v>
      </c>
      <c r="AM72" s="7">
        <v>0.96629200000000004</v>
      </c>
      <c r="AN72" s="7"/>
      <c r="AO72" s="7"/>
      <c r="AP72" s="7"/>
    </row>
    <row r="73" spans="2:42" x14ac:dyDescent="0.35">
      <c r="B73" s="7">
        <v>6.9</v>
      </c>
      <c r="C73" s="7">
        <v>1</v>
      </c>
      <c r="D73" s="7">
        <v>1</v>
      </c>
      <c r="E73" s="7">
        <v>1</v>
      </c>
      <c r="F73" s="7">
        <v>1</v>
      </c>
      <c r="G73" s="7">
        <v>1</v>
      </c>
      <c r="H73" s="7">
        <v>1</v>
      </c>
      <c r="I73" s="7">
        <v>1</v>
      </c>
      <c r="J73" s="7">
        <v>1</v>
      </c>
      <c r="K73" s="7">
        <v>1</v>
      </c>
      <c r="L73" s="7">
        <v>1</v>
      </c>
      <c r="M73" s="7">
        <v>1</v>
      </c>
      <c r="N73" s="7">
        <v>1</v>
      </c>
      <c r="O73" s="7">
        <v>1</v>
      </c>
      <c r="P73" s="7">
        <v>1</v>
      </c>
      <c r="Q73" s="7">
        <v>1</v>
      </c>
      <c r="R73" s="7">
        <v>1</v>
      </c>
      <c r="S73" s="7">
        <v>1</v>
      </c>
      <c r="T73" s="7">
        <v>1</v>
      </c>
      <c r="U73" s="7">
        <v>1</v>
      </c>
      <c r="V73" s="7"/>
      <c r="W73" s="7">
        <v>1</v>
      </c>
      <c r="X73" s="7">
        <v>0.97297299999999998</v>
      </c>
      <c r="Y73" s="7">
        <v>0.99820799999999998</v>
      </c>
      <c r="Z73" s="7">
        <v>1</v>
      </c>
      <c r="AA73" s="7">
        <v>0.96296300000000001</v>
      </c>
      <c r="AB73" s="7">
        <v>1</v>
      </c>
      <c r="AC73" s="7">
        <v>1</v>
      </c>
      <c r="AD73" s="7">
        <v>1</v>
      </c>
      <c r="AE73" s="7">
        <v>1</v>
      </c>
      <c r="AF73" s="7">
        <v>0.93333299999999997</v>
      </c>
      <c r="AG73" s="7">
        <v>0.8</v>
      </c>
      <c r="AH73" s="7">
        <v>1</v>
      </c>
      <c r="AI73" s="7">
        <v>1</v>
      </c>
      <c r="AJ73" s="7">
        <v>0.96261699999999994</v>
      </c>
      <c r="AK73" s="7">
        <v>0.96598600000000001</v>
      </c>
      <c r="AL73" s="7">
        <v>1</v>
      </c>
      <c r="AM73" s="7">
        <v>0.96629200000000004</v>
      </c>
      <c r="AN73" s="7"/>
      <c r="AO73" s="7"/>
      <c r="AP73" s="7"/>
    </row>
    <row r="74" spans="2:42" x14ac:dyDescent="0.35">
      <c r="B74" s="7">
        <v>7</v>
      </c>
      <c r="C74" s="7">
        <v>1</v>
      </c>
      <c r="D74" s="7">
        <v>1</v>
      </c>
      <c r="E74" s="7">
        <v>1</v>
      </c>
      <c r="F74" s="7">
        <v>1</v>
      </c>
      <c r="G74" s="7">
        <v>1</v>
      </c>
      <c r="H74" s="7">
        <v>1</v>
      </c>
      <c r="I74" s="7">
        <v>1</v>
      </c>
      <c r="J74" s="7">
        <v>1</v>
      </c>
      <c r="K74" s="7">
        <v>1</v>
      </c>
      <c r="L74" s="7">
        <v>1</v>
      </c>
      <c r="M74" s="7">
        <v>1</v>
      </c>
      <c r="N74" s="7">
        <v>1</v>
      </c>
      <c r="O74" s="7">
        <v>1</v>
      </c>
      <c r="P74" s="7">
        <v>1</v>
      </c>
      <c r="Q74" s="7">
        <v>1</v>
      </c>
      <c r="R74" s="7">
        <v>1</v>
      </c>
      <c r="S74" s="7">
        <v>1</v>
      </c>
      <c r="T74" s="7">
        <v>1</v>
      </c>
      <c r="U74" s="7">
        <v>1</v>
      </c>
      <c r="V74" s="7"/>
      <c r="W74" s="7">
        <v>1</v>
      </c>
      <c r="X74" s="7">
        <v>0.97297299999999998</v>
      </c>
      <c r="Y74" s="7">
        <v>0.99820799999999998</v>
      </c>
      <c r="Z74" s="7">
        <v>1</v>
      </c>
      <c r="AA74" s="7">
        <v>0.96296300000000001</v>
      </c>
      <c r="AB74" s="7">
        <v>1</v>
      </c>
      <c r="AC74" s="7">
        <v>1</v>
      </c>
      <c r="AD74" s="7">
        <v>1</v>
      </c>
      <c r="AE74" s="7">
        <v>1</v>
      </c>
      <c r="AF74" s="7">
        <v>0.94444399999999995</v>
      </c>
      <c r="AG74" s="7">
        <v>0.82499999999999996</v>
      </c>
      <c r="AH74" s="7">
        <v>1</v>
      </c>
      <c r="AI74" s="7">
        <v>1</v>
      </c>
      <c r="AJ74" s="7">
        <v>0.96261699999999994</v>
      </c>
      <c r="AK74" s="7">
        <v>0.96598600000000001</v>
      </c>
      <c r="AL74" s="7">
        <v>1</v>
      </c>
      <c r="AM74" s="7">
        <v>0.96629200000000004</v>
      </c>
      <c r="AN74" s="7"/>
      <c r="AO74" s="7"/>
      <c r="AP74" s="7"/>
    </row>
    <row r="75" spans="2:42" x14ac:dyDescent="0.35">
      <c r="B75" s="7">
        <v>7.1</v>
      </c>
      <c r="C75" s="7">
        <v>1</v>
      </c>
      <c r="D75" s="7">
        <v>1</v>
      </c>
      <c r="E75" s="7">
        <v>1</v>
      </c>
      <c r="F75" s="7">
        <v>1</v>
      </c>
      <c r="G75" s="7">
        <v>1</v>
      </c>
      <c r="H75" s="7">
        <v>1</v>
      </c>
      <c r="I75" s="7">
        <v>1</v>
      </c>
      <c r="J75" s="7">
        <v>1</v>
      </c>
      <c r="K75" s="7">
        <v>1</v>
      </c>
      <c r="L75" s="7">
        <v>1</v>
      </c>
      <c r="M75" s="7">
        <v>1</v>
      </c>
      <c r="N75" s="7">
        <v>1</v>
      </c>
      <c r="O75" s="7">
        <v>1</v>
      </c>
      <c r="P75" s="7">
        <v>1</v>
      </c>
      <c r="Q75" s="7">
        <v>1</v>
      </c>
      <c r="R75" s="7">
        <v>1</v>
      </c>
      <c r="S75" s="7">
        <v>1</v>
      </c>
      <c r="T75" s="7">
        <v>1</v>
      </c>
      <c r="U75" s="7">
        <v>1</v>
      </c>
      <c r="V75" s="7"/>
      <c r="W75" s="7">
        <v>1</v>
      </c>
      <c r="X75" s="7">
        <v>0.97297299999999998</v>
      </c>
      <c r="Y75" s="7">
        <v>0.99820799999999998</v>
      </c>
      <c r="Z75" s="7">
        <v>1</v>
      </c>
      <c r="AA75" s="7">
        <v>0.96296300000000001</v>
      </c>
      <c r="AB75" s="7">
        <v>1</v>
      </c>
      <c r="AC75" s="7">
        <v>1</v>
      </c>
      <c r="AD75" s="7">
        <v>1</v>
      </c>
      <c r="AE75" s="7">
        <v>1</v>
      </c>
      <c r="AF75" s="7">
        <v>0.94444399999999995</v>
      </c>
      <c r="AG75" s="7">
        <v>0.82499999999999996</v>
      </c>
      <c r="AH75" s="7">
        <v>1</v>
      </c>
      <c r="AI75" s="7">
        <v>1</v>
      </c>
      <c r="AJ75" s="7">
        <v>0.96261699999999994</v>
      </c>
      <c r="AK75" s="7">
        <v>0.96598600000000001</v>
      </c>
      <c r="AL75" s="7">
        <v>1</v>
      </c>
      <c r="AM75" s="7">
        <v>0.96629200000000004</v>
      </c>
      <c r="AN75" s="7"/>
      <c r="AO75" s="7"/>
      <c r="AP75" s="7"/>
    </row>
    <row r="76" spans="2:42" x14ac:dyDescent="0.35">
      <c r="B76" s="7">
        <v>7.2</v>
      </c>
      <c r="C76" s="7">
        <v>1</v>
      </c>
      <c r="D76" s="7">
        <v>1</v>
      </c>
      <c r="E76" s="7">
        <v>1</v>
      </c>
      <c r="F76" s="7">
        <v>1</v>
      </c>
      <c r="G76" s="7">
        <v>1</v>
      </c>
      <c r="H76" s="7">
        <v>1</v>
      </c>
      <c r="I76" s="7">
        <v>1</v>
      </c>
      <c r="J76" s="7">
        <v>1</v>
      </c>
      <c r="K76" s="7">
        <v>1</v>
      </c>
      <c r="L76" s="7">
        <v>1</v>
      </c>
      <c r="M76" s="7">
        <v>1</v>
      </c>
      <c r="N76" s="7">
        <v>1</v>
      </c>
      <c r="O76" s="7">
        <v>1</v>
      </c>
      <c r="P76" s="7">
        <v>1</v>
      </c>
      <c r="Q76" s="7">
        <v>1</v>
      </c>
      <c r="R76" s="7">
        <v>1</v>
      </c>
      <c r="S76" s="7">
        <v>1</v>
      </c>
      <c r="T76" s="7">
        <v>1</v>
      </c>
      <c r="U76" s="7">
        <v>1</v>
      </c>
      <c r="V76" s="7"/>
      <c r="W76" s="7">
        <v>1</v>
      </c>
      <c r="X76" s="7">
        <v>0.97297299999999998</v>
      </c>
      <c r="Y76" s="7">
        <v>0.99820799999999998</v>
      </c>
      <c r="Z76" s="7">
        <v>1</v>
      </c>
      <c r="AA76" s="7">
        <v>0.96759300000000004</v>
      </c>
      <c r="AB76" s="7">
        <v>1</v>
      </c>
      <c r="AC76" s="7">
        <v>1</v>
      </c>
      <c r="AD76" s="7">
        <v>1</v>
      </c>
      <c r="AE76" s="7">
        <v>1</v>
      </c>
      <c r="AF76" s="7">
        <v>0.94444399999999995</v>
      </c>
      <c r="AG76" s="7">
        <v>0.82499999999999996</v>
      </c>
      <c r="AH76" s="7">
        <v>1</v>
      </c>
      <c r="AI76" s="7">
        <v>1</v>
      </c>
      <c r="AJ76" s="7">
        <v>0.96261699999999994</v>
      </c>
      <c r="AK76" s="7">
        <v>0.96598600000000001</v>
      </c>
      <c r="AL76" s="7">
        <v>1</v>
      </c>
      <c r="AM76" s="7">
        <v>0.96629200000000004</v>
      </c>
      <c r="AN76" s="7"/>
      <c r="AO76" s="7"/>
      <c r="AP76" s="7"/>
    </row>
    <row r="77" spans="2:42" x14ac:dyDescent="0.35">
      <c r="B77" s="7">
        <v>7.3</v>
      </c>
      <c r="C77" s="7">
        <v>1</v>
      </c>
      <c r="D77" s="7">
        <v>1</v>
      </c>
      <c r="E77" s="7">
        <v>1</v>
      </c>
      <c r="F77" s="7">
        <v>1</v>
      </c>
      <c r="G77" s="7">
        <v>1</v>
      </c>
      <c r="H77" s="7">
        <v>1</v>
      </c>
      <c r="I77" s="7">
        <v>1</v>
      </c>
      <c r="J77" s="7">
        <v>1</v>
      </c>
      <c r="K77" s="7">
        <v>1</v>
      </c>
      <c r="L77" s="7">
        <v>1</v>
      </c>
      <c r="M77" s="7">
        <v>1</v>
      </c>
      <c r="N77" s="7">
        <v>1</v>
      </c>
      <c r="O77" s="7">
        <v>1</v>
      </c>
      <c r="P77" s="7">
        <v>1</v>
      </c>
      <c r="Q77" s="7">
        <v>1</v>
      </c>
      <c r="R77" s="7">
        <v>1</v>
      </c>
      <c r="S77" s="7">
        <v>1</v>
      </c>
      <c r="T77" s="7">
        <v>1</v>
      </c>
      <c r="U77" s="7">
        <v>1</v>
      </c>
      <c r="V77" s="7"/>
      <c r="W77" s="7">
        <v>1</v>
      </c>
      <c r="X77" s="7">
        <v>0.97297299999999998</v>
      </c>
      <c r="Y77" s="7">
        <v>0.99820799999999998</v>
      </c>
      <c r="Z77" s="7">
        <v>1</v>
      </c>
      <c r="AA77" s="7">
        <v>0.97222200000000003</v>
      </c>
      <c r="AB77" s="7">
        <v>1</v>
      </c>
      <c r="AC77" s="7">
        <v>1</v>
      </c>
      <c r="AD77" s="7">
        <v>1</v>
      </c>
      <c r="AE77" s="7">
        <v>1</v>
      </c>
      <c r="AF77" s="7">
        <v>0.94444399999999995</v>
      </c>
      <c r="AG77" s="7">
        <v>0.82499999999999996</v>
      </c>
      <c r="AH77" s="7">
        <v>1</v>
      </c>
      <c r="AI77" s="7">
        <v>1</v>
      </c>
      <c r="AJ77" s="7">
        <v>0.96261699999999994</v>
      </c>
      <c r="AK77" s="7">
        <v>0.97278900000000001</v>
      </c>
      <c r="AL77" s="7">
        <v>1</v>
      </c>
      <c r="AM77" s="7">
        <v>0.96629200000000004</v>
      </c>
      <c r="AN77" s="7"/>
      <c r="AO77" s="7"/>
      <c r="AP77" s="7"/>
    </row>
    <row r="78" spans="2:42" x14ac:dyDescent="0.35">
      <c r="B78" s="7">
        <v>7.4</v>
      </c>
      <c r="C78" s="7">
        <v>1</v>
      </c>
      <c r="D78" s="7">
        <v>1</v>
      </c>
      <c r="E78" s="7">
        <v>1</v>
      </c>
      <c r="F78" s="7">
        <v>1</v>
      </c>
      <c r="G78" s="7">
        <v>1</v>
      </c>
      <c r="H78" s="7">
        <v>1</v>
      </c>
      <c r="I78" s="7">
        <v>1</v>
      </c>
      <c r="J78" s="7">
        <v>1</v>
      </c>
      <c r="K78" s="7">
        <v>1</v>
      </c>
      <c r="L78" s="7">
        <v>1</v>
      </c>
      <c r="M78" s="7">
        <v>1</v>
      </c>
      <c r="N78" s="7">
        <v>1</v>
      </c>
      <c r="O78" s="7">
        <v>1</v>
      </c>
      <c r="P78" s="7">
        <v>1</v>
      </c>
      <c r="Q78" s="7">
        <v>1</v>
      </c>
      <c r="R78" s="7">
        <v>1</v>
      </c>
      <c r="S78" s="7">
        <v>1</v>
      </c>
      <c r="T78" s="7">
        <v>1</v>
      </c>
      <c r="U78" s="7">
        <v>1</v>
      </c>
      <c r="V78" s="7"/>
      <c r="W78" s="7">
        <v>1</v>
      </c>
      <c r="X78" s="7">
        <v>0.97297299999999998</v>
      </c>
      <c r="Y78" s="7">
        <v>0.99820799999999998</v>
      </c>
      <c r="Z78" s="7">
        <v>1</v>
      </c>
      <c r="AA78" s="7">
        <v>0.97222200000000003</v>
      </c>
      <c r="AB78" s="7">
        <v>1</v>
      </c>
      <c r="AC78" s="7">
        <v>1</v>
      </c>
      <c r="AD78" s="7">
        <v>1</v>
      </c>
      <c r="AE78" s="7">
        <v>1</v>
      </c>
      <c r="AF78" s="7">
        <v>0.94444399999999995</v>
      </c>
      <c r="AG78" s="7">
        <v>0.82499999999999996</v>
      </c>
      <c r="AH78" s="7">
        <v>1</v>
      </c>
      <c r="AI78" s="7">
        <v>1</v>
      </c>
      <c r="AJ78" s="7">
        <v>0.96261699999999994</v>
      </c>
      <c r="AK78" s="7">
        <v>0.97278900000000001</v>
      </c>
      <c r="AL78" s="7">
        <v>1</v>
      </c>
      <c r="AM78" s="7">
        <v>0.96629200000000004</v>
      </c>
      <c r="AN78" s="7"/>
      <c r="AO78" s="7"/>
      <c r="AP78" s="7"/>
    </row>
    <row r="79" spans="2:42" x14ac:dyDescent="0.35">
      <c r="B79" s="7">
        <v>7.5</v>
      </c>
      <c r="C79" s="7">
        <v>1</v>
      </c>
      <c r="D79" s="7">
        <v>1</v>
      </c>
      <c r="E79" s="7">
        <v>1</v>
      </c>
      <c r="F79" s="7">
        <v>1</v>
      </c>
      <c r="G79" s="7">
        <v>1</v>
      </c>
      <c r="H79" s="7">
        <v>1</v>
      </c>
      <c r="I79" s="7">
        <v>1</v>
      </c>
      <c r="J79" s="7">
        <v>1</v>
      </c>
      <c r="K79" s="7">
        <v>1</v>
      </c>
      <c r="L79" s="7">
        <v>1</v>
      </c>
      <c r="M79" s="7">
        <v>1</v>
      </c>
      <c r="N79" s="7">
        <v>1</v>
      </c>
      <c r="O79" s="7">
        <v>1</v>
      </c>
      <c r="P79" s="7">
        <v>1</v>
      </c>
      <c r="Q79" s="7">
        <v>1</v>
      </c>
      <c r="R79" s="7">
        <v>1</v>
      </c>
      <c r="S79" s="7">
        <v>1</v>
      </c>
      <c r="T79" s="7">
        <v>1</v>
      </c>
      <c r="U79" s="7">
        <v>1</v>
      </c>
      <c r="V79" s="7"/>
      <c r="W79" s="7">
        <v>1</v>
      </c>
      <c r="X79" s="7">
        <v>0.97297299999999998</v>
      </c>
      <c r="Y79" s="7">
        <v>0.99820799999999998</v>
      </c>
      <c r="Z79" s="7">
        <v>1</v>
      </c>
      <c r="AA79" s="7">
        <v>0.97222200000000003</v>
      </c>
      <c r="AB79" s="7">
        <v>1</v>
      </c>
      <c r="AC79" s="7">
        <v>1</v>
      </c>
      <c r="AD79" s="7">
        <v>1</v>
      </c>
      <c r="AE79" s="7">
        <v>1</v>
      </c>
      <c r="AF79" s="7">
        <v>0.94444399999999995</v>
      </c>
      <c r="AG79" s="7">
        <v>0.82499999999999996</v>
      </c>
      <c r="AH79" s="7">
        <v>1</v>
      </c>
      <c r="AI79" s="7">
        <v>1</v>
      </c>
      <c r="AJ79" s="7">
        <v>0.96261699999999994</v>
      </c>
      <c r="AK79" s="7">
        <v>0.97278900000000001</v>
      </c>
      <c r="AL79" s="7">
        <v>1</v>
      </c>
      <c r="AM79" s="7">
        <v>0.96629200000000004</v>
      </c>
      <c r="AN79" s="7"/>
      <c r="AO79" s="7"/>
      <c r="AP79" s="7"/>
    </row>
    <row r="80" spans="2:42" x14ac:dyDescent="0.35">
      <c r="B80" s="7">
        <v>7.6</v>
      </c>
      <c r="C80" s="7">
        <v>1</v>
      </c>
      <c r="D80" s="7">
        <v>1</v>
      </c>
      <c r="E80" s="7">
        <v>1</v>
      </c>
      <c r="F80" s="7">
        <v>1</v>
      </c>
      <c r="G80" s="7">
        <v>1</v>
      </c>
      <c r="H80" s="7">
        <v>1</v>
      </c>
      <c r="I80" s="7">
        <v>1</v>
      </c>
      <c r="J80" s="7">
        <v>1</v>
      </c>
      <c r="K80" s="7">
        <v>1</v>
      </c>
      <c r="L80" s="7">
        <v>1</v>
      </c>
      <c r="M80" s="7">
        <v>1</v>
      </c>
      <c r="N80" s="7">
        <v>1</v>
      </c>
      <c r="O80" s="7">
        <v>1</v>
      </c>
      <c r="P80" s="7">
        <v>1</v>
      </c>
      <c r="Q80" s="7">
        <v>1</v>
      </c>
      <c r="R80" s="7">
        <v>1</v>
      </c>
      <c r="S80" s="7">
        <v>1</v>
      </c>
      <c r="T80" s="7">
        <v>1</v>
      </c>
      <c r="U80" s="7">
        <v>1</v>
      </c>
      <c r="V80" s="7"/>
      <c r="W80" s="7">
        <v>1</v>
      </c>
      <c r="X80" s="7">
        <v>0.97297299999999998</v>
      </c>
      <c r="Y80" s="7">
        <v>0.99820799999999998</v>
      </c>
      <c r="Z80" s="7">
        <v>1</v>
      </c>
      <c r="AA80" s="7">
        <v>0.97222200000000003</v>
      </c>
      <c r="AB80" s="7">
        <v>1</v>
      </c>
      <c r="AC80" s="7">
        <v>1</v>
      </c>
      <c r="AD80" s="7">
        <v>1</v>
      </c>
      <c r="AE80" s="7">
        <v>1</v>
      </c>
      <c r="AF80" s="7">
        <v>0.94444399999999995</v>
      </c>
      <c r="AG80" s="7">
        <v>0.82499999999999996</v>
      </c>
      <c r="AH80" s="7">
        <v>1</v>
      </c>
      <c r="AI80" s="7">
        <v>1</v>
      </c>
      <c r="AJ80" s="7">
        <v>0.96261699999999994</v>
      </c>
      <c r="AK80" s="7">
        <v>0.97278900000000001</v>
      </c>
      <c r="AL80" s="7">
        <v>1</v>
      </c>
      <c r="AM80" s="7">
        <v>0.96629200000000004</v>
      </c>
      <c r="AN80" s="7"/>
      <c r="AO80" s="7"/>
      <c r="AP80" s="7"/>
    </row>
    <row r="81" spans="2:42" x14ac:dyDescent="0.35">
      <c r="B81" s="7">
        <v>7.7</v>
      </c>
      <c r="C81" s="7">
        <v>1</v>
      </c>
      <c r="D81" s="7">
        <v>1</v>
      </c>
      <c r="E81" s="7">
        <v>1</v>
      </c>
      <c r="F81" s="7">
        <v>1</v>
      </c>
      <c r="G81" s="7">
        <v>1</v>
      </c>
      <c r="H81" s="7">
        <v>1</v>
      </c>
      <c r="I81" s="7">
        <v>1</v>
      </c>
      <c r="J81" s="7">
        <v>1</v>
      </c>
      <c r="K81" s="7">
        <v>1</v>
      </c>
      <c r="L81" s="7">
        <v>1</v>
      </c>
      <c r="M81" s="7">
        <v>1</v>
      </c>
      <c r="N81" s="7">
        <v>1</v>
      </c>
      <c r="O81" s="7">
        <v>1</v>
      </c>
      <c r="P81" s="7">
        <v>1</v>
      </c>
      <c r="Q81" s="7">
        <v>1</v>
      </c>
      <c r="R81" s="7">
        <v>1</v>
      </c>
      <c r="S81" s="7">
        <v>1</v>
      </c>
      <c r="T81" s="7">
        <v>1</v>
      </c>
      <c r="U81" s="7">
        <v>1</v>
      </c>
      <c r="V81" s="7"/>
      <c r="W81" s="7">
        <v>1</v>
      </c>
      <c r="X81" s="7">
        <v>0.97297299999999998</v>
      </c>
      <c r="Y81" s="7">
        <v>0.99820799999999998</v>
      </c>
      <c r="Z81" s="7">
        <v>1</v>
      </c>
      <c r="AA81" s="7">
        <v>0.97222200000000003</v>
      </c>
      <c r="AB81" s="7">
        <v>1</v>
      </c>
      <c r="AC81" s="7">
        <v>1</v>
      </c>
      <c r="AD81" s="7">
        <v>1</v>
      </c>
      <c r="AE81" s="7">
        <v>1</v>
      </c>
      <c r="AF81" s="7">
        <v>0.94444399999999995</v>
      </c>
      <c r="AG81" s="7">
        <v>0.82499999999999996</v>
      </c>
      <c r="AH81" s="7">
        <v>1</v>
      </c>
      <c r="AI81" s="7">
        <v>1</v>
      </c>
      <c r="AJ81" s="7">
        <v>0.96261699999999994</v>
      </c>
      <c r="AK81" s="7">
        <v>0.97278900000000001</v>
      </c>
      <c r="AL81" s="7">
        <v>1</v>
      </c>
      <c r="AM81" s="7">
        <v>0.96629200000000004</v>
      </c>
      <c r="AN81" s="7"/>
      <c r="AO81" s="7"/>
      <c r="AP81" s="7"/>
    </row>
    <row r="82" spans="2:42" x14ac:dyDescent="0.35">
      <c r="B82" s="7">
        <v>7.8</v>
      </c>
      <c r="C82" s="7">
        <v>1</v>
      </c>
      <c r="D82" s="7">
        <v>1</v>
      </c>
      <c r="E82" s="7">
        <v>1</v>
      </c>
      <c r="F82" s="7">
        <v>1</v>
      </c>
      <c r="G82" s="7">
        <v>1</v>
      </c>
      <c r="H82" s="7">
        <v>1</v>
      </c>
      <c r="I82" s="7">
        <v>1</v>
      </c>
      <c r="J82" s="7">
        <v>1</v>
      </c>
      <c r="K82" s="7">
        <v>1</v>
      </c>
      <c r="L82" s="7">
        <v>1</v>
      </c>
      <c r="M82" s="7">
        <v>1</v>
      </c>
      <c r="N82" s="7">
        <v>1</v>
      </c>
      <c r="O82" s="7">
        <v>1</v>
      </c>
      <c r="P82" s="7">
        <v>1</v>
      </c>
      <c r="Q82" s="7">
        <v>1</v>
      </c>
      <c r="R82" s="7">
        <v>1</v>
      </c>
      <c r="S82" s="7">
        <v>1</v>
      </c>
      <c r="T82" s="7">
        <v>1</v>
      </c>
      <c r="U82" s="7">
        <v>1</v>
      </c>
      <c r="V82" s="7"/>
      <c r="W82" s="7">
        <v>1</v>
      </c>
      <c r="X82" s="7">
        <v>0.97297299999999998</v>
      </c>
      <c r="Y82" s="7">
        <v>0.99820799999999998</v>
      </c>
      <c r="Z82" s="7">
        <v>1</v>
      </c>
      <c r="AA82" s="7">
        <v>0.97685200000000005</v>
      </c>
      <c r="AB82" s="7">
        <v>1</v>
      </c>
      <c r="AC82" s="7">
        <v>1</v>
      </c>
      <c r="AD82" s="7">
        <v>1</v>
      </c>
      <c r="AE82" s="7">
        <v>1</v>
      </c>
      <c r="AF82" s="7">
        <v>0.94444399999999995</v>
      </c>
      <c r="AG82" s="7">
        <v>0.82499999999999996</v>
      </c>
      <c r="AH82" s="7">
        <v>1</v>
      </c>
      <c r="AI82" s="7">
        <v>1</v>
      </c>
      <c r="AJ82" s="7">
        <v>0.96261699999999994</v>
      </c>
      <c r="AK82" s="7">
        <v>0.97278900000000001</v>
      </c>
      <c r="AL82" s="7">
        <v>1</v>
      </c>
      <c r="AM82" s="7">
        <v>0.96629200000000004</v>
      </c>
      <c r="AN82" s="7"/>
      <c r="AO82" s="7"/>
      <c r="AP82" s="7"/>
    </row>
    <row r="83" spans="2:42" x14ac:dyDescent="0.35">
      <c r="B83" s="7">
        <v>7.9</v>
      </c>
      <c r="C83" s="7">
        <v>1</v>
      </c>
      <c r="D83" s="7">
        <v>1</v>
      </c>
      <c r="E83" s="7">
        <v>1</v>
      </c>
      <c r="F83" s="7">
        <v>1</v>
      </c>
      <c r="G83" s="7">
        <v>1</v>
      </c>
      <c r="H83" s="7">
        <v>1</v>
      </c>
      <c r="I83" s="7">
        <v>1</v>
      </c>
      <c r="J83" s="7">
        <v>1</v>
      </c>
      <c r="K83" s="7">
        <v>1</v>
      </c>
      <c r="L83" s="7">
        <v>1</v>
      </c>
      <c r="M83" s="7">
        <v>1</v>
      </c>
      <c r="N83" s="7">
        <v>1</v>
      </c>
      <c r="O83" s="7">
        <v>1</v>
      </c>
      <c r="P83" s="7">
        <v>1</v>
      </c>
      <c r="Q83" s="7">
        <v>1</v>
      </c>
      <c r="R83" s="7">
        <v>1</v>
      </c>
      <c r="S83" s="7">
        <v>1</v>
      </c>
      <c r="T83" s="7">
        <v>1</v>
      </c>
      <c r="U83" s="7">
        <v>1</v>
      </c>
      <c r="V83" s="7"/>
      <c r="W83" s="7">
        <v>1</v>
      </c>
      <c r="X83" s="7">
        <v>0.97297299999999998</v>
      </c>
      <c r="Y83" s="7">
        <v>0.99820799999999998</v>
      </c>
      <c r="Z83" s="7">
        <v>1</v>
      </c>
      <c r="AA83" s="7">
        <v>0.97685200000000005</v>
      </c>
      <c r="AB83" s="7">
        <v>1</v>
      </c>
      <c r="AC83" s="7">
        <v>1</v>
      </c>
      <c r="AD83" s="7">
        <v>1</v>
      </c>
      <c r="AE83" s="7">
        <v>1</v>
      </c>
      <c r="AF83" s="7">
        <v>0.94444399999999995</v>
      </c>
      <c r="AG83" s="7">
        <v>0.82499999999999996</v>
      </c>
      <c r="AH83" s="7">
        <v>1</v>
      </c>
      <c r="AI83" s="7">
        <v>1</v>
      </c>
      <c r="AJ83" s="7">
        <v>0.96261699999999994</v>
      </c>
      <c r="AK83" s="7">
        <v>0.97278900000000001</v>
      </c>
      <c r="AL83" s="7">
        <v>1</v>
      </c>
      <c r="AM83" s="7">
        <v>0.96629200000000004</v>
      </c>
      <c r="AN83" s="7"/>
      <c r="AO83" s="7"/>
      <c r="AP83" s="7"/>
    </row>
    <row r="84" spans="2:42" x14ac:dyDescent="0.35">
      <c r="B84" s="7">
        <v>8</v>
      </c>
      <c r="C84" s="7">
        <v>1</v>
      </c>
      <c r="D84" s="7">
        <v>1</v>
      </c>
      <c r="E84" s="7">
        <v>1</v>
      </c>
      <c r="F84" s="7">
        <v>1</v>
      </c>
      <c r="G84" s="7">
        <v>1</v>
      </c>
      <c r="H84" s="7">
        <v>1</v>
      </c>
      <c r="I84" s="7">
        <v>1</v>
      </c>
      <c r="J84" s="7">
        <v>1</v>
      </c>
      <c r="K84" s="7">
        <v>1</v>
      </c>
      <c r="L84" s="7">
        <v>1</v>
      </c>
      <c r="M84" s="7">
        <v>1</v>
      </c>
      <c r="N84" s="7">
        <v>1</v>
      </c>
      <c r="O84" s="7">
        <v>1</v>
      </c>
      <c r="P84" s="7">
        <v>1</v>
      </c>
      <c r="Q84" s="7">
        <v>1</v>
      </c>
      <c r="R84" s="7">
        <v>1</v>
      </c>
      <c r="S84" s="7">
        <v>1</v>
      </c>
      <c r="T84" s="7">
        <v>1</v>
      </c>
      <c r="U84" s="7">
        <v>1</v>
      </c>
      <c r="V84" s="7"/>
      <c r="W84" s="7">
        <v>1</v>
      </c>
      <c r="X84" s="7">
        <v>0.97972999999999999</v>
      </c>
      <c r="Y84" s="7">
        <v>0.99820799999999998</v>
      </c>
      <c r="Z84" s="7">
        <v>1</v>
      </c>
      <c r="AA84" s="7">
        <v>0.97685200000000005</v>
      </c>
      <c r="AB84" s="7">
        <v>1</v>
      </c>
      <c r="AC84" s="7">
        <v>1</v>
      </c>
      <c r="AD84" s="7">
        <v>1</v>
      </c>
      <c r="AE84" s="7">
        <v>1</v>
      </c>
      <c r="AF84" s="7">
        <v>0.94444399999999995</v>
      </c>
      <c r="AG84" s="7">
        <v>0.85</v>
      </c>
      <c r="AH84" s="7">
        <v>1</v>
      </c>
      <c r="AI84" s="7">
        <v>1</v>
      </c>
      <c r="AJ84" s="7">
        <v>0.96261699999999994</v>
      </c>
      <c r="AK84" s="7">
        <v>0.97278900000000001</v>
      </c>
      <c r="AL84" s="7">
        <v>1</v>
      </c>
      <c r="AM84" s="7">
        <v>0.96629200000000004</v>
      </c>
      <c r="AN84" s="7"/>
      <c r="AO84" s="7"/>
      <c r="AP84" s="7"/>
    </row>
    <row r="85" spans="2:42" x14ac:dyDescent="0.35">
      <c r="B85" s="7">
        <v>8.1</v>
      </c>
      <c r="C85" s="7">
        <v>1</v>
      </c>
      <c r="D85" s="7">
        <v>1</v>
      </c>
      <c r="E85" s="7">
        <v>1</v>
      </c>
      <c r="F85" s="7">
        <v>1</v>
      </c>
      <c r="G85" s="7">
        <v>1</v>
      </c>
      <c r="H85" s="7">
        <v>1</v>
      </c>
      <c r="I85" s="7">
        <v>1</v>
      </c>
      <c r="J85" s="7">
        <v>1</v>
      </c>
      <c r="K85" s="7">
        <v>1</v>
      </c>
      <c r="L85" s="7">
        <v>1</v>
      </c>
      <c r="M85" s="7">
        <v>1</v>
      </c>
      <c r="N85" s="7">
        <v>1</v>
      </c>
      <c r="O85" s="7">
        <v>1</v>
      </c>
      <c r="P85" s="7">
        <v>1</v>
      </c>
      <c r="Q85" s="7">
        <v>1</v>
      </c>
      <c r="R85" s="7">
        <v>1</v>
      </c>
      <c r="S85" s="7">
        <v>1</v>
      </c>
      <c r="T85" s="7">
        <v>1</v>
      </c>
      <c r="U85" s="7">
        <v>1</v>
      </c>
      <c r="V85" s="7"/>
      <c r="W85" s="7">
        <v>1</v>
      </c>
      <c r="X85" s="7">
        <v>0.97972999999999999</v>
      </c>
      <c r="Y85" s="7">
        <v>0.99820799999999998</v>
      </c>
      <c r="Z85" s="7">
        <v>1</v>
      </c>
      <c r="AA85" s="7">
        <v>0.97685200000000005</v>
      </c>
      <c r="AB85" s="7">
        <v>1</v>
      </c>
      <c r="AC85" s="7">
        <v>1</v>
      </c>
      <c r="AD85" s="7">
        <v>1</v>
      </c>
      <c r="AE85" s="7">
        <v>1</v>
      </c>
      <c r="AF85" s="7">
        <v>0.95555599999999996</v>
      </c>
      <c r="AG85" s="7">
        <v>0.85</v>
      </c>
      <c r="AH85" s="7">
        <v>1</v>
      </c>
      <c r="AI85" s="7">
        <v>1</v>
      </c>
      <c r="AJ85" s="7">
        <v>0.96261699999999994</v>
      </c>
      <c r="AK85" s="7">
        <v>0.97278900000000001</v>
      </c>
      <c r="AL85" s="7">
        <v>1</v>
      </c>
      <c r="AM85" s="7">
        <v>0.96629200000000004</v>
      </c>
      <c r="AN85" s="7"/>
      <c r="AO85" s="7"/>
      <c r="AP85" s="7"/>
    </row>
    <row r="86" spans="2:42" x14ac:dyDescent="0.35">
      <c r="B86" s="7">
        <v>8.1999999999999993</v>
      </c>
      <c r="C86" s="7">
        <v>1</v>
      </c>
      <c r="D86" s="7">
        <v>1</v>
      </c>
      <c r="E86" s="7">
        <v>1</v>
      </c>
      <c r="F86" s="7">
        <v>1</v>
      </c>
      <c r="G86" s="7">
        <v>1</v>
      </c>
      <c r="H86" s="7">
        <v>1</v>
      </c>
      <c r="I86" s="7">
        <v>1</v>
      </c>
      <c r="J86" s="7">
        <v>1</v>
      </c>
      <c r="K86" s="7">
        <v>1</v>
      </c>
      <c r="L86" s="7">
        <v>1</v>
      </c>
      <c r="M86" s="7">
        <v>1</v>
      </c>
      <c r="N86" s="7">
        <v>1</v>
      </c>
      <c r="O86" s="7">
        <v>1</v>
      </c>
      <c r="P86" s="7">
        <v>1</v>
      </c>
      <c r="Q86" s="7">
        <v>1</v>
      </c>
      <c r="R86" s="7">
        <v>1</v>
      </c>
      <c r="S86" s="7">
        <v>1</v>
      </c>
      <c r="T86" s="7">
        <v>1</v>
      </c>
      <c r="U86" s="7">
        <v>1</v>
      </c>
      <c r="V86" s="7"/>
      <c r="W86" s="7">
        <v>1</v>
      </c>
      <c r="X86" s="7">
        <v>0.986487</v>
      </c>
      <c r="Y86" s="7">
        <v>0.99820799999999998</v>
      </c>
      <c r="Z86" s="7">
        <v>1</v>
      </c>
      <c r="AA86" s="7">
        <v>0.98148199999999997</v>
      </c>
      <c r="AB86" s="7">
        <v>1</v>
      </c>
      <c r="AC86" s="7">
        <v>1</v>
      </c>
      <c r="AD86" s="7">
        <v>1</v>
      </c>
      <c r="AE86" s="7">
        <v>1</v>
      </c>
      <c r="AF86" s="7">
        <v>0.95555599999999996</v>
      </c>
      <c r="AG86" s="7">
        <v>0.85</v>
      </c>
      <c r="AH86" s="7">
        <v>1</v>
      </c>
      <c r="AI86" s="7">
        <v>1</v>
      </c>
      <c r="AJ86" s="7">
        <v>0.96261699999999994</v>
      </c>
      <c r="AK86" s="7">
        <v>0.97278900000000001</v>
      </c>
      <c r="AL86" s="7">
        <v>1</v>
      </c>
      <c r="AM86" s="7">
        <v>0.96629200000000004</v>
      </c>
      <c r="AN86" s="7"/>
      <c r="AO86" s="7"/>
      <c r="AP86" s="7"/>
    </row>
    <row r="87" spans="2:42" x14ac:dyDescent="0.35">
      <c r="B87" s="7">
        <v>8.3000000000000007</v>
      </c>
      <c r="C87" s="7">
        <v>1</v>
      </c>
      <c r="D87" s="7">
        <v>1</v>
      </c>
      <c r="E87" s="7">
        <v>1</v>
      </c>
      <c r="F87" s="7">
        <v>1</v>
      </c>
      <c r="G87" s="7">
        <v>1</v>
      </c>
      <c r="H87" s="7">
        <v>1</v>
      </c>
      <c r="I87" s="7">
        <v>1</v>
      </c>
      <c r="J87" s="7">
        <v>1</v>
      </c>
      <c r="K87" s="7">
        <v>1</v>
      </c>
      <c r="L87" s="7">
        <v>1</v>
      </c>
      <c r="M87" s="7">
        <v>1</v>
      </c>
      <c r="N87" s="7">
        <v>1</v>
      </c>
      <c r="O87" s="7">
        <v>1</v>
      </c>
      <c r="P87" s="7">
        <v>1</v>
      </c>
      <c r="Q87" s="7">
        <v>1</v>
      </c>
      <c r="R87" s="7">
        <v>1</v>
      </c>
      <c r="S87" s="7">
        <v>1</v>
      </c>
      <c r="T87" s="7">
        <v>1</v>
      </c>
      <c r="U87" s="7">
        <v>1</v>
      </c>
      <c r="V87" s="7"/>
      <c r="W87" s="7">
        <v>1</v>
      </c>
      <c r="X87" s="7">
        <v>0.986487</v>
      </c>
      <c r="Y87" s="7">
        <v>0.99820799999999998</v>
      </c>
      <c r="Z87" s="7">
        <v>1</v>
      </c>
      <c r="AA87" s="7">
        <v>0.98148199999999997</v>
      </c>
      <c r="AB87" s="7">
        <v>1</v>
      </c>
      <c r="AC87" s="7">
        <v>1</v>
      </c>
      <c r="AD87" s="7">
        <v>1</v>
      </c>
      <c r="AE87" s="7">
        <v>1</v>
      </c>
      <c r="AF87" s="7">
        <v>0.95555599999999996</v>
      </c>
      <c r="AG87" s="7">
        <v>0.85</v>
      </c>
      <c r="AH87" s="7">
        <v>1</v>
      </c>
      <c r="AI87" s="7">
        <v>1</v>
      </c>
      <c r="AJ87" s="7">
        <v>0.96261699999999994</v>
      </c>
      <c r="AK87" s="7">
        <v>0.97278900000000001</v>
      </c>
      <c r="AL87" s="7">
        <v>1</v>
      </c>
      <c r="AM87" s="7">
        <v>0.97752799999999995</v>
      </c>
      <c r="AN87" s="7"/>
      <c r="AO87" s="7"/>
      <c r="AP87" s="7"/>
    </row>
    <row r="88" spans="2:42" x14ac:dyDescent="0.35">
      <c r="B88" s="7">
        <v>8.4</v>
      </c>
      <c r="C88" s="7">
        <v>1</v>
      </c>
      <c r="D88" s="7">
        <v>1</v>
      </c>
      <c r="E88" s="7">
        <v>1</v>
      </c>
      <c r="F88" s="7">
        <v>1</v>
      </c>
      <c r="G88" s="7">
        <v>1</v>
      </c>
      <c r="H88" s="7">
        <v>1</v>
      </c>
      <c r="I88" s="7">
        <v>1</v>
      </c>
      <c r="J88" s="7">
        <v>1</v>
      </c>
      <c r="K88" s="7">
        <v>1</v>
      </c>
      <c r="L88" s="7">
        <v>1</v>
      </c>
      <c r="M88" s="7">
        <v>1</v>
      </c>
      <c r="N88" s="7">
        <v>1</v>
      </c>
      <c r="O88" s="7">
        <v>1</v>
      </c>
      <c r="P88" s="7">
        <v>1</v>
      </c>
      <c r="Q88" s="7">
        <v>1</v>
      </c>
      <c r="R88" s="7">
        <v>1</v>
      </c>
      <c r="S88" s="7">
        <v>1</v>
      </c>
      <c r="T88" s="7">
        <v>1</v>
      </c>
      <c r="U88" s="7">
        <v>1</v>
      </c>
      <c r="V88" s="7"/>
      <c r="W88" s="7">
        <v>1</v>
      </c>
      <c r="X88" s="7">
        <v>0.986487</v>
      </c>
      <c r="Y88" s="7">
        <v>0.99820799999999998</v>
      </c>
      <c r="Z88" s="7">
        <v>1</v>
      </c>
      <c r="AA88" s="7">
        <v>0.98611099999999996</v>
      </c>
      <c r="AB88" s="7">
        <v>1</v>
      </c>
      <c r="AC88" s="7">
        <v>1</v>
      </c>
      <c r="AD88" s="7">
        <v>1</v>
      </c>
      <c r="AE88" s="7">
        <v>1</v>
      </c>
      <c r="AF88" s="7">
        <v>0.95555599999999996</v>
      </c>
      <c r="AG88" s="7">
        <v>0.85</v>
      </c>
      <c r="AH88" s="7">
        <v>1</v>
      </c>
      <c r="AI88" s="7">
        <v>1</v>
      </c>
      <c r="AJ88" s="7">
        <v>0.96261699999999994</v>
      </c>
      <c r="AK88" s="7">
        <v>0.97278900000000001</v>
      </c>
      <c r="AL88" s="7">
        <v>1</v>
      </c>
      <c r="AM88" s="7">
        <v>0.97752799999999995</v>
      </c>
      <c r="AN88" s="7"/>
      <c r="AO88" s="7"/>
      <c r="AP88" s="7"/>
    </row>
    <row r="89" spans="2:42" x14ac:dyDescent="0.35">
      <c r="B89" s="7">
        <v>8.5</v>
      </c>
      <c r="C89" s="7">
        <v>1</v>
      </c>
      <c r="D89" s="7">
        <v>1</v>
      </c>
      <c r="E89" s="7">
        <v>1</v>
      </c>
      <c r="F89" s="7">
        <v>1</v>
      </c>
      <c r="G89" s="7">
        <v>1</v>
      </c>
      <c r="H89" s="7">
        <v>1</v>
      </c>
      <c r="I89" s="7">
        <v>1</v>
      </c>
      <c r="J89" s="7">
        <v>1</v>
      </c>
      <c r="K89" s="7">
        <v>1</v>
      </c>
      <c r="L89" s="7">
        <v>1</v>
      </c>
      <c r="M89" s="7">
        <v>1</v>
      </c>
      <c r="N89" s="7">
        <v>1</v>
      </c>
      <c r="O89" s="7">
        <v>1</v>
      </c>
      <c r="P89" s="7">
        <v>1</v>
      </c>
      <c r="Q89" s="7">
        <v>1</v>
      </c>
      <c r="R89" s="7">
        <v>1</v>
      </c>
      <c r="S89" s="7">
        <v>1</v>
      </c>
      <c r="T89" s="7">
        <v>1</v>
      </c>
      <c r="U89" s="7">
        <v>1</v>
      </c>
      <c r="V89" s="7"/>
      <c r="W89" s="7">
        <v>1</v>
      </c>
      <c r="X89" s="7">
        <v>0.986487</v>
      </c>
      <c r="Y89" s="7">
        <v>1</v>
      </c>
      <c r="Z89" s="7">
        <v>1</v>
      </c>
      <c r="AA89" s="7">
        <v>0.98611099999999996</v>
      </c>
      <c r="AB89" s="7">
        <v>1</v>
      </c>
      <c r="AC89" s="7">
        <v>1</v>
      </c>
      <c r="AD89" s="7">
        <v>1</v>
      </c>
      <c r="AE89" s="7">
        <v>1</v>
      </c>
      <c r="AF89" s="7">
        <v>0.96666700000000005</v>
      </c>
      <c r="AG89" s="7">
        <v>0.85</v>
      </c>
      <c r="AH89" s="7">
        <v>1</v>
      </c>
      <c r="AI89" s="7">
        <v>1</v>
      </c>
      <c r="AJ89" s="7">
        <v>0.96261699999999994</v>
      </c>
      <c r="AK89" s="7">
        <v>0.97278900000000001</v>
      </c>
      <c r="AL89" s="7">
        <v>1</v>
      </c>
      <c r="AM89" s="7">
        <v>0.97752799999999995</v>
      </c>
      <c r="AN89" s="7"/>
      <c r="AO89" s="7"/>
      <c r="AP89" s="7"/>
    </row>
    <row r="90" spans="2:42" x14ac:dyDescent="0.35">
      <c r="B90" s="7">
        <v>8.6</v>
      </c>
      <c r="C90" s="7">
        <v>1</v>
      </c>
      <c r="D90" s="7">
        <v>1</v>
      </c>
      <c r="E90" s="7">
        <v>1</v>
      </c>
      <c r="F90" s="7">
        <v>1</v>
      </c>
      <c r="G90" s="7">
        <v>1</v>
      </c>
      <c r="H90" s="7">
        <v>1</v>
      </c>
      <c r="I90" s="7">
        <v>1</v>
      </c>
      <c r="J90" s="7">
        <v>1</v>
      </c>
      <c r="K90" s="7">
        <v>1</v>
      </c>
      <c r="L90" s="7">
        <v>1</v>
      </c>
      <c r="M90" s="7">
        <v>1</v>
      </c>
      <c r="N90" s="7">
        <v>1</v>
      </c>
      <c r="O90" s="7">
        <v>1</v>
      </c>
      <c r="P90" s="7">
        <v>1</v>
      </c>
      <c r="Q90" s="7">
        <v>1</v>
      </c>
      <c r="R90" s="7">
        <v>1</v>
      </c>
      <c r="S90" s="7">
        <v>1</v>
      </c>
      <c r="T90" s="7">
        <v>1</v>
      </c>
      <c r="U90" s="7">
        <v>1</v>
      </c>
      <c r="V90" s="7"/>
      <c r="W90" s="7">
        <v>1</v>
      </c>
      <c r="X90" s="7">
        <v>0.986487</v>
      </c>
      <c r="Y90" s="7">
        <v>1</v>
      </c>
      <c r="Z90" s="7">
        <v>1</v>
      </c>
      <c r="AA90" s="7">
        <v>0.98611099999999996</v>
      </c>
      <c r="AB90" s="7">
        <v>1</v>
      </c>
      <c r="AC90" s="7">
        <v>1</v>
      </c>
      <c r="AD90" s="7">
        <v>1</v>
      </c>
      <c r="AE90" s="7">
        <v>1</v>
      </c>
      <c r="AF90" s="7">
        <v>0.96666700000000005</v>
      </c>
      <c r="AG90" s="7">
        <v>0.85</v>
      </c>
      <c r="AH90" s="7">
        <v>1</v>
      </c>
      <c r="AI90" s="7">
        <v>1</v>
      </c>
      <c r="AJ90" s="7">
        <v>0.96261699999999994</v>
      </c>
      <c r="AK90" s="7">
        <v>0.97278900000000001</v>
      </c>
      <c r="AL90" s="7">
        <v>1</v>
      </c>
      <c r="AM90" s="7">
        <v>0.97752799999999995</v>
      </c>
      <c r="AN90" s="7"/>
      <c r="AO90" s="7"/>
      <c r="AP90" s="7"/>
    </row>
    <row r="91" spans="2:42" x14ac:dyDescent="0.35">
      <c r="B91" s="7">
        <v>8.6999999999999993</v>
      </c>
      <c r="C91" s="7">
        <v>1</v>
      </c>
      <c r="D91" s="7">
        <v>1</v>
      </c>
      <c r="E91" s="7">
        <v>1</v>
      </c>
      <c r="F91" s="7">
        <v>1</v>
      </c>
      <c r="G91" s="7">
        <v>1</v>
      </c>
      <c r="H91" s="7">
        <v>1</v>
      </c>
      <c r="I91" s="7">
        <v>1</v>
      </c>
      <c r="J91" s="7">
        <v>1</v>
      </c>
      <c r="K91" s="7">
        <v>1</v>
      </c>
      <c r="L91" s="7">
        <v>1</v>
      </c>
      <c r="M91" s="7">
        <v>1</v>
      </c>
      <c r="N91" s="7">
        <v>1</v>
      </c>
      <c r="O91" s="7">
        <v>1</v>
      </c>
      <c r="P91" s="7">
        <v>1</v>
      </c>
      <c r="Q91" s="7">
        <v>1</v>
      </c>
      <c r="R91" s="7">
        <v>1</v>
      </c>
      <c r="S91" s="7">
        <v>1</v>
      </c>
      <c r="T91" s="7">
        <v>1</v>
      </c>
      <c r="U91" s="7">
        <v>1</v>
      </c>
      <c r="V91" s="7"/>
      <c r="W91" s="7">
        <v>1</v>
      </c>
      <c r="X91" s="7">
        <v>0.986487</v>
      </c>
      <c r="Y91" s="7">
        <v>1</v>
      </c>
      <c r="Z91" s="7">
        <v>1</v>
      </c>
      <c r="AA91" s="7">
        <v>0.98611099999999996</v>
      </c>
      <c r="AB91" s="7">
        <v>1</v>
      </c>
      <c r="AC91" s="7">
        <v>1</v>
      </c>
      <c r="AD91" s="7">
        <v>1</v>
      </c>
      <c r="AE91" s="7">
        <v>1</v>
      </c>
      <c r="AF91" s="7">
        <v>0.96666700000000005</v>
      </c>
      <c r="AG91" s="7">
        <v>0.85</v>
      </c>
      <c r="AH91" s="7">
        <v>1</v>
      </c>
      <c r="AI91" s="7">
        <v>1</v>
      </c>
      <c r="AJ91" s="7">
        <v>0.96261699999999994</v>
      </c>
      <c r="AK91" s="7">
        <v>0.98639500000000002</v>
      </c>
      <c r="AL91" s="7">
        <v>1</v>
      </c>
      <c r="AM91" s="7">
        <v>0.97752799999999995</v>
      </c>
      <c r="AN91" s="7"/>
      <c r="AO91" s="7"/>
      <c r="AP91" s="7"/>
    </row>
    <row r="92" spans="2:42" x14ac:dyDescent="0.35">
      <c r="B92" s="7">
        <v>8.8000000000000007</v>
      </c>
      <c r="C92" s="7">
        <v>1</v>
      </c>
      <c r="D92" s="7">
        <v>1</v>
      </c>
      <c r="E92" s="7">
        <v>1</v>
      </c>
      <c r="F92" s="7">
        <v>1</v>
      </c>
      <c r="G92" s="7">
        <v>1</v>
      </c>
      <c r="H92" s="7">
        <v>1</v>
      </c>
      <c r="I92" s="7">
        <v>1</v>
      </c>
      <c r="J92" s="7">
        <v>1</v>
      </c>
      <c r="K92" s="7">
        <v>1</v>
      </c>
      <c r="L92" s="7">
        <v>1</v>
      </c>
      <c r="M92" s="7">
        <v>1</v>
      </c>
      <c r="N92" s="7">
        <v>1</v>
      </c>
      <c r="O92" s="7">
        <v>1</v>
      </c>
      <c r="P92" s="7">
        <v>1</v>
      </c>
      <c r="Q92" s="7">
        <v>1</v>
      </c>
      <c r="R92" s="7">
        <v>1</v>
      </c>
      <c r="S92" s="7">
        <v>1</v>
      </c>
      <c r="T92" s="7">
        <v>1</v>
      </c>
      <c r="U92" s="7">
        <v>1</v>
      </c>
      <c r="V92" s="7"/>
      <c r="W92" s="7">
        <v>1</v>
      </c>
      <c r="X92" s="7">
        <v>0.986487</v>
      </c>
      <c r="Y92" s="7">
        <v>1</v>
      </c>
      <c r="Z92" s="7">
        <v>1</v>
      </c>
      <c r="AA92" s="7">
        <v>0.99074099999999998</v>
      </c>
      <c r="AB92" s="7">
        <v>1</v>
      </c>
      <c r="AC92" s="7">
        <v>1</v>
      </c>
      <c r="AD92" s="7">
        <v>1</v>
      </c>
      <c r="AE92" s="7">
        <v>1</v>
      </c>
      <c r="AF92" s="7">
        <v>0.96666700000000005</v>
      </c>
      <c r="AG92" s="7">
        <v>0.85</v>
      </c>
      <c r="AH92" s="7">
        <v>1</v>
      </c>
      <c r="AI92" s="7">
        <v>1</v>
      </c>
      <c r="AJ92" s="7">
        <v>0.96261699999999994</v>
      </c>
      <c r="AK92" s="7">
        <v>0.98639500000000002</v>
      </c>
      <c r="AL92" s="7">
        <v>1</v>
      </c>
      <c r="AM92" s="7">
        <v>0.98876399999999998</v>
      </c>
      <c r="AN92" s="7"/>
      <c r="AO92" s="7"/>
      <c r="AP92" s="7"/>
    </row>
    <row r="93" spans="2:42" x14ac:dyDescent="0.35">
      <c r="B93" s="7">
        <v>8.9</v>
      </c>
      <c r="C93" s="7">
        <v>1</v>
      </c>
      <c r="D93" s="7">
        <v>1</v>
      </c>
      <c r="E93" s="7">
        <v>1</v>
      </c>
      <c r="F93" s="7">
        <v>1</v>
      </c>
      <c r="G93" s="7">
        <v>1</v>
      </c>
      <c r="H93" s="7">
        <v>1</v>
      </c>
      <c r="I93" s="7">
        <v>1</v>
      </c>
      <c r="J93" s="7">
        <v>1</v>
      </c>
      <c r="K93" s="7">
        <v>1</v>
      </c>
      <c r="L93" s="7">
        <v>1</v>
      </c>
      <c r="M93" s="7">
        <v>1</v>
      </c>
      <c r="N93" s="7">
        <v>1</v>
      </c>
      <c r="O93" s="7">
        <v>1</v>
      </c>
      <c r="P93" s="7">
        <v>1</v>
      </c>
      <c r="Q93" s="7">
        <v>1</v>
      </c>
      <c r="R93" s="7">
        <v>1</v>
      </c>
      <c r="S93" s="7">
        <v>1</v>
      </c>
      <c r="T93" s="7">
        <v>1</v>
      </c>
      <c r="U93" s="7">
        <v>1</v>
      </c>
      <c r="V93" s="7"/>
      <c r="W93" s="7">
        <v>1</v>
      </c>
      <c r="X93" s="7">
        <v>0.986487</v>
      </c>
      <c r="Y93" s="7">
        <v>1</v>
      </c>
      <c r="Z93" s="7">
        <v>1</v>
      </c>
      <c r="AA93" s="7">
        <v>0.99074099999999998</v>
      </c>
      <c r="AB93" s="7">
        <v>1</v>
      </c>
      <c r="AC93" s="7">
        <v>1</v>
      </c>
      <c r="AD93" s="7">
        <v>1</v>
      </c>
      <c r="AE93" s="7">
        <v>1</v>
      </c>
      <c r="AF93" s="7">
        <v>0.96666700000000005</v>
      </c>
      <c r="AG93" s="7">
        <v>0.85</v>
      </c>
      <c r="AH93" s="7">
        <v>1</v>
      </c>
      <c r="AI93" s="7">
        <v>1</v>
      </c>
      <c r="AJ93" s="7">
        <v>0.97196300000000002</v>
      </c>
      <c r="AK93" s="7">
        <v>0.98639500000000002</v>
      </c>
      <c r="AL93" s="7">
        <v>1</v>
      </c>
      <c r="AM93" s="7">
        <v>0.98876399999999998</v>
      </c>
      <c r="AN93" s="7"/>
      <c r="AO93" s="7"/>
      <c r="AP93" s="7"/>
    </row>
    <row r="94" spans="2:42" x14ac:dyDescent="0.35">
      <c r="B94" s="7">
        <v>9</v>
      </c>
      <c r="C94" s="7">
        <v>1</v>
      </c>
      <c r="D94" s="7">
        <v>1</v>
      </c>
      <c r="E94" s="7">
        <v>1</v>
      </c>
      <c r="F94" s="7">
        <v>1</v>
      </c>
      <c r="G94" s="7">
        <v>1</v>
      </c>
      <c r="H94" s="7">
        <v>1</v>
      </c>
      <c r="I94" s="7">
        <v>1</v>
      </c>
      <c r="J94" s="7">
        <v>1</v>
      </c>
      <c r="K94" s="7">
        <v>1</v>
      </c>
      <c r="L94" s="7">
        <v>1</v>
      </c>
      <c r="M94" s="7">
        <v>1</v>
      </c>
      <c r="N94" s="7">
        <v>1</v>
      </c>
      <c r="O94" s="7">
        <v>1</v>
      </c>
      <c r="P94" s="7">
        <v>1</v>
      </c>
      <c r="Q94" s="7">
        <v>1</v>
      </c>
      <c r="R94" s="7">
        <v>1</v>
      </c>
      <c r="S94" s="7">
        <v>1</v>
      </c>
      <c r="T94" s="7">
        <v>1</v>
      </c>
      <c r="U94" s="7">
        <v>1</v>
      </c>
      <c r="V94" s="7"/>
      <c r="W94" s="7">
        <v>1</v>
      </c>
      <c r="X94" s="7">
        <v>0.986487</v>
      </c>
      <c r="Y94" s="7">
        <v>1</v>
      </c>
      <c r="Z94" s="7">
        <v>1</v>
      </c>
      <c r="AA94" s="7">
        <v>0.99074099999999998</v>
      </c>
      <c r="AB94" s="7">
        <v>1</v>
      </c>
      <c r="AC94" s="7">
        <v>1</v>
      </c>
      <c r="AD94" s="7">
        <v>1</v>
      </c>
      <c r="AE94" s="7">
        <v>1</v>
      </c>
      <c r="AF94" s="7">
        <v>0.96666700000000005</v>
      </c>
      <c r="AG94" s="7">
        <v>0.85</v>
      </c>
      <c r="AH94" s="7">
        <v>1</v>
      </c>
      <c r="AI94" s="7">
        <v>1</v>
      </c>
      <c r="AJ94" s="7">
        <v>0.97196300000000002</v>
      </c>
      <c r="AK94" s="7">
        <v>0.98639500000000002</v>
      </c>
      <c r="AL94" s="7">
        <v>1</v>
      </c>
      <c r="AM94" s="7">
        <v>0.98876399999999998</v>
      </c>
      <c r="AN94" s="7"/>
      <c r="AO94" s="7"/>
      <c r="AP94" s="7"/>
    </row>
    <row r="95" spans="2:42" x14ac:dyDescent="0.35">
      <c r="B95" s="7">
        <v>9.1</v>
      </c>
      <c r="C95" s="7">
        <v>1</v>
      </c>
      <c r="D95" s="7">
        <v>1</v>
      </c>
      <c r="E95" s="7">
        <v>1</v>
      </c>
      <c r="F95" s="7">
        <v>1</v>
      </c>
      <c r="G95" s="7">
        <v>1</v>
      </c>
      <c r="H95" s="7">
        <v>1</v>
      </c>
      <c r="I95" s="7">
        <v>1</v>
      </c>
      <c r="J95" s="7">
        <v>1</v>
      </c>
      <c r="K95" s="7">
        <v>1</v>
      </c>
      <c r="L95" s="7">
        <v>1</v>
      </c>
      <c r="M95" s="7">
        <v>1</v>
      </c>
      <c r="N95" s="7">
        <v>1</v>
      </c>
      <c r="O95" s="7">
        <v>1</v>
      </c>
      <c r="P95" s="7">
        <v>1</v>
      </c>
      <c r="Q95" s="7">
        <v>1</v>
      </c>
      <c r="R95" s="7">
        <v>1</v>
      </c>
      <c r="S95" s="7">
        <v>1</v>
      </c>
      <c r="T95" s="7">
        <v>1</v>
      </c>
      <c r="U95" s="7">
        <v>1</v>
      </c>
      <c r="V95" s="7"/>
      <c r="W95" s="7">
        <v>1</v>
      </c>
      <c r="X95" s="7">
        <v>0.986487</v>
      </c>
      <c r="Y95" s="7">
        <v>1</v>
      </c>
      <c r="Z95" s="7">
        <v>1</v>
      </c>
      <c r="AA95" s="7">
        <v>0.99074099999999998</v>
      </c>
      <c r="AB95" s="7">
        <v>1</v>
      </c>
      <c r="AC95" s="7">
        <v>1</v>
      </c>
      <c r="AD95" s="7">
        <v>1</v>
      </c>
      <c r="AE95" s="7">
        <v>1</v>
      </c>
      <c r="AF95" s="7">
        <v>0.96666700000000005</v>
      </c>
      <c r="AG95" s="7">
        <v>0.85</v>
      </c>
      <c r="AH95" s="7">
        <v>1</v>
      </c>
      <c r="AI95" s="7">
        <v>1</v>
      </c>
      <c r="AJ95" s="7">
        <v>0.97196300000000002</v>
      </c>
      <c r="AK95" s="7">
        <v>0.98639500000000002</v>
      </c>
      <c r="AL95" s="7">
        <v>1</v>
      </c>
      <c r="AM95" s="7">
        <v>0.98876399999999998</v>
      </c>
      <c r="AN95" s="7"/>
      <c r="AO95" s="7"/>
      <c r="AP95" s="7"/>
    </row>
    <row r="96" spans="2:42" x14ac:dyDescent="0.35">
      <c r="B96" s="7">
        <v>9.1999999999999993</v>
      </c>
      <c r="C96" s="7">
        <v>1</v>
      </c>
      <c r="D96" s="7">
        <v>1</v>
      </c>
      <c r="E96" s="7">
        <v>1</v>
      </c>
      <c r="F96" s="7">
        <v>1</v>
      </c>
      <c r="G96" s="7">
        <v>1</v>
      </c>
      <c r="H96" s="7">
        <v>1</v>
      </c>
      <c r="I96" s="7">
        <v>1</v>
      </c>
      <c r="J96" s="7">
        <v>1</v>
      </c>
      <c r="K96" s="7">
        <v>1</v>
      </c>
      <c r="L96" s="7">
        <v>1</v>
      </c>
      <c r="M96" s="7">
        <v>1</v>
      </c>
      <c r="N96" s="7">
        <v>1</v>
      </c>
      <c r="O96" s="7">
        <v>1</v>
      </c>
      <c r="P96" s="7">
        <v>1</v>
      </c>
      <c r="Q96" s="7">
        <v>1</v>
      </c>
      <c r="R96" s="7">
        <v>1</v>
      </c>
      <c r="S96" s="7">
        <v>1</v>
      </c>
      <c r="T96" s="7">
        <v>1</v>
      </c>
      <c r="U96" s="7">
        <v>1</v>
      </c>
      <c r="V96" s="7"/>
      <c r="W96" s="7">
        <v>1</v>
      </c>
      <c r="X96" s="7">
        <v>0.986487</v>
      </c>
      <c r="Y96" s="7">
        <v>1</v>
      </c>
      <c r="Z96" s="7">
        <v>1</v>
      </c>
      <c r="AA96" s="7">
        <v>0.99074099999999998</v>
      </c>
      <c r="AB96" s="7">
        <v>1</v>
      </c>
      <c r="AC96" s="7">
        <v>1</v>
      </c>
      <c r="AD96" s="7">
        <v>1</v>
      </c>
      <c r="AE96" s="7">
        <v>1</v>
      </c>
      <c r="AF96" s="7">
        <v>0.96666700000000005</v>
      </c>
      <c r="AG96" s="7">
        <v>0.875</v>
      </c>
      <c r="AH96" s="7">
        <v>1</v>
      </c>
      <c r="AI96" s="7">
        <v>1</v>
      </c>
      <c r="AJ96" s="7">
        <v>0.97196300000000002</v>
      </c>
      <c r="AK96" s="7">
        <v>0.98639500000000002</v>
      </c>
      <c r="AL96" s="7">
        <v>1</v>
      </c>
      <c r="AM96" s="7">
        <v>0.98876399999999998</v>
      </c>
      <c r="AN96" s="7"/>
      <c r="AO96" s="7"/>
      <c r="AP96" s="7"/>
    </row>
    <row r="97" spans="2:42" x14ac:dyDescent="0.35">
      <c r="B97" s="7">
        <v>9.3000000000000007</v>
      </c>
      <c r="C97" s="7">
        <v>1</v>
      </c>
      <c r="D97" s="7">
        <v>1</v>
      </c>
      <c r="E97" s="7">
        <v>1</v>
      </c>
      <c r="F97" s="7">
        <v>1</v>
      </c>
      <c r="G97" s="7">
        <v>1</v>
      </c>
      <c r="H97" s="7">
        <v>1</v>
      </c>
      <c r="I97" s="7">
        <v>1</v>
      </c>
      <c r="J97" s="7">
        <v>1</v>
      </c>
      <c r="K97" s="7">
        <v>1</v>
      </c>
      <c r="L97" s="7">
        <v>1</v>
      </c>
      <c r="M97" s="7">
        <v>1</v>
      </c>
      <c r="N97" s="7">
        <v>1</v>
      </c>
      <c r="O97" s="7">
        <v>1</v>
      </c>
      <c r="P97" s="7">
        <v>1</v>
      </c>
      <c r="Q97" s="7">
        <v>1</v>
      </c>
      <c r="R97" s="7">
        <v>1</v>
      </c>
      <c r="S97" s="7">
        <v>1</v>
      </c>
      <c r="T97" s="7">
        <v>1</v>
      </c>
      <c r="U97" s="7">
        <v>1</v>
      </c>
      <c r="V97" s="7"/>
      <c r="W97" s="7">
        <v>1</v>
      </c>
      <c r="X97" s="7">
        <v>0.986487</v>
      </c>
      <c r="Y97" s="7">
        <v>1</v>
      </c>
      <c r="Z97" s="7">
        <v>1</v>
      </c>
      <c r="AA97" s="7">
        <v>0.99536999999999998</v>
      </c>
      <c r="AB97" s="7">
        <v>1</v>
      </c>
      <c r="AC97" s="7">
        <v>1</v>
      </c>
      <c r="AD97" s="7">
        <v>1</v>
      </c>
      <c r="AE97" s="7">
        <v>1</v>
      </c>
      <c r="AF97" s="7">
        <v>0.96666700000000005</v>
      </c>
      <c r="AG97" s="7">
        <v>0.875</v>
      </c>
      <c r="AH97" s="7">
        <v>1</v>
      </c>
      <c r="AI97" s="7">
        <v>1</v>
      </c>
      <c r="AJ97" s="7">
        <v>0.97196300000000002</v>
      </c>
      <c r="AK97" s="7">
        <v>0.993197</v>
      </c>
      <c r="AL97" s="7">
        <v>1</v>
      </c>
      <c r="AM97" s="7">
        <v>0.98876399999999998</v>
      </c>
      <c r="AN97" s="7"/>
      <c r="AO97" s="7"/>
      <c r="AP97" s="7"/>
    </row>
    <row r="98" spans="2:42" x14ac:dyDescent="0.35">
      <c r="B98" s="7">
        <v>9.4</v>
      </c>
      <c r="C98" s="7">
        <v>1</v>
      </c>
      <c r="D98" s="7">
        <v>1</v>
      </c>
      <c r="E98" s="7">
        <v>1</v>
      </c>
      <c r="F98" s="7">
        <v>1</v>
      </c>
      <c r="G98" s="7">
        <v>1</v>
      </c>
      <c r="H98" s="7">
        <v>1</v>
      </c>
      <c r="I98" s="7">
        <v>1</v>
      </c>
      <c r="J98" s="7">
        <v>1</v>
      </c>
      <c r="K98" s="7">
        <v>1</v>
      </c>
      <c r="L98" s="7">
        <v>1</v>
      </c>
      <c r="M98" s="7">
        <v>1</v>
      </c>
      <c r="N98" s="7">
        <v>1</v>
      </c>
      <c r="O98" s="7">
        <v>1</v>
      </c>
      <c r="P98" s="7">
        <v>1</v>
      </c>
      <c r="Q98" s="7">
        <v>1</v>
      </c>
      <c r="R98" s="7">
        <v>1</v>
      </c>
      <c r="S98" s="7">
        <v>1</v>
      </c>
      <c r="T98" s="7">
        <v>1</v>
      </c>
      <c r="U98" s="7">
        <v>1</v>
      </c>
      <c r="V98" s="7"/>
      <c r="W98" s="7">
        <v>1</v>
      </c>
      <c r="X98" s="7">
        <v>0.986487</v>
      </c>
      <c r="Y98" s="7">
        <v>1</v>
      </c>
      <c r="Z98" s="7">
        <v>1</v>
      </c>
      <c r="AA98" s="7">
        <v>1</v>
      </c>
      <c r="AB98" s="7">
        <v>1</v>
      </c>
      <c r="AC98" s="7">
        <v>1</v>
      </c>
      <c r="AD98" s="7">
        <v>1</v>
      </c>
      <c r="AE98" s="7">
        <v>1</v>
      </c>
      <c r="AF98" s="7">
        <v>0.96666700000000005</v>
      </c>
      <c r="AG98" s="7">
        <v>0.875</v>
      </c>
      <c r="AH98" s="7">
        <v>1</v>
      </c>
      <c r="AI98" s="7">
        <v>1</v>
      </c>
      <c r="AJ98" s="7">
        <v>0.98130799999999996</v>
      </c>
      <c r="AK98" s="7">
        <v>0.993197</v>
      </c>
      <c r="AL98" s="7">
        <v>1</v>
      </c>
      <c r="AM98" s="7">
        <v>0.98876399999999998</v>
      </c>
      <c r="AN98" s="7"/>
      <c r="AO98" s="7"/>
      <c r="AP98" s="7"/>
    </row>
    <row r="99" spans="2:42" x14ac:dyDescent="0.35">
      <c r="B99" s="7">
        <v>9.5</v>
      </c>
      <c r="C99" s="7">
        <v>1</v>
      </c>
      <c r="D99" s="7">
        <v>1</v>
      </c>
      <c r="E99" s="7">
        <v>1</v>
      </c>
      <c r="F99" s="7">
        <v>1</v>
      </c>
      <c r="G99" s="7">
        <v>1</v>
      </c>
      <c r="H99" s="7">
        <v>1</v>
      </c>
      <c r="I99" s="7">
        <v>1</v>
      </c>
      <c r="J99" s="7">
        <v>1</v>
      </c>
      <c r="K99" s="7">
        <v>1</v>
      </c>
      <c r="L99" s="7">
        <v>1</v>
      </c>
      <c r="M99" s="7">
        <v>1</v>
      </c>
      <c r="N99" s="7">
        <v>1</v>
      </c>
      <c r="O99" s="7">
        <v>1</v>
      </c>
      <c r="P99" s="7">
        <v>1</v>
      </c>
      <c r="Q99" s="7">
        <v>1</v>
      </c>
      <c r="R99" s="7">
        <v>1</v>
      </c>
      <c r="S99" s="7">
        <v>1</v>
      </c>
      <c r="T99" s="7">
        <v>1</v>
      </c>
      <c r="U99" s="7">
        <v>1</v>
      </c>
      <c r="V99" s="7"/>
      <c r="W99" s="7">
        <v>1</v>
      </c>
      <c r="X99" s="7">
        <v>0.986487</v>
      </c>
      <c r="Y99" s="7">
        <v>1</v>
      </c>
      <c r="Z99" s="7">
        <v>1</v>
      </c>
      <c r="AA99" s="7">
        <v>1</v>
      </c>
      <c r="AB99" s="7">
        <v>1</v>
      </c>
      <c r="AC99" s="7">
        <v>1</v>
      </c>
      <c r="AD99" s="7">
        <v>1</v>
      </c>
      <c r="AE99" s="7">
        <v>1</v>
      </c>
      <c r="AF99" s="7">
        <v>0.96666700000000005</v>
      </c>
      <c r="AG99" s="7">
        <v>0.875</v>
      </c>
      <c r="AH99" s="7">
        <v>1</v>
      </c>
      <c r="AI99" s="7">
        <v>1</v>
      </c>
      <c r="AJ99" s="7">
        <v>0.98130799999999996</v>
      </c>
      <c r="AK99" s="7">
        <v>0.993197</v>
      </c>
      <c r="AL99" s="7">
        <v>1</v>
      </c>
      <c r="AM99" s="7">
        <v>0.98876399999999998</v>
      </c>
      <c r="AN99" s="7"/>
      <c r="AO99" s="7"/>
      <c r="AP99" s="7"/>
    </row>
    <row r="100" spans="2:42" x14ac:dyDescent="0.35">
      <c r="B100" s="7">
        <v>9.6</v>
      </c>
      <c r="C100" s="7">
        <v>1</v>
      </c>
      <c r="D100" s="7">
        <v>1</v>
      </c>
      <c r="E100" s="7">
        <v>1</v>
      </c>
      <c r="F100" s="7">
        <v>1</v>
      </c>
      <c r="G100" s="7">
        <v>1</v>
      </c>
      <c r="H100" s="7">
        <v>1</v>
      </c>
      <c r="I100" s="7">
        <v>1</v>
      </c>
      <c r="J100" s="7">
        <v>1</v>
      </c>
      <c r="K100" s="7">
        <v>1</v>
      </c>
      <c r="L100" s="7">
        <v>1</v>
      </c>
      <c r="M100" s="7">
        <v>1</v>
      </c>
      <c r="N100" s="7">
        <v>1</v>
      </c>
      <c r="O100" s="7">
        <v>1</v>
      </c>
      <c r="P100" s="7">
        <v>1</v>
      </c>
      <c r="Q100" s="7">
        <v>1</v>
      </c>
      <c r="R100" s="7">
        <v>1</v>
      </c>
      <c r="S100" s="7">
        <v>1</v>
      </c>
      <c r="T100" s="7">
        <v>1</v>
      </c>
      <c r="U100" s="7">
        <v>1</v>
      </c>
      <c r="V100" s="7"/>
      <c r="W100" s="7">
        <v>1</v>
      </c>
      <c r="X100" s="7">
        <v>0.986487</v>
      </c>
      <c r="Y100" s="7">
        <v>1</v>
      </c>
      <c r="Z100" s="7">
        <v>1</v>
      </c>
      <c r="AA100" s="7">
        <v>1</v>
      </c>
      <c r="AB100" s="7">
        <v>1</v>
      </c>
      <c r="AC100" s="7">
        <v>1</v>
      </c>
      <c r="AD100" s="7">
        <v>1</v>
      </c>
      <c r="AE100" s="7">
        <v>1</v>
      </c>
      <c r="AF100" s="7">
        <v>0.96666700000000005</v>
      </c>
      <c r="AG100" s="7">
        <v>0.875</v>
      </c>
      <c r="AH100" s="7">
        <v>1</v>
      </c>
      <c r="AI100" s="7">
        <v>1</v>
      </c>
      <c r="AJ100" s="7">
        <v>0.98130799999999996</v>
      </c>
      <c r="AK100" s="7">
        <v>0.993197</v>
      </c>
      <c r="AL100" s="7">
        <v>1</v>
      </c>
      <c r="AM100" s="7">
        <v>0.98876399999999998</v>
      </c>
      <c r="AN100" s="7"/>
      <c r="AO100" s="7"/>
      <c r="AP100" s="7"/>
    </row>
    <row r="101" spans="2:42" x14ac:dyDescent="0.35">
      <c r="B101" s="7">
        <v>9.6999999999999993</v>
      </c>
      <c r="C101" s="7">
        <v>1</v>
      </c>
      <c r="D101" s="7">
        <v>1</v>
      </c>
      <c r="E101" s="7">
        <v>1</v>
      </c>
      <c r="F101" s="7">
        <v>1</v>
      </c>
      <c r="G101" s="7">
        <v>1</v>
      </c>
      <c r="H101" s="7">
        <v>1</v>
      </c>
      <c r="I101" s="7">
        <v>1</v>
      </c>
      <c r="J101" s="7">
        <v>1</v>
      </c>
      <c r="K101" s="7">
        <v>1</v>
      </c>
      <c r="L101" s="7">
        <v>1</v>
      </c>
      <c r="M101" s="7">
        <v>1</v>
      </c>
      <c r="N101" s="7">
        <v>1</v>
      </c>
      <c r="O101" s="7">
        <v>1</v>
      </c>
      <c r="P101" s="7">
        <v>1</v>
      </c>
      <c r="Q101" s="7">
        <v>1</v>
      </c>
      <c r="R101" s="7">
        <v>1</v>
      </c>
      <c r="S101" s="7">
        <v>1</v>
      </c>
      <c r="T101" s="7">
        <v>1</v>
      </c>
      <c r="U101" s="7">
        <v>1</v>
      </c>
      <c r="V101" s="7"/>
      <c r="W101" s="7">
        <v>1</v>
      </c>
      <c r="X101" s="7">
        <v>0.986487</v>
      </c>
      <c r="Y101" s="7">
        <v>1</v>
      </c>
      <c r="Z101" s="7">
        <v>1</v>
      </c>
      <c r="AA101" s="7">
        <v>1</v>
      </c>
      <c r="AB101" s="7">
        <v>1</v>
      </c>
      <c r="AC101" s="7">
        <v>1</v>
      </c>
      <c r="AD101" s="7">
        <v>1</v>
      </c>
      <c r="AE101" s="7">
        <v>1</v>
      </c>
      <c r="AF101" s="7">
        <v>0.96666700000000005</v>
      </c>
      <c r="AG101" s="7">
        <v>0.875</v>
      </c>
      <c r="AH101" s="7">
        <v>1</v>
      </c>
      <c r="AI101" s="7">
        <v>1</v>
      </c>
      <c r="AJ101" s="7">
        <v>0.98130799999999996</v>
      </c>
      <c r="AK101" s="7">
        <v>0.993197</v>
      </c>
      <c r="AL101" s="7">
        <v>1</v>
      </c>
      <c r="AM101" s="7">
        <v>0.98876399999999998</v>
      </c>
      <c r="AN101" s="7"/>
      <c r="AO101" s="7"/>
      <c r="AP101" s="7"/>
    </row>
    <row r="102" spans="2:42" x14ac:dyDescent="0.35">
      <c r="B102" s="7">
        <v>9.8000000000000007</v>
      </c>
      <c r="C102" s="7">
        <v>1</v>
      </c>
      <c r="D102" s="7">
        <v>1</v>
      </c>
      <c r="E102" s="7">
        <v>1</v>
      </c>
      <c r="F102" s="7">
        <v>1</v>
      </c>
      <c r="G102" s="7">
        <v>1</v>
      </c>
      <c r="H102" s="7">
        <v>1</v>
      </c>
      <c r="I102" s="7">
        <v>1</v>
      </c>
      <c r="J102" s="7">
        <v>1</v>
      </c>
      <c r="K102" s="7">
        <v>1</v>
      </c>
      <c r="L102" s="7">
        <v>1</v>
      </c>
      <c r="M102" s="7">
        <v>1</v>
      </c>
      <c r="N102" s="7">
        <v>1</v>
      </c>
      <c r="O102" s="7">
        <v>1</v>
      </c>
      <c r="P102" s="7">
        <v>1</v>
      </c>
      <c r="Q102" s="7">
        <v>1</v>
      </c>
      <c r="R102" s="7">
        <v>1</v>
      </c>
      <c r="S102" s="7">
        <v>1</v>
      </c>
      <c r="T102" s="7">
        <v>1</v>
      </c>
      <c r="U102" s="7">
        <v>1</v>
      </c>
      <c r="V102" s="7"/>
      <c r="W102" s="7">
        <v>1</v>
      </c>
      <c r="X102" s="7">
        <v>0.986487</v>
      </c>
      <c r="Y102" s="7">
        <v>1</v>
      </c>
      <c r="Z102" s="7">
        <v>1</v>
      </c>
      <c r="AA102" s="7">
        <v>1</v>
      </c>
      <c r="AB102" s="7">
        <v>1</v>
      </c>
      <c r="AC102" s="7">
        <v>1</v>
      </c>
      <c r="AD102" s="7">
        <v>1</v>
      </c>
      <c r="AE102" s="7">
        <v>1</v>
      </c>
      <c r="AF102" s="7">
        <v>0.96666700000000005</v>
      </c>
      <c r="AG102" s="7">
        <v>0.875</v>
      </c>
      <c r="AH102" s="7">
        <v>1</v>
      </c>
      <c r="AI102" s="7">
        <v>1</v>
      </c>
      <c r="AJ102" s="7">
        <v>0.98130799999999996</v>
      </c>
      <c r="AK102" s="7">
        <v>0.993197</v>
      </c>
      <c r="AL102" s="7">
        <v>1</v>
      </c>
      <c r="AM102" s="7">
        <v>0.98876399999999998</v>
      </c>
      <c r="AN102" s="7"/>
      <c r="AO102" s="7"/>
      <c r="AP102" s="7"/>
    </row>
    <row r="103" spans="2:42" x14ac:dyDescent="0.35">
      <c r="B103" s="7">
        <v>9.9</v>
      </c>
      <c r="C103" s="7">
        <v>1</v>
      </c>
      <c r="D103" s="7">
        <v>1</v>
      </c>
      <c r="E103" s="7">
        <v>1</v>
      </c>
      <c r="F103" s="7">
        <v>1</v>
      </c>
      <c r="G103" s="7">
        <v>1</v>
      </c>
      <c r="H103" s="7">
        <v>1</v>
      </c>
      <c r="I103" s="7">
        <v>1</v>
      </c>
      <c r="J103" s="7">
        <v>1</v>
      </c>
      <c r="K103" s="7">
        <v>1</v>
      </c>
      <c r="L103" s="7">
        <v>1</v>
      </c>
      <c r="M103" s="7">
        <v>1</v>
      </c>
      <c r="N103" s="7">
        <v>1</v>
      </c>
      <c r="O103" s="7">
        <v>1</v>
      </c>
      <c r="P103" s="7">
        <v>1</v>
      </c>
      <c r="Q103" s="7">
        <v>1</v>
      </c>
      <c r="R103" s="7">
        <v>1</v>
      </c>
      <c r="S103" s="7">
        <v>1</v>
      </c>
      <c r="T103" s="7">
        <v>1</v>
      </c>
      <c r="U103" s="7">
        <v>1</v>
      </c>
      <c r="V103" s="7"/>
      <c r="W103" s="7">
        <v>1</v>
      </c>
      <c r="X103" s="7">
        <v>0.986487</v>
      </c>
      <c r="Y103" s="7">
        <v>1</v>
      </c>
      <c r="Z103" s="7">
        <v>1</v>
      </c>
      <c r="AA103" s="7">
        <v>1</v>
      </c>
      <c r="AB103" s="7">
        <v>1</v>
      </c>
      <c r="AC103" s="7">
        <v>1</v>
      </c>
      <c r="AD103" s="7">
        <v>1</v>
      </c>
      <c r="AE103" s="7">
        <v>1</v>
      </c>
      <c r="AF103" s="7">
        <v>0.96666700000000005</v>
      </c>
      <c r="AG103" s="7">
        <v>0.9</v>
      </c>
      <c r="AH103" s="7">
        <v>1</v>
      </c>
      <c r="AI103" s="7">
        <v>1</v>
      </c>
      <c r="AJ103" s="7">
        <v>0.98130799999999996</v>
      </c>
      <c r="AK103" s="7">
        <v>0.993197</v>
      </c>
      <c r="AL103" s="7">
        <v>1</v>
      </c>
      <c r="AM103" s="7">
        <v>0.98876399999999998</v>
      </c>
      <c r="AN103" s="7"/>
      <c r="AO103" s="7"/>
      <c r="AP103" s="7"/>
    </row>
    <row r="104" spans="2:42" x14ac:dyDescent="0.35">
      <c r="B104" s="7">
        <v>10</v>
      </c>
      <c r="C104" s="7">
        <v>1</v>
      </c>
      <c r="D104" s="7">
        <v>1</v>
      </c>
      <c r="E104" s="7">
        <v>1</v>
      </c>
      <c r="F104" s="7">
        <v>1</v>
      </c>
      <c r="G104" s="7">
        <v>1</v>
      </c>
      <c r="H104" s="7">
        <v>1</v>
      </c>
      <c r="I104" s="7">
        <v>1</v>
      </c>
      <c r="J104" s="7">
        <v>1</v>
      </c>
      <c r="K104" s="7">
        <v>1</v>
      </c>
      <c r="L104" s="7">
        <v>1</v>
      </c>
      <c r="M104" s="7">
        <v>1</v>
      </c>
      <c r="N104" s="7">
        <v>1</v>
      </c>
      <c r="O104" s="7">
        <v>1</v>
      </c>
      <c r="P104" s="7">
        <v>1</v>
      </c>
      <c r="Q104" s="7">
        <v>1</v>
      </c>
      <c r="R104" s="7">
        <v>1</v>
      </c>
      <c r="S104" s="7">
        <v>1</v>
      </c>
      <c r="T104" s="7">
        <v>1</v>
      </c>
      <c r="U104" s="7">
        <v>1</v>
      </c>
      <c r="V104" s="7"/>
      <c r="W104" s="7">
        <v>1</v>
      </c>
      <c r="X104" s="7">
        <v>0.986487</v>
      </c>
      <c r="Y104" s="7">
        <v>1</v>
      </c>
      <c r="Z104" s="7">
        <v>1</v>
      </c>
      <c r="AA104" s="7">
        <v>1</v>
      </c>
      <c r="AB104" s="7">
        <v>1</v>
      </c>
      <c r="AC104" s="7">
        <v>1</v>
      </c>
      <c r="AD104" s="7">
        <v>1</v>
      </c>
      <c r="AE104" s="7">
        <v>1</v>
      </c>
      <c r="AF104" s="7">
        <v>0.96666700000000005</v>
      </c>
      <c r="AG104" s="7">
        <v>0.9</v>
      </c>
      <c r="AH104" s="7">
        <v>1</v>
      </c>
      <c r="AI104" s="7">
        <v>1</v>
      </c>
      <c r="AJ104" s="7">
        <v>0.98130799999999996</v>
      </c>
      <c r="AK104" s="7">
        <v>0.993197</v>
      </c>
      <c r="AL104" s="7">
        <v>1</v>
      </c>
      <c r="AM104" s="7">
        <v>0.98876399999999998</v>
      </c>
      <c r="AN104" s="7"/>
      <c r="AO104" s="7"/>
      <c r="AP104" s="7"/>
    </row>
  </sheetData>
  <mergeCells count="3">
    <mergeCell ref="C2:V2"/>
    <mergeCell ref="W2:AP2"/>
    <mergeCell ref="B1:H1"/>
  </mergeCells>
  <phoneticPr fontId="1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E6B40-9E97-4CB7-A383-99CD9421C6B3}">
  <dimension ref="B2:G33"/>
  <sheetViews>
    <sheetView workbookViewId="0">
      <selection activeCell="F2" sqref="F2:G2"/>
    </sheetView>
  </sheetViews>
  <sheetFormatPr defaultRowHeight="14.15" x14ac:dyDescent="0.35"/>
  <cols>
    <col min="6" max="6" width="20.92578125" customWidth="1"/>
    <col min="7" max="7" width="30.7109375" customWidth="1"/>
  </cols>
  <sheetData>
    <row r="2" spans="2:7" ht="17.600000000000001" x14ac:dyDescent="0.4">
      <c r="B2" s="277" t="s">
        <v>967</v>
      </c>
      <c r="C2" s="267"/>
      <c r="D2" s="268"/>
      <c r="F2" s="277" t="s">
        <v>968</v>
      </c>
      <c r="G2" s="268"/>
    </row>
    <row r="3" spans="2:7" x14ac:dyDescent="0.35">
      <c r="B3" s="18"/>
      <c r="C3" s="133" t="s">
        <v>945</v>
      </c>
      <c r="D3" s="134" t="s">
        <v>494</v>
      </c>
      <c r="F3" s="39" t="s">
        <v>32</v>
      </c>
      <c r="G3" s="40" t="s">
        <v>962</v>
      </c>
    </row>
    <row r="4" spans="2:7" x14ac:dyDescent="0.35">
      <c r="B4" s="18" t="s">
        <v>697</v>
      </c>
      <c r="C4" s="7">
        <v>9.6709999999999994</v>
      </c>
      <c r="D4" s="40">
        <v>36.619999999999997</v>
      </c>
      <c r="F4" s="39"/>
      <c r="G4" s="40"/>
    </row>
    <row r="5" spans="2:7" x14ac:dyDescent="0.35">
      <c r="B5" s="18" t="s">
        <v>698</v>
      </c>
      <c r="C5" s="7">
        <v>12.518000000000001</v>
      </c>
      <c r="D5" s="40">
        <v>18.698</v>
      </c>
      <c r="F5" s="39" t="s">
        <v>34</v>
      </c>
      <c r="G5" s="40" t="s">
        <v>494</v>
      </c>
    </row>
    <row r="6" spans="2:7" x14ac:dyDescent="0.35">
      <c r="B6" s="18" t="s">
        <v>699</v>
      </c>
      <c r="C6" s="7">
        <v>13.66</v>
      </c>
      <c r="D6" s="40">
        <v>14.339</v>
      </c>
      <c r="F6" s="39" t="s">
        <v>36</v>
      </c>
      <c r="G6" s="40" t="s">
        <v>36</v>
      </c>
    </row>
    <row r="7" spans="2:7" x14ac:dyDescent="0.35">
      <c r="B7" s="18" t="s">
        <v>700</v>
      </c>
      <c r="C7" s="7">
        <v>11.993</v>
      </c>
      <c r="D7" s="40">
        <v>16.760000000000002</v>
      </c>
      <c r="F7" s="39" t="s">
        <v>37</v>
      </c>
      <c r="G7" s="40" t="s">
        <v>945</v>
      </c>
    </row>
    <row r="8" spans="2:7" x14ac:dyDescent="0.35">
      <c r="B8" s="18" t="s">
        <v>701</v>
      </c>
      <c r="C8" s="7">
        <v>11.834</v>
      </c>
      <c r="D8" s="40">
        <v>22.213000000000001</v>
      </c>
      <c r="F8" s="39"/>
      <c r="G8" s="40"/>
    </row>
    <row r="9" spans="2:7" x14ac:dyDescent="0.35">
      <c r="B9" s="18" t="s">
        <v>702</v>
      </c>
      <c r="C9" s="7">
        <v>13.085000000000001</v>
      </c>
      <c r="D9" s="40">
        <v>17.806999999999999</v>
      </c>
      <c r="F9" s="39" t="s">
        <v>39</v>
      </c>
      <c r="G9" s="40"/>
    </row>
    <row r="10" spans="2:7" x14ac:dyDescent="0.35">
      <c r="B10" s="18" t="s">
        <v>703</v>
      </c>
      <c r="C10" s="7">
        <v>24.344000000000001</v>
      </c>
      <c r="D10" s="40">
        <v>23.324000000000002</v>
      </c>
      <c r="F10" s="39" t="s">
        <v>40</v>
      </c>
      <c r="G10" s="40">
        <v>0.4461</v>
      </c>
    </row>
    <row r="11" spans="2:7" x14ac:dyDescent="0.35">
      <c r="B11" s="18" t="s">
        <v>704</v>
      </c>
      <c r="C11" s="7">
        <v>17.585000000000001</v>
      </c>
      <c r="D11" s="40">
        <v>16.045000000000002</v>
      </c>
      <c r="F11" s="39" t="s">
        <v>41</v>
      </c>
      <c r="G11" s="40" t="s">
        <v>92</v>
      </c>
    </row>
    <row r="12" spans="2:7" x14ac:dyDescent="0.35">
      <c r="B12" s="18" t="s">
        <v>705</v>
      </c>
      <c r="C12" s="7">
        <v>12.154999999999999</v>
      </c>
      <c r="D12" s="40">
        <v>17.306000000000001</v>
      </c>
      <c r="F12" s="39" t="s">
        <v>43</v>
      </c>
      <c r="G12" s="40" t="s">
        <v>93</v>
      </c>
    </row>
    <row r="13" spans="2:7" x14ac:dyDescent="0.35">
      <c r="B13" s="18" t="s">
        <v>706</v>
      </c>
      <c r="C13" s="7">
        <v>10.007999999999999</v>
      </c>
      <c r="D13" s="40">
        <v>12.973000000000001</v>
      </c>
      <c r="F13" s="39" t="s">
        <v>45</v>
      </c>
      <c r="G13" s="40" t="s">
        <v>46</v>
      </c>
    </row>
    <row r="14" spans="2:7" x14ac:dyDescent="0.35">
      <c r="B14" s="18" t="s">
        <v>895</v>
      </c>
      <c r="C14" s="7">
        <v>13.791</v>
      </c>
      <c r="D14" s="40">
        <v>6.9580000000000002</v>
      </c>
      <c r="F14" s="39" t="s">
        <v>47</v>
      </c>
      <c r="G14" s="40" t="s">
        <v>963</v>
      </c>
    </row>
    <row r="15" spans="2:7" x14ac:dyDescent="0.35">
      <c r="B15" s="18" t="s">
        <v>953</v>
      </c>
      <c r="C15" s="7">
        <v>12.342000000000001</v>
      </c>
      <c r="D15" s="40">
        <v>14.55</v>
      </c>
      <c r="F15" s="39"/>
      <c r="G15" s="40"/>
    </row>
    <row r="16" spans="2:7" x14ac:dyDescent="0.35">
      <c r="B16" s="18" t="s">
        <v>954</v>
      </c>
      <c r="C16" s="7">
        <v>13.818</v>
      </c>
      <c r="D16" s="40">
        <v>9.2319999999999993</v>
      </c>
      <c r="F16" s="39" t="s">
        <v>49</v>
      </c>
      <c r="G16" s="40"/>
    </row>
    <row r="17" spans="2:7" x14ac:dyDescent="0.35">
      <c r="B17" s="18" t="s">
        <v>955</v>
      </c>
      <c r="C17" s="7">
        <v>18.902000000000001</v>
      </c>
      <c r="D17" s="40">
        <v>18.721</v>
      </c>
      <c r="F17" s="39" t="s">
        <v>50</v>
      </c>
      <c r="G17" s="40">
        <v>14.64</v>
      </c>
    </row>
    <row r="18" spans="2:7" x14ac:dyDescent="0.35">
      <c r="B18" s="18" t="s">
        <v>956</v>
      </c>
      <c r="C18" s="7">
        <v>13.759</v>
      </c>
      <c r="D18" s="40">
        <v>10.887</v>
      </c>
      <c r="F18" s="39" t="s">
        <v>51</v>
      </c>
      <c r="G18" s="40">
        <v>16.350000000000001</v>
      </c>
    </row>
    <row r="19" spans="2:7" x14ac:dyDescent="0.35">
      <c r="B19" s="18" t="s">
        <v>957</v>
      </c>
      <c r="C19" s="7">
        <v>9.5340000000000007</v>
      </c>
      <c r="D19" s="40">
        <v>12.56</v>
      </c>
      <c r="F19" s="39" t="s">
        <v>52</v>
      </c>
      <c r="G19" s="40" t="s">
        <v>964</v>
      </c>
    </row>
    <row r="20" spans="2:7" x14ac:dyDescent="0.35">
      <c r="B20" s="18" t="s">
        <v>958</v>
      </c>
      <c r="C20" s="7">
        <v>36.033999999999999</v>
      </c>
      <c r="D20" s="40">
        <v>8.9499999999999993</v>
      </c>
      <c r="F20" s="39" t="s">
        <v>54</v>
      </c>
      <c r="G20" s="40" t="s">
        <v>965</v>
      </c>
    </row>
    <row r="21" spans="2:7" x14ac:dyDescent="0.35">
      <c r="B21" s="18" t="s">
        <v>959</v>
      </c>
      <c r="C21" s="7">
        <v>7.4020000000000001</v>
      </c>
      <c r="D21" s="40"/>
      <c r="F21" s="39" t="s">
        <v>56</v>
      </c>
      <c r="G21" s="40">
        <v>1.7180000000000001E-2</v>
      </c>
    </row>
    <row r="22" spans="2:7" x14ac:dyDescent="0.35">
      <c r="B22" s="28" t="s">
        <v>960</v>
      </c>
      <c r="C22" s="73">
        <v>15.664999999999999</v>
      </c>
      <c r="D22" s="42"/>
      <c r="F22" s="39"/>
      <c r="G22" s="40"/>
    </row>
    <row r="23" spans="2:7" x14ac:dyDescent="0.35">
      <c r="F23" s="39" t="s">
        <v>57</v>
      </c>
      <c r="G23" s="40"/>
    </row>
    <row r="24" spans="2:7" x14ac:dyDescent="0.35">
      <c r="F24" s="39" t="s">
        <v>58</v>
      </c>
      <c r="G24" s="40" t="s">
        <v>966</v>
      </c>
    </row>
    <row r="25" spans="2:7" x14ac:dyDescent="0.35">
      <c r="F25" s="39" t="s">
        <v>40</v>
      </c>
      <c r="G25" s="40">
        <v>0.75380000000000003</v>
      </c>
    </row>
    <row r="26" spans="2:7" x14ac:dyDescent="0.35">
      <c r="F26" s="39" t="s">
        <v>41</v>
      </c>
      <c r="G26" s="40" t="s">
        <v>92</v>
      </c>
    </row>
    <row r="27" spans="2:7" x14ac:dyDescent="0.35">
      <c r="F27" s="39" t="s">
        <v>43</v>
      </c>
      <c r="G27" s="40" t="s">
        <v>93</v>
      </c>
    </row>
    <row r="28" spans="2:7" x14ac:dyDescent="0.35">
      <c r="F28" s="39"/>
      <c r="G28" s="40"/>
    </row>
    <row r="29" spans="2:7" x14ac:dyDescent="0.35">
      <c r="F29" s="39" t="s">
        <v>61</v>
      </c>
      <c r="G29" s="40"/>
    </row>
    <row r="30" spans="2:7" x14ac:dyDescent="0.35">
      <c r="F30" s="39" t="s">
        <v>62</v>
      </c>
      <c r="G30" s="40">
        <v>19</v>
      </c>
    </row>
    <row r="31" spans="2:7" x14ac:dyDescent="0.35">
      <c r="F31" s="41" t="s">
        <v>63</v>
      </c>
      <c r="G31" s="42">
        <v>17</v>
      </c>
    </row>
    <row r="32" spans="2:7" x14ac:dyDescent="0.35">
      <c r="F32" s="8"/>
      <c r="G32" s="7"/>
    </row>
    <row r="33" spans="6:7" x14ac:dyDescent="0.35">
      <c r="F33" s="8"/>
      <c r="G33" s="7"/>
    </row>
  </sheetData>
  <mergeCells count="2">
    <mergeCell ref="B2:D2"/>
    <mergeCell ref="F2:G2"/>
  </mergeCells>
  <phoneticPr fontId="1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A5C79-1912-430B-9014-3B22C53DAF45}">
  <dimension ref="A1:AO124"/>
  <sheetViews>
    <sheetView workbookViewId="0">
      <selection activeCell="H9" sqref="H9"/>
    </sheetView>
  </sheetViews>
  <sheetFormatPr defaultRowHeight="14.15" x14ac:dyDescent="0.35"/>
  <sheetData>
    <row r="1" spans="1:41" ht="19.75" x14ac:dyDescent="0.45">
      <c r="A1" s="302" t="s">
        <v>969</v>
      </c>
      <c r="B1" s="270"/>
      <c r="C1" s="270"/>
      <c r="D1" s="270"/>
      <c r="E1" s="270"/>
      <c r="F1" s="270"/>
      <c r="G1" s="270"/>
      <c r="H1" s="270"/>
    </row>
    <row r="2" spans="1:41" x14ac:dyDescent="0.35">
      <c r="A2" s="133"/>
      <c r="B2" s="351" t="s">
        <v>945</v>
      </c>
      <c r="C2" s="351"/>
      <c r="D2" s="351"/>
      <c r="E2" s="351"/>
      <c r="F2" s="351"/>
      <c r="G2" s="351"/>
      <c r="H2" s="351"/>
      <c r="I2" s="351"/>
      <c r="J2" s="351"/>
      <c r="K2" s="351"/>
      <c r="L2" s="351"/>
      <c r="M2" s="351"/>
      <c r="N2" s="351"/>
      <c r="O2" s="351"/>
      <c r="P2" s="351"/>
      <c r="Q2" s="351"/>
      <c r="R2" s="351"/>
      <c r="S2" s="351"/>
      <c r="T2" s="351"/>
      <c r="U2" s="351"/>
      <c r="V2" s="351" t="s">
        <v>494</v>
      </c>
      <c r="W2" s="351"/>
      <c r="X2" s="351"/>
      <c r="Y2" s="351"/>
      <c r="Z2" s="351"/>
      <c r="AA2" s="351"/>
      <c r="AB2" s="351"/>
      <c r="AC2" s="351"/>
      <c r="AD2" s="351"/>
      <c r="AE2" s="351"/>
      <c r="AF2" s="351"/>
      <c r="AG2" s="351"/>
      <c r="AH2" s="351"/>
      <c r="AI2" s="351"/>
      <c r="AJ2" s="351"/>
      <c r="AK2" s="351"/>
      <c r="AL2" s="351"/>
      <c r="AM2" s="351"/>
      <c r="AN2" s="351"/>
      <c r="AO2" s="351"/>
    </row>
    <row r="3" spans="1:41" x14ac:dyDescent="0.35">
      <c r="A3" s="133" t="s">
        <v>907</v>
      </c>
      <c r="B3" s="133" t="s">
        <v>697</v>
      </c>
      <c r="C3" s="133" t="s">
        <v>698</v>
      </c>
      <c r="D3" s="133" t="s">
        <v>699</v>
      </c>
      <c r="E3" s="133" t="s">
        <v>700</v>
      </c>
      <c r="F3" s="133" t="s">
        <v>701</v>
      </c>
      <c r="G3" s="133" t="s">
        <v>702</v>
      </c>
      <c r="H3" s="133" t="s">
        <v>703</v>
      </c>
      <c r="I3" s="133" t="s">
        <v>704</v>
      </c>
      <c r="J3" s="133" t="s">
        <v>705</v>
      </c>
      <c r="K3" s="133" t="s">
        <v>706</v>
      </c>
      <c r="L3" s="133" t="s">
        <v>895</v>
      </c>
      <c r="M3" s="133" t="s">
        <v>953</v>
      </c>
      <c r="N3" s="133" t="s">
        <v>954</v>
      </c>
      <c r="O3" s="133" t="s">
        <v>955</v>
      </c>
      <c r="P3" s="133" t="s">
        <v>956</v>
      </c>
      <c r="Q3" s="133" t="s">
        <v>957</v>
      </c>
      <c r="R3" s="133" t="s">
        <v>958</v>
      </c>
      <c r="S3" s="133" t="s">
        <v>959</v>
      </c>
      <c r="T3" s="133" t="s">
        <v>960</v>
      </c>
      <c r="U3" s="133"/>
      <c r="V3" s="133" t="s">
        <v>697</v>
      </c>
      <c r="W3" s="133" t="s">
        <v>698</v>
      </c>
      <c r="X3" s="133" t="s">
        <v>699</v>
      </c>
      <c r="Y3" s="133" t="s">
        <v>700</v>
      </c>
      <c r="Z3" s="133" t="s">
        <v>701</v>
      </c>
      <c r="AA3" s="133" t="s">
        <v>702</v>
      </c>
      <c r="AB3" s="133" t="s">
        <v>703</v>
      </c>
      <c r="AC3" s="133" t="s">
        <v>704</v>
      </c>
      <c r="AD3" s="133" t="s">
        <v>705</v>
      </c>
      <c r="AE3" s="133" t="s">
        <v>706</v>
      </c>
      <c r="AF3" s="133" t="s">
        <v>895</v>
      </c>
      <c r="AG3" s="133" t="s">
        <v>953</v>
      </c>
      <c r="AH3" s="133" t="s">
        <v>954</v>
      </c>
      <c r="AI3" s="133" t="s">
        <v>955</v>
      </c>
      <c r="AJ3" s="133" t="s">
        <v>956</v>
      </c>
      <c r="AK3" s="133" t="s">
        <v>957</v>
      </c>
      <c r="AL3" s="133" t="s">
        <v>958</v>
      </c>
      <c r="AM3" s="133"/>
      <c r="AN3" s="133"/>
      <c r="AO3" s="133"/>
    </row>
    <row r="4" spans="1:41" x14ac:dyDescent="0.35">
      <c r="A4" s="7">
        <v>0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/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/>
      <c r="AN4" s="7"/>
      <c r="AO4" s="7"/>
    </row>
    <row r="5" spans="1:41" x14ac:dyDescent="0.35">
      <c r="A5" s="7">
        <v>1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/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/>
      <c r="AN5" s="7"/>
      <c r="AO5" s="7"/>
    </row>
    <row r="6" spans="1:41" x14ac:dyDescent="0.35">
      <c r="A6" s="7">
        <v>2</v>
      </c>
      <c r="B6" s="7">
        <v>0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/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0</v>
      </c>
      <c r="AI6" s="7">
        <v>0</v>
      </c>
      <c r="AJ6" s="7">
        <v>0</v>
      </c>
      <c r="AK6" s="7">
        <v>0</v>
      </c>
      <c r="AL6" s="7">
        <v>0</v>
      </c>
      <c r="AM6" s="7"/>
      <c r="AN6" s="7"/>
      <c r="AO6" s="7"/>
    </row>
    <row r="7" spans="1:41" x14ac:dyDescent="0.35">
      <c r="A7" s="7">
        <v>3</v>
      </c>
      <c r="B7" s="7">
        <v>0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/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/>
      <c r="AN7" s="7"/>
      <c r="AO7" s="7"/>
    </row>
    <row r="8" spans="1:41" x14ac:dyDescent="0.35">
      <c r="A8" s="7">
        <v>4</v>
      </c>
      <c r="B8" s="7">
        <v>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/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/>
      <c r="AN8" s="7"/>
      <c r="AO8" s="7"/>
    </row>
    <row r="9" spans="1:41" x14ac:dyDescent="0.35">
      <c r="A9" s="7">
        <v>5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/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/>
      <c r="AN9" s="7"/>
      <c r="AO9" s="7"/>
    </row>
    <row r="10" spans="1:41" x14ac:dyDescent="0.35">
      <c r="A10" s="7">
        <v>6</v>
      </c>
      <c r="B10" s="7">
        <v>3.0200000000000001E-2</v>
      </c>
      <c r="C10" s="7">
        <v>1.46E-2</v>
      </c>
      <c r="D10" s="7">
        <v>9.7699999999999992E-3</v>
      </c>
      <c r="E10" s="7">
        <v>1.17E-2</v>
      </c>
      <c r="F10" s="7">
        <v>2.4799999999999999E-2</v>
      </c>
      <c r="G10" s="7">
        <v>2.6499999999999999E-2</v>
      </c>
      <c r="H10" s="7">
        <v>1.64E-3</v>
      </c>
      <c r="I10" s="7">
        <v>5.6899999999999997E-3</v>
      </c>
      <c r="J10" s="7">
        <v>2.2800000000000001E-2</v>
      </c>
      <c r="K10" s="7">
        <v>8.3900000000000002E-2</v>
      </c>
      <c r="L10" s="7">
        <v>9.4199999999999996E-3</v>
      </c>
      <c r="M10" s="7">
        <v>0.05</v>
      </c>
      <c r="N10" s="7">
        <v>3.6299999999999999E-2</v>
      </c>
      <c r="O10" s="7">
        <v>9.0100000000000006E-3</v>
      </c>
      <c r="P10" s="7">
        <v>5.4900000000000001E-3</v>
      </c>
      <c r="Q10" s="7">
        <v>4.2500000000000003E-2</v>
      </c>
      <c r="R10" s="7">
        <v>7.5500000000000003E-3</v>
      </c>
      <c r="S10" s="7">
        <v>9.2200000000000004E-2</v>
      </c>
      <c r="T10" s="7">
        <v>1.8311999999999998E-2</v>
      </c>
      <c r="U10" s="7"/>
      <c r="V10" s="7">
        <v>7.1799999999999998E-3</v>
      </c>
      <c r="W10" s="7">
        <v>2.7E-2</v>
      </c>
      <c r="X10" s="7">
        <v>5.3800000000000002E-3</v>
      </c>
      <c r="Y10" s="7">
        <v>0</v>
      </c>
      <c r="Z10" s="7">
        <v>4.6299999999999996E-3</v>
      </c>
      <c r="AA10" s="7">
        <v>0</v>
      </c>
      <c r="AB10" s="7">
        <v>0</v>
      </c>
      <c r="AC10" s="7">
        <v>7.1999999999999995E-2</v>
      </c>
      <c r="AD10" s="7">
        <v>4.1500000000000002E-2</v>
      </c>
      <c r="AE10" s="7">
        <v>0.14444499999999999</v>
      </c>
      <c r="AF10" s="7">
        <v>0.25</v>
      </c>
      <c r="AG10" s="7">
        <v>5.2999999999999999E-2</v>
      </c>
      <c r="AH10" s="7">
        <v>0.1125</v>
      </c>
      <c r="AI10" s="7">
        <v>0.13084100000000001</v>
      </c>
      <c r="AJ10" s="7">
        <v>0.108844</v>
      </c>
      <c r="AK10" s="7">
        <v>5.4892999999999997E-2</v>
      </c>
      <c r="AL10" s="7">
        <v>0.24719099999999999</v>
      </c>
      <c r="AM10" s="7"/>
      <c r="AN10" s="7"/>
      <c r="AO10" s="7"/>
    </row>
    <row r="11" spans="1:41" x14ac:dyDescent="0.35">
      <c r="A11" s="7">
        <v>7</v>
      </c>
      <c r="B11" s="7">
        <v>0.17499999999999999</v>
      </c>
      <c r="C11" s="7">
        <v>8.4699999999999998E-2</v>
      </c>
      <c r="D11" s="7">
        <v>4.6600000000000003E-2</v>
      </c>
      <c r="E11" s="7">
        <v>8.8800000000000004E-2</v>
      </c>
      <c r="F11" s="7">
        <v>0.13500000000000001</v>
      </c>
      <c r="G11" s="7">
        <v>0.13600000000000001</v>
      </c>
      <c r="H11" s="7">
        <v>1.47E-2</v>
      </c>
      <c r="I11" s="7">
        <v>2.6165999999999998E-2</v>
      </c>
      <c r="J11" s="7">
        <v>0.11616799999999999</v>
      </c>
      <c r="K11" s="7">
        <v>0.27437600000000001</v>
      </c>
      <c r="L11" s="7">
        <v>5.4600000000000003E-2</v>
      </c>
      <c r="M11" s="7">
        <v>0.17272699999999999</v>
      </c>
      <c r="N11" s="7">
        <v>0.138627</v>
      </c>
      <c r="O11" s="7">
        <v>5.1802000000000001E-2</v>
      </c>
      <c r="P11" s="7">
        <v>5.1299999999999998E-2</v>
      </c>
      <c r="Q11" s="7">
        <v>0.23250000000000001</v>
      </c>
      <c r="R11" s="7">
        <v>7.3999999999999996E-2</v>
      </c>
      <c r="S11" s="7">
        <v>0.390071</v>
      </c>
      <c r="T11" s="7">
        <v>8.2000000000000003E-2</v>
      </c>
      <c r="U11" s="7"/>
      <c r="V11" s="7">
        <v>1.72E-2</v>
      </c>
      <c r="W11" s="7">
        <v>6.08E-2</v>
      </c>
      <c r="X11" s="7">
        <v>4.1200000000000001E-2</v>
      </c>
      <c r="Y11" s="7">
        <v>2.23E-2</v>
      </c>
      <c r="Z11" s="7">
        <v>1.8499999999999999E-2</v>
      </c>
      <c r="AA11" s="7">
        <v>6.5100000000000002E-3</v>
      </c>
      <c r="AB11" s="7">
        <v>0</v>
      </c>
      <c r="AC11" s="7">
        <v>0.20799999999999999</v>
      </c>
      <c r="AD11" s="7">
        <v>0.15471699999999999</v>
      </c>
      <c r="AE11" s="7">
        <v>0.42222199999999999</v>
      </c>
      <c r="AF11" s="7">
        <v>0.65</v>
      </c>
      <c r="AG11" s="7">
        <v>0.23855399999999999</v>
      </c>
      <c r="AH11" s="7">
        <v>0.38124999999999998</v>
      </c>
      <c r="AI11" s="7">
        <v>0.46728999999999998</v>
      </c>
      <c r="AJ11" s="7">
        <v>0.29931999999999997</v>
      </c>
      <c r="AK11" s="7">
        <v>0.21479699999999999</v>
      </c>
      <c r="AL11" s="7">
        <v>0.53932599999999997</v>
      </c>
      <c r="AM11" s="7"/>
      <c r="AN11" s="7"/>
      <c r="AO11" s="7"/>
    </row>
    <row r="12" spans="1:41" x14ac:dyDescent="0.35">
      <c r="A12" s="7">
        <v>8</v>
      </c>
      <c r="B12" s="7">
        <v>0.36299999999999999</v>
      </c>
      <c r="C12" s="7">
        <v>0.222</v>
      </c>
      <c r="D12" s="7">
        <v>0.11700000000000001</v>
      </c>
      <c r="E12" s="7">
        <v>0.214</v>
      </c>
      <c r="F12" s="7">
        <v>0.25600000000000001</v>
      </c>
      <c r="G12" s="7">
        <v>0.25900000000000001</v>
      </c>
      <c r="H12" s="7">
        <v>4.6699999999999998E-2</v>
      </c>
      <c r="I12" s="7">
        <v>6.6000000000000003E-2</v>
      </c>
      <c r="J12" s="7">
        <v>0.25389200000000001</v>
      </c>
      <c r="K12" s="7">
        <v>0.46938800000000003</v>
      </c>
      <c r="L12" s="7">
        <v>0.124294</v>
      </c>
      <c r="M12" s="7">
        <v>0.31212099999999998</v>
      </c>
      <c r="N12" s="7">
        <v>0.26514100000000002</v>
      </c>
      <c r="O12" s="7">
        <v>0.13738700000000001</v>
      </c>
      <c r="P12" s="7">
        <v>0.16300400000000001</v>
      </c>
      <c r="Q12" s="7">
        <v>0.41749999999999998</v>
      </c>
      <c r="R12" s="7">
        <v>0.14350499999999999</v>
      </c>
      <c r="S12" s="7">
        <v>0.60992900000000005</v>
      </c>
      <c r="T12" s="7">
        <v>0.17038200000000001</v>
      </c>
      <c r="U12" s="7"/>
      <c r="V12" s="7">
        <v>3.7400000000000003E-2</v>
      </c>
      <c r="W12" s="7">
        <v>0.101351</v>
      </c>
      <c r="X12" s="7">
        <v>0.100358</v>
      </c>
      <c r="Y12" s="7">
        <v>6.9500000000000006E-2</v>
      </c>
      <c r="Z12" s="7">
        <v>4.6300000000000001E-2</v>
      </c>
      <c r="AA12" s="7">
        <v>2.1700000000000001E-2</v>
      </c>
      <c r="AB12" s="7">
        <v>1.1900000000000001E-2</v>
      </c>
      <c r="AC12" s="7">
        <v>0.33200000000000002</v>
      </c>
      <c r="AD12" s="7">
        <v>0.26792500000000002</v>
      </c>
      <c r="AE12" s="7">
        <v>0.56666700000000003</v>
      </c>
      <c r="AF12" s="7">
        <v>0.875</v>
      </c>
      <c r="AG12" s="7">
        <v>0.43373499999999998</v>
      </c>
      <c r="AH12" s="7">
        <v>0.55000000000000004</v>
      </c>
      <c r="AI12" s="7">
        <v>0.57943900000000004</v>
      </c>
      <c r="AJ12" s="7">
        <v>0.48299300000000001</v>
      </c>
      <c r="AK12" s="7">
        <v>0.34606199999999998</v>
      </c>
      <c r="AL12" s="7">
        <v>0.64044999999999996</v>
      </c>
      <c r="AM12" s="7"/>
      <c r="AN12" s="7"/>
      <c r="AO12" s="7"/>
    </row>
    <row r="13" spans="1:41" x14ac:dyDescent="0.35">
      <c r="A13" s="7">
        <v>9</v>
      </c>
      <c r="B13" s="7">
        <v>0.458623</v>
      </c>
      <c r="C13" s="7">
        <v>0.28325899999999998</v>
      </c>
      <c r="D13" s="7">
        <v>0.179699</v>
      </c>
      <c r="E13" s="7">
        <v>0.283082</v>
      </c>
      <c r="F13" s="7">
        <v>0.31957099999999999</v>
      </c>
      <c r="G13" s="7">
        <v>0.31103999999999998</v>
      </c>
      <c r="H13" s="7">
        <v>5.7299999999999997E-2</v>
      </c>
      <c r="I13" s="7">
        <v>0.10466399999999999</v>
      </c>
      <c r="J13" s="7">
        <v>0.30898199999999998</v>
      </c>
      <c r="K13" s="7">
        <v>0.52834499999999995</v>
      </c>
      <c r="L13" s="7">
        <v>0.19962299999999999</v>
      </c>
      <c r="M13" s="7">
        <v>0.36060599999999998</v>
      </c>
      <c r="N13" s="7">
        <v>0.34185700000000002</v>
      </c>
      <c r="O13" s="7">
        <v>0.17342299999999999</v>
      </c>
      <c r="P13" s="7">
        <v>0.239927</v>
      </c>
      <c r="Q13" s="7">
        <v>0.51249999999999996</v>
      </c>
      <c r="R13" s="7">
        <v>0.18580099999999999</v>
      </c>
      <c r="S13" s="7">
        <v>0.69976400000000005</v>
      </c>
      <c r="T13" s="7">
        <v>0.21735699999999999</v>
      </c>
      <c r="U13" s="7"/>
      <c r="V13" s="7">
        <v>5.1700000000000003E-2</v>
      </c>
      <c r="W13" s="7">
        <v>0.11486499999999999</v>
      </c>
      <c r="X13" s="7">
        <v>0.143369</v>
      </c>
      <c r="Y13" s="7">
        <v>0.126551</v>
      </c>
      <c r="Z13" s="7">
        <v>6.9400000000000003E-2</v>
      </c>
      <c r="AA13" s="7">
        <v>4.3400000000000001E-2</v>
      </c>
      <c r="AB13" s="7">
        <v>2.0799999999999999E-2</v>
      </c>
      <c r="AC13" s="7">
        <v>0.36799999999999999</v>
      </c>
      <c r="AD13" s="7">
        <v>0.30943399999999999</v>
      </c>
      <c r="AE13" s="7">
        <v>0.62222200000000005</v>
      </c>
      <c r="AF13" s="7">
        <v>0.9</v>
      </c>
      <c r="AG13" s="7">
        <v>0.50120500000000001</v>
      </c>
      <c r="AH13" s="7">
        <v>0.59375</v>
      </c>
      <c r="AI13" s="7">
        <v>0.588785</v>
      </c>
      <c r="AJ13" s="7">
        <v>0.54421799999999998</v>
      </c>
      <c r="AK13" s="7">
        <v>0.39379500000000001</v>
      </c>
      <c r="AL13" s="7">
        <v>0.69662900000000005</v>
      </c>
      <c r="AM13" s="7"/>
      <c r="AN13" s="7"/>
      <c r="AO13" s="7"/>
    </row>
    <row r="14" spans="1:41" x14ac:dyDescent="0.35">
      <c r="A14" s="7">
        <v>10</v>
      </c>
      <c r="B14" s="7">
        <v>0.62567700000000004</v>
      </c>
      <c r="C14" s="7">
        <v>0.40165499999999998</v>
      </c>
      <c r="D14" s="7">
        <v>0.27594000000000002</v>
      </c>
      <c r="E14" s="7">
        <v>0.42546099999999998</v>
      </c>
      <c r="F14" s="7">
        <v>0.43269999999999997</v>
      </c>
      <c r="G14" s="7">
        <v>0.406582</v>
      </c>
      <c r="H14" s="7">
        <v>8.6800000000000002E-2</v>
      </c>
      <c r="I14" s="7">
        <v>0.17519899999999999</v>
      </c>
      <c r="J14" s="7">
        <v>0.42035899999999998</v>
      </c>
      <c r="K14" s="7">
        <v>0.623583</v>
      </c>
      <c r="L14" s="7">
        <v>0.31261800000000001</v>
      </c>
      <c r="M14" s="7">
        <v>0.44848500000000002</v>
      </c>
      <c r="N14" s="7">
        <v>0.44145400000000001</v>
      </c>
      <c r="O14" s="7">
        <v>0.26126100000000002</v>
      </c>
      <c r="P14" s="7">
        <v>0.40659299999999998</v>
      </c>
      <c r="Q14" s="7">
        <v>0.71</v>
      </c>
      <c r="R14" s="7">
        <v>0.25830799999999998</v>
      </c>
      <c r="S14" s="7">
        <v>0.81087500000000001</v>
      </c>
      <c r="T14" s="7">
        <v>0.296178</v>
      </c>
      <c r="U14" s="7"/>
      <c r="V14" s="7">
        <v>8.0500000000000002E-2</v>
      </c>
      <c r="W14" s="7">
        <v>0.20270299999999999</v>
      </c>
      <c r="X14" s="7">
        <v>0.240143</v>
      </c>
      <c r="Y14" s="7">
        <v>0.22084400000000001</v>
      </c>
      <c r="Z14" s="7">
        <v>0.171296</v>
      </c>
      <c r="AA14" s="7">
        <v>9.6600000000000005E-2</v>
      </c>
      <c r="AB14" s="7">
        <v>3.8699999999999998E-2</v>
      </c>
      <c r="AC14" s="7">
        <v>0.47599999999999998</v>
      </c>
      <c r="AD14" s="7">
        <v>0.354717</v>
      </c>
      <c r="AE14" s="7">
        <v>0.67777799999999999</v>
      </c>
      <c r="AF14" s="7">
        <v>0.92500000000000004</v>
      </c>
      <c r="AG14" s="7">
        <v>0.59758999999999995</v>
      </c>
      <c r="AH14" s="7">
        <v>0.6875</v>
      </c>
      <c r="AI14" s="7">
        <v>0.62616799999999995</v>
      </c>
      <c r="AJ14" s="7">
        <v>0.59183699999999995</v>
      </c>
      <c r="AK14" s="7">
        <v>0.446301</v>
      </c>
      <c r="AL14" s="7">
        <v>0.74157300000000004</v>
      </c>
      <c r="AM14" s="7"/>
      <c r="AN14" s="7"/>
      <c r="AO14" s="7"/>
    </row>
    <row r="15" spans="1:41" x14ac:dyDescent="0.35">
      <c r="A15" s="7">
        <v>11</v>
      </c>
      <c r="B15" s="7">
        <v>0.76798100000000002</v>
      </c>
      <c r="C15" s="7">
        <v>0.51495899999999994</v>
      </c>
      <c r="D15" s="7">
        <v>0.4</v>
      </c>
      <c r="E15" s="7">
        <v>0.54355100000000001</v>
      </c>
      <c r="F15" s="7">
        <v>0.53922400000000004</v>
      </c>
      <c r="G15" s="7">
        <v>0.49787700000000001</v>
      </c>
      <c r="H15" s="7">
        <v>0.118755</v>
      </c>
      <c r="I15" s="7">
        <v>0.25256000000000001</v>
      </c>
      <c r="J15" s="7">
        <v>0.53053899999999998</v>
      </c>
      <c r="K15" s="7">
        <v>0.730159</v>
      </c>
      <c r="L15" s="7">
        <v>0.44256099999999998</v>
      </c>
      <c r="M15" s="7">
        <v>0.56060600000000005</v>
      </c>
      <c r="N15" s="7">
        <v>0.53297399999999995</v>
      </c>
      <c r="O15" s="7">
        <v>0.34684700000000002</v>
      </c>
      <c r="P15" s="7">
        <v>0.56593400000000005</v>
      </c>
      <c r="Q15" s="7">
        <v>0.83</v>
      </c>
      <c r="R15" s="7">
        <v>0.32024200000000003</v>
      </c>
      <c r="S15" s="7">
        <v>0.88888900000000004</v>
      </c>
      <c r="T15" s="7">
        <v>0.38136900000000001</v>
      </c>
      <c r="U15" s="7"/>
      <c r="V15" s="7">
        <v>0.125</v>
      </c>
      <c r="W15" s="7">
        <v>0.310811</v>
      </c>
      <c r="X15" s="7">
        <v>0.344086</v>
      </c>
      <c r="Y15" s="7">
        <v>0.315137</v>
      </c>
      <c r="Z15" s="7">
        <v>0.23611099999999999</v>
      </c>
      <c r="AA15" s="7">
        <v>0.16721</v>
      </c>
      <c r="AB15" s="7">
        <v>5.9499999999999997E-2</v>
      </c>
      <c r="AC15" s="7">
        <v>0.50800000000000001</v>
      </c>
      <c r="AD15" s="7">
        <v>0.41132099999999999</v>
      </c>
      <c r="AE15" s="7">
        <v>0.68888899999999997</v>
      </c>
      <c r="AF15" s="7">
        <v>0.95</v>
      </c>
      <c r="AG15" s="7">
        <v>0.66747000000000001</v>
      </c>
      <c r="AH15" s="7">
        <v>0.78749999999999998</v>
      </c>
      <c r="AI15" s="7">
        <v>0.67289699999999997</v>
      </c>
      <c r="AJ15" s="7">
        <v>0.67346899999999998</v>
      </c>
      <c r="AK15" s="7">
        <v>0.546539</v>
      </c>
      <c r="AL15" s="7">
        <v>0.78651700000000002</v>
      </c>
      <c r="AM15" s="7"/>
      <c r="AN15" s="7"/>
      <c r="AO15" s="7"/>
    </row>
    <row r="16" spans="1:41" x14ac:dyDescent="0.35">
      <c r="A16" s="7">
        <v>12</v>
      </c>
      <c r="B16" s="7">
        <v>0.82134600000000002</v>
      </c>
      <c r="C16" s="7">
        <v>0.57224699999999995</v>
      </c>
      <c r="D16" s="7">
        <v>0.45488699999999999</v>
      </c>
      <c r="E16" s="7">
        <v>0.60217799999999999</v>
      </c>
      <c r="F16" s="7">
        <v>0.59785299999999997</v>
      </c>
      <c r="G16" s="7">
        <v>0.54140100000000002</v>
      </c>
      <c r="H16" s="7">
        <v>0.14086799999999999</v>
      </c>
      <c r="I16" s="7">
        <v>0.29010200000000003</v>
      </c>
      <c r="J16" s="7">
        <v>0.56646700000000005</v>
      </c>
      <c r="K16" s="7">
        <v>0.75963700000000001</v>
      </c>
      <c r="L16" s="7">
        <v>0.50470800000000005</v>
      </c>
      <c r="M16" s="7">
        <v>0.59848500000000004</v>
      </c>
      <c r="N16" s="7">
        <v>0.59084800000000004</v>
      </c>
      <c r="O16" s="7">
        <v>0.38738699999999998</v>
      </c>
      <c r="P16" s="7">
        <v>0.63186799999999999</v>
      </c>
      <c r="Q16" s="7">
        <v>0.86</v>
      </c>
      <c r="R16" s="7">
        <v>0.33383699999999999</v>
      </c>
      <c r="S16" s="7">
        <v>0.91489399999999999</v>
      </c>
      <c r="T16" s="7">
        <v>0.42038199999999998</v>
      </c>
      <c r="U16" s="7"/>
      <c r="V16" s="7">
        <v>0.13936799999999999</v>
      </c>
      <c r="W16" s="7">
        <v>0.37162200000000001</v>
      </c>
      <c r="X16" s="7">
        <v>0.39426499999999998</v>
      </c>
      <c r="Y16" s="7">
        <v>0.38213399999999997</v>
      </c>
      <c r="Z16" s="7">
        <v>0.273148</v>
      </c>
      <c r="AA16" s="7">
        <v>0.20521200000000001</v>
      </c>
      <c r="AB16" s="7">
        <v>6.5500000000000003E-2</v>
      </c>
      <c r="AC16" s="7">
        <v>0.54400000000000004</v>
      </c>
      <c r="AD16" s="7">
        <v>0.44150899999999998</v>
      </c>
      <c r="AE16" s="7">
        <v>0.71111100000000005</v>
      </c>
      <c r="AF16" s="7">
        <v>0.95</v>
      </c>
      <c r="AG16" s="7">
        <v>0.69156600000000001</v>
      </c>
      <c r="AH16" s="7">
        <v>0.82499999999999996</v>
      </c>
      <c r="AI16" s="7">
        <v>0.69158900000000001</v>
      </c>
      <c r="AJ16" s="7">
        <v>0.72789099999999995</v>
      </c>
      <c r="AK16" s="7">
        <v>0.59188499999999999</v>
      </c>
      <c r="AL16" s="7">
        <v>0.80898899999999996</v>
      </c>
      <c r="AM16" s="7"/>
      <c r="AN16" s="7"/>
      <c r="AO16" s="7"/>
    </row>
    <row r="17" spans="1:41" x14ac:dyDescent="0.35">
      <c r="A17" s="7">
        <v>13</v>
      </c>
      <c r="B17" s="7">
        <v>0.88553800000000005</v>
      </c>
      <c r="C17" s="7">
        <v>0.65054100000000004</v>
      </c>
      <c r="D17" s="7">
        <v>0.57969899999999996</v>
      </c>
      <c r="E17" s="7">
        <v>0.70770500000000003</v>
      </c>
      <c r="F17" s="7">
        <v>0.67547500000000005</v>
      </c>
      <c r="G17" s="7">
        <v>0.61252700000000004</v>
      </c>
      <c r="H17" s="7">
        <v>0.18181800000000001</v>
      </c>
      <c r="I17" s="7">
        <v>0.36063699999999999</v>
      </c>
      <c r="J17" s="7">
        <v>0.66107800000000005</v>
      </c>
      <c r="K17" s="7">
        <v>0.81859400000000004</v>
      </c>
      <c r="L17" s="7">
        <v>0.58945400000000003</v>
      </c>
      <c r="M17" s="7">
        <v>0.67424200000000001</v>
      </c>
      <c r="N17" s="7">
        <v>0.64468400000000003</v>
      </c>
      <c r="O17" s="7">
        <v>0.47522500000000001</v>
      </c>
      <c r="P17" s="7">
        <v>0.730769</v>
      </c>
      <c r="Q17" s="7">
        <v>0.89749999999999996</v>
      </c>
      <c r="R17" s="7">
        <v>0.38821800000000001</v>
      </c>
      <c r="S17" s="7">
        <v>0.95035499999999995</v>
      </c>
      <c r="T17" s="7">
        <v>0.50318499999999999</v>
      </c>
      <c r="U17" s="7"/>
      <c r="V17" s="7">
        <v>0.17672399999999999</v>
      </c>
      <c r="W17" s="7">
        <v>0.425676</v>
      </c>
      <c r="X17" s="7">
        <v>0.50358400000000003</v>
      </c>
      <c r="Y17" s="7">
        <v>0.48883399999999999</v>
      </c>
      <c r="Z17" s="7">
        <v>0.34259299999999998</v>
      </c>
      <c r="AA17" s="7">
        <v>0.28447299999999998</v>
      </c>
      <c r="AB17" s="7">
        <v>9.8199999999999996E-2</v>
      </c>
      <c r="AC17" s="7">
        <v>0.58799999999999997</v>
      </c>
      <c r="AD17" s="7">
        <v>0.49434</v>
      </c>
      <c r="AE17" s="7">
        <v>0.73333300000000001</v>
      </c>
      <c r="AF17" s="7">
        <v>0.97499999999999998</v>
      </c>
      <c r="AG17" s="7">
        <v>0.73734900000000003</v>
      </c>
      <c r="AH17" s="7">
        <v>0.86875000000000002</v>
      </c>
      <c r="AI17" s="7">
        <v>0.71028000000000002</v>
      </c>
      <c r="AJ17" s="7">
        <v>0.75510200000000005</v>
      </c>
      <c r="AK17" s="7">
        <v>0.65155099999999999</v>
      </c>
      <c r="AL17" s="7">
        <v>0.84269700000000003</v>
      </c>
      <c r="AM17" s="7"/>
      <c r="AN17" s="7"/>
      <c r="AO17" s="7"/>
    </row>
    <row r="18" spans="1:41" x14ac:dyDescent="0.35">
      <c r="A18" s="7">
        <v>14</v>
      </c>
      <c r="B18" s="7">
        <v>0.911833</v>
      </c>
      <c r="C18" s="7">
        <v>0.68236799999999997</v>
      </c>
      <c r="D18" s="7">
        <v>0.63082700000000003</v>
      </c>
      <c r="E18" s="7">
        <v>0.73953100000000005</v>
      </c>
      <c r="F18" s="7">
        <v>0.71676300000000004</v>
      </c>
      <c r="G18" s="7">
        <v>0.63800400000000002</v>
      </c>
      <c r="H18" s="7">
        <v>0.207207</v>
      </c>
      <c r="I18" s="7">
        <v>0.39590500000000001</v>
      </c>
      <c r="J18" s="7">
        <v>0.69940100000000005</v>
      </c>
      <c r="K18" s="7">
        <v>0.84807299999999997</v>
      </c>
      <c r="L18" s="7">
        <v>0.62900199999999995</v>
      </c>
      <c r="M18" s="7">
        <v>0.71515200000000001</v>
      </c>
      <c r="N18" s="7">
        <v>0.67967699999999998</v>
      </c>
      <c r="O18" s="7">
        <v>0.51351400000000003</v>
      </c>
      <c r="P18" s="7">
        <v>0.76556800000000003</v>
      </c>
      <c r="Q18" s="7">
        <v>0.91249999999999998</v>
      </c>
      <c r="R18" s="7">
        <v>0.40483400000000003</v>
      </c>
      <c r="S18" s="7">
        <v>0.95744700000000005</v>
      </c>
      <c r="T18" s="7">
        <v>0.53264299999999998</v>
      </c>
      <c r="U18" s="7"/>
      <c r="V18" s="7">
        <v>0.19109200000000001</v>
      </c>
      <c r="W18" s="7">
        <v>0.45945999999999998</v>
      </c>
      <c r="X18" s="7">
        <v>0.55197099999999999</v>
      </c>
      <c r="Y18" s="7">
        <v>0.52853600000000001</v>
      </c>
      <c r="Z18" s="7">
        <v>0.375</v>
      </c>
      <c r="AA18" s="7">
        <v>0.33441900000000002</v>
      </c>
      <c r="AB18" s="7">
        <v>0.11011899999999999</v>
      </c>
      <c r="AC18" s="7">
        <v>0.60399999999999998</v>
      </c>
      <c r="AD18" s="7">
        <v>0.50943400000000005</v>
      </c>
      <c r="AE18" s="7">
        <v>0.73333300000000001</v>
      </c>
      <c r="AF18" s="7">
        <v>0.97499999999999998</v>
      </c>
      <c r="AG18" s="7">
        <v>0.75421700000000003</v>
      </c>
      <c r="AH18" s="7">
        <v>0.88749999999999996</v>
      </c>
      <c r="AI18" s="7">
        <v>0.71962599999999999</v>
      </c>
      <c r="AJ18" s="7">
        <v>0.76870799999999995</v>
      </c>
      <c r="AK18" s="7">
        <v>0.67541799999999996</v>
      </c>
      <c r="AL18" s="7">
        <v>0.85393300000000005</v>
      </c>
      <c r="AM18" s="7"/>
      <c r="AN18" s="7"/>
      <c r="AO18" s="7"/>
    </row>
    <row r="19" spans="1:41" x14ac:dyDescent="0.35">
      <c r="A19" s="7">
        <v>15</v>
      </c>
      <c r="B19" s="7">
        <v>0.93967500000000004</v>
      </c>
      <c r="C19" s="7">
        <v>0.74729500000000004</v>
      </c>
      <c r="D19" s="7">
        <v>0.71052599999999999</v>
      </c>
      <c r="E19" s="7">
        <v>0.80820800000000004</v>
      </c>
      <c r="F19" s="7">
        <v>0.78777900000000001</v>
      </c>
      <c r="G19" s="7">
        <v>0.70382199999999995</v>
      </c>
      <c r="H19" s="7">
        <v>0.247338</v>
      </c>
      <c r="I19" s="7">
        <v>0.47212700000000002</v>
      </c>
      <c r="J19" s="7">
        <v>0.75449100000000002</v>
      </c>
      <c r="K19" s="7">
        <v>0.87981900000000002</v>
      </c>
      <c r="L19" s="7">
        <v>0.69114900000000001</v>
      </c>
      <c r="M19" s="7">
        <v>0.76818200000000003</v>
      </c>
      <c r="N19" s="7">
        <v>0.73216700000000001</v>
      </c>
      <c r="O19" s="7">
        <v>0.57207200000000002</v>
      </c>
      <c r="P19" s="7">
        <v>0.80402899999999999</v>
      </c>
      <c r="Q19" s="7">
        <v>0.9425</v>
      </c>
      <c r="R19" s="7">
        <v>0.42749199999999998</v>
      </c>
      <c r="S19" s="7">
        <v>0.97635899999999998</v>
      </c>
      <c r="T19" s="7">
        <v>0.59474499999999997</v>
      </c>
      <c r="U19" s="7"/>
      <c r="V19" s="7">
        <v>0.231322</v>
      </c>
      <c r="W19" s="7">
        <v>0.53378400000000004</v>
      </c>
      <c r="X19" s="7">
        <v>0.634409</v>
      </c>
      <c r="Y19" s="7">
        <v>0.58312699999999995</v>
      </c>
      <c r="Z19" s="7">
        <v>0.44907399999999997</v>
      </c>
      <c r="AA19" s="7">
        <v>0.42779600000000001</v>
      </c>
      <c r="AB19" s="7">
        <v>0.125</v>
      </c>
      <c r="AC19" s="7">
        <v>0.64</v>
      </c>
      <c r="AD19" s="7">
        <v>0.55471700000000002</v>
      </c>
      <c r="AE19" s="7">
        <v>0.75555600000000001</v>
      </c>
      <c r="AF19" s="7">
        <v>1</v>
      </c>
      <c r="AG19" s="7">
        <v>0.77831300000000003</v>
      </c>
      <c r="AH19" s="7">
        <v>0.91249999999999998</v>
      </c>
      <c r="AI19" s="7">
        <v>0.71962599999999999</v>
      </c>
      <c r="AJ19" s="7">
        <v>0.81632700000000002</v>
      </c>
      <c r="AK19" s="7">
        <v>0.71837700000000004</v>
      </c>
      <c r="AL19" s="7">
        <v>0.88764100000000001</v>
      </c>
      <c r="AM19" s="7"/>
      <c r="AN19" s="7"/>
      <c r="AO19" s="7"/>
    </row>
    <row r="20" spans="1:41" x14ac:dyDescent="0.35">
      <c r="A20" s="7">
        <v>16</v>
      </c>
      <c r="B20" s="7">
        <v>0.96365000000000001</v>
      </c>
      <c r="C20" s="7">
        <v>0.79312499999999997</v>
      </c>
      <c r="D20" s="7">
        <v>0.77518799999999999</v>
      </c>
      <c r="E20" s="7">
        <v>0.84840899999999997</v>
      </c>
      <c r="F20" s="7">
        <v>0.83154399999999995</v>
      </c>
      <c r="G20" s="7">
        <v>0.74309999999999998</v>
      </c>
      <c r="H20" s="7">
        <v>0.29893500000000001</v>
      </c>
      <c r="I20" s="7">
        <v>0.52900999999999998</v>
      </c>
      <c r="J20" s="7">
        <v>0.810778</v>
      </c>
      <c r="K20" s="7">
        <v>0.90476199999999996</v>
      </c>
      <c r="L20" s="7">
        <v>0.751413</v>
      </c>
      <c r="M20" s="7">
        <v>0.81212099999999998</v>
      </c>
      <c r="N20" s="7">
        <v>0.77254400000000001</v>
      </c>
      <c r="O20" s="7">
        <v>0.62612599999999996</v>
      </c>
      <c r="P20" s="7">
        <v>0.82967000000000002</v>
      </c>
      <c r="Q20" s="7">
        <v>0.95</v>
      </c>
      <c r="R20" s="7">
        <v>0.45921499999999998</v>
      </c>
      <c r="S20" s="7">
        <v>0.98108700000000004</v>
      </c>
      <c r="T20" s="7">
        <v>0.64331199999999999</v>
      </c>
      <c r="U20" s="7"/>
      <c r="V20" s="7">
        <v>0.255747</v>
      </c>
      <c r="W20" s="7">
        <v>0.60810799999999998</v>
      </c>
      <c r="X20" s="7">
        <v>0.718638</v>
      </c>
      <c r="Y20" s="7">
        <v>0.62779200000000002</v>
      </c>
      <c r="Z20" s="7">
        <v>0.51388900000000004</v>
      </c>
      <c r="AA20" s="7">
        <v>0.53311600000000003</v>
      </c>
      <c r="AB20" s="7">
        <v>0.17857100000000001</v>
      </c>
      <c r="AC20" s="7">
        <v>0.68799999999999994</v>
      </c>
      <c r="AD20" s="7">
        <v>0.60377400000000003</v>
      </c>
      <c r="AE20" s="7">
        <v>0.75555600000000001</v>
      </c>
      <c r="AF20" s="7">
        <v>1</v>
      </c>
      <c r="AG20" s="7">
        <v>0.78795199999999999</v>
      </c>
      <c r="AH20" s="7">
        <v>0.9375</v>
      </c>
      <c r="AI20" s="7">
        <v>0.71962599999999999</v>
      </c>
      <c r="AJ20" s="7">
        <v>0.83673500000000001</v>
      </c>
      <c r="AK20" s="7">
        <v>0.76610999999999996</v>
      </c>
      <c r="AL20" s="7">
        <v>0.91011200000000003</v>
      </c>
      <c r="AM20" s="7"/>
      <c r="AN20" s="7"/>
      <c r="AO20" s="7"/>
    </row>
    <row r="21" spans="1:41" x14ac:dyDescent="0.35">
      <c r="A21" s="7">
        <v>17</v>
      </c>
      <c r="B21" s="7">
        <v>0.97215799999999997</v>
      </c>
      <c r="C21" s="7">
        <v>0.811585</v>
      </c>
      <c r="D21" s="7">
        <v>0.79699299999999995</v>
      </c>
      <c r="E21" s="7">
        <v>0.86683399999999999</v>
      </c>
      <c r="F21" s="7">
        <v>0.85466600000000004</v>
      </c>
      <c r="G21" s="7">
        <v>0.76114700000000002</v>
      </c>
      <c r="H21" s="7">
        <v>0.32596199999999997</v>
      </c>
      <c r="I21" s="7">
        <v>0.565415</v>
      </c>
      <c r="J21" s="7">
        <v>0.82994000000000001</v>
      </c>
      <c r="K21" s="7">
        <v>0.91610000000000003</v>
      </c>
      <c r="L21" s="7">
        <v>0.77966100000000005</v>
      </c>
      <c r="M21" s="7">
        <v>0.83181799999999995</v>
      </c>
      <c r="N21" s="7">
        <v>0.79138600000000003</v>
      </c>
      <c r="O21" s="7">
        <v>0.64639599999999997</v>
      </c>
      <c r="P21" s="7">
        <v>0.84981700000000004</v>
      </c>
      <c r="Q21" s="7">
        <v>0.95</v>
      </c>
      <c r="R21" s="7">
        <v>0.46525699999999998</v>
      </c>
      <c r="S21" s="7">
        <v>0.98817999999999995</v>
      </c>
      <c r="T21" s="7">
        <v>0.66321699999999995</v>
      </c>
      <c r="U21" s="7"/>
      <c r="V21" s="7">
        <v>0.26724100000000001</v>
      </c>
      <c r="W21" s="7">
        <v>0.62162200000000001</v>
      </c>
      <c r="X21" s="7">
        <v>0.75806499999999999</v>
      </c>
      <c r="Y21" s="7">
        <v>0.65508699999999997</v>
      </c>
      <c r="Z21" s="7">
        <v>0.53240699999999996</v>
      </c>
      <c r="AA21" s="7">
        <v>0.57220400000000005</v>
      </c>
      <c r="AB21" s="7">
        <v>0.20833299999999999</v>
      </c>
      <c r="AC21" s="7">
        <v>0.70799999999999996</v>
      </c>
      <c r="AD21" s="7">
        <v>0.611321</v>
      </c>
      <c r="AE21" s="7">
        <v>0.76666699999999999</v>
      </c>
      <c r="AF21" s="7">
        <v>1</v>
      </c>
      <c r="AG21" s="7">
        <v>0.792771</v>
      </c>
      <c r="AH21" s="7">
        <v>0.9375</v>
      </c>
      <c r="AI21" s="7">
        <v>0.71962599999999999</v>
      </c>
      <c r="AJ21" s="7">
        <v>0.85033999999999998</v>
      </c>
      <c r="AK21" s="7">
        <v>0.78759000000000001</v>
      </c>
      <c r="AL21" s="7">
        <v>0.91011200000000003</v>
      </c>
      <c r="AM21" s="7"/>
      <c r="AN21" s="7"/>
      <c r="AO21" s="7"/>
    </row>
    <row r="22" spans="1:41" x14ac:dyDescent="0.35">
      <c r="A22" s="7">
        <v>18</v>
      </c>
      <c r="B22" s="7">
        <v>0.98066500000000001</v>
      </c>
      <c r="C22" s="7">
        <v>0.849777</v>
      </c>
      <c r="D22" s="7">
        <v>0.83383499999999999</v>
      </c>
      <c r="E22" s="7">
        <v>0.89447200000000004</v>
      </c>
      <c r="F22" s="7">
        <v>0.89512800000000003</v>
      </c>
      <c r="G22" s="7">
        <v>0.80042500000000005</v>
      </c>
      <c r="H22" s="7">
        <v>0.37837799999999999</v>
      </c>
      <c r="I22" s="7">
        <v>0.62116000000000005</v>
      </c>
      <c r="J22" s="7">
        <v>0.87065899999999996</v>
      </c>
      <c r="K22" s="7">
        <v>0.94104299999999996</v>
      </c>
      <c r="L22" s="7">
        <v>0.81355900000000003</v>
      </c>
      <c r="M22" s="7">
        <v>0.86666699999999997</v>
      </c>
      <c r="N22" s="7">
        <v>0.83580100000000002</v>
      </c>
      <c r="O22" s="7">
        <v>0.68693700000000002</v>
      </c>
      <c r="P22" s="7">
        <v>0.87179499999999999</v>
      </c>
      <c r="Q22" s="7">
        <v>0.95750000000000002</v>
      </c>
      <c r="R22" s="7">
        <v>0.48036299999999998</v>
      </c>
      <c r="S22" s="7">
        <v>0.99763599999999997</v>
      </c>
      <c r="T22" s="7">
        <v>0.72054099999999999</v>
      </c>
      <c r="U22" s="7"/>
      <c r="V22" s="7">
        <v>0.30747099999999999</v>
      </c>
      <c r="W22" s="7">
        <v>0.65540500000000002</v>
      </c>
      <c r="X22" s="7">
        <v>0.81182799999999999</v>
      </c>
      <c r="Y22" s="7">
        <v>0.709677</v>
      </c>
      <c r="Z22" s="7">
        <v>0.58333299999999999</v>
      </c>
      <c r="AA22" s="7">
        <v>0.64495100000000005</v>
      </c>
      <c r="AB22" s="7">
        <v>0.26785700000000001</v>
      </c>
      <c r="AC22" s="7">
        <v>0.72399999999999998</v>
      </c>
      <c r="AD22" s="7">
        <v>0.64528300000000005</v>
      </c>
      <c r="AE22" s="7">
        <v>0.81111100000000003</v>
      </c>
      <c r="AF22" s="7">
        <v>1</v>
      </c>
      <c r="AG22" s="7">
        <v>0.82409600000000005</v>
      </c>
      <c r="AH22" s="7">
        <v>0.96250000000000002</v>
      </c>
      <c r="AI22" s="7">
        <v>0.747664</v>
      </c>
      <c r="AJ22" s="7">
        <v>0.89115599999999995</v>
      </c>
      <c r="AK22" s="7">
        <v>0.81384299999999998</v>
      </c>
      <c r="AL22" s="7">
        <v>0.93258399999999997</v>
      </c>
      <c r="AM22" s="7"/>
      <c r="AN22" s="7"/>
      <c r="AO22" s="7"/>
    </row>
    <row r="23" spans="1:41" x14ac:dyDescent="0.35">
      <c r="A23" s="7">
        <v>19</v>
      </c>
      <c r="B23" s="7">
        <v>0.987626</v>
      </c>
      <c r="C23" s="7">
        <v>0.88542299999999996</v>
      </c>
      <c r="D23" s="7">
        <v>0.88345899999999999</v>
      </c>
      <c r="E23" s="7">
        <v>0.91289799999999999</v>
      </c>
      <c r="F23" s="7">
        <v>0.91577200000000003</v>
      </c>
      <c r="G23" s="7">
        <v>0.83651799999999998</v>
      </c>
      <c r="H23" s="7">
        <v>0.43816500000000003</v>
      </c>
      <c r="I23" s="7">
        <v>0.68145599999999995</v>
      </c>
      <c r="J23" s="7">
        <v>0.91616799999999998</v>
      </c>
      <c r="K23" s="7">
        <v>0.95691599999999999</v>
      </c>
      <c r="L23" s="7">
        <v>0.84369099999999997</v>
      </c>
      <c r="M23" s="7">
        <v>0.89090899999999995</v>
      </c>
      <c r="N23" s="7">
        <v>0.853298</v>
      </c>
      <c r="O23" s="7">
        <v>0.736487</v>
      </c>
      <c r="P23" s="7">
        <v>0.89194099999999998</v>
      </c>
      <c r="Q23" s="7">
        <v>0.96</v>
      </c>
      <c r="R23" s="7">
        <v>0.50755300000000003</v>
      </c>
      <c r="S23" s="7">
        <v>0.99763599999999997</v>
      </c>
      <c r="T23" s="7">
        <v>0.75716600000000001</v>
      </c>
      <c r="U23" s="7"/>
      <c r="V23" s="7">
        <v>0.32471299999999997</v>
      </c>
      <c r="W23" s="7">
        <v>0.68243200000000004</v>
      </c>
      <c r="X23" s="7">
        <v>0.86200699999999997</v>
      </c>
      <c r="Y23" s="7">
        <v>0.75930500000000001</v>
      </c>
      <c r="Z23" s="7">
        <v>0.61574099999999998</v>
      </c>
      <c r="AA23" s="7">
        <v>0.70358299999999996</v>
      </c>
      <c r="AB23" s="7">
        <v>0.32738099999999998</v>
      </c>
      <c r="AC23" s="7">
        <v>0.74</v>
      </c>
      <c r="AD23" s="7">
        <v>0.67169800000000002</v>
      </c>
      <c r="AE23" s="7">
        <v>0.81111100000000003</v>
      </c>
      <c r="AF23" s="7">
        <v>1</v>
      </c>
      <c r="AG23" s="7">
        <v>0.83132499999999998</v>
      </c>
      <c r="AH23" s="7">
        <v>0.96250000000000002</v>
      </c>
      <c r="AI23" s="7">
        <v>0.76635500000000001</v>
      </c>
      <c r="AJ23" s="7">
        <v>0.91156499999999996</v>
      </c>
      <c r="AK23" s="7">
        <v>0.83532200000000001</v>
      </c>
      <c r="AL23" s="7">
        <v>0.94381999999999999</v>
      </c>
      <c r="AM23" s="7"/>
      <c r="AN23" s="7"/>
      <c r="AO23" s="7"/>
    </row>
    <row r="24" spans="1:41" x14ac:dyDescent="0.35">
      <c r="A24" s="7">
        <v>20</v>
      </c>
      <c r="B24" s="7">
        <v>0.99303900000000001</v>
      </c>
      <c r="C24" s="7">
        <v>0.89879100000000001</v>
      </c>
      <c r="D24" s="7">
        <v>0.89849599999999996</v>
      </c>
      <c r="E24" s="7">
        <v>0.92294799999999999</v>
      </c>
      <c r="F24" s="7">
        <v>0.92237800000000003</v>
      </c>
      <c r="G24" s="7">
        <v>0.85775000000000001</v>
      </c>
      <c r="H24" s="7">
        <v>0.470107</v>
      </c>
      <c r="I24" s="7">
        <v>0.69965900000000003</v>
      </c>
      <c r="J24" s="7">
        <v>0.92694600000000005</v>
      </c>
      <c r="K24" s="7">
        <v>0.96145099999999994</v>
      </c>
      <c r="L24" s="7">
        <v>0.85122399999999998</v>
      </c>
      <c r="M24" s="7">
        <v>0.90454500000000004</v>
      </c>
      <c r="N24" s="7">
        <v>0.86137300000000006</v>
      </c>
      <c r="O24" s="7">
        <v>0.75</v>
      </c>
      <c r="P24" s="7">
        <v>0.89560399999999996</v>
      </c>
      <c r="Q24" s="7">
        <v>0.96250000000000002</v>
      </c>
      <c r="R24" s="7">
        <v>0.518127</v>
      </c>
      <c r="S24" s="7">
        <v>0.99763599999999997</v>
      </c>
      <c r="T24" s="7">
        <v>0.77786599999999995</v>
      </c>
      <c r="U24" s="7"/>
      <c r="V24" s="7">
        <v>0.33620699999999998</v>
      </c>
      <c r="W24" s="7">
        <v>0.69594599999999995</v>
      </c>
      <c r="X24" s="7">
        <v>0.87992800000000004</v>
      </c>
      <c r="Y24" s="7">
        <v>0.77171199999999995</v>
      </c>
      <c r="Z24" s="7">
        <v>0.62963000000000002</v>
      </c>
      <c r="AA24" s="7">
        <v>0.72746999999999995</v>
      </c>
      <c r="AB24" s="7">
        <v>0.37202400000000002</v>
      </c>
      <c r="AC24" s="7">
        <v>0.748</v>
      </c>
      <c r="AD24" s="7">
        <v>0.68679199999999996</v>
      </c>
      <c r="AE24" s="7">
        <v>0.81111100000000003</v>
      </c>
      <c r="AF24" s="7">
        <v>1</v>
      </c>
      <c r="AG24" s="7">
        <v>0.833735</v>
      </c>
      <c r="AH24" s="7">
        <v>0.96875</v>
      </c>
      <c r="AI24" s="7">
        <v>0.77570099999999997</v>
      </c>
      <c r="AJ24" s="7">
        <v>0.91836700000000004</v>
      </c>
      <c r="AK24" s="7">
        <v>0.85202900000000004</v>
      </c>
      <c r="AL24" s="7">
        <v>0.95505600000000002</v>
      </c>
      <c r="AM24" s="7"/>
      <c r="AN24" s="7"/>
      <c r="AO24" s="7"/>
    </row>
    <row r="25" spans="1:41" x14ac:dyDescent="0.35">
      <c r="A25" s="7">
        <v>21</v>
      </c>
      <c r="B25" s="7">
        <v>0.99458599999999997</v>
      </c>
      <c r="C25" s="7">
        <v>0.91725000000000001</v>
      </c>
      <c r="D25" s="7">
        <v>0.92330800000000002</v>
      </c>
      <c r="E25" s="7">
        <v>0.93886099999999995</v>
      </c>
      <c r="F25" s="7">
        <v>0.94302200000000003</v>
      </c>
      <c r="G25" s="7">
        <v>0.88959699999999997</v>
      </c>
      <c r="H25" s="7">
        <v>0.51678999999999997</v>
      </c>
      <c r="I25" s="7">
        <v>0.733788</v>
      </c>
      <c r="J25" s="7">
        <v>0.94850299999999999</v>
      </c>
      <c r="K25" s="7">
        <v>0.970522</v>
      </c>
      <c r="L25" s="7">
        <v>0.87194000000000005</v>
      </c>
      <c r="M25" s="7">
        <v>0.92121200000000003</v>
      </c>
      <c r="N25" s="7">
        <v>0.87887000000000004</v>
      </c>
      <c r="O25" s="7">
        <v>0.77927900000000005</v>
      </c>
      <c r="P25" s="7">
        <v>0.90659299999999998</v>
      </c>
      <c r="Q25" s="7">
        <v>0.97</v>
      </c>
      <c r="R25" s="7">
        <v>0.53625400000000001</v>
      </c>
      <c r="S25" s="7">
        <v>0.99763599999999997</v>
      </c>
      <c r="T25" s="7">
        <v>0.80812099999999998</v>
      </c>
      <c r="U25" s="7"/>
      <c r="V25" s="7">
        <v>0.363506</v>
      </c>
      <c r="W25" s="7">
        <v>0.72297299999999998</v>
      </c>
      <c r="X25" s="7">
        <v>0.90143399999999996</v>
      </c>
      <c r="Y25" s="7">
        <v>0.80645199999999995</v>
      </c>
      <c r="Z25" s="7">
        <v>0.65277799999999997</v>
      </c>
      <c r="AA25" s="7">
        <v>0.76112899999999994</v>
      </c>
      <c r="AB25" s="7">
        <v>0.449405</v>
      </c>
      <c r="AC25" s="7">
        <v>0.76400000000000001</v>
      </c>
      <c r="AD25" s="7">
        <v>0.69811299999999998</v>
      </c>
      <c r="AE25" s="7">
        <v>0.82222200000000001</v>
      </c>
      <c r="AF25" s="7">
        <v>1</v>
      </c>
      <c r="AG25" s="7">
        <v>0.85060199999999997</v>
      </c>
      <c r="AH25" s="7">
        <v>0.97499999999999998</v>
      </c>
      <c r="AI25" s="7">
        <v>0.78504700000000005</v>
      </c>
      <c r="AJ25" s="7">
        <v>0.93197300000000005</v>
      </c>
      <c r="AK25" s="7">
        <v>0.88066800000000001</v>
      </c>
      <c r="AL25" s="7">
        <v>0.96629200000000004</v>
      </c>
      <c r="AM25" s="7"/>
      <c r="AN25" s="7"/>
      <c r="AO25" s="7"/>
    </row>
    <row r="26" spans="1:41" x14ac:dyDescent="0.35">
      <c r="A26" s="7">
        <v>22</v>
      </c>
      <c r="B26" s="7">
        <v>0.99613300000000005</v>
      </c>
      <c r="C26" s="7">
        <v>0.93698300000000001</v>
      </c>
      <c r="D26" s="7">
        <v>0.93608999999999998</v>
      </c>
      <c r="E26" s="7">
        <v>0.94974899999999995</v>
      </c>
      <c r="F26" s="7">
        <v>0.96036299999999997</v>
      </c>
      <c r="G26" s="7">
        <v>0.906582</v>
      </c>
      <c r="H26" s="7">
        <v>0.56756799999999996</v>
      </c>
      <c r="I26" s="7">
        <v>0.77360600000000002</v>
      </c>
      <c r="J26" s="7">
        <v>0.96526900000000004</v>
      </c>
      <c r="K26" s="7">
        <v>0.97959200000000002</v>
      </c>
      <c r="L26" s="7">
        <v>0.89077200000000001</v>
      </c>
      <c r="M26" s="7">
        <v>0.93636399999999997</v>
      </c>
      <c r="N26" s="7">
        <v>0.89232800000000001</v>
      </c>
      <c r="O26" s="7">
        <v>0.79729700000000003</v>
      </c>
      <c r="P26" s="7">
        <v>0.91025599999999995</v>
      </c>
      <c r="Q26" s="7">
        <v>0.97499999999999998</v>
      </c>
      <c r="R26" s="7">
        <v>0.54380700000000004</v>
      </c>
      <c r="S26" s="7">
        <v>0.99763599999999997</v>
      </c>
      <c r="T26" s="7">
        <v>0.834395</v>
      </c>
      <c r="U26" s="7"/>
      <c r="V26" s="7">
        <v>0.39798899999999998</v>
      </c>
      <c r="W26" s="7">
        <v>0.75675700000000001</v>
      </c>
      <c r="X26" s="7">
        <v>0.928315</v>
      </c>
      <c r="Y26" s="7">
        <v>0.83126599999999995</v>
      </c>
      <c r="Z26" s="7">
        <v>0.68981499999999996</v>
      </c>
      <c r="AA26" s="7">
        <v>0.80238900000000002</v>
      </c>
      <c r="AB26" s="7">
        <v>0.52678599999999998</v>
      </c>
      <c r="AC26" s="7">
        <v>0.78400000000000003</v>
      </c>
      <c r="AD26" s="7">
        <v>0.728302</v>
      </c>
      <c r="AE26" s="7">
        <v>0.82222200000000001</v>
      </c>
      <c r="AF26" s="7">
        <v>1</v>
      </c>
      <c r="AG26" s="7">
        <v>0.86987999999999999</v>
      </c>
      <c r="AH26" s="7">
        <v>0.98750000000000004</v>
      </c>
      <c r="AI26" s="7">
        <v>0.79439300000000002</v>
      </c>
      <c r="AJ26" s="7">
        <v>0.93877600000000005</v>
      </c>
      <c r="AK26" s="7">
        <v>0.90453499999999998</v>
      </c>
      <c r="AL26" s="7">
        <v>0.96629200000000004</v>
      </c>
      <c r="AM26" s="7"/>
      <c r="AN26" s="7"/>
      <c r="AO26" s="7"/>
    </row>
    <row r="27" spans="1:41" x14ac:dyDescent="0.35">
      <c r="A27" s="7">
        <v>23</v>
      </c>
      <c r="B27" s="7">
        <v>0.99690599999999996</v>
      </c>
      <c r="C27" s="7">
        <v>0.94080200000000003</v>
      </c>
      <c r="D27" s="7">
        <v>0.94586499999999996</v>
      </c>
      <c r="E27" s="7">
        <v>0.95644899999999999</v>
      </c>
      <c r="F27" s="7">
        <v>0.966144</v>
      </c>
      <c r="G27" s="7">
        <v>0.91295099999999996</v>
      </c>
      <c r="H27" s="7">
        <v>0.59131900000000004</v>
      </c>
      <c r="I27" s="7">
        <v>0.78498299999999999</v>
      </c>
      <c r="J27" s="7">
        <v>0.967665</v>
      </c>
      <c r="K27" s="7">
        <v>0.97959200000000002</v>
      </c>
      <c r="L27" s="7">
        <v>0.89830500000000002</v>
      </c>
      <c r="M27" s="7">
        <v>0.93939399999999995</v>
      </c>
      <c r="N27" s="7">
        <v>0.89502000000000004</v>
      </c>
      <c r="O27" s="7">
        <v>0.80405400000000005</v>
      </c>
      <c r="P27" s="7">
        <v>0.91575099999999998</v>
      </c>
      <c r="Q27" s="7">
        <v>0.97499999999999998</v>
      </c>
      <c r="R27" s="7">
        <v>0.55438100000000001</v>
      </c>
      <c r="S27" s="7">
        <v>0.99763599999999997</v>
      </c>
      <c r="T27" s="7">
        <v>0.84872599999999998</v>
      </c>
      <c r="U27" s="7"/>
      <c r="V27" s="7">
        <v>0.40804600000000002</v>
      </c>
      <c r="W27" s="7">
        <v>0.77027000000000001</v>
      </c>
      <c r="X27" s="7">
        <v>0.93189999999999995</v>
      </c>
      <c r="Y27" s="7">
        <v>0.83622799999999997</v>
      </c>
      <c r="Z27" s="7">
        <v>0.69444399999999995</v>
      </c>
      <c r="AA27" s="7">
        <v>0.81759000000000004</v>
      </c>
      <c r="AB27" s="7">
        <v>0.55357100000000004</v>
      </c>
      <c r="AC27" s="7">
        <v>0.78800000000000003</v>
      </c>
      <c r="AD27" s="7">
        <v>0.73207599999999995</v>
      </c>
      <c r="AE27" s="7">
        <v>0.83333299999999999</v>
      </c>
      <c r="AF27" s="7">
        <v>1</v>
      </c>
      <c r="AG27" s="7">
        <v>0.86987999999999999</v>
      </c>
      <c r="AH27" s="7">
        <v>0.98750000000000004</v>
      </c>
      <c r="AI27" s="7">
        <v>0.79439300000000002</v>
      </c>
      <c r="AJ27" s="7">
        <v>0.95238100000000003</v>
      </c>
      <c r="AK27" s="7">
        <v>0.90930800000000001</v>
      </c>
      <c r="AL27" s="7">
        <v>0.96629200000000004</v>
      </c>
      <c r="AM27" s="7"/>
      <c r="AN27" s="7"/>
      <c r="AO27" s="7"/>
    </row>
    <row r="28" spans="1:41" x14ac:dyDescent="0.35">
      <c r="A28" s="7">
        <v>24</v>
      </c>
      <c r="B28" s="7">
        <v>0.99845300000000003</v>
      </c>
      <c r="C28" s="7">
        <v>0.95798899999999998</v>
      </c>
      <c r="D28" s="7">
        <v>0.95639099999999999</v>
      </c>
      <c r="E28" s="7">
        <v>0.966499</v>
      </c>
      <c r="F28" s="7">
        <v>0.97605299999999995</v>
      </c>
      <c r="G28" s="7">
        <v>0.927813</v>
      </c>
      <c r="H28" s="7">
        <v>0.62653599999999998</v>
      </c>
      <c r="I28" s="7">
        <v>0.81114900000000001</v>
      </c>
      <c r="J28" s="7">
        <v>0.97006000000000003</v>
      </c>
      <c r="K28" s="7">
        <v>0.97959200000000002</v>
      </c>
      <c r="L28" s="7">
        <v>0.92467100000000002</v>
      </c>
      <c r="M28" s="7">
        <v>0.95454499999999998</v>
      </c>
      <c r="N28" s="7">
        <v>0.90578700000000001</v>
      </c>
      <c r="O28" s="7">
        <v>0.81981999999999999</v>
      </c>
      <c r="P28" s="7">
        <v>0.92124499999999998</v>
      </c>
      <c r="Q28" s="7">
        <v>0.97750000000000004</v>
      </c>
      <c r="R28" s="7">
        <v>0.57099699999999998</v>
      </c>
      <c r="S28" s="7">
        <v>0.99763599999999997</v>
      </c>
      <c r="T28" s="7">
        <v>0.86863100000000004</v>
      </c>
      <c r="U28" s="7"/>
      <c r="V28" s="7">
        <v>0.44252900000000001</v>
      </c>
      <c r="W28" s="7">
        <v>0.78378400000000004</v>
      </c>
      <c r="X28" s="7">
        <v>0.93548399999999998</v>
      </c>
      <c r="Y28" s="7">
        <v>0.87096799999999996</v>
      </c>
      <c r="Z28" s="7">
        <v>0.70833299999999999</v>
      </c>
      <c r="AA28" s="7">
        <v>0.85124900000000003</v>
      </c>
      <c r="AB28" s="7">
        <v>0.63690500000000005</v>
      </c>
      <c r="AC28" s="7">
        <v>0.80400000000000005</v>
      </c>
      <c r="AD28" s="7">
        <v>0.75094300000000003</v>
      </c>
      <c r="AE28" s="7">
        <v>0.85555599999999998</v>
      </c>
      <c r="AF28" s="7">
        <v>1</v>
      </c>
      <c r="AG28" s="7">
        <v>0.88192800000000005</v>
      </c>
      <c r="AH28" s="7">
        <v>0.99375000000000002</v>
      </c>
      <c r="AI28" s="7">
        <v>0.80373799999999995</v>
      </c>
      <c r="AJ28" s="7">
        <v>0.95918400000000004</v>
      </c>
      <c r="AK28" s="7">
        <v>0.923628</v>
      </c>
      <c r="AL28" s="7">
        <v>0.96629200000000004</v>
      </c>
      <c r="AM28" s="7"/>
      <c r="AN28" s="7"/>
      <c r="AO28" s="7"/>
    </row>
    <row r="29" spans="1:41" x14ac:dyDescent="0.35">
      <c r="A29" s="7">
        <v>25</v>
      </c>
      <c r="B29" s="7">
        <v>0.99922699999999998</v>
      </c>
      <c r="C29" s="7">
        <v>0.96371700000000005</v>
      </c>
      <c r="D29" s="7">
        <v>0.959399</v>
      </c>
      <c r="E29" s="7">
        <v>0.97068699999999997</v>
      </c>
      <c r="F29" s="7">
        <v>0.979356</v>
      </c>
      <c r="G29" s="7">
        <v>0.93418299999999999</v>
      </c>
      <c r="H29" s="7">
        <v>0.640459</v>
      </c>
      <c r="I29" s="7">
        <v>0.82593899999999998</v>
      </c>
      <c r="J29" s="7">
        <v>0.97006000000000003</v>
      </c>
      <c r="K29" s="7">
        <v>0.98185900000000004</v>
      </c>
      <c r="L29" s="7">
        <v>0.92843699999999996</v>
      </c>
      <c r="M29" s="7">
        <v>0.95757599999999998</v>
      </c>
      <c r="N29" s="7">
        <v>0.90847900000000004</v>
      </c>
      <c r="O29" s="7">
        <v>0.82432399999999995</v>
      </c>
      <c r="P29" s="7">
        <v>0.92674000000000001</v>
      </c>
      <c r="Q29" s="7">
        <v>0.98</v>
      </c>
      <c r="R29" s="7">
        <v>0.57401800000000003</v>
      </c>
      <c r="S29" s="7">
        <v>1</v>
      </c>
      <c r="T29" s="7">
        <v>0.87898100000000001</v>
      </c>
      <c r="U29" s="7"/>
      <c r="V29" s="7">
        <v>0.45833299999999999</v>
      </c>
      <c r="W29" s="7">
        <v>0.79054100000000005</v>
      </c>
      <c r="X29" s="7">
        <v>0.94086000000000003</v>
      </c>
      <c r="Y29" s="7">
        <v>0.87593100000000002</v>
      </c>
      <c r="Z29" s="7">
        <v>0.72222200000000003</v>
      </c>
      <c r="AA29" s="7">
        <v>0.86427799999999999</v>
      </c>
      <c r="AB29" s="7">
        <v>0.65773800000000004</v>
      </c>
      <c r="AC29" s="7">
        <v>0.81200000000000006</v>
      </c>
      <c r="AD29" s="7">
        <v>0.766038</v>
      </c>
      <c r="AE29" s="7">
        <v>0.85555599999999998</v>
      </c>
      <c r="AF29" s="7">
        <v>1</v>
      </c>
      <c r="AG29" s="7">
        <v>0.88915699999999998</v>
      </c>
      <c r="AH29" s="7">
        <v>0.99375000000000002</v>
      </c>
      <c r="AI29" s="7">
        <v>0.80373799999999995</v>
      </c>
      <c r="AJ29" s="7">
        <v>0.95918400000000004</v>
      </c>
      <c r="AK29" s="7">
        <v>0.926014</v>
      </c>
      <c r="AL29" s="7">
        <v>0.96629200000000004</v>
      </c>
      <c r="AM29" s="7"/>
      <c r="AN29" s="7"/>
      <c r="AO29" s="7"/>
    </row>
    <row r="30" spans="1:41" x14ac:dyDescent="0.35">
      <c r="A30" s="7">
        <v>26</v>
      </c>
      <c r="B30" s="7">
        <v>0.99922699999999998</v>
      </c>
      <c r="C30" s="7">
        <v>0.971356</v>
      </c>
      <c r="D30" s="7">
        <v>0.96691700000000003</v>
      </c>
      <c r="E30" s="7">
        <v>0.97571200000000002</v>
      </c>
      <c r="F30" s="7">
        <v>0.98761399999999999</v>
      </c>
      <c r="G30" s="7">
        <v>0.95010600000000001</v>
      </c>
      <c r="H30" s="7">
        <v>0.66666700000000001</v>
      </c>
      <c r="I30" s="7">
        <v>0.85324199999999994</v>
      </c>
      <c r="J30" s="7">
        <v>0.97245499999999996</v>
      </c>
      <c r="K30" s="7">
        <v>0.98639500000000002</v>
      </c>
      <c r="L30" s="7">
        <v>0.93973600000000002</v>
      </c>
      <c r="M30" s="7">
        <v>0.95909100000000003</v>
      </c>
      <c r="N30" s="7">
        <v>0.91924600000000001</v>
      </c>
      <c r="O30" s="7">
        <v>0.84009</v>
      </c>
      <c r="P30" s="7">
        <v>0.93406599999999995</v>
      </c>
      <c r="Q30" s="7">
        <v>0.98</v>
      </c>
      <c r="R30" s="7">
        <v>0.58157099999999995</v>
      </c>
      <c r="S30" s="7">
        <v>1</v>
      </c>
      <c r="T30" s="7">
        <v>0.89808900000000003</v>
      </c>
      <c r="U30" s="7"/>
      <c r="V30" s="7">
        <v>0.474138</v>
      </c>
      <c r="W30" s="7">
        <v>0.79729700000000003</v>
      </c>
      <c r="X30" s="7">
        <v>0.95698899999999998</v>
      </c>
      <c r="Y30" s="7">
        <v>0.88585599999999998</v>
      </c>
      <c r="Z30" s="7">
        <v>0.73148199999999997</v>
      </c>
      <c r="AA30" s="7">
        <v>0.88816499999999998</v>
      </c>
      <c r="AB30" s="7">
        <v>0.72619</v>
      </c>
      <c r="AC30" s="7">
        <v>0.84</v>
      </c>
      <c r="AD30" s="7">
        <v>0.78490599999999999</v>
      </c>
      <c r="AE30" s="7">
        <v>0.85555599999999998</v>
      </c>
      <c r="AF30" s="7">
        <v>1</v>
      </c>
      <c r="AG30" s="7">
        <v>0.89879500000000001</v>
      </c>
      <c r="AH30" s="7">
        <v>0.99375000000000002</v>
      </c>
      <c r="AI30" s="7">
        <v>0.80373799999999995</v>
      </c>
      <c r="AJ30" s="7">
        <v>0.96598600000000001</v>
      </c>
      <c r="AK30" s="7">
        <v>0.94749399999999995</v>
      </c>
      <c r="AL30" s="7">
        <v>0.98876399999999998</v>
      </c>
      <c r="AM30" s="7"/>
      <c r="AN30" s="7"/>
      <c r="AO30" s="7"/>
    </row>
    <row r="31" spans="1:41" x14ac:dyDescent="0.35">
      <c r="A31" s="7">
        <v>27</v>
      </c>
      <c r="B31" s="7">
        <v>1</v>
      </c>
      <c r="C31" s="7">
        <v>0.97963100000000003</v>
      </c>
      <c r="D31" s="7">
        <v>0.96992500000000004</v>
      </c>
      <c r="E31" s="7">
        <v>0.98157499999999998</v>
      </c>
      <c r="F31" s="7">
        <v>0.99174200000000001</v>
      </c>
      <c r="G31" s="7">
        <v>0.96284499999999995</v>
      </c>
      <c r="H31" s="7">
        <v>0.69287500000000002</v>
      </c>
      <c r="I31" s="7">
        <v>0.87485800000000002</v>
      </c>
      <c r="J31" s="7">
        <v>0.97844299999999995</v>
      </c>
      <c r="K31" s="7">
        <v>0.98639500000000002</v>
      </c>
      <c r="L31" s="7">
        <v>0.94726900000000003</v>
      </c>
      <c r="M31" s="7">
        <v>0.962121</v>
      </c>
      <c r="N31" s="7">
        <v>0.92462999999999995</v>
      </c>
      <c r="O31" s="7">
        <v>0.84909900000000005</v>
      </c>
      <c r="P31" s="7">
        <v>0.94322300000000003</v>
      </c>
      <c r="Q31" s="7">
        <v>0.98</v>
      </c>
      <c r="R31" s="7">
        <v>0.59214500000000003</v>
      </c>
      <c r="S31" s="7">
        <v>1</v>
      </c>
      <c r="T31" s="7">
        <v>0.91242000000000001</v>
      </c>
      <c r="U31" s="7"/>
      <c r="V31" s="7">
        <v>0.494253</v>
      </c>
      <c r="W31" s="7">
        <v>0.80405400000000005</v>
      </c>
      <c r="X31" s="7">
        <v>0.95878099999999999</v>
      </c>
      <c r="Y31" s="7">
        <v>0.89826300000000003</v>
      </c>
      <c r="Z31" s="7">
        <v>0.75463000000000002</v>
      </c>
      <c r="AA31" s="7">
        <v>0.90445200000000003</v>
      </c>
      <c r="AB31" s="7">
        <v>0.78273800000000004</v>
      </c>
      <c r="AC31" s="7">
        <v>0.85199999999999998</v>
      </c>
      <c r="AD31" s="7">
        <v>0.80754700000000001</v>
      </c>
      <c r="AE31" s="7">
        <v>0.85555599999999998</v>
      </c>
      <c r="AF31" s="7">
        <v>1</v>
      </c>
      <c r="AG31" s="7">
        <v>0.90361499999999995</v>
      </c>
      <c r="AH31" s="7">
        <v>0.99375000000000002</v>
      </c>
      <c r="AI31" s="7">
        <v>0.81308400000000003</v>
      </c>
      <c r="AJ31" s="7">
        <v>0.97278900000000001</v>
      </c>
      <c r="AK31" s="7">
        <v>0.95942700000000003</v>
      </c>
      <c r="AL31" s="7">
        <v>0.98876399999999998</v>
      </c>
      <c r="AM31" s="7"/>
      <c r="AN31" s="7"/>
      <c r="AO31" s="7"/>
    </row>
    <row r="32" spans="1:41" x14ac:dyDescent="0.35">
      <c r="A32" s="7">
        <v>28</v>
      </c>
      <c r="B32" s="7">
        <v>1</v>
      </c>
      <c r="C32" s="7">
        <v>0.98217699999999997</v>
      </c>
      <c r="D32" s="7">
        <v>0.97218000000000004</v>
      </c>
      <c r="E32" s="7">
        <v>0.98576200000000003</v>
      </c>
      <c r="F32" s="7">
        <v>0.99256800000000001</v>
      </c>
      <c r="G32" s="7">
        <v>0.96603000000000006</v>
      </c>
      <c r="H32" s="7">
        <v>0.70679800000000004</v>
      </c>
      <c r="I32" s="7">
        <v>0.88851000000000002</v>
      </c>
      <c r="J32" s="7">
        <v>0.97964099999999998</v>
      </c>
      <c r="K32" s="7">
        <v>0.98639500000000002</v>
      </c>
      <c r="L32" s="7">
        <v>0.95480200000000004</v>
      </c>
      <c r="M32" s="7">
        <v>0.962121</v>
      </c>
      <c r="N32" s="7">
        <v>0.92597600000000002</v>
      </c>
      <c r="O32" s="7">
        <v>0.85360400000000003</v>
      </c>
      <c r="P32" s="7">
        <v>0.94505499999999998</v>
      </c>
      <c r="Q32" s="7">
        <v>0.98</v>
      </c>
      <c r="R32" s="7">
        <v>0.59969799999999995</v>
      </c>
      <c r="S32" s="7">
        <v>1</v>
      </c>
      <c r="T32" s="7">
        <v>0.91958600000000001</v>
      </c>
      <c r="U32" s="7"/>
      <c r="V32" s="7">
        <v>0.5</v>
      </c>
      <c r="W32" s="7">
        <v>0.81756799999999996</v>
      </c>
      <c r="X32" s="7">
        <v>0.95878099999999999</v>
      </c>
      <c r="Y32" s="7">
        <v>0.90074399999999999</v>
      </c>
      <c r="Z32" s="7">
        <v>0.75925900000000002</v>
      </c>
      <c r="AA32" s="7">
        <v>0.91422400000000004</v>
      </c>
      <c r="AB32" s="7">
        <v>0.79166700000000001</v>
      </c>
      <c r="AC32" s="7">
        <v>0.86</v>
      </c>
      <c r="AD32" s="7">
        <v>0.81132099999999996</v>
      </c>
      <c r="AE32" s="7">
        <v>0.85555599999999998</v>
      </c>
      <c r="AF32" s="7">
        <v>1</v>
      </c>
      <c r="AG32" s="7">
        <v>0.90843399999999996</v>
      </c>
      <c r="AH32" s="7">
        <v>0.99375000000000002</v>
      </c>
      <c r="AI32" s="7">
        <v>0.81308400000000003</v>
      </c>
      <c r="AJ32" s="7">
        <v>0.97959200000000002</v>
      </c>
      <c r="AK32" s="7">
        <v>0.96420099999999997</v>
      </c>
      <c r="AL32" s="7">
        <v>1</v>
      </c>
      <c r="AM32" s="7"/>
      <c r="AN32" s="7"/>
      <c r="AO32" s="7"/>
    </row>
    <row r="33" spans="1:41" x14ac:dyDescent="0.35">
      <c r="A33" s="7">
        <v>29</v>
      </c>
      <c r="B33" s="7">
        <v>1</v>
      </c>
      <c r="C33" s="7">
        <v>0.98790599999999995</v>
      </c>
      <c r="D33" s="7">
        <v>0.97594000000000003</v>
      </c>
      <c r="E33" s="7">
        <v>0.98911199999999999</v>
      </c>
      <c r="F33" s="7">
        <v>0.99504499999999996</v>
      </c>
      <c r="G33" s="7">
        <v>0.97558400000000001</v>
      </c>
      <c r="H33" s="7">
        <v>0.72891099999999998</v>
      </c>
      <c r="I33" s="7">
        <v>0.90329899999999996</v>
      </c>
      <c r="J33" s="7">
        <v>0.98562899999999998</v>
      </c>
      <c r="K33" s="7">
        <v>0.98866200000000004</v>
      </c>
      <c r="L33" s="7">
        <v>0.96233500000000005</v>
      </c>
      <c r="M33" s="7">
        <v>0.96818199999999999</v>
      </c>
      <c r="N33" s="7">
        <v>0.93405099999999996</v>
      </c>
      <c r="O33" s="7">
        <v>0.86036000000000001</v>
      </c>
      <c r="P33" s="7">
        <v>0.95421199999999995</v>
      </c>
      <c r="Q33" s="7">
        <v>0.98250000000000004</v>
      </c>
      <c r="R33" s="7">
        <v>0.60423000000000004</v>
      </c>
      <c r="S33" s="7">
        <v>1</v>
      </c>
      <c r="T33" s="7">
        <v>0.92834399999999995</v>
      </c>
      <c r="U33" s="7"/>
      <c r="V33" s="7">
        <v>0.51867799999999997</v>
      </c>
      <c r="W33" s="7">
        <v>0.83783799999999997</v>
      </c>
      <c r="X33" s="7">
        <v>0.96594999999999998</v>
      </c>
      <c r="Y33" s="7">
        <v>0.90570700000000004</v>
      </c>
      <c r="Z33" s="7">
        <v>0.79166700000000001</v>
      </c>
      <c r="AA33" s="7">
        <v>0.92942499999999995</v>
      </c>
      <c r="AB33" s="7">
        <v>0.83333299999999999</v>
      </c>
      <c r="AC33" s="7">
        <v>0.88</v>
      </c>
      <c r="AD33" s="7">
        <v>0.82641500000000001</v>
      </c>
      <c r="AE33" s="7">
        <v>0.88888900000000004</v>
      </c>
      <c r="AF33" s="7">
        <v>1</v>
      </c>
      <c r="AG33" s="7">
        <v>0.91325299999999998</v>
      </c>
      <c r="AH33" s="7">
        <v>0.99375000000000002</v>
      </c>
      <c r="AI33" s="7">
        <v>0.81308400000000003</v>
      </c>
      <c r="AJ33" s="7">
        <v>0.97959200000000002</v>
      </c>
      <c r="AK33" s="7">
        <v>0.96658699999999997</v>
      </c>
      <c r="AL33" s="7">
        <v>1</v>
      </c>
      <c r="AM33" s="7"/>
      <c r="AN33" s="7"/>
      <c r="AO33" s="7"/>
    </row>
    <row r="34" spans="1:41" x14ac:dyDescent="0.35">
      <c r="A34" s="7">
        <v>30</v>
      </c>
      <c r="B34" s="7">
        <v>1</v>
      </c>
      <c r="C34" s="7">
        <v>0.990452</v>
      </c>
      <c r="D34" s="7">
        <v>0.97969899999999999</v>
      </c>
      <c r="E34" s="7">
        <v>0.99078699999999997</v>
      </c>
      <c r="F34" s="7">
        <v>0.99669700000000006</v>
      </c>
      <c r="G34" s="7">
        <v>0.97982999999999998</v>
      </c>
      <c r="H34" s="7">
        <v>0.75429999999999997</v>
      </c>
      <c r="I34" s="7">
        <v>0.91467600000000004</v>
      </c>
      <c r="J34" s="7">
        <v>0.98682599999999998</v>
      </c>
      <c r="K34" s="7">
        <v>0.99092999999999998</v>
      </c>
      <c r="L34" s="7">
        <v>0.97175100000000003</v>
      </c>
      <c r="M34" s="7">
        <v>0.96969700000000003</v>
      </c>
      <c r="N34" s="7">
        <v>0.93943500000000002</v>
      </c>
      <c r="O34" s="7">
        <v>0.86261299999999996</v>
      </c>
      <c r="P34" s="7">
        <v>0.96520099999999998</v>
      </c>
      <c r="Q34" s="7">
        <v>0.98250000000000004</v>
      </c>
      <c r="R34" s="7">
        <v>0.61178299999999997</v>
      </c>
      <c r="S34" s="7">
        <v>1</v>
      </c>
      <c r="T34" s="7">
        <v>0.93869400000000003</v>
      </c>
      <c r="U34" s="7"/>
      <c r="V34" s="7">
        <v>0.53879299999999997</v>
      </c>
      <c r="W34" s="7">
        <v>0.85135099999999997</v>
      </c>
      <c r="X34" s="7">
        <v>0.96774199999999999</v>
      </c>
      <c r="Y34" s="7">
        <v>0.90818900000000002</v>
      </c>
      <c r="Z34" s="7">
        <v>0.796296</v>
      </c>
      <c r="AA34" s="7">
        <v>0.937025</v>
      </c>
      <c r="AB34" s="7">
        <v>0.86309499999999995</v>
      </c>
      <c r="AC34" s="7">
        <v>0.88400000000000001</v>
      </c>
      <c r="AD34" s="7">
        <v>0.84905699999999995</v>
      </c>
      <c r="AE34" s="7">
        <v>0.88888900000000004</v>
      </c>
      <c r="AF34" s="7">
        <v>1</v>
      </c>
      <c r="AG34" s="7">
        <v>0.91325299999999998</v>
      </c>
      <c r="AH34" s="7">
        <v>0.99375000000000002</v>
      </c>
      <c r="AI34" s="7">
        <v>0.81308400000000003</v>
      </c>
      <c r="AJ34" s="7">
        <v>0.98639500000000002</v>
      </c>
      <c r="AK34" s="7">
        <v>0.97374700000000003</v>
      </c>
      <c r="AL34" s="7">
        <v>1</v>
      </c>
      <c r="AM34" s="7"/>
      <c r="AN34" s="7"/>
      <c r="AO34" s="7"/>
    </row>
    <row r="35" spans="1:41" x14ac:dyDescent="0.35">
      <c r="A35" s="7">
        <v>31</v>
      </c>
      <c r="B35" s="7">
        <v>1</v>
      </c>
      <c r="C35" s="7">
        <v>0.99299800000000005</v>
      </c>
      <c r="D35" s="7">
        <v>0.97969899999999999</v>
      </c>
      <c r="E35" s="7">
        <v>0.99162499999999998</v>
      </c>
      <c r="F35" s="7">
        <v>0.99669700000000006</v>
      </c>
      <c r="G35" s="7">
        <v>0.98195299999999996</v>
      </c>
      <c r="H35" s="7">
        <v>0.76412800000000003</v>
      </c>
      <c r="I35" s="7">
        <v>0.92263899999999999</v>
      </c>
      <c r="J35" s="7">
        <v>0.98922200000000005</v>
      </c>
      <c r="K35" s="7">
        <v>0.99092999999999998</v>
      </c>
      <c r="L35" s="7">
        <v>0.97363500000000003</v>
      </c>
      <c r="M35" s="7">
        <v>0.96969700000000003</v>
      </c>
      <c r="N35" s="7">
        <v>0.94078099999999998</v>
      </c>
      <c r="O35" s="7">
        <v>0.86486499999999999</v>
      </c>
      <c r="P35" s="7">
        <v>0.97252700000000003</v>
      </c>
      <c r="Q35" s="7">
        <v>0.98499999999999999</v>
      </c>
      <c r="R35" s="7">
        <v>0.61480400000000002</v>
      </c>
      <c r="S35" s="7">
        <v>1</v>
      </c>
      <c r="T35" s="7">
        <v>0.94267500000000004</v>
      </c>
      <c r="U35" s="7"/>
      <c r="V35" s="7">
        <v>0.55890799999999996</v>
      </c>
      <c r="W35" s="7">
        <v>0.85135099999999997</v>
      </c>
      <c r="X35" s="7">
        <v>0.96953400000000001</v>
      </c>
      <c r="Y35" s="7">
        <v>0.91066999999999998</v>
      </c>
      <c r="Z35" s="7">
        <v>0.796296</v>
      </c>
      <c r="AA35" s="7">
        <v>0.94354000000000005</v>
      </c>
      <c r="AB35" s="7">
        <v>0.87202400000000002</v>
      </c>
      <c r="AC35" s="7">
        <v>0.88800000000000001</v>
      </c>
      <c r="AD35" s="7">
        <v>0.86037699999999995</v>
      </c>
      <c r="AE35" s="7">
        <v>0.88888900000000004</v>
      </c>
      <c r="AF35" s="7">
        <v>1</v>
      </c>
      <c r="AG35" s="7">
        <v>0.91325299999999998</v>
      </c>
      <c r="AH35" s="7">
        <v>0.99375000000000002</v>
      </c>
      <c r="AI35" s="7">
        <v>0.82242999999999999</v>
      </c>
      <c r="AJ35" s="7">
        <v>0.98639500000000002</v>
      </c>
      <c r="AK35" s="7">
        <v>0.97374700000000003</v>
      </c>
      <c r="AL35" s="7">
        <v>1</v>
      </c>
      <c r="AM35" s="7"/>
      <c r="AN35" s="7"/>
      <c r="AO35" s="7"/>
    </row>
    <row r="36" spans="1:41" x14ac:dyDescent="0.35">
      <c r="A36" s="7">
        <v>32</v>
      </c>
      <c r="B36" s="7">
        <v>1</v>
      </c>
      <c r="C36" s="7">
        <v>0.99490800000000001</v>
      </c>
      <c r="D36" s="7">
        <v>0.97969899999999999</v>
      </c>
      <c r="E36" s="7">
        <v>0.99246199999999996</v>
      </c>
      <c r="F36" s="7">
        <v>0.99752300000000005</v>
      </c>
      <c r="G36" s="7">
        <v>0.98619999999999997</v>
      </c>
      <c r="H36" s="7">
        <v>0.78869800000000001</v>
      </c>
      <c r="I36" s="7">
        <v>0.93174100000000004</v>
      </c>
      <c r="J36" s="7">
        <v>0.99161699999999997</v>
      </c>
      <c r="K36" s="7">
        <v>0.993197</v>
      </c>
      <c r="L36" s="7">
        <v>0.97740099999999996</v>
      </c>
      <c r="M36" s="7">
        <v>0.97272700000000001</v>
      </c>
      <c r="N36" s="7">
        <v>0.94347199999999998</v>
      </c>
      <c r="O36" s="7">
        <v>0.87162200000000001</v>
      </c>
      <c r="P36" s="7">
        <v>0.97802199999999995</v>
      </c>
      <c r="Q36" s="7">
        <v>0.98499999999999999</v>
      </c>
      <c r="R36" s="7">
        <v>0.61933499999999997</v>
      </c>
      <c r="S36" s="7">
        <v>1</v>
      </c>
      <c r="T36" s="7">
        <v>0.95382199999999995</v>
      </c>
      <c r="U36" s="7"/>
      <c r="V36" s="7">
        <v>0.57902299999999995</v>
      </c>
      <c r="W36" s="7">
        <v>0.88513500000000001</v>
      </c>
      <c r="X36" s="7">
        <v>0.97491000000000005</v>
      </c>
      <c r="Y36" s="7">
        <v>0.91315100000000005</v>
      </c>
      <c r="Z36" s="7">
        <v>0.81018500000000004</v>
      </c>
      <c r="AA36" s="7">
        <v>0.946797</v>
      </c>
      <c r="AB36" s="7">
        <v>0.88690500000000005</v>
      </c>
      <c r="AC36" s="7">
        <v>0.89200000000000002</v>
      </c>
      <c r="AD36" s="7">
        <v>0.87924500000000005</v>
      </c>
      <c r="AE36" s="7">
        <v>0.911111</v>
      </c>
      <c r="AF36" s="7">
        <v>1</v>
      </c>
      <c r="AG36" s="7">
        <v>0.915663</v>
      </c>
      <c r="AH36" s="7">
        <v>0.99375000000000002</v>
      </c>
      <c r="AI36" s="7">
        <v>0.83177599999999996</v>
      </c>
      <c r="AJ36" s="7">
        <v>0.98639500000000002</v>
      </c>
      <c r="AK36" s="7">
        <v>0.983294</v>
      </c>
      <c r="AL36" s="7">
        <v>1</v>
      </c>
      <c r="AM36" s="7"/>
      <c r="AN36" s="7"/>
      <c r="AO36" s="7"/>
    </row>
    <row r="37" spans="1:41" x14ac:dyDescent="0.35">
      <c r="A37" s="7">
        <v>33</v>
      </c>
      <c r="B37" s="7">
        <v>1</v>
      </c>
      <c r="C37" s="7">
        <v>0.99554399999999998</v>
      </c>
      <c r="D37" s="7">
        <v>0.982707</v>
      </c>
      <c r="E37" s="7">
        <v>0.99413700000000005</v>
      </c>
      <c r="F37" s="7">
        <v>0.99752300000000005</v>
      </c>
      <c r="G37" s="7">
        <v>0.98832299999999995</v>
      </c>
      <c r="H37" s="7">
        <v>0.80835400000000002</v>
      </c>
      <c r="I37" s="7">
        <v>0.94084199999999996</v>
      </c>
      <c r="J37" s="7">
        <v>0.99521000000000004</v>
      </c>
      <c r="K37" s="7">
        <v>0.993197</v>
      </c>
      <c r="L37" s="7">
        <v>0.98305100000000001</v>
      </c>
      <c r="M37" s="7">
        <v>0.97575800000000001</v>
      </c>
      <c r="N37" s="7">
        <v>0.94481800000000005</v>
      </c>
      <c r="O37" s="7">
        <v>0.87387400000000004</v>
      </c>
      <c r="P37" s="7">
        <v>0.979854</v>
      </c>
      <c r="Q37" s="7">
        <v>0.98750000000000004</v>
      </c>
      <c r="R37" s="7">
        <v>0.62839900000000004</v>
      </c>
      <c r="S37" s="7">
        <v>1</v>
      </c>
      <c r="T37" s="7">
        <v>0.959395</v>
      </c>
      <c r="U37" s="7"/>
      <c r="V37" s="7">
        <v>0.59195399999999998</v>
      </c>
      <c r="W37" s="7">
        <v>0.89189200000000002</v>
      </c>
      <c r="X37" s="7">
        <v>0.97670299999999999</v>
      </c>
      <c r="Y37" s="7">
        <v>0.91811399999999999</v>
      </c>
      <c r="Z37" s="7">
        <v>0.81944399999999995</v>
      </c>
      <c r="AA37" s="7">
        <v>0.95439700000000005</v>
      </c>
      <c r="AB37" s="7">
        <v>0.90178599999999998</v>
      </c>
      <c r="AC37" s="7">
        <v>0.9</v>
      </c>
      <c r="AD37" s="7">
        <v>0.89811300000000005</v>
      </c>
      <c r="AE37" s="7">
        <v>0.911111</v>
      </c>
      <c r="AF37" s="7">
        <v>1</v>
      </c>
      <c r="AG37" s="7">
        <v>0.918072</v>
      </c>
      <c r="AH37" s="7">
        <v>0.99375000000000002</v>
      </c>
      <c r="AI37" s="7">
        <v>0.84112200000000004</v>
      </c>
      <c r="AJ37" s="7">
        <v>0.993197</v>
      </c>
      <c r="AK37" s="7">
        <v>0.98806700000000003</v>
      </c>
      <c r="AL37" s="7">
        <v>1</v>
      </c>
      <c r="AM37" s="7"/>
      <c r="AN37" s="7"/>
      <c r="AO37" s="7"/>
    </row>
    <row r="38" spans="1:41" x14ac:dyDescent="0.35">
      <c r="A38" s="7">
        <v>34</v>
      </c>
      <c r="B38" s="7">
        <v>1</v>
      </c>
      <c r="C38" s="7">
        <v>0.99554399999999998</v>
      </c>
      <c r="D38" s="7">
        <v>0.982707</v>
      </c>
      <c r="E38" s="7">
        <v>0.99497500000000005</v>
      </c>
      <c r="F38" s="7">
        <v>0.99752300000000005</v>
      </c>
      <c r="G38" s="7">
        <v>0.98938400000000004</v>
      </c>
      <c r="H38" s="7">
        <v>0.81736299999999995</v>
      </c>
      <c r="I38" s="7">
        <v>0.94539300000000004</v>
      </c>
      <c r="J38" s="7">
        <v>0.99640700000000004</v>
      </c>
      <c r="K38" s="7">
        <v>0.99546500000000004</v>
      </c>
      <c r="L38" s="7">
        <v>0.98305100000000001</v>
      </c>
      <c r="M38" s="7">
        <v>0.97727299999999995</v>
      </c>
      <c r="N38" s="7">
        <v>0.94616400000000001</v>
      </c>
      <c r="O38" s="7">
        <v>0.87612599999999996</v>
      </c>
      <c r="P38" s="7">
        <v>0.98168500000000003</v>
      </c>
      <c r="Q38" s="7">
        <v>0.98750000000000004</v>
      </c>
      <c r="R38" s="7">
        <v>0.63141999999999998</v>
      </c>
      <c r="S38" s="7">
        <v>1</v>
      </c>
      <c r="T38" s="7">
        <v>0.96098700000000004</v>
      </c>
      <c r="U38" s="7"/>
      <c r="V38" s="7">
        <v>0.593391</v>
      </c>
      <c r="W38" s="7">
        <v>0.89189200000000002</v>
      </c>
      <c r="X38" s="7">
        <v>0.97670299999999999</v>
      </c>
      <c r="Y38" s="7">
        <v>0.92555799999999999</v>
      </c>
      <c r="Z38" s="7">
        <v>0.82407399999999997</v>
      </c>
      <c r="AA38" s="7">
        <v>0.95548299999999997</v>
      </c>
      <c r="AB38" s="7">
        <v>0.90476199999999996</v>
      </c>
      <c r="AC38" s="7">
        <v>0.90400000000000003</v>
      </c>
      <c r="AD38" s="7">
        <v>0.90188699999999999</v>
      </c>
      <c r="AE38" s="7">
        <v>0.911111</v>
      </c>
      <c r="AF38" s="7">
        <v>1</v>
      </c>
      <c r="AG38" s="7">
        <v>0.918072</v>
      </c>
      <c r="AH38" s="7">
        <v>0.99375000000000002</v>
      </c>
      <c r="AI38" s="7">
        <v>0.84112200000000004</v>
      </c>
      <c r="AJ38" s="7">
        <v>0.993197</v>
      </c>
      <c r="AK38" s="7">
        <v>0.99045399999999995</v>
      </c>
      <c r="AL38" s="7">
        <v>1</v>
      </c>
      <c r="AM38" s="7"/>
      <c r="AN38" s="7"/>
      <c r="AO38" s="7"/>
    </row>
    <row r="39" spans="1:41" x14ac:dyDescent="0.35">
      <c r="A39" s="7">
        <v>35</v>
      </c>
      <c r="B39" s="7">
        <v>1</v>
      </c>
      <c r="C39" s="7">
        <v>0.99809000000000003</v>
      </c>
      <c r="D39" s="7">
        <v>0.98421099999999995</v>
      </c>
      <c r="E39" s="7">
        <v>0.99581200000000003</v>
      </c>
      <c r="F39" s="7">
        <v>0.99834900000000004</v>
      </c>
      <c r="G39" s="7">
        <v>0.99150700000000003</v>
      </c>
      <c r="H39" s="7">
        <v>0.832924</v>
      </c>
      <c r="I39" s="7">
        <v>0.95335599999999998</v>
      </c>
      <c r="J39" s="7">
        <v>0.99880199999999997</v>
      </c>
      <c r="K39" s="7">
        <v>0.99546500000000004</v>
      </c>
      <c r="L39" s="7">
        <v>0.98493399999999998</v>
      </c>
      <c r="M39" s="7">
        <v>0.97878799999999999</v>
      </c>
      <c r="N39" s="7">
        <v>0.94885600000000003</v>
      </c>
      <c r="O39" s="7">
        <v>0.88288299999999997</v>
      </c>
      <c r="P39" s="7">
        <v>0.98168500000000003</v>
      </c>
      <c r="Q39" s="7">
        <v>0.99</v>
      </c>
      <c r="R39" s="7">
        <v>0.63746199999999997</v>
      </c>
      <c r="S39" s="7">
        <v>1</v>
      </c>
      <c r="T39" s="7">
        <v>0.96576399999999996</v>
      </c>
      <c r="U39" s="7"/>
      <c r="V39" s="7">
        <v>0.60344799999999998</v>
      </c>
      <c r="W39" s="7">
        <v>0.90540500000000002</v>
      </c>
      <c r="X39" s="7">
        <v>0.978495</v>
      </c>
      <c r="Y39" s="7">
        <v>0.92555799999999999</v>
      </c>
      <c r="Z39" s="7">
        <v>0.83333299999999999</v>
      </c>
      <c r="AA39" s="7">
        <v>0.95874099999999995</v>
      </c>
      <c r="AB39" s="7">
        <v>0.91964299999999999</v>
      </c>
      <c r="AC39" s="7">
        <v>0.91200000000000003</v>
      </c>
      <c r="AD39" s="7">
        <v>0.91320800000000002</v>
      </c>
      <c r="AE39" s="7">
        <v>0.95555599999999996</v>
      </c>
      <c r="AF39" s="7">
        <v>1</v>
      </c>
      <c r="AG39" s="7">
        <v>0.92289200000000005</v>
      </c>
      <c r="AH39" s="7">
        <v>1</v>
      </c>
      <c r="AI39" s="7">
        <v>0.85046699999999997</v>
      </c>
      <c r="AJ39" s="7">
        <v>0.993197</v>
      </c>
      <c r="AK39" s="7">
        <v>0.99045399999999995</v>
      </c>
      <c r="AL39" s="7">
        <v>1</v>
      </c>
      <c r="AM39" s="7"/>
      <c r="AN39" s="7"/>
      <c r="AO39" s="7"/>
    </row>
    <row r="40" spans="1:41" x14ac:dyDescent="0.35">
      <c r="A40" s="7">
        <v>36</v>
      </c>
      <c r="B40" s="7">
        <v>1</v>
      </c>
      <c r="C40" s="7">
        <v>0.99809000000000003</v>
      </c>
      <c r="D40" s="7">
        <v>0.984962</v>
      </c>
      <c r="E40" s="7">
        <v>0.99665000000000004</v>
      </c>
      <c r="F40" s="7">
        <v>0.99917400000000001</v>
      </c>
      <c r="G40" s="7">
        <v>0.99256900000000003</v>
      </c>
      <c r="H40" s="7">
        <v>0.839476</v>
      </c>
      <c r="I40" s="7">
        <v>0.95449399999999995</v>
      </c>
      <c r="J40" s="7">
        <v>0.99880199999999997</v>
      </c>
      <c r="K40" s="7">
        <v>0.99546500000000004</v>
      </c>
      <c r="L40" s="7">
        <v>0.98493399999999998</v>
      </c>
      <c r="M40" s="7">
        <v>0.97878799999999999</v>
      </c>
      <c r="N40" s="7">
        <v>0.95154799999999995</v>
      </c>
      <c r="O40" s="7">
        <v>0.88288299999999997</v>
      </c>
      <c r="P40" s="7">
        <v>0.98168500000000003</v>
      </c>
      <c r="Q40" s="7">
        <v>0.99</v>
      </c>
      <c r="R40" s="7">
        <v>0.64501500000000001</v>
      </c>
      <c r="S40" s="7">
        <v>1</v>
      </c>
      <c r="T40" s="7">
        <v>0.96894899999999995</v>
      </c>
      <c r="U40" s="7"/>
      <c r="V40" s="7">
        <v>0.60919500000000004</v>
      </c>
      <c r="W40" s="7">
        <v>0.91891900000000004</v>
      </c>
      <c r="X40" s="7">
        <v>0.98028700000000002</v>
      </c>
      <c r="Y40" s="7">
        <v>0.92803999999999998</v>
      </c>
      <c r="Z40" s="7">
        <v>0.83333299999999999</v>
      </c>
      <c r="AA40" s="7">
        <v>0.96199800000000002</v>
      </c>
      <c r="AB40" s="7">
        <v>0.92261899999999997</v>
      </c>
      <c r="AC40" s="7">
        <v>0.91600000000000004</v>
      </c>
      <c r="AD40" s="7">
        <v>0.91698100000000005</v>
      </c>
      <c r="AE40" s="7">
        <v>0.95555599999999996</v>
      </c>
      <c r="AF40" s="7">
        <v>1</v>
      </c>
      <c r="AG40" s="7">
        <v>0.92289200000000005</v>
      </c>
      <c r="AH40" s="7">
        <v>1</v>
      </c>
      <c r="AI40" s="7">
        <v>0.85046699999999997</v>
      </c>
      <c r="AJ40" s="7">
        <v>0.993197</v>
      </c>
      <c r="AK40" s="7">
        <v>0.99283999999999994</v>
      </c>
      <c r="AL40" s="7">
        <v>1</v>
      </c>
      <c r="AM40" s="7"/>
      <c r="AN40" s="7"/>
      <c r="AO40" s="7"/>
    </row>
    <row r="41" spans="1:41" x14ac:dyDescent="0.35">
      <c r="A41" s="7">
        <v>37</v>
      </c>
      <c r="B41" s="7">
        <v>1</v>
      </c>
      <c r="C41" s="7">
        <v>0.99872700000000003</v>
      </c>
      <c r="D41" s="7">
        <v>0.984962</v>
      </c>
      <c r="E41" s="7">
        <v>0.99748700000000001</v>
      </c>
      <c r="F41" s="7">
        <v>0.99917400000000001</v>
      </c>
      <c r="G41" s="7">
        <v>0.99363100000000004</v>
      </c>
      <c r="H41" s="7">
        <v>0.84766600000000003</v>
      </c>
      <c r="I41" s="7">
        <v>0.95904400000000001</v>
      </c>
      <c r="J41" s="7">
        <v>1</v>
      </c>
      <c r="K41" s="7">
        <v>0.99773199999999995</v>
      </c>
      <c r="L41" s="7">
        <v>0.99058400000000002</v>
      </c>
      <c r="M41" s="7">
        <v>0.97878799999999999</v>
      </c>
      <c r="N41" s="7">
        <v>0.95423999999999998</v>
      </c>
      <c r="O41" s="7">
        <v>0.88288299999999997</v>
      </c>
      <c r="P41" s="7">
        <v>0.98168500000000003</v>
      </c>
      <c r="Q41" s="7">
        <v>0.99</v>
      </c>
      <c r="R41" s="7">
        <v>0.64954699999999999</v>
      </c>
      <c r="S41" s="7">
        <v>1</v>
      </c>
      <c r="T41" s="7">
        <v>0.974522</v>
      </c>
      <c r="U41" s="7"/>
      <c r="V41" s="7">
        <v>0.62643700000000002</v>
      </c>
      <c r="W41" s="7">
        <v>0.92567600000000005</v>
      </c>
      <c r="X41" s="7">
        <v>0.98207900000000004</v>
      </c>
      <c r="Y41" s="7">
        <v>0.93300300000000003</v>
      </c>
      <c r="Z41" s="7">
        <v>0.85185200000000005</v>
      </c>
      <c r="AA41" s="7">
        <v>0.96308400000000005</v>
      </c>
      <c r="AB41" s="7">
        <v>0.93452400000000002</v>
      </c>
      <c r="AC41" s="7">
        <v>0.92</v>
      </c>
      <c r="AD41" s="7">
        <v>0.92452800000000002</v>
      </c>
      <c r="AE41" s="7">
        <v>0.95555599999999996</v>
      </c>
      <c r="AF41" s="7">
        <v>1</v>
      </c>
      <c r="AG41" s="7">
        <v>0.92289200000000005</v>
      </c>
      <c r="AH41" s="7">
        <v>1</v>
      </c>
      <c r="AI41" s="7">
        <v>0.85046699999999997</v>
      </c>
      <c r="AJ41" s="7">
        <v>0.993197</v>
      </c>
      <c r="AK41" s="7">
        <v>0.99522699999999997</v>
      </c>
      <c r="AL41" s="7">
        <v>1</v>
      </c>
      <c r="AM41" s="7"/>
      <c r="AN41" s="7"/>
      <c r="AO41" s="7"/>
    </row>
    <row r="42" spans="1:41" x14ac:dyDescent="0.35">
      <c r="A42" s="7">
        <v>38</v>
      </c>
      <c r="B42" s="7">
        <v>1</v>
      </c>
      <c r="C42" s="7">
        <v>0.99872700000000003</v>
      </c>
      <c r="D42" s="7">
        <v>0.98571399999999998</v>
      </c>
      <c r="E42" s="7">
        <v>0.99832500000000002</v>
      </c>
      <c r="F42" s="7">
        <v>1</v>
      </c>
      <c r="G42" s="7">
        <v>0.99363100000000004</v>
      </c>
      <c r="H42" s="7">
        <v>0.85421800000000003</v>
      </c>
      <c r="I42" s="7">
        <v>0.96359499999999998</v>
      </c>
      <c r="J42" s="7">
        <v>1</v>
      </c>
      <c r="K42" s="7">
        <v>1</v>
      </c>
      <c r="L42" s="7">
        <v>0.99058400000000002</v>
      </c>
      <c r="M42" s="7">
        <v>0.97878799999999999</v>
      </c>
      <c r="N42" s="7">
        <v>0.96096899999999996</v>
      </c>
      <c r="O42" s="7">
        <v>0.88738700000000004</v>
      </c>
      <c r="P42" s="7">
        <v>0.98168500000000003</v>
      </c>
      <c r="Q42" s="7">
        <v>0.99</v>
      </c>
      <c r="R42" s="7">
        <v>0.66314200000000001</v>
      </c>
      <c r="S42" s="7">
        <v>1</v>
      </c>
      <c r="T42" s="7">
        <v>0.98009599999999997</v>
      </c>
      <c r="U42" s="7"/>
      <c r="V42" s="7">
        <v>0.63505699999999998</v>
      </c>
      <c r="W42" s="7">
        <v>0.92567600000000005</v>
      </c>
      <c r="X42" s="7">
        <v>0.98207900000000004</v>
      </c>
      <c r="Y42" s="7">
        <v>0.93796500000000005</v>
      </c>
      <c r="Z42" s="7">
        <v>0.87036999999999998</v>
      </c>
      <c r="AA42" s="7">
        <v>0.96634100000000001</v>
      </c>
      <c r="AB42" s="7">
        <v>0.94345199999999996</v>
      </c>
      <c r="AC42" s="7">
        <v>0.92</v>
      </c>
      <c r="AD42" s="7">
        <v>0.92830199999999996</v>
      </c>
      <c r="AE42" s="7">
        <v>0.95555599999999996</v>
      </c>
      <c r="AF42" s="7">
        <v>1</v>
      </c>
      <c r="AG42" s="7">
        <v>0.92530100000000004</v>
      </c>
      <c r="AH42" s="7">
        <v>1</v>
      </c>
      <c r="AI42" s="7">
        <v>0.85046699999999997</v>
      </c>
      <c r="AJ42" s="7">
        <v>0.993197</v>
      </c>
      <c r="AK42" s="7">
        <v>0.99522699999999997</v>
      </c>
      <c r="AL42" s="7">
        <v>1</v>
      </c>
      <c r="AM42" s="7"/>
      <c r="AN42" s="7"/>
      <c r="AO42" s="7"/>
    </row>
    <row r="43" spans="1:41" x14ac:dyDescent="0.35">
      <c r="A43" s="7">
        <v>39</v>
      </c>
      <c r="B43" s="7">
        <v>1</v>
      </c>
      <c r="C43" s="7">
        <v>0.99936400000000003</v>
      </c>
      <c r="D43" s="7">
        <v>0.98721800000000004</v>
      </c>
      <c r="E43" s="7">
        <v>0.99916300000000002</v>
      </c>
      <c r="F43" s="7">
        <v>1</v>
      </c>
      <c r="G43" s="7">
        <v>0.99469200000000002</v>
      </c>
      <c r="H43" s="7">
        <v>0.86240799999999995</v>
      </c>
      <c r="I43" s="7">
        <v>0.96359499999999998</v>
      </c>
      <c r="J43" s="7">
        <v>1</v>
      </c>
      <c r="K43" s="7">
        <v>1</v>
      </c>
      <c r="L43" s="7">
        <v>0.99058400000000002</v>
      </c>
      <c r="M43" s="7">
        <v>0.97878799999999999</v>
      </c>
      <c r="N43" s="7">
        <v>0.96096899999999996</v>
      </c>
      <c r="O43" s="7">
        <v>0.88738700000000004</v>
      </c>
      <c r="P43" s="7">
        <v>0.98168500000000003</v>
      </c>
      <c r="Q43" s="7">
        <v>0.99</v>
      </c>
      <c r="R43" s="7">
        <v>0.66314200000000001</v>
      </c>
      <c r="S43" s="7">
        <v>1</v>
      </c>
      <c r="T43" s="7">
        <v>0.98089199999999999</v>
      </c>
      <c r="U43" s="7"/>
      <c r="V43" s="7">
        <v>0.64367799999999997</v>
      </c>
      <c r="W43" s="7">
        <v>0.92567600000000005</v>
      </c>
      <c r="X43" s="7">
        <v>0.98387100000000005</v>
      </c>
      <c r="Y43" s="7">
        <v>0.94292799999999999</v>
      </c>
      <c r="Z43" s="7">
        <v>0.875</v>
      </c>
      <c r="AA43" s="7">
        <v>0.97068399999999999</v>
      </c>
      <c r="AB43" s="7">
        <v>0.94642899999999996</v>
      </c>
      <c r="AC43" s="7">
        <v>0.92400000000000004</v>
      </c>
      <c r="AD43" s="7">
        <v>0.92830199999999996</v>
      </c>
      <c r="AE43" s="7">
        <v>0.95555599999999996</v>
      </c>
      <c r="AF43" s="7">
        <v>1</v>
      </c>
      <c r="AG43" s="7">
        <v>0.92530100000000004</v>
      </c>
      <c r="AH43" s="7">
        <v>1</v>
      </c>
      <c r="AI43" s="7">
        <v>0.85046699999999997</v>
      </c>
      <c r="AJ43" s="7">
        <v>0.993197</v>
      </c>
      <c r="AK43" s="7">
        <v>0.99522699999999997</v>
      </c>
      <c r="AL43" s="7">
        <v>1</v>
      </c>
      <c r="AM43" s="7"/>
      <c r="AN43" s="7"/>
      <c r="AO43" s="7"/>
    </row>
    <row r="44" spans="1:41" x14ac:dyDescent="0.35">
      <c r="A44" s="7">
        <v>40</v>
      </c>
      <c r="B44" s="7">
        <v>1</v>
      </c>
      <c r="C44" s="7">
        <v>0.99936400000000003</v>
      </c>
      <c r="D44" s="7">
        <v>0.98797000000000001</v>
      </c>
      <c r="E44" s="7">
        <v>1</v>
      </c>
      <c r="F44" s="7">
        <v>1</v>
      </c>
      <c r="G44" s="7">
        <v>0.99575400000000003</v>
      </c>
      <c r="H44" s="7">
        <v>0.86895999999999995</v>
      </c>
      <c r="I44" s="7">
        <v>0.97042099999999998</v>
      </c>
      <c r="J44" s="7">
        <v>1</v>
      </c>
      <c r="K44" s="7">
        <v>1</v>
      </c>
      <c r="L44" s="7">
        <v>0.99246699999999999</v>
      </c>
      <c r="M44" s="7">
        <v>0.97878799999999999</v>
      </c>
      <c r="N44" s="7">
        <v>0.96231500000000003</v>
      </c>
      <c r="O44" s="7">
        <v>0.88963999999999999</v>
      </c>
      <c r="P44" s="7">
        <v>0.98351699999999997</v>
      </c>
      <c r="Q44" s="7">
        <v>0.99250000000000005</v>
      </c>
      <c r="R44" s="7">
        <v>0.67522700000000002</v>
      </c>
      <c r="S44" s="7">
        <v>1</v>
      </c>
      <c r="T44" s="7">
        <v>0.98407599999999995</v>
      </c>
      <c r="U44" s="7"/>
      <c r="V44" s="7">
        <v>0.65804600000000002</v>
      </c>
      <c r="W44" s="7">
        <v>0.93918900000000005</v>
      </c>
      <c r="X44" s="7">
        <v>0.98566299999999996</v>
      </c>
      <c r="Y44" s="7">
        <v>0.95285399999999998</v>
      </c>
      <c r="Z44" s="7">
        <v>0.88425900000000002</v>
      </c>
      <c r="AA44" s="7">
        <v>0.97285600000000005</v>
      </c>
      <c r="AB44" s="7">
        <v>0.95238100000000003</v>
      </c>
      <c r="AC44" s="7">
        <v>0.92800000000000005</v>
      </c>
      <c r="AD44" s="7">
        <v>0.93207600000000002</v>
      </c>
      <c r="AE44" s="7">
        <v>0.95555599999999996</v>
      </c>
      <c r="AF44" s="7">
        <v>1</v>
      </c>
      <c r="AG44" s="7">
        <v>0.93012099999999998</v>
      </c>
      <c r="AH44" s="7">
        <v>1</v>
      </c>
      <c r="AI44" s="7">
        <v>0.85046699999999997</v>
      </c>
      <c r="AJ44" s="7">
        <v>0.993197</v>
      </c>
      <c r="AK44" s="7">
        <v>0.99522699999999997</v>
      </c>
      <c r="AL44" s="7">
        <v>1</v>
      </c>
      <c r="AM44" s="7"/>
      <c r="AN44" s="7"/>
      <c r="AO44" s="7"/>
    </row>
    <row r="45" spans="1:41" x14ac:dyDescent="0.35">
      <c r="A45" s="7">
        <v>41</v>
      </c>
      <c r="B45" s="7">
        <v>1</v>
      </c>
      <c r="C45" s="7">
        <v>0.99936400000000003</v>
      </c>
      <c r="D45" s="7">
        <v>0.98947399999999996</v>
      </c>
      <c r="E45" s="7">
        <v>1</v>
      </c>
      <c r="F45" s="7">
        <v>1</v>
      </c>
      <c r="G45" s="7">
        <v>0.99575400000000003</v>
      </c>
      <c r="H45" s="7">
        <v>0.88124499999999995</v>
      </c>
      <c r="I45" s="7">
        <v>0.97383399999999998</v>
      </c>
      <c r="J45" s="7">
        <v>1</v>
      </c>
      <c r="K45" s="7">
        <v>1</v>
      </c>
      <c r="L45" s="7">
        <v>0.99623399999999995</v>
      </c>
      <c r="M45" s="7">
        <v>0.98030300000000004</v>
      </c>
      <c r="N45" s="7">
        <v>0.96500699999999995</v>
      </c>
      <c r="O45" s="7">
        <v>0.89639599999999997</v>
      </c>
      <c r="P45" s="7">
        <v>0.98351699999999997</v>
      </c>
      <c r="Q45" s="7">
        <v>0.995</v>
      </c>
      <c r="R45" s="7">
        <v>0.67975799999999997</v>
      </c>
      <c r="S45" s="7">
        <v>1</v>
      </c>
      <c r="T45" s="7">
        <v>0.98566900000000002</v>
      </c>
      <c r="U45" s="7"/>
      <c r="V45" s="7">
        <v>0.67097700000000005</v>
      </c>
      <c r="W45" s="7">
        <v>0.93918900000000005</v>
      </c>
      <c r="X45" s="7">
        <v>0.98745499999999997</v>
      </c>
      <c r="Y45" s="7">
        <v>0.95285399999999998</v>
      </c>
      <c r="Z45" s="7">
        <v>0.88888900000000004</v>
      </c>
      <c r="AA45" s="7">
        <v>0.97611300000000001</v>
      </c>
      <c r="AB45" s="7">
        <v>0.95535700000000001</v>
      </c>
      <c r="AC45" s="7">
        <v>0.93200000000000005</v>
      </c>
      <c r="AD45" s="7">
        <v>0.94339600000000001</v>
      </c>
      <c r="AE45" s="7">
        <v>0.96666700000000005</v>
      </c>
      <c r="AF45" s="7">
        <v>1</v>
      </c>
      <c r="AG45" s="7">
        <v>0.93493999999999999</v>
      </c>
      <c r="AH45" s="7">
        <v>1</v>
      </c>
      <c r="AI45" s="7">
        <v>0.85981300000000005</v>
      </c>
      <c r="AJ45" s="7">
        <v>0.993197</v>
      </c>
      <c r="AK45" s="7">
        <v>0.99761299999999997</v>
      </c>
      <c r="AL45" s="7">
        <v>1</v>
      </c>
      <c r="AM45" s="7"/>
      <c r="AN45" s="7"/>
      <c r="AO45" s="7"/>
    </row>
    <row r="46" spans="1:41" x14ac:dyDescent="0.35">
      <c r="A46" s="7">
        <v>42</v>
      </c>
      <c r="B46" s="7">
        <v>1</v>
      </c>
      <c r="C46" s="7">
        <v>0.99936400000000003</v>
      </c>
      <c r="D46" s="7">
        <v>0.98947399999999996</v>
      </c>
      <c r="E46" s="7">
        <v>1</v>
      </c>
      <c r="F46" s="7">
        <v>1</v>
      </c>
      <c r="G46" s="7">
        <v>0.99575400000000003</v>
      </c>
      <c r="H46" s="7">
        <v>0.88534000000000002</v>
      </c>
      <c r="I46" s="7">
        <v>0.97724699999999998</v>
      </c>
      <c r="J46" s="7">
        <v>1</v>
      </c>
      <c r="K46" s="7">
        <v>1</v>
      </c>
      <c r="L46" s="7">
        <v>0.99811700000000003</v>
      </c>
      <c r="M46" s="7">
        <v>0.98484899999999997</v>
      </c>
      <c r="N46" s="7">
        <v>0.96635300000000002</v>
      </c>
      <c r="O46" s="7">
        <v>0.90090099999999995</v>
      </c>
      <c r="P46" s="7">
        <v>0.98351699999999997</v>
      </c>
      <c r="Q46" s="7">
        <v>0.995</v>
      </c>
      <c r="R46" s="7">
        <v>0.68428999999999995</v>
      </c>
      <c r="S46" s="7">
        <v>1</v>
      </c>
      <c r="T46" s="7">
        <v>0.98566900000000002</v>
      </c>
      <c r="U46" s="7"/>
      <c r="V46" s="7">
        <v>0.67816100000000001</v>
      </c>
      <c r="W46" s="7">
        <v>0.93918900000000005</v>
      </c>
      <c r="X46" s="7">
        <v>0.98924699999999999</v>
      </c>
      <c r="Y46" s="7">
        <v>0.95533500000000005</v>
      </c>
      <c r="Z46" s="7">
        <v>0.88888900000000004</v>
      </c>
      <c r="AA46" s="7">
        <v>0.97719900000000004</v>
      </c>
      <c r="AB46" s="7">
        <v>0.95535700000000001</v>
      </c>
      <c r="AC46" s="7">
        <v>0.94</v>
      </c>
      <c r="AD46" s="7">
        <v>0.95094299999999998</v>
      </c>
      <c r="AE46" s="7">
        <v>0.96666700000000005</v>
      </c>
      <c r="AF46" s="7">
        <v>1</v>
      </c>
      <c r="AG46" s="7">
        <v>0.93734899999999999</v>
      </c>
      <c r="AH46" s="7">
        <v>1</v>
      </c>
      <c r="AI46" s="7">
        <v>0.85981300000000005</v>
      </c>
      <c r="AJ46" s="7">
        <v>0.993197</v>
      </c>
      <c r="AK46" s="7">
        <v>0.99761299999999997</v>
      </c>
      <c r="AL46" s="7">
        <v>1</v>
      </c>
      <c r="AM46" s="7"/>
      <c r="AN46" s="7"/>
      <c r="AO46" s="7"/>
    </row>
    <row r="47" spans="1:41" x14ac:dyDescent="0.35">
      <c r="A47" s="7">
        <v>43</v>
      </c>
      <c r="B47" s="7">
        <v>1</v>
      </c>
      <c r="C47" s="7">
        <v>0.99936400000000003</v>
      </c>
      <c r="D47" s="7">
        <v>0.99022600000000005</v>
      </c>
      <c r="E47" s="7">
        <v>1</v>
      </c>
      <c r="F47" s="7">
        <v>1</v>
      </c>
      <c r="G47" s="7">
        <v>0.99681500000000001</v>
      </c>
      <c r="H47" s="7">
        <v>0.89598699999999998</v>
      </c>
      <c r="I47" s="7">
        <v>0.98179799999999995</v>
      </c>
      <c r="J47" s="7">
        <v>1</v>
      </c>
      <c r="K47" s="7">
        <v>1</v>
      </c>
      <c r="L47" s="7">
        <v>1</v>
      </c>
      <c r="M47" s="7">
        <v>0.98636400000000002</v>
      </c>
      <c r="N47" s="7">
        <v>0.97173600000000004</v>
      </c>
      <c r="O47" s="7">
        <v>0.90765799999999996</v>
      </c>
      <c r="P47" s="7">
        <v>0.98351699999999997</v>
      </c>
      <c r="Q47" s="7">
        <v>0.995</v>
      </c>
      <c r="R47" s="7">
        <v>0.69184299999999999</v>
      </c>
      <c r="S47" s="7">
        <v>1</v>
      </c>
      <c r="T47" s="7">
        <v>0.98646500000000004</v>
      </c>
      <c r="U47" s="7"/>
      <c r="V47" s="7">
        <v>0.68965500000000002</v>
      </c>
      <c r="W47" s="7">
        <v>0.93918900000000005</v>
      </c>
      <c r="X47" s="7">
        <v>0.99462399999999995</v>
      </c>
      <c r="Y47" s="7">
        <v>0.96277900000000005</v>
      </c>
      <c r="Z47" s="7">
        <v>0.88888900000000004</v>
      </c>
      <c r="AA47" s="7">
        <v>0.97719900000000004</v>
      </c>
      <c r="AB47" s="7">
        <v>0.95535700000000001</v>
      </c>
      <c r="AC47" s="7">
        <v>0.94</v>
      </c>
      <c r="AD47" s="7">
        <v>0.96226400000000001</v>
      </c>
      <c r="AE47" s="7">
        <v>0.96666700000000005</v>
      </c>
      <c r="AF47" s="7">
        <v>1</v>
      </c>
      <c r="AG47" s="7">
        <v>0.93734899999999999</v>
      </c>
      <c r="AH47" s="7">
        <v>1</v>
      </c>
      <c r="AI47" s="7">
        <v>0.85981300000000005</v>
      </c>
      <c r="AJ47" s="7">
        <v>0.993197</v>
      </c>
      <c r="AK47" s="7">
        <v>0.99761299999999997</v>
      </c>
      <c r="AL47" s="7">
        <v>1</v>
      </c>
      <c r="AM47" s="7"/>
      <c r="AN47" s="7"/>
      <c r="AO47" s="7"/>
    </row>
    <row r="48" spans="1:41" x14ac:dyDescent="0.35">
      <c r="A48" s="7">
        <v>44</v>
      </c>
      <c r="B48" s="7">
        <v>1</v>
      </c>
      <c r="C48" s="7">
        <v>1</v>
      </c>
      <c r="D48" s="7">
        <v>0.99022600000000005</v>
      </c>
      <c r="E48" s="7">
        <v>1</v>
      </c>
      <c r="F48" s="7">
        <v>1</v>
      </c>
      <c r="G48" s="7">
        <v>0.99893799999999999</v>
      </c>
      <c r="H48" s="7">
        <v>0.90581500000000004</v>
      </c>
      <c r="I48" s="7">
        <v>0.98407299999999998</v>
      </c>
      <c r="J48" s="7">
        <v>1</v>
      </c>
      <c r="K48" s="7">
        <v>1</v>
      </c>
      <c r="L48" s="7">
        <v>1</v>
      </c>
      <c r="M48" s="7">
        <v>0.99090900000000004</v>
      </c>
      <c r="N48" s="7">
        <v>0.97442799999999996</v>
      </c>
      <c r="O48" s="7">
        <v>0.90991</v>
      </c>
      <c r="P48" s="7">
        <v>0.985348</v>
      </c>
      <c r="Q48" s="7">
        <v>0.995</v>
      </c>
      <c r="R48" s="7">
        <v>0.703928</v>
      </c>
      <c r="S48" s="7">
        <v>1</v>
      </c>
      <c r="T48" s="7">
        <v>0.98805699999999996</v>
      </c>
      <c r="U48" s="7"/>
      <c r="V48" s="7">
        <v>0.70402299999999995</v>
      </c>
      <c r="W48" s="7">
        <v>0.94594599999999995</v>
      </c>
      <c r="X48" s="7">
        <v>0.99462399999999995</v>
      </c>
      <c r="Y48" s="7">
        <v>0.97270500000000004</v>
      </c>
      <c r="Z48" s="7">
        <v>0.89814799999999995</v>
      </c>
      <c r="AA48" s="7">
        <v>0.97936999999999996</v>
      </c>
      <c r="AB48" s="7">
        <v>0.95833299999999999</v>
      </c>
      <c r="AC48" s="7">
        <v>0.94799999999999995</v>
      </c>
      <c r="AD48" s="7">
        <v>0.96981099999999998</v>
      </c>
      <c r="AE48" s="7">
        <v>0.97777800000000004</v>
      </c>
      <c r="AF48" s="7">
        <v>1</v>
      </c>
      <c r="AG48" s="7">
        <v>0.93734899999999999</v>
      </c>
      <c r="AH48" s="7">
        <v>1</v>
      </c>
      <c r="AI48" s="7">
        <v>0.85981300000000005</v>
      </c>
      <c r="AJ48" s="7">
        <v>0.993197</v>
      </c>
      <c r="AK48" s="7">
        <v>0.99761299999999997</v>
      </c>
      <c r="AL48" s="7">
        <v>1</v>
      </c>
      <c r="AM48" s="7"/>
      <c r="AN48" s="7"/>
      <c r="AO48" s="7"/>
    </row>
    <row r="49" spans="1:41" x14ac:dyDescent="0.35">
      <c r="A49" s="7">
        <v>45</v>
      </c>
      <c r="B49" s="7">
        <v>1</v>
      </c>
      <c r="C49" s="7">
        <v>1</v>
      </c>
      <c r="D49" s="7">
        <v>0.99097800000000003</v>
      </c>
      <c r="E49" s="7">
        <v>1</v>
      </c>
      <c r="F49" s="7">
        <v>1</v>
      </c>
      <c r="G49" s="7">
        <v>0.99893799999999999</v>
      </c>
      <c r="H49" s="7">
        <v>0.90745299999999995</v>
      </c>
      <c r="I49" s="7">
        <v>0.98521099999999995</v>
      </c>
      <c r="J49" s="7">
        <v>1</v>
      </c>
      <c r="K49" s="7">
        <v>1</v>
      </c>
      <c r="L49" s="7">
        <v>1</v>
      </c>
      <c r="M49" s="7">
        <v>0.99090900000000004</v>
      </c>
      <c r="N49" s="7">
        <v>0.97442799999999996</v>
      </c>
      <c r="O49" s="7">
        <v>0.91441399999999995</v>
      </c>
      <c r="P49" s="7">
        <v>0.985348</v>
      </c>
      <c r="Q49" s="7">
        <v>0.995</v>
      </c>
      <c r="R49" s="7">
        <v>0.70694900000000005</v>
      </c>
      <c r="S49" s="7">
        <v>1</v>
      </c>
      <c r="T49" s="7">
        <v>0.98805699999999996</v>
      </c>
      <c r="U49" s="7"/>
      <c r="V49" s="7">
        <v>0.70977000000000001</v>
      </c>
      <c r="W49" s="7">
        <v>0.94594599999999995</v>
      </c>
      <c r="X49" s="7">
        <v>0.99462399999999995</v>
      </c>
      <c r="Y49" s="7">
        <v>0.975186</v>
      </c>
      <c r="Z49" s="7">
        <v>0.89814799999999995</v>
      </c>
      <c r="AA49" s="7">
        <v>0.98045599999999999</v>
      </c>
      <c r="AB49" s="7">
        <v>0.95833299999999999</v>
      </c>
      <c r="AC49" s="7">
        <v>0.94799999999999995</v>
      </c>
      <c r="AD49" s="7">
        <v>0.96981099999999998</v>
      </c>
      <c r="AE49" s="7">
        <v>0.97777800000000004</v>
      </c>
      <c r="AF49" s="7">
        <v>1</v>
      </c>
      <c r="AG49" s="7">
        <v>0.93734899999999999</v>
      </c>
      <c r="AH49" s="7">
        <v>1</v>
      </c>
      <c r="AI49" s="7">
        <v>0.85981300000000005</v>
      </c>
      <c r="AJ49" s="7">
        <v>0.993197</v>
      </c>
      <c r="AK49" s="7">
        <v>1</v>
      </c>
      <c r="AL49" s="7">
        <v>1</v>
      </c>
      <c r="AM49" s="7"/>
      <c r="AN49" s="7"/>
      <c r="AO49" s="7"/>
    </row>
    <row r="50" spans="1:41" x14ac:dyDescent="0.35">
      <c r="A50" s="7">
        <v>46</v>
      </c>
      <c r="B50" s="7">
        <v>1</v>
      </c>
      <c r="C50" s="7">
        <v>1</v>
      </c>
      <c r="D50" s="7">
        <v>0.99097800000000003</v>
      </c>
      <c r="E50" s="7">
        <v>1</v>
      </c>
      <c r="F50" s="7">
        <v>1</v>
      </c>
      <c r="G50" s="7">
        <v>0.99893799999999999</v>
      </c>
      <c r="H50" s="7">
        <v>0.91154800000000002</v>
      </c>
      <c r="I50" s="7">
        <v>0.98748599999999997</v>
      </c>
      <c r="J50" s="7">
        <v>1</v>
      </c>
      <c r="K50" s="7">
        <v>1</v>
      </c>
      <c r="L50" s="7">
        <v>1</v>
      </c>
      <c r="M50" s="7">
        <v>0.99242399999999997</v>
      </c>
      <c r="N50" s="7">
        <v>0.97711999999999999</v>
      </c>
      <c r="O50" s="7">
        <v>0.91441399999999995</v>
      </c>
      <c r="P50" s="7">
        <v>0.98717999999999995</v>
      </c>
      <c r="Q50" s="7">
        <v>0.99750000000000005</v>
      </c>
      <c r="R50" s="7">
        <v>0.71601199999999998</v>
      </c>
      <c r="S50" s="7">
        <v>1</v>
      </c>
      <c r="T50" s="7">
        <v>0.99124199999999996</v>
      </c>
      <c r="U50" s="7"/>
      <c r="V50" s="7">
        <v>0.71982800000000002</v>
      </c>
      <c r="W50" s="7">
        <v>0.94594599999999995</v>
      </c>
      <c r="X50" s="7">
        <v>0.99462399999999995</v>
      </c>
      <c r="Y50" s="7">
        <v>0.97766799999999998</v>
      </c>
      <c r="Z50" s="7">
        <v>0.90740699999999996</v>
      </c>
      <c r="AA50" s="7">
        <v>0.98045599999999999</v>
      </c>
      <c r="AB50" s="7">
        <v>0.95833299999999999</v>
      </c>
      <c r="AC50" s="7">
        <v>0.96</v>
      </c>
      <c r="AD50" s="7">
        <v>0.97358500000000003</v>
      </c>
      <c r="AE50" s="7">
        <v>0.97777800000000004</v>
      </c>
      <c r="AF50" s="7">
        <v>1</v>
      </c>
      <c r="AG50" s="7">
        <v>0.94457800000000003</v>
      </c>
      <c r="AH50" s="7">
        <v>1</v>
      </c>
      <c r="AI50" s="7">
        <v>0.85981300000000005</v>
      </c>
      <c r="AJ50" s="7">
        <v>0.993197</v>
      </c>
      <c r="AK50" s="7">
        <v>1</v>
      </c>
      <c r="AL50" s="7">
        <v>1</v>
      </c>
      <c r="AM50" s="7"/>
      <c r="AN50" s="7"/>
      <c r="AO50" s="7"/>
    </row>
    <row r="51" spans="1:41" x14ac:dyDescent="0.35">
      <c r="A51" s="7">
        <v>47</v>
      </c>
      <c r="B51" s="7">
        <v>1</v>
      </c>
      <c r="C51" s="7">
        <v>1</v>
      </c>
      <c r="D51" s="7">
        <v>0.99097800000000003</v>
      </c>
      <c r="E51" s="7">
        <v>1</v>
      </c>
      <c r="F51" s="7">
        <v>1</v>
      </c>
      <c r="G51" s="7">
        <v>0.99893799999999999</v>
      </c>
      <c r="H51" s="7">
        <v>0.92137599999999997</v>
      </c>
      <c r="I51" s="7">
        <v>0.98862300000000003</v>
      </c>
      <c r="J51" s="7">
        <v>1</v>
      </c>
      <c r="K51" s="7">
        <v>1</v>
      </c>
      <c r="L51" s="7">
        <v>1</v>
      </c>
      <c r="M51" s="7">
        <v>0.99393900000000002</v>
      </c>
      <c r="N51" s="7">
        <v>0.97981200000000002</v>
      </c>
      <c r="O51" s="7">
        <v>0.92342299999999999</v>
      </c>
      <c r="P51" s="7">
        <v>0.98717999999999995</v>
      </c>
      <c r="Q51" s="7">
        <v>0.99750000000000005</v>
      </c>
      <c r="R51" s="7">
        <v>0.72658599999999995</v>
      </c>
      <c r="S51" s="7">
        <v>1</v>
      </c>
      <c r="T51" s="7">
        <v>0.99124199999999996</v>
      </c>
      <c r="U51" s="7"/>
      <c r="V51" s="7">
        <v>0.72988500000000001</v>
      </c>
      <c r="W51" s="7">
        <v>0.94594599999999995</v>
      </c>
      <c r="X51" s="7">
        <v>0.99462399999999995</v>
      </c>
      <c r="Y51" s="7">
        <v>0.97766799999999998</v>
      </c>
      <c r="Z51" s="7">
        <v>0.91666700000000001</v>
      </c>
      <c r="AA51" s="7">
        <v>0.98262799999999995</v>
      </c>
      <c r="AB51" s="7">
        <v>0.95833299999999999</v>
      </c>
      <c r="AC51" s="7">
        <v>0.96</v>
      </c>
      <c r="AD51" s="7">
        <v>0.981132</v>
      </c>
      <c r="AE51" s="7">
        <v>0.97777800000000004</v>
      </c>
      <c r="AF51" s="7">
        <v>1</v>
      </c>
      <c r="AG51" s="7">
        <v>0.94698800000000005</v>
      </c>
      <c r="AH51" s="7">
        <v>1</v>
      </c>
      <c r="AI51" s="7">
        <v>0.87850499999999998</v>
      </c>
      <c r="AJ51" s="7">
        <v>0.993197</v>
      </c>
      <c r="AK51" s="7">
        <v>1</v>
      </c>
      <c r="AL51" s="7">
        <v>1</v>
      </c>
      <c r="AM51" s="7"/>
      <c r="AN51" s="7"/>
      <c r="AO51" s="7"/>
    </row>
    <row r="52" spans="1:41" x14ac:dyDescent="0.35">
      <c r="A52" s="7">
        <v>48</v>
      </c>
      <c r="B52" s="7">
        <v>1</v>
      </c>
      <c r="C52" s="7">
        <v>1</v>
      </c>
      <c r="D52" s="7">
        <v>0.99172899999999997</v>
      </c>
      <c r="E52" s="7">
        <v>1</v>
      </c>
      <c r="F52" s="7">
        <v>1</v>
      </c>
      <c r="G52" s="7">
        <v>0.99893799999999999</v>
      </c>
      <c r="H52" s="7">
        <v>0.92710899999999996</v>
      </c>
      <c r="I52" s="7">
        <v>0.989761</v>
      </c>
      <c r="J52" s="7">
        <v>1</v>
      </c>
      <c r="K52" s="7">
        <v>1</v>
      </c>
      <c r="L52" s="7">
        <v>1</v>
      </c>
      <c r="M52" s="7">
        <v>0.99545499999999998</v>
      </c>
      <c r="N52" s="7">
        <v>0.97981200000000002</v>
      </c>
      <c r="O52" s="7">
        <v>0.92567600000000005</v>
      </c>
      <c r="P52" s="7">
        <v>0.98717999999999995</v>
      </c>
      <c r="Q52" s="7">
        <v>0.99750000000000005</v>
      </c>
      <c r="R52" s="7">
        <v>0.72809699999999999</v>
      </c>
      <c r="S52" s="7">
        <v>1</v>
      </c>
      <c r="T52" s="7">
        <v>0.99124199999999996</v>
      </c>
      <c r="U52" s="7"/>
      <c r="V52" s="7">
        <v>0.73275900000000005</v>
      </c>
      <c r="W52" s="7">
        <v>0.94594599999999995</v>
      </c>
      <c r="X52" s="7">
        <v>0.99462399999999995</v>
      </c>
      <c r="Y52" s="7">
        <v>0.98014900000000005</v>
      </c>
      <c r="Z52" s="7">
        <v>0.93055600000000005</v>
      </c>
      <c r="AA52" s="7">
        <v>0.98262799999999995</v>
      </c>
      <c r="AB52" s="7">
        <v>0.95833299999999999</v>
      </c>
      <c r="AC52" s="7">
        <v>0.96399999999999997</v>
      </c>
      <c r="AD52" s="7">
        <v>0.981132</v>
      </c>
      <c r="AE52" s="7">
        <v>0.97777800000000004</v>
      </c>
      <c r="AF52" s="7">
        <v>1</v>
      </c>
      <c r="AG52" s="7">
        <v>0.94939799999999996</v>
      </c>
      <c r="AH52" s="7">
        <v>1</v>
      </c>
      <c r="AI52" s="7">
        <v>0.87850499999999998</v>
      </c>
      <c r="AJ52" s="7">
        <v>0.993197</v>
      </c>
      <c r="AK52" s="7">
        <v>1</v>
      </c>
      <c r="AL52" s="7">
        <v>1</v>
      </c>
      <c r="AM52" s="7"/>
      <c r="AN52" s="7"/>
      <c r="AO52" s="7"/>
    </row>
    <row r="53" spans="1:41" x14ac:dyDescent="0.35">
      <c r="A53" s="7">
        <v>49</v>
      </c>
      <c r="B53" s="7">
        <v>1</v>
      </c>
      <c r="C53" s="7">
        <v>1</v>
      </c>
      <c r="D53" s="7">
        <v>0.99323300000000003</v>
      </c>
      <c r="E53" s="7">
        <v>1</v>
      </c>
      <c r="F53" s="7">
        <v>1</v>
      </c>
      <c r="G53" s="7">
        <v>0.99893799999999999</v>
      </c>
      <c r="H53" s="7">
        <v>0.93447999999999998</v>
      </c>
      <c r="I53" s="7">
        <v>0.99203600000000003</v>
      </c>
      <c r="J53" s="7">
        <v>1</v>
      </c>
      <c r="K53" s="7">
        <v>1</v>
      </c>
      <c r="L53" s="7">
        <v>1</v>
      </c>
      <c r="M53" s="7">
        <v>0.99848499999999996</v>
      </c>
      <c r="N53" s="7">
        <v>0.98115799999999997</v>
      </c>
      <c r="O53" s="7">
        <v>0.92567600000000005</v>
      </c>
      <c r="P53" s="7">
        <v>0.98717999999999995</v>
      </c>
      <c r="Q53" s="7">
        <v>0.99750000000000005</v>
      </c>
      <c r="R53" s="7">
        <v>0.73262799999999995</v>
      </c>
      <c r="S53" s="7">
        <v>1</v>
      </c>
      <c r="T53" s="7">
        <v>0.99203799999999998</v>
      </c>
      <c r="U53" s="7"/>
      <c r="V53" s="7">
        <v>0.74425300000000005</v>
      </c>
      <c r="W53" s="7">
        <v>0.94594599999999995</v>
      </c>
      <c r="X53" s="7">
        <v>0.99820799999999998</v>
      </c>
      <c r="Y53" s="7">
        <v>0.98263</v>
      </c>
      <c r="Z53" s="7">
        <v>0.93981499999999996</v>
      </c>
      <c r="AA53" s="7">
        <v>0.98371299999999995</v>
      </c>
      <c r="AB53" s="7">
        <v>0.96428599999999998</v>
      </c>
      <c r="AC53" s="7">
        <v>0.96799999999999997</v>
      </c>
      <c r="AD53" s="7">
        <v>0.98490599999999995</v>
      </c>
      <c r="AE53" s="7">
        <v>0.97777800000000004</v>
      </c>
      <c r="AF53" s="7">
        <v>1</v>
      </c>
      <c r="AG53" s="7">
        <v>0.94939799999999996</v>
      </c>
      <c r="AH53" s="7">
        <v>1</v>
      </c>
      <c r="AI53" s="7">
        <v>0.87850499999999998</v>
      </c>
      <c r="AJ53" s="7">
        <v>0.993197</v>
      </c>
      <c r="AK53" s="7">
        <v>1</v>
      </c>
      <c r="AL53" s="7">
        <v>1</v>
      </c>
      <c r="AM53" s="7"/>
      <c r="AN53" s="7"/>
      <c r="AO53" s="7"/>
    </row>
    <row r="54" spans="1:41" x14ac:dyDescent="0.35">
      <c r="A54" s="7">
        <v>50</v>
      </c>
      <c r="B54" s="7">
        <v>1</v>
      </c>
      <c r="C54" s="7">
        <v>1</v>
      </c>
      <c r="D54" s="7">
        <v>0.99323300000000003</v>
      </c>
      <c r="E54" s="7">
        <v>1</v>
      </c>
      <c r="F54" s="7">
        <v>1</v>
      </c>
      <c r="G54" s="7">
        <v>1</v>
      </c>
      <c r="H54" s="7">
        <v>0.93775600000000003</v>
      </c>
      <c r="I54" s="7">
        <v>0.99203600000000003</v>
      </c>
      <c r="J54" s="7">
        <v>1</v>
      </c>
      <c r="K54" s="7">
        <v>1</v>
      </c>
      <c r="L54" s="7">
        <v>1</v>
      </c>
      <c r="M54" s="7">
        <v>0.99848499999999996</v>
      </c>
      <c r="N54" s="7">
        <v>0.98384899999999997</v>
      </c>
      <c r="O54" s="7">
        <v>0.92792799999999998</v>
      </c>
      <c r="P54" s="7">
        <v>0.98717999999999995</v>
      </c>
      <c r="Q54" s="7">
        <v>0.99750000000000005</v>
      </c>
      <c r="R54" s="7">
        <v>0.73413899999999999</v>
      </c>
      <c r="S54" s="7">
        <v>1</v>
      </c>
      <c r="T54" s="7">
        <v>0.99283399999999999</v>
      </c>
      <c r="U54" s="7"/>
      <c r="V54" s="7">
        <v>0.74856299999999998</v>
      </c>
      <c r="W54" s="7">
        <v>0.94594599999999995</v>
      </c>
      <c r="X54" s="7">
        <v>0.99820799999999998</v>
      </c>
      <c r="Y54" s="7">
        <v>0.98263</v>
      </c>
      <c r="Z54" s="7">
        <v>0.93981499999999996</v>
      </c>
      <c r="AA54" s="7">
        <v>0.98479899999999998</v>
      </c>
      <c r="AB54" s="7">
        <v>0.97023800000000004</v>
      </c>
      <c r="AC54" s="7">
        <v>0.97199999999999998</v>
      </c>
      <c r="AD54" s="7">
        <v>0.98867899999999997</v>
      </c>
      <c r="AE54" s="7">
        <v>0.97777800000000004</v>
      </c>
      <c r="AF54" s="7">
        <v>1</v>
      </c>
      <c r="AG54" s="7">
        <v>0.94939799999999996</v>
      </c>
      <c r="AH54" s="7">
        <v>1</v>
      </c>
      <c r="AI54" s="7">
        <v>0.87850499999999998</v>
      </c>
      <c r="AJ54" s="7">
        <v>0.993197</v>
      </c>
      <c r="AK54" s="7">
        <v>1</v>
      </c>
      <c r="AL54" s="7">
        <v>1</v>
      </c>
      <c r="AM54" s="7"/>
      <c r="AN54" s="7"/>
      <c r="AO54" s="7"/>
    </row>
    <row r="55" spans="1:41" x14ac:dyDescent="0.35">
      <c r="A55" s="7">
        <v>51</v>
      </c>
      <c r="B55" s="7">
        <v>1</v>
      </c>
      <c r="C55" s="7">
        <v>1</v>
      </c>
      <c r="D55" s="7">
        <v>0.99398500000000001</v>
      </c>
      <c r="E55" s="7">
        <v>1</v>
      </c>
      <c r="F55" s="7">
        <v>1</v>
      </c>
      <c r="G55" s="7">
        <v>1</v>
      </c>
      <c r="H55" s="7">
        <v>0.94512700000000005</v>
      </c>
      <c r="I55" s="7">
        <v>0.99431199999999997</v>
      </c>
      <c r="J55" s="7">
        <v>1</v>
      </c>
      <c r="K55" s="7">
        <v>1</v>
      </c>
      <c r="L55" s="7">
        <v>1</v>
      </c>
      <c r="M55" s="7">
        <v>1</v>
      </c>
      <c r="N55" s="7">
        <v>0.98519500000000004</v>
      </c>
      <c r="O55" s="7">
        <v>0.92792799999999998</v>
      </c>
      <c r="P55" s="7">
        <v>0.98717999999999995</v>
      </c>
      <c r="Q55" s="7">
        <v>0.99750000000000005</v>
      </c>
      <c r="R55" s="7">
        <v>0.74471299999999996</v>
      </c>
      <c r="S55" s="7">
        <v>1</v>
      </c>
      <c r="T55" s="7">
        <v>0.99283399999999999</v>
      </c>
      <c r="U55" s="7"/>
      <c r="V55" s="7">
        <v>0.76436800000000005</v>
      </c>
      <c r="W55" s="7">
        <v>0.94594599999999995</v>
      </c>
      <c r="X55" s="7">
        <v>0.99820799999999998</v>
      </c>
      <c r="Y55" s="7">
        <v>0.98511199999999999</v>
      </c>
      <c r="Z55" s="7">
        <v>0.93981499999999996</v>
      </c>
      <c r="AA55" s="7">
        <v>0.98697100000000004</v>
      </c>
      <c r="AB55" s="7">
        <v>0.97321400000000002</v>
      </c>
      <c r="AC55" s="7">
        <v>0.97599999999999998</v>
      </c>
      <c r="AD55" s="7">
        <v>0.98867899999999997</v>
      </c>
      <c r="AE55" s="7">
        <v>0.97777800000000004</v>
      </c>
      <c r="AF55" s="7">
        <v>1</v>
      </c>
      <c r="AG55" s="7">
        <v>0.95180699999999996</v>
      </c>
      <c r="AH55" s="7">
        <v>1</v>
      </c>
      <c r="AI55" s="7">
        <v>0.87850499999999998</v>
      </c>
      <c r="AJ55" s="7">
        <v>0.993197</v>
      </c>
      <c r="AK55" s="7">
        <v>1</v>
      </c>
      <c r="AL55" s="7">
        <v>1</v>
      </c>
      <c r="AM55" s="7"/>
      <c r="AN55" s="7"/>
      <c r="AO55" s="7"/>
    </row>
    <row r="56" spans="1:41" x14ac:dyDescent="0.35">
      <c r="A56" s="7">
        <v>52</v>
      </c>
      <c r="B56" s="7">
        <v>1</v>
      </c>
      <c r="C56" s="7">
        <v>1</v>
      </c>
      <c r="D56" s="7">
        <v>0.99473699999999998</v>
      </c>
      <c r="E56" s="7">
        <v>1</v>
      </c>
      <c r="F56" s="7">
        <v>1</v>
      </c>
      <c r="G56" s="7">
        <v>1</v>
      </c>
      <c r="H56" s="7">
        <v>0.95004100000000002</v>
      </c>
      <c r="I56" s="7">
        <v>0.99544900000000003</v>
      </c>
      <c r="J56" s="7">
        <v>1</v>
      </c>
      <c r="K56" s="7">
        <v>1</v>
      </c>
      <c r="L56" s="7">
        <v>1</v>
      </c>
      <c r="M56" s="7">
        <v>1</v>
      </c>
      <c r="N56" s="7">
        <v>0.98923300000000003</v>
      </c>
      <c r="O56" s="7">
        <v>0.93243200000000004</v>
      </c>
      <c r="P56" s="7">
        <v>0.98717999999999995</v>
      </c>
      <c r="Q56" s="7">
        <v>0.99750000000000005</v>
      </c>
      <c r="R56" s="7">
        <v>0.75981900000000002</v>
      </c>
      <c r="S56" s="7">
        <v>1</v>
      </c>
      <c r="T56" s="7">
        <v>0.99363100000000004</v>
      </c>
      <c r="U56" s="7"/>
      <c r="V56" s="7">
        <v>0.78304600000000002</v>
      </c>
      <c r="W56" s="7">
        <v>0.94594599999999995</v>
      </c>
      <c r="X56" s="7">
        <v>0.99820799999999998</v>
      </c>
      <c r="Y56" s="7">
        <v>0.98759300000000005</v>
      </c>
      <c r="Z56" s="7">
        <v>0.93981499999999996</v>
      </c>
      <c r="AA56" s="7">
        <v>0.98697100000000004</v>
      </c>
      <c r="AB56" s="7">
        <v>0.97619</v>
      </c>
      <c r="AC56" s="7">
        <v>0.97599999999999998</v>
      </c>
      <c r="AD56" s="7">
        <v>0.99245300000000003</v>
      </c>
      <c r="AE56" s="7">
        <v>0.97777800000000004</v>
      </c>
      <c r="AF56" s="7">
        <v>1</v>
      </c>
      <c r="AG56" s="7">
        <v>0.95421699999999998</v>
      </c>
      <c r="AH56" s="7">
        <v>1</v>
      </c>
      <c r="AI56" s="7">
        <v>0.87850499999999998</v>
      </c>
      <c r="AJ56" s="7">
        <v>0.993197</v>
      </c>
      <c r="AK56" s="7">
        <v>1</v>
      </c>
      <c r="AL56" s="7">
        <v>1</v>
      </c>
      <c r="AM56" s="7"/>
      <c r="AN56" s="7"/>
      <c r="AO56" s="7"/>
    </row>
    <row r="57" spans="1:41" x14ac:dyDescent="0.35">
      <c r="A57" s="7">
        <v>53</v>
      </c>
      <c r="B57" s="7">
        <v>1</v>
      </c>
      <c r="C57" s="7">
        <v>1</v>
      </c>
      <c r="D57" s="7">
        <v>0.99473699999999998</v>
      </c>
      <c r="E57" s="7">
        <v>1</v>
      </c>
      <c r="F57" s="7">
        <v>1</v>
      </c>
      <c r="G57" s="7">
        <v>1</v>
      </c>
      <c r="H57" s="7">
        <v>0.95167900000000005</v>
      </c>
      <c r="I57" s="7">
        <v>0.99544900000000003</v>
      </c>
      <c r="J57" s="7">
        <v>1</v>
      </c>
      <c r="K57" s="7">
        <v>1</v>
      </c>
      <c r="L57" s="7">
        <v>1</v>
      </c>
      <c r="M57" s="7">
        <v>1</v>
      </c>
      <c r="N57" s="7">
        <v>0.98923300000000003</v>
      </c>
      <c r="O57" s="7">
        <v>0.93918900000000005</v>
      </c>
      <c r="P57" s="7">
        <v>0.98717999999999995</v>
      </c>
      <c r="Q57" s="7">
        <v>0.99750000000000005</v>
      </c>
      <c r="R57" s="7">
        <v>0.764351</v>
      </c>
      <c r="S57" s="7">
        <v>1</v>
      </c>
      <c r="T57" s="7">
        <v>0.99442699999999995</v>
      </c>
      <c r="U57" s="7"/>
      <c r="V57" s="7">
        <v>0.78735599999999994</v>
      </c>
      <c r="W57" s="7">
        <v>0.95270299999999997</v>
      </c>
      <c r="X57" s="7">
        <v>0.99820799999999998</v>
      </c>
      <c r="Y57" s="7">
        <v>0.98759300000000005</v>
      </c>
      <c r="Z57" s="7">
        <v>0.94907399999999997</v>
      </c>
      <c r="AA57" s="7">
        <v>0.98697100000000004</v>
      </c>
      <c r="AB57" s="7">
        <v>0.97619</v>
      </c>
      <c r="AC57" s="7">
        <v>0.97599999999999998</v>
      </c>
      <c r="AD57" s="7">
        <v>0.99245300000000003</v>
      </c>
      <c r="AE57" s="7">
        <v>0.97777800000000004</v>
      </c>
      <c r="AF57" s="7">
        <v>1</v>
      </c>
      <c r="AG57" s="7">
        <v>0.95421699999999998</v>
      </c>
      <c r="AH57" s="7">
        <v>1</v>
      </c>
      <c r="AI57" s="7">
        <v>0.87850499999999998</v>
      </c>
      <c r="AJ57" s="7">
        <v>0.993197</v>
      </c>
      <c r="AK57" s="7">
        <v>1</v>
      </c>
      <c r="AL57" s="7">
        <v>1</v>
      </c>
      <c r="AM57" s="7"/>
      <c r="AN57" s="7"/>
      <c r="AO57" s="7"/>
    </row>
    <row r="58" spans="1:41" x14ac:dyDescent="0.35">
      <c r="A58" s="7">
        <v>54</v>
      </c>
      <c r="B58" s="7">
        <v>1</v>
      </c>
      <c r="C58" s="7">
        <v>1</v>
      </c>
      <c r="D58" s="7">
        <v>0.99548899999999996</v>
      </c>
      <c r="E58" s="7">
        <v>1</v>
      </c>
      <c r="F58" s="7">
        <v>1</v>
      </c>
      <c r="G58" s="7">
        <v>1</v>
      </c>
      <c r="H58" s="7">
        <v>0.95331699999999997</v>
      </c>
      <c r="I58" s="7">
        <v>0.99544900000000003</v>
      </c>
      <c r="J58" s="7">
        <v>1</v>
      </c>
      <c r="K58" s="7">
        <v>1</v>
      </c>
      <c r="L58" s="7">
        <v>1</v>
      </c>
      <c r="M58" s="7">
        <v>1</v>
      </c>
      <c r="N58" s="7">
        <v>0.98923300000000003</v>
      </c>
      <c r="O58" s="7">
        <v>0.94369400000000003</v>
      </c>
      <c r="P58" s="7">
        <v>0.98717999999999995</v>
      </c>
      <c r="Q58" s="7">
        <v>0.99750000000000005</v>
      </c>
      <c r="R58" s="7">
        <v>0.77190300000000001</v>
      </c>
      <c r="S58" s="7">
        <v>1</v>
      </c>
      <c r="T58" s="7">
        <v>0.99442699999999995</v>
      </c>
      <c r="U58" s="7"/>
      <c r="V58" s="7">
        <v>0.79741399999999996</v>
      </c>
      <c r="W58" s="7">
        <v>0.95270299999999997</v>
      </c>
      <c r="X58" s="7">
        <v>1</v>
      </c>
      <c r="Y58" s="7">
        <v>0.98759300000000005</v>
      </c>
      <c r="Z58" s="7">
        <v>0.94907399999999997</v>
      </c>
      <c r="AA58" s="7">
        <v>0.98697100000000004</v>
      </c>
      <c r="AB58" s="7">
        <v>0.97619</v>
      </c>
      <c r="AC58" s="7">
        <v>0.97599999999999998</v>
      </c>
      <c r="AD58" s="7">
        <v>0.99245300000000003</v>
      </c>
      <c r="AE58" s="7">
        <v>0.97777800000000004</v>
      </c>
      <c r="AF58" s="7">
        <v>1</v>
      </c>
      <c r="AG58" s="7">
        <v>0.95421699999999998</v>
      </c>
      <c r="AH58" s="7">
        <v>1</v>
      </c>
      <c r="AI58" s="7">
        <v>0.87850499999999998</v>
      </c>
      <c r="AJ58" s="7">
        <v>0.993197</v>
      </c>
      <c r="AK58" s="7">
        <v>1</v>
      </c>
      <c r="AL58" s="7">
        <v>1</v>
      </c>
      <c r="AM58" s="7"/>
      <c r="AN58" s="7"/>
      <c r="AO58" s="7"/>
    </row>
    <row r="59" spans="1:41" x14ac:dyDescent="0.35">
      <c r="A59" s="7">
        <v>55</v>
      </c>
      <c r="B59" s="7">
        <v>1</v>
      </c>
      <c r="C59" s="7">
        <v>1</v>
      </c>
      <c r="D59" s="7">
        <v>0.99624100000000004</v>
      </c>
      <c r="E59" s="7">
        <v>1</v>
      </c>
      <c r="F59" s="7">
        <v>1</v>
      </c>
      <c r="G59" s="7">
        <v>1</v>
      </c>
      <c r="H59" s="7">
        <v>0.954955</v>
      </c>
      <c r="I59" s="7">
        <v>0.996587</v>
      </c>
      <c r="J59" s="7">
        <v>1</v>
      </c>
      <c r="K59" s="7">
        <v>1</v>
      </c>
      <c r="L59" s="7">
        <v>1</v>
      </c>
      <c r="M59" s="7">
        <v>1</v>
      </c>
      <c r="N59" s="7">
        <v>0.98923300000000003</v>
      </c>
      <c r="O59" s="7">
        <v>0.94594599999999995</v>
      </c>
      <c r="P59" s="7">
        <v>0.98717999999999995</v>
      </c>
      <c r="Q59" s="7">
        <v>0.99750000000000005</v>
      </c>
      <c r="R59" s="7">
        <v>0.78096699999999997</v>
      </c>
      <c r="S59" s="7">
        <v>1</v>
      </c>
      <c r="T59" s="7">
        <v>0.99522299999999997</v>
      </c>
      <c r="U59" s="7"/>
      <c r="V59" s="7">
        <v>0.80603499999999995</v>
      </c>
      <c r="W59" s="7">
        <v>0.95270299999999997</v>
      </c>
      <c r="X59" s="7">
        <v>1</v>
      </c>
      <c r="Y59" s="7">
        <v>0.98759300000000005</v>
      </c>
      <c r="Z59" s="7">
        <v>0.953704</v>
      </c>
      <c r="AA59" s="7">
        <v>0.98914199999999997</v>
      </c>
      <c r="AB59" s="7">
        <v>0.97619</v>
      </c>
      <c r="AC59" s="7">
        <v>0.98</v>
      </c>
      <c r="AD59" s="7">
        <v>0.99245300000000003</v>
      </c>
      <c r="AE59" s="7">
        <v>0.97777800000000004</v>
      </c>
      <c r="AF59" s="7">
        <v>1</v>
      </c>
      <c r="AG59" s="7">
        <v>0.95662700000000001</v>
      </c>
      <c r="AH59" s="7">
        <v>1</v>
      </c>
      <c r="AI59" s="7">
        <v>0.87850499999999998</v>
      </c>
      <c r="AJ59" s="7">
        <v>0.993197</v>
      </c>
      <c r="AK59" s="7">
        <v>1</v>
      </c>
      <c r="AL59" s="7">
        <v>1</v>
      </c>
      <c r="AM59" s="7"/>
      <c r="AN59" s="7"/>
      <c r="AO59" s="7"/>
    </row>
    <row r="60" spans="1:41" x14ac:dyDescent="0.35">
      <c r="A60" s="7">
        <v>56</v>
      </c>
      <c r="B60" s="7">
        <v>1</v>
      </c>
      <c r="C60" s="7">
        <v>1</v>
      </c>
      <c r="D60" s="7">
        <v>0.99624100000000004</v>
      </c>
      <c r="E60" s="7">
        <v>1</v>
      </c>
      <c r="F60" s="7">
        <v>1</v>
      </c>
      <c r="G60" s="7">
        <v>1</v>
      </c>
      <c r="H60" s="7">
        <v>0.95577400000000001</v>
      </c>
      <c r="I60" s="7">
        <v>0.996587</v>
      </c>
      <c r="J60" s="7">
        <v>1</v>
      </c>
      <c r="K60" s="7">
        <v>1</v>
      </c>
      <c r="L60" s="7">
        <v>1</v>
      </c>
      <c r="M60" s="7">
        <v>1</v>
      </c>
      <c r="N60" s="7">
        <v>0.98923300000000003</v>
      </c>
      <c r="O60" s="7">
        <v>0.94819799999999999</v>
      </c>
      <c r="P60" s="7">
        <v>0.98717999999999995</v>
      </c>
      <c r="Q60" s="7">
        <v>0.99750000000000005</v>
      </c>
      <c r="R60" s="7">
        <v>0.78398800000000002</v>
      </c>
      <c r="S60" s="7">
        <v>1</v>
      </c>
      <c r="T60" s="7">
        <v>0.99522299999999997</v>
      </c>
      <c r="U60" s="7"/>
      <c r="V60" s="7">
        <v>0.80890799999999996</v>
      </c>
      <c r="W60" s="7">
        <v>0.95270299999999997</v>
      </c>
      <c r="X60" s="7">
        <v>1</v>
      </c>
      <c r="Y60" s="7">
        <v>0.99007500000000004</v>
      </c>
      <c r="Z60" s="7">
        <v>0.953704</v>
      </c>
      <c r="AA60" s="7">
        <v>0.990228</v>
      </c>
      <c r="AB60" s="7">
        <v>0.97619</v>
      </c>
      <c r="AC60" s="7">
        <v>0.98</v>
      </c>
      <c r="AD60" s="7">
        <v>0.99245300000000003</v>
      </c>
      <c r="AE60" s="7">
        <v>0.97777800000000004</v>
      </c>
      <c r="AF60" s="7">
        <v>1</v>
      </c>
      <c r="AG60" s="7">
        <v>0.959036</v>
      </c>
      <c r="AH60" s="7">
        <v>1</v>
      </c>
      <c r="AI60" s="7">
        <v>0.87850499999999998</v>
      </c>
      <c r="AJ60" s="7">
        <v>0.993197</v>
      </c>
      <c r="AK60" s="7">
        <v>1</v>
      </c>
      <c r="AL60" s="7">
        <v>1</v>
      </c>
      <c r="AM60" s="7"/>
      <c r="AN60" s="7"/>
      <c r="AO60" s="7"/>
    </row>
    <row r="61" spans="1:41" x14ac:dyDescent="0.35">
      <c r="A61" s="7">
        <v>57</v>
      </c>
      <c r="B61" s="7">
        <v>1</v>
      </c>
      <c r="C61" s="7">
        <v>1</v>
      </c>
      <c r="D61" s="7">
        <v>0.99699300000000002</v>
      </c>
      <c r="E61" s="7">
        <v>1</v>
      </c>
      <c r="F61" s="7">
        <v>1</v>
      </c>
      <c r="G61" s="7">
        <v>1</v>
      </c>
      <c r="H61" s="7">
        <v>0.95986899999999997</v>
      </c>
      <c r="I61" s="7">
        <v>0.996587</v>
      </c>
      <c r="J61" s="7">
        <v>1</v>
      </c>
      <c r="K61" s="7">
        <v>1</v>
      </c>
      <c r="L61" s="7">
        <v>1</v>
      </c>
      <c r="M61" s="7">
        <v>1</v>
      </c>
      <c r="N61" s="7">
        <v>0.99057899999999999</v>
      </c>
      <c r="O61" s="7">
        <v>0.95045100000000005</v>
      </c>
      <c r="P61" s="7">
        <v>0.98717999999999995</v>
      </c>
      <c r="Q61" s="7">
        <v>0.99750000000000005</v>
      </c>
      <c r="R61" s="7">
        <v>0.79154100000000005</v>
      </c>
      <c r="S61" s="7">
        <v>1</v>
      </c>
      <c r="T61" s="7">
        <v>0.99601899999999999</v>
      </c>
      <c r="U61" s="7"/>
      <c r="V61" s="7">
        <v>0.81465500000000002</v>
      </c>
      <c r="W61" s="7">
        <v>0.96621599999999996</v>
      </c>
      <c r="X61" s="7">
        <v>1</v>
      </c>
      <c r="Y61" s="7">
        <v>0.99007500000000004</v>
      </c>
      <c r="Z61" s="7">
        <v>0.95833299999999999</v>
      </c>
      <c r="AA61" s="7">
        <v>0.99131400000000003</v>
      </c>
      <c r="AB61" s="7">
        <v>0.98214299999999999</v>
      </c>
      <c r="AC61" s="7">
        <v>0.98</v>
      </c>
      <c r="AD61" s="7">
        <v>0.99245300000000003</v>
      </c>
      <c r="AE61" s="7">
        <v>0.98888900000000002</v>
      </c>
      <c r="AF61" s="7">
        <v>1</v>
      </c>
      <c r="AG61" s="7">
        <v>0.959036</v>
      </c>
      <c r="AH61" s="7">
        <v>1</v>
      </c>
      <c r="AI61" s="7">
        <v>0.87850499999999998</v>
      </c>
      <c r="AJ61" s="7">
        <v>0.993197</v>
      </c>
      <c r="AK61" s="7">
        <v>1</v>
      </c>
      <c r="AL61" s="7">
        <v>1</v>
      </c>
      <c r="AM61" s="7"/>
      <c r="AN61" s="7"/>
      <c r="AO61" s="7"/>
    </row>
    <row r="62" spans="1:41" x14ac:dyDescent="0.35">
      <c r="A62" s="7">
        <v>58</v>
      </c>
      <c r="B62" s="7">
        <v>1</v>
      </c>
      <c r="C62" s="7">
        <v>1</v>
      </c>
      <c r="D62" s="7">
        <v>0.99699300000000002</v>
      </c>
      <c r="E62" s="7">
        <v>1</v>
      </c>
      <c r="F62" s="7">
        <v>1</v>
      </c>
      <c r="G62" s="7">
        <v>1</v>
      </c>
      <c r="H62" s="7">
        <v>0.96560199999999996</v>
      </c>
      <c r="I62" s="7">
        <v>0.99886200000000003</v>
      </c>
      <c r="J62" s="7">
        <v>1</v>
      </c>
      <c r="K62" s="7">
        <v>1</v>
      </c>
      <c r="L62" s="7">
        <v>1</v>
      </c>
      <c r="M62" s="7">
        <v>1</v>
      </c>
      <c r="N62" s="7">
        <v>0.99057899999999999</v>
      </c>
      <c r="O62" s="7">
        <v>0.95720700000000003</v>
      </c>
      <c r="P62" s="7">
        <v>0.98717999999999995</v>
      </c>
      <c r="Q62" s="7">
        <v>0.99750000000000005</v>
      </c>
      <c r="R62" s="7">
        <v>0.79909399999999997</v>
      </c>
      <c r="S62" s="7">
        <v>1</v>
      </c>
      <c r="T62" s="7">
        <v>0.99601899999999999</v>
      </c>
      <c r="U62" s="7"/>
      <c r="V62" s="7">
        <v>0.81752899999999995</v>
      </c>
      <c r="W62" s="7">
        <v>0.97297299999999998</v>
      </c>
      <c r="X62" s="7">
        <v>1</v>
      </c>
      <c r="Y62" s="7">
        <v>0.99007500000000004</v>
      </c>
      <c r="Z62" s="7">
        <v>0.95833299999999999</v>
      </c>
      <c r="AA62" s="7">
        <v>0.99348499999999995</v>
      </c>
      <c r="AB62" s="7">
        <v>0.98214299999999999</v>
      </c>
      <c r="AC62" s="7">
        <v>0.98</v>
      </c>
      <c r="AD62" s="7">
        <v>0.99245300000000003</v>
      </c>
      <c r="AE62" s="7">
        <v>0.98888900000000002</v>
      </c>
      <c r="AF62" s="7">
        <v>1</v>
      </c>
      <c r="AG62" s="7">
        <v>0.959036</v>
      </c>
      <c r="AH62" s="7">
        <v>1</v>
      </c>
      <c r="AI62" s="7">
        <v>0.87850499999999998</v>
      </c>
      <c r="AJ62" s="7">
        <v>0.993197</v>
      </c>
      <c r="AK62" s="7">
        <v>1</v>
      </c>
      <c r="AL62" s="7">
        <v>1</v>
      </c>
      <c r="AM62" s="7"/>
      <c r="AN62" s="7"/>
      <c r="AO62" s="7"/>
    </row>
    <row r="63" spans="1:41" x14ac:dyDescent="0.35">
      <c r="A63" s="7">
        <v>59</v>
      </c>
      <c r="B63" s="7">
        <v>1</v>
      </c>
      <c r="C63" s="7">
        <v>1</v>
      </c>
      <c r="D63" s="7">
        <v>0.99699300000000002</v>
      </c>
      <c r="E63" s="7">
        <v>1</v>
      </c>
      <c r="F63" s="7">
        <v>1</v>
      </c>
      <c r="G63" s="7">
        <v>1</v>
      </c>
      <c r="H63" s="7">
        <v>0.96969700000000003</v>
      </c>
      <c r="I63" s="7">
        <v>0.99886200000000003</v>
      </c>
      <c r="J63" s="7">
        <v>1</v>
      </c>
      <c r="K63" s="7">
        <v>1</v>
      </c>
      <c r="L63" s="7">
        <v>1</v>
      </c>
      <c r="M63" s="7">
        <v>1</v>
      </c>
      <c r="N63" s="7">
        <v>0.99192499999999995</v>
      </c>
      <c r="O63" s="7">
        <v>0.95720700000000003</v>
      </c>
      <c r="P63" s="7">
        <v>0.98901099999999997</v>
      </c>
      <c r="Q63" s="7">
        <v>0.99750000000000005</v>
      </c>
      <c r="R63" s="7">
        <v>0.80362500000000003</v>
      </c>
      <c r="S63" s="7">
        <v>1</v>
      </c>
      <c r="T63" s="7">
        <v>0.99601899999999999</v>
      </c>
      <c r="U63" s="7"/>
      <c r="V63" s="7">
        <v>0.82327600000000001</v>
      </c>
      <c r="W63" s="7">
        <v>0.97297299999999998</v>
      </c>
      <c r="X63" s="7">
        <v>1</v>
      </c>
      <c r="Y63" s="7">
        <v>0.99007500000000004</v>
      </c>
      <c r="Z63" s="7">
        <v>0.95833299999999999</v>
      </c>
      <c r="AA63" s="7">
        <v>0.99457099999999998</v>
      </c>
      <c r="AB63" s="7">
        <v>0.98511899999999997</v>
      </c>
      <c r="AC63" s="7">
        <v>0.98</v>
      </c>
      <c r="AD63" s="7">
        <v>0.99245300000000003</v>
      </c>
      <c r="AE63" s="7">
        <v>0.98888900000000002</v>
      </c>
      <c r="AF63" s="7">
        <v>1</v>
      </c>
      <c r="AG63" s="7">
        <v>0.96385500000000002</v>
      </c>
      <c r="AH63" s="7">
        <v>1</v>
      </c>
      <c r="AI63" s="7">
        <v>0.87850499999999998</v>
      </c>
      <c r="AJ63" s="7">
        <v>1</v>
      </c>
      <c r="AK63" s="7">
        <v>1</v>
      </c>
      <c r="AL63" s="7">
        <v>1</v>
      </c>
      <c r="AM63" s="7"/>
      <c r="AN63" s="7"/>
      <c r="AO63" s="7"/>
    </row>
    <row r="64" spans="1:41" x14ac:dyDescent="0.35">
      <c r="A64" s="7">
        <v>60</v>
      </c>
      <c r="B64" s="7">
        <v>1</v>
      </c>
      <c r="C64" s="7">
        <v>1</v>
      </c>
      <c r="D64" s="7">
        <v>0.99699300000000002</v>
      </c>
      <c r="E64" s="7">
        <v>1</v>
      </c>
      <c r="F64" s="7">
        <v>1</v>
      </c>
      <c r="G64" s="7">
        <v>1</v>
      </c>
      <c r="H64" s="7">
        <v>0.97215399999999996</v>
      </c>
      <c r="I64" s="7">
        <v>0.99886200000000003</v>
      </c>
      <c r="J64" s="7">
        <v>1</v>
      </c>
      <c r="K64" s="7">
        <v>1</v>
      </c>
      <c r="L64" s="7">
        <v>1</v>
      </c>
      <c r="M64" s="7">
        <v>1</v>
      </c>
      <c r="N64" s="7">
        <v>0.99327100000000002</v>
      </c>
      <c r="O64" s="7">
        <v>0.95720700000000003</v>
      </c>
      <c r="P64" s="7">
        <v>0.99084300000000003</v>
      </c>
      <c r="Q64" s="7">
        <v>0.99750000000000005</v>
      </c>
      <c r="R64" s="7">
        <v>0.81117799999999995</v>
      </c>
      <c r="S64" s="7">
        <v>1</v>
      </c>
      <c r="T64" s="7">
        <v>0.99601899999999999</v>
      </c>
      <c r="U64" s="7"/>
      <c r="V64" s="7">
        <v>0.82902299999999995</v>
      </c>
      <c r="W64" s="7">
        <v>0.986487</v>
      </c>
      <c r="X64" s="7">
        <v>1</v>
      </c>
      <c r="Y64" s="7">
        <v>0.99007500000000004</v>
      </c>
      <c r="Z64" s="7">
        <v>0.96296300000000001</v>
      </c>
      <c r="AA64" s="7">
        <v>0.99457099999999998</v>
      </c>
      <c r="AB64" s="7">
        <v>0.98809499999999995</v>
      </c>
      <c r="AC64" s="7">
        <v>0.98</v>
      </c>
      <c r="AD64" s="7">
        <v>0.99245300000000003</v>
      </c>
      <c r="AE64" s="7">
        <v>1</v>
      </c>
      <c r="AF64" s="7">
        <v>1</v>
      </c>
      <c r="AG64" s="7">
        <v>0.96385500000000002</v>
      </c>
      <c r="AH64" s="7">
        <v>1</v>
      </c>
      <c r="AI64" s="7">
        <v>0.87850499999999998</v>
      </c>
      <c r="AJ64" s="7">
        <v>1</v>
      </c>
      <c r="AK64" s="7">
        <v>1</v>
      </c>
      <c r="AL64" s="7">
        <v>1</v>
      </c>
      <c r="AM64" s="7"/>
      <c r="AN64" s="7"/>
      <c r="AO64" s="7"/>
    </row>
    <row r="65" spans="1:41" x14ac:dyDescent="0.35">
      <c r="A65" s="7">
        <v>61</v>
      </c>
      <c r="B65" s="7">
        <v>1</v>
      </c>
      <c r="C65" s="7">
        <v>1</v>
      </c>
      <c r="D65" s="7">
        <v>0.99699300000000002</v>
      </c>
      <c r="E65" s="7">
        <v>1</v>
      </c>
      <c r="F65" s="7">
        <v>1</v>
      </c>
      <c r="G65" s="7">
        <v>1</v>
      </c>
      <c r="H65" s="7">
        <v>0.97461100000000001</v>
      </c>
      <c r="I65" s="7">
        <v>0.99886200000000003</v>
      </c>
      <c r="J65" s="7">
        <v>1</v>
      </c>
      <c r="K65" s="7">
        <v>1</v>
      </c>
      <c r="L65" s="7">
        <v>1</v>
      </c>
      <c r="M65" s="7">
        <v>1</v>
      </c>
      <c r="N65" s="7">
        <v>0.99327100000000002</v>
      </c>
      <c r="O65" s="7">
        <v>0.95720700000000003</v>
      </c>
      <c r="P65" s="7">
        <v>0.99084300000000003</v>
      </c>
      <c r="Q65" s="7">
        <v>0.99750000000000005</v>
      </c>
      <c r="R65" s="7">
        <v>0.81268899999999999</v>
      </c>
      <c r="S65" s="7">
        <v>1</v>
      </c>
      <c r="T65" s="7">
        <v>0.99601899999999999</v>
      </c>
      <c r="U65" s="7"/>
      <c r="V65" s="7">
        <v>0.83477000000000001</v>
      </c>
      <c r="W65" s="7">
        <v>0.986487</v>
      </c>
      <c r="X65" s="7">
        <v>1</v>
      </c>
      <c r="Y65" s="7">
        <v>0.99007500000000004</v>
      </c>
      <c r="Z65" s="7">
        <v>0.96296300000000001</v>
      </c>
      <c r="AA65" s="7">
        <v>0.99457099999999998</v>
      </c>
      <c r="AB65" s="7">
        <v>0.98809499999999995</v>
      </c>
      <c r="AC65" s="7">
        <v>0.98399999999999999</v>
      </c>
      <c r="AD65" s="7">
        <v>0.99245300000000003</v>
      </c>
      <c r="AE65" s="7">
        <v>1</v>
      </c>
      <c r="AF65" s="7">
        <v>1</v>
      </c>
      <c r="AG65" s="7">
        <v>0.96385500000000002</v>
      </c>
      <c r="AH65" s="7">
        <v>1</v>
      </c>
      <c r="AI65" s="7">
        <v>0.88785099999999995</v>
      </c>
      <c r="AJ65" s="7">
        <v>1</v>
      </c>
      <c r="AK65" s="7">
        <v>1</v>
      </c>
      <c r="AL65" s="7">
        <v>1</v>
      </c>
      <c r="AM65" s="7"/>
      <c r="AN65" s="7"/>
      <c r="AO65" s="7"/>
    </row>
    <row r="66" spans="1:41" x14ac:dyDescent="0.35">
      <c r="A66" s="7">
        <v>62</v>
      </c>
      <c r="B66" s="7">
        <v>1</v>
      </c>
      <c r="C66" s="7">
        <v>1</v>
      </c>
      <c r="D66" s="7">
        <v>0.99849600000000005</v>
      </c>
      <c r="E66" s="7">
        <v>1</v>
      </c>
      <c r="F66" s="7">
        <v>1</v>
      </c>
      <c r="G66" s="7">
        <v>1</v>
      </c>
      <c r="H66" s="7">
        <v>0.97624900000000003</v>
      </c>
      <c r="I66" s="7">
        <v>1</v>
      </c>
      <c r="J66" s="7">
        <v>1</v>
      </c>
      <c r="K66" s="7">
        <v>1</v>
      </c>
      <c r="L66" s="7">
        <v>1</v>
      </c>
      <c r="M66" s="7">
        <v>1</v>
      </c>
      <c r="N66" s="7">
        <v>0.99327100000000002</v>
      </c>
      <c r="O66" s="7">
        <v>0.96171200000000001</v>
      </c>
      <c r="P66" s="7">
        <v>0.99084300000000003</v>
      </c>
      <c r="Q66" s="7">
        <v>0.99750000000000005</v>
      </c>
      <c r="R66" s="7">
        <v>0.82024200000000003</v>
      </c>
      <c r="S66" s="7">
        <v>1</v>
      </c>
      <c r="T66" s="7">
        <v>0.99601899999999999</v>
      </c>
      <c r="U66" s="7"/>
      <c r="V66" s="7">
        <v>0.843391</v>
      </c>
      <c r="W66" s="7">
        <v>0.986487</v>
      </c>
      <c r="X66" s="7">
        <v>1</v>
      </c>
      <c r="Y66" s="7">
        <v>0.99007500000000004</v>
      </c>
      <c r="Z66" s="7">
        <v>0.96296300000000001</v>
      </c>
      <c r="AA66" s="7">
        <v>0.99457099999999998</v>
      </c>
      <c r="AB66" s="7">
        <v>0.98809499999999995</v>
      </c>
      <c r="AC66" s="7">
        <v>0.98399999999999999</v>
      </c>
      <c r="AD66" s="7">
        <v>0.99622599999999994</v>
      </c>
      <c r="AE66" s="7">
        <v>1</v>
      </c>
      <c r="AF66" s="7">
        <v>1</v>
      </c>
      <c r="AG66" s="7">
        <v>0.96626500000000004</v>
      </c>
      <c r="AH66" s="7">
        <v>1</v>
      </c>
      <c r="AI66" s="7">
        <v>0.89719599999999999</v>
      </c>
      <c r="AJ66" s="7">
        <v>1</v>
      </c>
      <c r="AK66" s="7">
        <v>1</v>
      </c>
      <c r="AL66" s="7">
        <v>1</v>
      </c>
      <c r="AM66" s="7"/>
      <c r="AN66" s="7"/>
      <c r="AO66" s="7"/>
    </row>
    <row r="67" spans="1:41" x14ac:dyDescent="0.35">
      <c r="A67" s="7">
        <v>63</v>
      </c>
      <c r="B67" s="7">
        <v>1</v>
      </c>
      <c r="C67" s="7">
        <v>1</v>
      </c>
      <c r="D67" s="7">
        <v>0.99849600000000005</v>
      </c>
      <c r="E67" s="7">
        <v>1</v>
      </c>
      <c r="F67" s="7">
        <v>1</v>
      </c>
      <c r="G67" s="7">
        <v>1</v>
      </c>
      <c r="H67" s="7">
        <v>0.97870599999999996</v>
      </c>
      <c r="I67" s="7">
        <v>1</v>
      </c>
      <c r="J67" s="7">
        <v>1</v>
      </c>
      <c r="K67" s="7">
        <v>1</v>
      </c>
      <c r="L67" s="7">
        <v>1</v>
      </c>
      <c r="M67" s="7">
        <v>1</v>
      </c>
      <c r="N67" s="7">
        <v>0.99327100000000002</v>
      </c>
      <c r="O67" s="7">
        <v>0.96396400000000004</v>
      </c>
      <c r="P67" s="7">
        <v>0.99084300000000003</v>
      </c>
      <c r="Q67" s="7">
        <v>0.99750000000000005</v>
      </c>
      <c r="R67" s="7">
        <v>0.82477299999999998</v>
      </c>
      <c r="S67" s="7">
        <v>1</v>
      </c>
      <c r="T67" s="7">
        <v>0.99681500000000001</v>
      </c>
      <c r="U67" s="7"/>
      <c r="V67" s="7">
        <v>0.84913799999999995</v>
      </c>
      <c r="W67" s="7">
        <v>0.986487</v>
      </c>
      <c r="X67" s="7">
        <v>1</v>
      </c>
      <c r="Y67" s="7">
        <v>0.99007500000000004</v>
      </c>
      <c r="Z67" s="7">
        <v>0.96759300000000004</v>
      </c>
      <c r="AA67" s="7">
        <v>0.99457099999999998</v>
      </c>
      <c r="AB67" s="7">
        <v>0.98809499999999995</v>
      </c>
      <c r="AC67" s="7">
        <v>0.98399999999999999</v>
      </c>
      <c r="AD67" s="7">
        <v>0.99622599999999994</v>
      </c>
      <c r="AE67" s="7">
        <v>1</v>
      </c>
      <c r="AF67" s="7">
        <v>1</v>
      </c>
      <c r="AG67" s="7">
        <v>0.96626500000000004</v>
      </c>
      <c r="AH67" s="7">
        <v>1</v>
      </c>
      <c r="AI67" s="7">
        <v>0.89719599999999999</v>
      </c>
      <c r="AJ67" s="7">
        <v>1</v>
      </c>
      <c r="AK67" s="7">
        <v>1</v>
      </c>
      <c r="AL67" s="7">
        <v>1</v>
      </c>
      <c r="AM67" s="7"/>
      <c r="AN67" s="7"/>
      <c r="AO67" s="7"/>
    </row>
    <row r="68" spans="1:41" x14ac:dyDescent="0.35">
      <c r="A68" s="7">
        <v>64</v>
      </c>
      <c r="B68" s="7">
        <v>1</v>
      </c>
      <c r="C68" s="7">
        <v>1</v>
      </c>
      <c r="D68" s="7">
        <v>0.99849600000000005</v>
      </c>
      <c r="E68" s="7">
        <v>1</v>
      </c>
      <c r="F68" s="7">
        <v>1</v>
      </c>
      <c r="G68" s="7">
        <v>1</v>
      </c>
      <c r="H68" s="7">
        <v>0.98116300000000001</v>
      </c>
      <c r="I68" s="7">
        <v>1</v>
      </c>
      <c r="J68" s="7">
        <v>1</v>
      </c>
      <c r="K68" s="7">
        <v>1</v>
      </c>
      <c r="L68" s="7">
        <v>1</v>
      </c>
      <c r="M68" s="7">
        <v>1</v>
      </c>
      <c r="N68" s="7">
        <v>0.99461599999999994</v>
      </c>
      <c r="O68" s="7">
        <v>0.97072099999999995</v>
      </c>
      <c r="P68" s="7">
        <v>0.99084300000000003</v>
      </c>
      <c r="Q68" s="7">
        <v>0.99750000000000005</v>
      </c>
      <c r="R68" s="7">
        <v>0.82779499999999995</v>
      </c>
      <c r="S68" s="7">
        <v>1</v>
      </c>
      <c r="T68" s="7">
        <v>0.99761200000000005</v>
      </c>
      <c r="U68" s="7"/>
      <c r="V68" s="7">
        <v>0.85057499999999997</v>
      </c>
      <c r="W68" s="7">
        <v>0.986487</v>
      </c>
      <c r="X68" s="7">
        <v>1</v>
      </c>
      <c r="Y68" s="7">
        <v>0.99255599999999999</v>
      </c>
      <c r="Z68" s="7">
        <v>0.96759300000000004</v>
      </c>
      <c r="AA68" s="7">
        <v>0.99457099999999998</v>
      </c>
      <c r="AB68" s="7">
        <v>0.98809499999999995</v>
      </c>
      <c r="AC68" s="7">
        <v>0.98399999999999999</v>
      </c>
      <c r="AD68" s="7">
        <v>0.99622599999999994</v>
      </c>
      <c r="AE68" s="7">
        <v>1</v>
      </c>
      <c r="AF68" s="7">
        <v>1</v>
      </c>
      <c r="AG68" s="7">
        <v>0.96626500000000004</v>
      </c>
      <c r="AH68" s="7">
        <v>1</v>
      </c>
      <c r="AI68" s="7">
        <v>0.89719599999999999</v>
      </c>
      <c r="AJ68" s="7">
        <v>1</v>
      </c>
      <c r="AK68" s="7">
        <v>1</v>
      </c>
      <c r="AL68" s="7">
        <v>1</v>
      </c>
      <c r="AM68" s="7"/>
      <c r="AN68" s="7"/>
      <c r="AO68" s="7"/>
    </row>
    <row r="69" spans="1:41" x14ac:dyDescent="0.35">
      <c r="A69" s="7">
        <v>65</v>
      </c>
      <c r="B69" s="7">
        <v>1</v>
      </c>
      <c r="C69" s="7">
        <v>1</v>
      </c>
      <c r="D69" s="7">
        <v>0.99849600000000005</v>
      </c>
      <c r="E69" s="7">
        <v>1</v>
      </c>
      <c r="F69" s="7">
        <v>1</v>
      </c>
      <c r="G69" s="7">
        <v>1</v>
      </c>
      <c r="H69" s="7">
        <v>0.98362000000000005</v>
      </c>
      <c r="I69" s="7">
        <v>1</v>
      </c>
      <c r="J69" s="7">
        <v>1</v>
      </c>
      <c r="K69" s="7">
        <v>1</v>
      </c>
      <c r="L69" s="7">
        <v>1</v>
      </c>
      <c r="M69" s="7">
        <v>1</v>
      </c>
      <c r="N69" s="7">
        <v>0.99461599999999994</v>
      </c>
      <c r="O69" s="7">
        <v>0.97297299999999998</v>
      </c>
      <c r="P69" s="7">
        <v>0.99267399999999995</v>
      </c>
      <c r="Q69" s="7">
        <v>0.99750000000000005</v>
      </c>
      <c r="R69" s="7">
        <v>0.83534699999999995</v>
      </c>
      <c r="S69" s="7">
        <v>1</v>
      </c>
      <c r="T69" s="7">
        <v>0.99761200000000005</v>
      </c>
      <c r="U69" s="7"/>
      <c r="V69" s="7">
        <v>0.85775900000000005</v>
      </c>
      <c r="W69" s="7">
        <v>0.99324299999999999</v>
      </c>
      <c r="X69" s="7">
        <v>1</v>
      </c>
      <c r="Y69" s="7">
        <v>0.99255599999999999</v>
      </c>
      <c r="Z69" s="7">
        <v>0.97222200000000003</v>
      </c>
      <c r="AA69" s="7">
        <v>0.99565700000000001</v>
      </c>
      <c r="AB69" s="7">
        <v>0.99107100000000004</v>
      </c>
      <c r="AC69" s="7">
        <v>0.98799999999999999</v>
      </c>
      <c r="AD69" s="7">
        <v>0.99622599999999994</v>
      </c>
      <c r="AE69" s="7">
        <v>1</v>
      </c>
      <c r="AF69" s="7">
        <v>1</v>
      </c>
      <c r="AG69" s="7">
        <v>0.96867499999999995</v>
      </c>
      <c r="AH69" s="7">
        <v>1</v>
      </c>
      <c r="AI69" s="7">
        <v>0.90654199999999996</v>
      </c>
      <c r="AJ69" s="7">
        <v>1</v>
      </c>
      <c r="AK69" s="7">
        <v>1</v>
      </c>
      <c r="AL69" s="7">
        <v>1</v>
      </c>
      <c r="AM69" s="7"/>
      <c r="AN69" s="7"/>
      <c r="AO69" s="7"/>
    </row>
    <row r="70" spans="1:41" x14ac:dyDescent="0.35">
      <c r="A70" s="7">
        <v>66</v>
      </c>
      <c r="B70" s="7">
        <v>1</v>
      </c>
      <c r="C70" s="7">
        <v>1</v>
      </c>
      <c r="D70" s="7">
        <v>0.99849600000000005</v>
      </c>
      <c r="E70" s="7">
        <v>1</v>
      </c>
      <c r="F70" s="7">
        <v>1</v>
      </c>
      <c r="G70" s="7">
        <v>1</v>
      </c>
      <c r="H70" s="7">
        <v>0.98525799999999997</v>
      </c>
      <c r="I70" s="7">
        <v>1</v>
      </c>
      <c r="J70" s="7">
        <v>1</v>
      </c>
      <c r="K70" s="7">
        <v>1</v>
      </c>
      <c r="L70" s="7">
        <v>1</v>
      </c>
      <c r="M70" s="7">
        <v>1</v>
      </c>
      <c r="N70" s="7">
        <v>0.99461599999999994</v>
      </c>
      <c r="O70" s="7">
        <v>0.97522500000000001</v>
      </c>
      <c r="P70" s="7">
        <v>0.99267399999999995</v>
      </c>
      <c r="Q70" s="7">
        <v>0.99750000000000005</v>
      </c>
      <c r="R70" s="7">
        <v>0.83987900000000004</v>
      </c>
      <c r="S70" s="7">
        <v>1</v>
      </c>
      <c r="T70" s="7">
        <v>0.99761200000000005</v>
      </c>
      <c r="U70" s="7"/>
      <c r="V70" s="7">
        <v>0.86494300000000002</v>
      </c>
      <c r="W70" s="7">
        <v>0.99324299999999999</v>
      </c>
      <c r="X70" s="7">
        <v>1</v>
      </c>
      <c r="Y70" s="7">
        <v>0.99255599999999999</v>
      </c>
      <c r="Z70" s="7">
        <v>0.97222200000000003</v>
      </c>
      <c r="AA70" s="7">
        <v>0.99565700000000001</v>
      </c>
      <c r="AB70" s="7">
        <v>0.99702400000000002</v>
      </c>
      <c r="AC70" s="7">
        <v>0.98799999999999999</v>
      </c>
      <c r="AD70" s="7">
        <v>0.99622599999999994</v>
      </c>
      <c r="AE70" s="7">
        <v>1</v>
      </c>
      <c r="AF70" s="7">
        <v>1</v>
      </c>
      <c r="AG70" s="7">
        <v>0.96867499999999995</v>
      </c>
      <c r="AH70" s="7">
        <v>1</v>
      </c>
      <c r="AI70" s="7">
        <v>0.91588800000000004</v>
      </c>
      <c r="AJ70" s="7">
        <v>1</v>
      </c>
      <c r="AK70" s="7">
        <v>1</v>
      </c>
      <c r="AL70" s="7">
        <v>1</v>
      </c>
      <c r="AM70" s="7"/>
      <c r="AN70" s="7"/>
      <c r="AO70" s="7"/>
    </row>
    <row r="71" spans="1:41" x14ac:dyDescent="0.35">
      <c r="A71" s="7">
        <v>67</v>
      </c>
      <c r="B71" s="7">
        <v>1</v>
      </c>
      <c r="C71" s="7">
        <v>1</v>
      </c>
      <c r="D71" s="7">
        <v>0.99849600000000005</v>
      </c>
      <c r="E71" s="7">
        <v>1</v>
      </c>
      <c r="F71" s="7">
        <v>1</v>
      </c>
      <c r="G71" s="7">
        <v>1</v>
      </c>
      <c r="H71" s="7">
        <v>0.98607699999999998</v>
      </c>
      <c r="I71" s="7">
        <v>1</v>
      </c>
      <c r="J71" s="7">
        <v>1</v>
      </c>
      <c r="K71" s="7">
        <v>1</v>
      </c>
      <c r="L71" s="7">
        <v>1</v>
      </c>
      <c r="M71" s="7">
        <v>1</v>
      </c>
      <c r="N71" s="7">
        <v>0.99461599999999994</v>
      </c>
      <c r="O71" s="7">
        <v>0.97522500000000001</v>
      </c>
      <c r="P71" s="7">
        <v>0.99267399999999995</v>
      </c>
      <c r="Q71" s="7">
        <v>0.99750000000000005</v>
      </c>
      <c r="R71" s="7">
        <v>0.84743199999999996</v>
      </c>
      <c r="S71" s="7">
        <v>1</v>
      </c>
      <c r="T71" s="7">
        <v>0.99761200000000005</v>
      </c>
      <c r="U71" s="7"/>
      <c r="V71" s="7">
        <v>0.86494300000000002</v>
      </c>
      <c r="W71" s="7">
        <v>0.99324299999999999</v>
      </c>
      <c r="X71" s="7">
        <v>1</v>
      </c>
      <c r="Y71" s="7">
        <v>0.99255599999999999</v>
      </c>
      <c r="Z71" s="7">
        <v>0.97222200000000003</v>
      </c>
      <c r="AA71" s="7">
        <v>0.99674300000000005</v>
      </c>
      <c r="AB71" s="7">
        <v>0.99702400000000002</v>
      </c>
      <c r="AC71" s="7">
        <v>0.98799999999999999</v>
      </c>
      <c r="AD71" s="7">
        <v>0.99622599999999994</v>
      </c>
      <c r="AE71" s="7">
        <v>1</v>
      </c>
      <c r="AF71" s="7">
        <v>1</v>
      </c>
      <c r="AG71" s="7">
        <v>0.96867499999999995</v>
      </c>
      <c r="AH71" s="7">
        <v>1</v>
      </c>
      <c r="AI71" s="7">
        <v>0.91588800000000004</v>
      </c>
      <c r="AJ71" s="7">
        <v>1</v>
      </c>
      <c r="AK71" s="7">
        <v>1</v>
      </c>
      <c r="AL71" s="7">
        <v>1</v>
      </c>
      <c r="AM71" s="7"/>
      <c r="AN71" s="7"/>
      <c r="AO71" s="7"/>
    </row>
    <row r="72" spans="1:41" x14ac:dyDescent="0.35">
      <c r="A72" s="7">
        <v>68</v>
      </c>
      <c r="B72" s="7">
        <v>1</v>
      </c>
      <c r="C72" s="7">
        <v>1</v>
      </c>
      <c r="D72" s="7">
        <v>0.99849600000000005</v>
      </c>
      <c r="E72" s="7">
        <v>1</v>
      </c>
      <c r="F72" s="7">
        <v>1</v>
      </c>
      <c r="G72" s="7">
        <v>1</v>
      </c>
      <c r="H72" s="7">
        <v>0.98771500000000001</v>
      </c>
      <c r="I72" s="7">
        <v>1</v>
      </c>
      <c r="J72" s="7">
        <v>1</v>
      </c>
      <c r="K72" s="7">
        <v>1</v>
      </c>
      <c r="L72" s="7">
        <v>1</v>
      </c>
      <c r="M72" s="7">
        <v>1</v>
      </c>
      <c r="N72" s="7">
        <v>0.99461599999999994</v>
      </c>
      <c r="O72" s="7">
        <v>0.97522500000000001</v>
      </c>
      <c r="P72" s="7">
        <v>0.994506</v>
      </c>
      <c r="Q72" s="7">
        <v>0.99750000000000005</v>
      </c>
      <c r="R72" s="7">
        <v>0.85347399999999995</v>
      </c>
      <c r="S72" s="7">
        <v>1</v>
      </c>
      <c r="T72" s="7">
        <v>0.99761200000000005</v>
      </c>
      <c r="U72" s="7"/>
      <c r="V72" s="7">
        <v>0.86781600000000003</v>
      </c>
      <c r="W72" s="7">
        <v>1</v>
      </c>
      <c r="X72" s="7">
        <v>1</v>
      </c>
      <c r="Y72" s="7">
        <v>0.99255599999999999</v>
      </c>
      <c r="Z72" s="7">
        <v>0.97222200000000003</v>
      </c>
      <c r="AA72" s="7">
        <v>0.99674300000000005</v>
      </c>
      <c r="AB72" s="7">
        <v>0.99702400000000002</v>
      </c>
      <c r="AC72" s="7">
        <v>0.99199999999999999</v>
      </c>
      <c r="AD72" s="7">
        <v>0.99622599999999994</v>
      </c>
      <c r="AE72" s="7">
        <v>1</v>
      </c>
      <c r="AF72" s="7">
        <v>1</v>
      </c>
      <c r="AG72" s="7">
        <v>0.97108399999999995</v>
      </c>
      <c r="AH72" s="7">
        <v>1</v>
      </c>
      <c r="AI72" s="7">
        <v>0.925234</v>
      </c>
      <c r="AJ72" s="7">
        <v>1</v>
      </c>
      <c r="AK72" s="7">
        <v>1</v>
      </c>
      <c r="AL72" s="7">
        <v>1</v>
      </c>
      <c r="AM72" s="7"/>
      <c r="AN72" s="7"/>
      <c r="AO72" s="7"/>
    </row>
    <row r="73" spans="1:41" x14ac:dyDescent="0.35">
      <c r="A73" s="7">
        <v>69</v>
      </c>
      <c r="B73" s="7">
        <v>1</v>
      </c>
      <c r="C73" s="7">
        <v>1</v>
      </c>
      <c r="D73" s="7">
        <v>0.99849600000000005</v>
      </c>
      <c r="E73" s="7">
        <v>1</v>
      </c>
      <c r="F73" s="7">
        <v>1</v>
      </c>
      <c r="G73" s="7">
        <v>1</v>
      </c>
      <c r="H73" s="7">
        <v>0.98935300000000004</v>
      </c>
      <c r="I73" s="7">
        <v>1</v>
      </c>
      <c r="J73" s="7">
        <v>1</v>
      </c>
      <c r="K73" s="7">
        <v>1</v>
      </c>
      <c r="L73" s="7">
        <v>1</v>
      </c>
      <c r="M73" s="7">
        <v>1</v>
      </c>
      <c r="N73" s="7">
        <v>0.99596200000000001</v>
      </c>
      <c r="O73" s="7">
        <v>0.97522500000000001</v>
      </c>
      <c r="P73" s="7">
        <v>0.994506</v>
      </c>
      <c r="Q73" s="7">
        <v>0.99750000000000005</v>
      </c>
      <c r="R73" s="7">
        <v>0.85800600000000005</v>
      </c>
      <c r="S73" s="7">
        <v>1</v>
      </c>
      <c r="T73" s="7">
        <v>0.99761200000000005</v>
      </c>
      <c r="U73" s="7"/>
      <c r="V73" s="7">
        <v>0.87356299999999998</v>
      </c>
      <c r="W73" s="7">
        <v>1</v>
      </c>
      <c r="X73" s="7">
        <v>1</v>
      </c>
      <c r="Y73" s="7">
        <v>0.99503699999999995</v>
      </c>
      <c r="Z73" s="7">
        <v>0.97222200000000003</v>
      </c>
      <c r="AA73" s="7">
        <v>0.99782800000000005</v>
      </c>
      <c r="AB73" s="7">
        <v>0.99702400000000002</v>
      </c>
      <c r="AC73" s="7">
        <v>0.99199999999999999</v>
      </c>
      <c r="AD73" s="7">
        <v>0.99622599999999994</v>
      </c>
      <c r="AE73" s="7">
        <v>1</v>
      </c>
      <c r="AF73" s="7">
        <v>1</v>
      </c>
      <c r="AG73" s="7">
        <v>0.97108399999999995</v>
      </c>
      <c r="AH73" s="7">
        <v>1</v>
      </c>
      <c r="AI73" s="7">
        <v>0.925234</v>
      </c>
      <c r="AJ73" s="7">
        <v>1</v>
      </c>
      <c r="AK73" s="7">
        <v>1</v>
      </c>
      <c r="AL73" s="7">
        <v>1</v>
      </c>
      <c r="AM73" s="7"/>
      <c r="AN73" s="7"/>
      <c r="AO73" s="7"/>
    </row>
    <row r="74" spans="1:41" x14ac:dyDescent="0.35">
      <c r="A74" s="7">
        <v>70</v>
      </c>
      <c r="B74" s="7">
        <v>1</v>
      </c>
      <c r="C74" s="7">
        <v>1</v>
      </c>
      <c r="D74" s="7">
        <v>0.99849600000000005</v>
      </c>
      <c r="E74" s="7">
        <v>1</v>
      </c>
      <c r="F74" s="7">
        <v>1</v>
      </c>
      <c r="G74" s="7">
        <v>1</v>
      </c>
      <c r="H74" s="7">
        <v>0.98935300000000004</v>
      </c>
      <c r="I74" s="7">
        <v>1</v>
      </c>
      <c r="J74" s="7">
        <v>1</v>
      </c>
      <c r="K74" s="7">
        <v>1</v>
      </c>
      <c r="L74" s="7">
        <v>1</v>
      </c>
      <c r="M74" s="7">
        <v>1</v>
      </c>
      <c r="N74" s="7">
        <v>0.99596200000000001</v>
      </c>
      <c r="O74" s="7">
        <v>0.97747799999999996</v>
      </c>
      <c r="P74" s="7">
        <v>0.994506</v>
      </c>
      <c r="Q74" s="7">
        <v>0.99750000000000005</v>
      </c>
      <c r="R74" s="7">
        <v>0.86102699999999999</v>
      </c>
      <c r="S74" s="7">
        <v>1</v>
      </c>
      <c r="T74" s="7">
        <v>0.99840799999999996</v>
      </c>
      <c r="U74" s="7"/>
      <c r="V74" s="7">
        <v>0.87356299999999998</v>
      </c>
      <c r="W74" s="7">
        <v>1</v>
      </c>
      <c r="X74" s="7">
        <v>1</v>
      </c>
      <c r="Y74" s="7">
        <v>0.99751900000000004</v>
      </c>
      <c r="Z74" s="7">
        <v>0.97222200000000003</v>
      </c>
      <c r="AA74" s="7">
        <v>0.99782800000000005</v>
      </c>
      <c r="AB74" s="7">
        <v>0.99702400000000002</v>
      </c>
      <c r="AC74" s="7">
        <v>0.996</v>
      </c>
      <c r="AD74" s="7">
        <v>0.99622599999999994</v>
      </c>
      <c r="AE74" s="7">
        <v>1</v>
      </c>
      <c r="AF74" s="7">
        <v>1</v>
      </c>
      <c r="AG74" s="7">
        <v>0.97108399999999995</v>
      </c>
      <c r="AH74" s="7">
        <v>1</v>
      </c>
      <c r="AI74" s="7">
        <v>0.925234</v>
      </c>
      <c r="AJ74" s="7">
        <v>1</v>
      </c>
      <c r="AK74" s="7">
        <v>1</v>
      </c>
      <c r="AL74" s="7">
        <v>1</v>
      </c>
      <c r="AM74" s="7"/>
      <c r="AN74" s="7"/>
      <c r="AO74" s="7"/>
    </row>
    <row r="75" spans="1:41" x14ac:dyDescent="0.35">
      <c r="A75" s="7">
        <v>71</v>
      </c>
      <c r="B75" s="7">
        <v>1</v>
      </c>
      <c r="C75" s="7">
        <v>1</v>
      </c>
      <c r="D75" s="7">
        <v>0.99924800000000003</v>
      </c>
      <c r="E75" s="7">
        <v>1</v>
      </c>
      <c r="F75" s="7">
        <v>1</v>
      </c>
      <c r="G75" s="7">
        <v>1</v>
      </c>
      <c r="H75" s="7">
        <v>0.98935300000000004</v>
      </c>
      <c r="I75" s="7">
        <v>1</v>
      </c>
      <c r="J75" s="7">
        <v>1</v>
      </c>
      <c r="K75" s="7">
        <v>1</v>
      </c>
      <c r="L75" s="7">
        <v>1</v>
      </c>
      <c r="M75" s="7">
        <v>1</v>
      </c>
      <c r="N75" s="7">
        <v>0.99596200000000001</v>
      </c>
      <c r="O75" s="7">
        <v>0.97972999999999999</v>
      </c>
      <c r="P75" s="7">
        <v>0.994506</v>
      </c>
      <c r="Q75" s="7">
        <v>0.99750000000000005</v>
      </c>
      <c r="R75" s="7">
        <v>0.86404800000000004</v>
      </c>
      <c r="S75" s="7">
        <v>1</v>
      </c>
      <c r="T75" s="7">
        <v>0.99920399999999998</v>
      </c>
      <c r="U75" s="7"/>
      <c r="V75" s="7">
        <v>0.87931000000000004</v>
      </c>
      <c r="W75" s="7">
        <v>1</v>
      </c>
      <c r="X75" s="7">
        <v>1</v>
      </c>
      <c r="Y75" s="7">
        <v>0.99751900000000004</v>
      </c>
      <c r="Z75" s="7">
        <v>0.97222200000000003</v>
      </c>
      <c r="AA75" s="7">
        <v>0.99891399999999997</v>
      </c>
      <c r="AB75" s="7">
        <v>0.99702400000000002</v>
      </c>
      <c r="AC75" s="7">
        <v>0.996</v>
      </c>
      <c r="AD75" s="7">
        <v>0.99622599999999994</v>
      </c>
      <c r="AE75" s="7">
        <v>1</v>
      </c>
      <c r="AF75" s="7">
        <v>1</v>
      </c>
      <c r="AG75" s="7">
        <v>0.97349399999999997</v>
      </c>
      <c r="AH75" s="7">
        <v>1</v>
      </c>
      <c r="AI75" s="7">
        <v>0.93457900000000005</v>
      </c>
      <c r="AJ75" s="7">
        <v>1</v>
      </c>
      <c r="AK75" s="7">
        <v>1</v>
      </c>
      <c r="AL75" s="7">
        <v>1</v>
      </c>
      <c r="AM75" s="7"/>
      <c r="AN75" s="7"/>
      <c r="AO75" s="7"/>
    </row>
    <row r="76" spans="1:41" x14ac:dyDescent="0.35">
      <c r="A76" s="7">
        <v>72</v>
      </c>
      <c r="B76" s="7">
        <v>1</v>
      </c>
      <c r="C76" s="7">
        <v>1</v>
      </c>
      <c r="D76" s="7">
        <v>0.99924800000000003</v>
      </c>
      <c r="E76" s="7">
        <v>1</v>
      </c>
      <c r="F76" s="7">
        <v>1</v>
      </c>
      <c r="G76" s="7">
        <v>1</v>
      </c>
      <c r="H76" s="7">
        <v>0.98935300000000004</v>
      </c>
      <c r="I76" s="7">
        <v>1</v>
      </c>
      <c r="J76" s="7">
        <v>1</v>
      </c>
      <c r="K76" s="7">
        <v>1</v>
      </c>
      <c r="L76" s="7">
        <v>1</v>
      </c>
      <c r="M76" s="7">
        <v>1</v>
      </c>
      <c r="N76" s="7">
        <v>0.99596200000000001</v>
      </c>
      <c r="O76" s="7">
        <v>0.97972999999999999</v>
      </c>
      <c r="P76" s="7">
        <v>0.994506</v>
      </c>
      <c r="Q76" s="7">
        <v>0.99750000000000005</v>
      </c>
      <c r="R76" s="7">
        <v>0.86555899999999997</v>
      </c>
      <c r="S76" s="7">
        <v>1</v>
      </c>
      <c r="T76" s="7">
        <v>0.99920399999999998</v>
      </c>
      <c r="U76" s="7"/>
      <c r="V76" s="7">
        <v>0.88074699999999995</v>
      </c>
      <c r="W76" s="7">
        <v>1</v>
      </c>
      <c r="X76" s="7">
        <v>1</v>
      </c>
      <c r="Y76" s="7">
        <v>0.99751900000000004</v>
      </c>
      <c r="Z76" s="7">
        <v>0.97222200000000003</v>
      </c>
      <c r="AA76" s="7">
        <v>0.99891399999999997</v>
      </c>
      <c r="AB76" s="7">
        <v>0.99702400000000002</v>
      </c>
      <c r="AC76" s="7">
        <v>0.996</v>
      </c>
      <c r="AD76" s="7">
        <v>1</v>
      </c>
      <c r="AE76" s="7">
        <v>1</v>
      </c>
      <c r="AF76" s="7">
        <v>1</v>
      </c>
      <c r="AG76" s="7">
        <v>0.97349399999999997</v>
      </c>
      <c r="AH76" s="7">
        <v>1</v>
      </c>
      <c r="AI76" s="7">
        <v>0.94392500000000001</v>
      </c>
      <c r="AJ76" s="7">
        <v>1</v>
      </c>
      <c r="AK76" s="7">
        <v>1</v>
      </c>
      <c r="AL76" s="7">
        <v>1</v>
      </c>
      <c r="AM76" s="7"/>
      <c r="AN76" s="7"/>
      <c r="AO76" s="7"/>
    </row>
    <row r="77" spans="1:41" x14ac:dyDescent="0.35">
      <c r="A77" s="7">
        <v>73</v>
      </c>
      <c r="B77" s="7">
        <v>1</v>
      </c>
      <c r="C77" s="7">
        <v>1</v>
      </c>
      <c r="D77" s="7">
        <v>0.99924800000000003</v>
      </c>
      <c r="E77" s="7">
        <v>1</v>
      </c>
      <c r="F77" s="7">
        <v>1</v>
      </c>
      <c r="G77" s="7">
        <v>1</v>
      </c>
      <c r="H77" s="7">
        <v>0.99099099999999996</v>
      </c>
      <c r="I77" s="7">
        <v>1</v>
      </c>
      <c r="J77" s="7">
        <v>1</v>
      </c>
      <c r="K77" s="7">
        <v>1</v>
      </c>
      <c r="L77" s="7">
        <v>1</v>
      </c>
      <c r="M77" s="7">
        <v>1</v>
      </c>
      <c r="N77" s="7">
        <v>0.99596200000000001</v>
      </c>
      <c r="O77" s="7">
        <v>0.98423400000000005</v>
      </c>
      <c r="P77" s="7">
        <v>0.994506</v>
      </c>
      <c r="Q77" s="7">
        <v>1</v>
      </c>
      <c r="R77" s="7">
        <v>0.86707000000000001</v>
      </c>
      <c r="S77" s="7">
        <v>1</v>
      </c>
      <c r="T77" s="7">
        <v>0.99920399999999998</v>
      </c>
      <c r="U77" s="7"/>
      <c r="V77" s="7">
        <v>0.89224099999999995</v>
      </c>
      <c r="W77" s="7">
        <v>1</v>
      </c>
      <c r="X77" s="7">
        <v>1</v>
      </c>
      <c r="Y77" s="7">
        <v>0.99751900000000004</v>
      </c>
      <c r="Z77" s="7">
        <v>0.97222200000000003</v>
      </c>
      <c r="AA77" s="7">
        <v>0.99891399999999997</v>
      </c>
      <c r="AB77" s="7">
        <v>0.99702400000000002</v>
      </c>
      <c r="AC77" s="7">
        <v>0.996</v>
      </c>
      <c r="AD77" s="7">
        <v>1</v>
      </c>
      <c r="AE77" s="7">
        <v>1</v>
      </c>
      <c r="AF77" s="7">
        <v>1</v>
      </c>
      <c r="AG77" s="7">
        <v>0.97349399999999997</v>
      </c>
      <c r="AH77" s="7">
        <v>1</v>
      </c>
      <c r="AI77" s="7">
        <v>0.94392500000000001</v>
      </c>
      <c r="AJ77" s="7">
        <v>1</v>
      </c>
      <c r="AK77" s="7">
        <v>1</v>
      </c>
      <c r="AL77" s="7">
        <v>1</v>
      </c>
      <c r="AM77" s="7"/>
      <c r="AN77" s="7"/>
      <c r="AO77" s="7"/>
    </row>
    <row r="78" spans="1:41" x14ac:dyDescent="0.35">
      <c r="A78" s="7">
        <v>74</v>
      </c>
      <c r="B78" s="7">
        <v>1</v>
      </c>
      <c r="C78" s="7">
        <v>1</v>
      </c>
      <c r="D78" s="7">
        <v>0.99924800000000003</v>
      </c>
      <c r="E78" s="7">
        <v>1</v>
      </c>
      <c r="F78" s="7">
        <v>1</v>
      </c>
      <c r="G78" s="7">
        <v>1</v>
      </c>
      <c r="H78" s="7">
        <v>0.99099099999999996</v>
      </c>
      <c r="I78" s="7">
        <v>1</v>
      </c>
      <c r="J78" s="7">
        <v>1</v>
      </c>
      <c r="K78" s="7">
        <v>1</v>
      </c>
      <c r="L78" s="7">
        <v>1</v>
      </c>
      <c r="M78" s="7">
        <v>1</v>
      </c>
      <c r="N78" s="7">
        <v>0.99596200000000001</v>
      </c>
      <c r="O78" s="7">
        <v>0.986487</v>
      </c>
      <c r="P78" s="7">
        <v>0.99633700000000003</v>
      </c>
      <c r="Q78" s="7">
        <v>1</v>
      </c>
      <c r="R78" s="7">
        <v>0.873112</v>
      </c>
      <c r="S78" s="7">
        <v>1</v>
      </c>
      <c r="T78" s="7">
        <v>1</v>
      </c>
      <c r="U78" s="7"/>
      <c r="V78" s="7">
        <v>0.89655200000000002</v>
      </c>
      <c r="W78" s="7">
        <v>1</v>
      </c>
      <c r="X78" s="7">
        <v>1</v>
      </c>
      <c r="Y78" s="7">
        <v>0.99751900000000004</v>
      </c>
      <c r="Z78" s="7">
        <v>0.97222200000000003</v>
      </c>
      <c r="AA78" s="7">
        <v>1</v>
      </c>
      <c r="AB78" s="7">
        <v>0.99702400000000002</v>
      </c>
      <c r="AC78" s="7">
        <v>0.996</v>
      </c>
      <c r="AD78" s="7">
        <v>1</v>
      </c>
      <c r="AE78" s="7">
        <v>1</v>
      </c>
      <c r="AF78" s="7">
        <v>1</v>
      </c>
      <c r="AG78" s="7">
        <v>0.97349399999999997</v>
      </c>
      <c r="AH78" s="7">
        <v>1</v>
      </c>
      <c r="AI78" s="7">
        <v>0.94392500000000001</v>
      </c>
      <c r="AJ78" s="7">
        <v>1</v>
      </c>
      <c r="AK78" s="7">
        <v>1</v>
      </c>
      <c r="AL78" s="7">
        <v>1</v>
      </c>
      <c r="AM78" s="7"/>
      <c r="AN78" s="7"/>
      <c r="AO78" s="7"/>
    </row>
    <row r="79" spans="1:41" x14ac:dyDescent="0.35">
      <c r="A79" s="7">
        <v>75</v>
      </c>
      <c r="B79" s="7">
        <v>1</v>
      </c>
      <c r="C79" s="7">
        <v>1</v>
      </c>
      <c r="D79" s="7">
        <v>0.99924800000000003</v>
      </c>
      <c r="E79" s="7">
        <v>1</v>
      </c>
      <c r="F79" s="7">
        <v>1</v>
      </c>
      <c r="G79" s="7">
        <v>1</v>
      </c>
      <c r="H79" s="7">
        <v>0.99099099999999996</v>
      </c>
      <c r="I79" s="7">
        <v>1</v>
      </c>
      <c r="J79" s="7">
        <v>1</v>
      </c>
      <c r="K79" s="7">
        <v>1</v>
      </c>
      <c r="L79" s="7">
        <v>1</v>
      </c>
      <c r="M79" s="7">
        <v>1</v>
      </c>
      <c r="N79" s="7">
        <v>0.99596200000000001</v>
      </c>
      <c r="O79" s="7">
        <v>0.98873900000000003</v>
      </c>
      <c r="P79" s="7">
        <v>0.99633700000000003</v>
      </c>
      <c r="Q79" s="7">
        <v>1</v>
      </c>
      <c r="R79" s="7">
        <v>0.873112</v>
      </c>
      <c r="S79" s="7">
        <v>1</v>
      </c>
      <c r="T79" s="7">
        <v>1</v>
      </c>
      <c r="U79" s="7"/>
      <c r="V79" s="7">
        <v>0.89655200000000002</v>
      </c>
      <c r="W79" s="7">
        <v>1</v>
      </c>
      <c r="X79" s="7">
        <v>1</v>
      </c>
      <c r="Y79" s="7">
        <v>0.99751900000000004</v>
      </c>
      <c r="Z79" s="7">
        <v>0.97222200000000003</v>
      </c>
      <c r="AA79" s="7">
        <v>1</v>
      </c>
      <c r="AB79" s="7">
        <v>0.99702400000000002</v>
      </c>
      <c r="AC79" s="7">
        <v>0.996</v>
      </c>
      <c r="AD79" s="7">
        <v>1</v>
      </c>
      <c r="AE79" s="7">
        <v>1</v>
      </c>
      <c r="AF79" s="7">
        <v>1</v>
      </c>
      <c r="AG79" s="7">
        <v>0.97349399999999997</v>
      </c>
      <c r="AH79" s="7">
        <v>1</v>
      </c>
      <c r="AI79" s="7">
        <v>0.94392500000000001</v>
      </c>
      <c r="AJ79" s="7">
        <v>1</v>
      </c>
      <c r="AK79" s="7">
        <v>1</v>
      </c>
      <c r="AL79" s="7">
        <v>1</v>
      </c>
      <c r="AM79" s="7"/>
      <c r="AN79" s="7"/>
      <c r="AO79" s="7"/>
    </row>
    <row r="80" spans="1:41" x14ac:dyDescent="0.35">
      <c r="A80" s="7">
        <v>76</v>
      </c>
      <c r="B80" s="7">
        <v>1</v>
      </c>
      <c r="C80" s="7">
        <v>1</v>
      </c>
      <c r="D80" s="7">
        <v>1</v>
      </c>
      <c r="E80" s="7">
        <v>1</v>
      </c>
      <c r="F80" s="7">
        <v>1</v>
      </c>
      <c r="G80" s="7">
        <v>1</v>
      </c>
      <c r="H80" s="7">
        <v>0.99180999999999997</v>
      </c>
      <c r="I80" s="7">
        <v>1</v>
      </c>
      <c r="J80" s="7">
        <v>1</v>
      </c>
      <c r="K80" s="7">
        <v>1</v>
      </c>
      <c r="L80" s="7">
        <v>1</v>
      </c>
      <c r="M80" s="7">
        <v>1</v>
      </c>
      <c r="N80" s="7">
        <v>0.99596200000000001</v>
      </c>
      <c r="O80" s="7">
        <v>0.98873900000000003</v>
      </c>
      <c r="P80" s="7">
        <v>0.99633700000000003</v>
      </c>
      <c r="Q80" s="7">
        <v>1</v>
      </c>
      <c r="R80" s="7">
        <v>0.87462200000000001</v>
      </c>
      <c r="S80" s="7">
        <v>1</v>
      </c>
      <c r="T80" s="7">
        <v>1</v>
      </c>
      <c r="U80" s="7"/>
      <c r="V80" s="7">
        <v>0.89942500000000003</v>
      </c>
      <c r="W80" s="7">
        <v>1</v>
      </c>
      <c r="X80" s="7">
        <v>1</v>
      </c>
      <c r="Y80" s="7">
        <v>0.99751900000000004</v>
      </c>
      <c r="Z80" s="7">
        <v>0.97222200000000003</v>
      </c>
      <c r="AA80" s="7">
        <v>1</v>
      </c>
      <c r="AB80" s="7">
        <v>0.99702400000000002</v>
      </c>
      <c r="AC80" s="7">
        <v>0.996</v>
      </c>
      <c r="AD80" s="7">
        <v>1</v>
      </c>
      <c r="AE80" s="7">
        <v>1</v>
      </c>
      <c r="AF80" s="7">
        <v>1</v>
      </c>
      <c r="AG80" s="7">
        <v>0.97831299999999999</v>
      </c>
      <c r="AH80" s="7">
        <v>1</v>
      </c>
      <c r="AI80" s="7">
        <v>0.94392500000000001</v>
      </c>
      <c r="AJ80" s="7">
        <v>1</v>
      </c>
      <c r="AK80" s="7">
        <v>1</v>
      </c>
      <c r="AL80" s="7">
        <v>1</v>
      </c>
      <c r="AM80" s="7"/>
      <c r="AN80" s="7"/>
      <c r="AO80" s="7"/>
    </row>
    <row r="81" spans="1:41" x14ac:dyDescent="0.35">
      <c r="A81" s="7">
        <v>77</v>
      </c>
      <c r="B81" s="7">
        <v>1</v>
      </c>
      <c r="C81" s="7">
        <v>1</v>
      </c>
      <c r="D81" s="7">
        <v>1</v>
      </c>
      <c r="E81" s="7">
        <v>1</v>
      </c>
      <c r="F81" s="7">
        <v>1</v>
      </c>
      <c r="G81" s="7">
        <v>1</v>
      </c>
      <c r="H81" s="7">
        <v>0.993448</v>
      </c>
      <c r="I81" s="7">
        <v>1</v>
      </c>
      <c r="J81" s="7">
        <v>1</v>
      </c>
      <c r="K81" s="7">
        <v>1</v>
      </c>
      <c r="L81" s="7">
        <v>1</v>
      </c>
      <c r="M81" s="7">
        <v>1</v>
      </c>
      <c r="N81" s="7">
        <v>0.99596200000000001</v>
      </c>
      <c r="O81" s="7">
        <v>0.99099099999999996</v>
      </c>
      <c r="P81" s="7">
        <v>0.99633700000000003</v>
      </c>
      <c r="Q81" s="7">
        <v>1</v>
      </c>
      <c r="R81" s="7">
        <v>0.88217500000000004</v>
      </c>
      <c r="S81" s="7">
        <v>1</v>
      </c>
      <c r="T81" s="7">
        <v>1</v>
      </c>
      <c r="U81" s="7"/>
      <c r="V81" s="7">
        <v>0.90229899999999996</v>
      </c>
      <c r="W81" s="7">
        <v>1</v>
      </c>
      <c r="X81" s="7">
        <v>1</v>
      </c>
      <c r="Y81" s="7">
        <v>0.99751900000000004</v>
      </c>
      <c r="Z81" s="7">
        <v>0.97222200000000003</v>
      </c>
      <c r="AA81" s="7">
        <v>1</v>
      </c>
      <c r="AB81" s="7">
        <v>0.99702400000000002</v>
      </c>
      <c r="AC81" s="7">
        <v>0.996</v>
      </c>
      <c r="AD81" s="7">
        <v>1</v>
      </c>
      <c r="AE81" s="7">
        <v>1</v>
      </c>
      <c r="AF81" s="7">
        <v>1</v>
      </c>
      <c r="AG81" s="7">
        <v>0.97831299999999999</v>
      </c>
      <c r="AH81" s="7">
        <v>1</v>
      </c>
      <c r="AI81" s="7">
        <v>0.95327099999999998</v>
      </c>
      <c r="AJ81" s="7">
        <v>1</v>
      </c>
      <c r="AK81" s="7">
        <v>1</v>
      </c>
      <c r="AL81" s="7">
        <v>1</v>
      </c>
      <c r="AM81" s="7"/>
      <c r="AN81" s="7"/>
      <c r="AO81" s="7"/>
    </row>
    <row r="82" spans="1:41" x14ac:dyDescent="0.35">
      <c r="A82" s="7">
        <v>78</v>
      </c>
      <c r="B82" s="7">
        <v>1</v>
      </c>
      <c r="C82" s="7">
        <v>1</v>
      </c>
      <c r="D82" s="7">
        <v>1</v>
      </c>
      <c r="E82" s="7">
        <v>1</v>
      </c>
      <c r="F82" s="7">
        <v>1</v>
      </c>
      <c r="G82" s="7">
        <v>1</v>
      </c>
      <c r="H82" s="7">
        <v>0.993448</v>
      </c>
      <c r="I82" s="7">
        <v>1</v>
      </c>
      <c r="J82" s="7">
        <v>1</v>
      </c>
      <c r="K82" s="7">
        <v>1</v>
      </c>
      <c r="L82" s="7">
        <v>1</v>
      </c>
      <c r="M82" s="7">
        <v>1</v>
      </c>
      <c r="N82" s="7">
        <v>0.99596200000000001</v>
      </c>
      <c r="O82" s="7">
        <v>0.99099099999999996</v>
      </c>
      <c r="P82" s="7">
        <v>0.99816899999999997</v>
      </c>
      <c r="Q82" s="7">
        <v>1</v>
      </c>
      <c r="R82" s="7">
        <v>0.88217500000000004</v>
      </c>
      <c r="S82" s="7">
        <v>1</v>
      </c>
      <c r="T82" s="7">
        <v>1</v>
      </c>
      <c r="U82" s="7"/>
      <c r="V82" s="7">
        <v>0.90229899999999996</v>
      </c>
      <c r="W82" s="7">
        <v>1</v>
      </c>
      <c r="X82" s="7">
        <v>1</v>
      </c>
      <c r="Y82" s="7">
        <v>0.99751900000000004</v>
      </c>
      <c r="Z82" s="7">
        <v>0.97222200000000003</v>
      </c>
      <c r="AA82" s="7">
        <v>1</v>
      </c>
      <c r="AB82" s="7">
        <v>0.99702400000000002</v>
      </c>
      <c r="AC82" s="7">
        <v>0.996</v>
      </c>
      <c r="AD82" s="7">
        <v>1</v>
      </c>
      <c r="AE82" s="7">
        <v>1</v>
      </c>
      <c r="AF82" s="7">
        <v>1</v>
      </c>
      <c r="AG82" s="7">
        <v>0.97831299999999999</v>
      </c>
      <c r="AH82" s="7">
        <v>1</v>
      </c>
      <c r="AI82" s="7">
        <v>0.95327099999999998</v>
      </c>
      <c r="AJ82" s="7">
        <v>1</v>
      </c>
      <c r="AK82" s="7">
        <v>1</v>
      </c>
      <c r="AL82" s="7">
        <v>1</v>
      </c>
      <c r="AM82" s="7"/>
      <c r="AN82" s="7"/>
      <c r="AO82" s="7"/>
    </row>
    <row r="83" spans="1:41" x14ac:dyDescent="0.35">
      <c r="A83" s="7">
        <v>79</v>
      </c>
      <c r="B83" s="7">
        <v>1</v>
      </c>
      <c r="C83" s="7">
        <v>1</v>
      </c>
      <c r="D83" s="7">
        <v>1</v>
      </c>
      <c r="E83" s="7">
        <v>1</v>
      </c>
      <c r="F83" s="7">
        <v>1</v>
      </c>
      <c r="G83" s="7">
        <v>1</v>
      </c>
      <c r="H83" s="7">
        <v>0.993448</v>
      </c>
      <c r="I83" s="7">
        <v>1</v>
      </c>
      <c r="J83" s="7">
        <v>1</v>
      </c>
      <c r="K83" s="7">
        <v>1</v>
      </c>
      <c r="L83" s="7">
        <v>1</v>
      </c>
      <c r="M83" s="7">
        <v>1</v>
      </c>
      <c r="N83" s="7">
        <v>0.99596200000000001</v>
      </c>
      <c r="O83" s="7">
        <v>0.99324299999999999</v>
      </c>
      <c r="P83" s="7">
        <v>1</v>
      </c>
      <c r="Q83" s="7">
        <v>1</v>
      </c>
      <c r="R83" s="7">
        <v>0.88670700000000002</v>
      </c>
      <c r="S83" s="7">
        <v>1</v>
      </c>
      <c r="T83" s="7">
        <v>1</v>
      </c>
      <c r="U83" s="7"/>
      <c r="V83" s="7">
        <v>0.90517199999999998</v>
      </c>
      <c r="W83" s="7">
        <v>1</v>
      </c>
      <c r="X83" s="7">
        <v>1</v>
      </c>
      <c r="Y83" s="7">
        <v>0.99751900000000004</v>
      </c>
      <c r="Z83" s="7">
        <v>0.97685200000000005</v>
      </c>
      <c r="AA83" s="7">
        <v>1</v>
      </c>
      <c r="AB83" s="7">
        <v>0.99702400000000002</v>
      </c>
      <c r="AC83" s="7">
        <v>0.996</v>
      </c>
      <c r="AD83" s="7">
        <v>1</v>
      </c>
      <c r="AE83" s="7">
        <v>1</v>
      </c>
      <c r="AF83" s="7">
        <v>1</v>
      </c>
      <c r="AG83" s="7">
        <v>0.98072300000000001</v>
      </c>
      <c r="AH83" s="7">
        <v>1</v>
      </c>
      <c r="AI83" s="7">
        <v>0.96261699999999994</v>
      </c>
      <c r="AJ83" s="7">
        <v>1</v>
      </c>
      <c r="AK83" s="7">
        <v>1</v>
      </c>
      <c r="AL83" s="7">
        <v>1</v>
      </c>
      <c r="AM83" s="7"/>
      <c r="AN83" s="7"/>
      <c r="AO83" s="7"/>
    </row>
    <row r="84" spans="1:41" x14ac:dyDescent="0.35">
      <c r="A84" s="7">
        <v>80</v>
      </c>
      <c r="B84" s="7">
        <v>1</v>
      </c>
      <c r="C84" s="7">
        <v>1</v>
      </c>
      <c r="D84" s="7">
        <v>1</v>
      </c>
      <c r="E84" s="7">
        <v>1</v>
      </c>
      <c r="F84" s="7">
        <v>1</v>
      </c>
      <c r="G84" s="7">
        <v>1</v>
      </c>
      <c r="H84" s="7">
        <v>0.99426700000000001</v>
      </c>
      <c r="I84" s="7">
        <v>1</v>
      </c>
      <c r="J84" s="7">
        <v>1</v>
      </c>
      <c r="K84" s="7">
        <v>1</v>
      </c>
      <c r="L84" s="7">
        <v>1</v>
      </c>
      <c r="M84" s="7">
        <v>1</v>
      </c>
      <c r="N84" s="7">
        <v>0.99730799999999997</v>
      </c>
      <c r="O84" s="7">
        <v>0.99324299999999999</v>
      </c>
      <c r="P84" s="7">
        <v>1</v>
      </c>
      <c r="Q84" s="7">
        <v>1</v>
      </c>
      <c r="R84" s="7">
        <v>0.89426000000000005</v>
      </c>
      <c r="S84" s="7">
        <v>1</v>
      </c>
      <c r="T84" s="7">
        <v>1</v>
      </c>
      <c r="U84" s="7"/>
      <c r="V84" s="7">
        <v>0.90948300000000004</v>
      </c>
      <c r="W84" s="7">
        <v>1</v>
      </c>
      <c r="X84" s="7">
        <v>1</v>
      </c>
      <c r="Y84" s="7">
        <v>0.99751900000000004</v>
      </c>
      <c r="Z84" s="7">
        <v>0.97685200000000005</v>
      </c>
      <c r="AA84" s="7">
        <v>1</v>
      </c>
      <c r="AB84" s="7">
        <v>0.99702400000000002</v>
      </c>
      <c r="AC84" s="7">
        <v>0.996</v>
      </c>
      <c r="AD84" s="7">
        <v>1</v>
      </c>
      <c r="AE84" s="7">
        <v>1</v>
      </c>
      <c r="AF84" s="7">
        <v>1</v>
      </c>
      <c r="AG84" s="7">
        <v>0.98313300000000003</v>
      </c>
      <c r="AH84" s="7">
        <v>1</v>
      </c>
      <c r="AI84" s="7">
        <v>0.97196300000000002</v>
      </c>
      <c r="AJ84" s="7">
        <v>1</v>
      </c>
      <c r="AK84" s="7">
        <v>1</v>
      </c>
      <c r="AL84" s="7">
        <v>1</v>
      </c>
      <c r="AM84" s="7"/>
      <c r="AN84" s="7"/>
      <c r="AO84" s="7"/>
    </row>
    <row r="85" spans="1:41" x14ac:dyDescent="0.35">
      <c r="A85" s="7">
        <v>81</v>
      </c>
      <c r="B85" s="7">
        <v>1</v>
      </c>
      <c r="C85" s="7">
        <v>1</v>
      </c>
      <c r="D85" s="7">
        <v>1</v>
      </c>
      <c r="E85" s="7">
        <v>1</v>
      </c>
      <c r="F85" s="7">
        <v>1</v>
      </c>
      <c r="G85" s="7">
        <v>1</v>
      </c>
      <c r="H85" s="7">
        <v>0.99508600000000003</v>
      </c>
      <c r="I85" s="7">
        <v>1</v>
      </c>
      <c r="J85" s="7">
        <v>1</v>
      </c>
      <c r="K85" s="7">
        <v>1</v>
      </c>
      <c r="L85" s="7">
        <v>1</v>
      </c>
      <c r="M85" s="7">
        <v>1</v>
      </c>
      <c r="N85" s="7">
        <v>0.99865400000000004</v>
      </c>
      <c r="O85" s="7">
        <v>0.99549600000000005</v>
      </c>
      <c r="P85" s="7">
        <v>1</v>
      </c>
      <c r="Q85" s="7">
        <v>1</v>
      </c>
      <c r="R85" s="7">
        <v>0.89426000000000005</v>
      </c>
      <c r="S85" s="7">
        <v>1</v>
      </c>
      <c r="T85" s="7">
        <v>1</v>
      </c>
      <c r="U85" s="7"/>
      <c r="V85" s="7">
        <v>0.91235599999999994</v>
      </c>
      <c r="W85" s="7">
        <v>1</v>
      </c>
      <c r="X85" s="7">
        <v>1</v>
      </c>
      <c r="Y85" s="7">
        <v>0.99751900000000004</v>
      </c>
      <c r="Z85" s="7">
        <v>0.97685200000000005</v>
      </c>
      <c r="AA85" s="7">
        <v>1</v>
      </c>
      <c r="AB85" s="7">
        <v>0.99702400000000002</v>
      </c>
      <c r="AC85" s="7">
        <v>0.996</v>
      </c>
      <c r="AD85" s="7">
        <v>1</v>
      </c>
      <c r="AE85" s="7">
        <v>1</v>
      </c>
      <c r="AF85" s="7">
        <v>1</v>
      </c>
      <c r="AG85" s="7">
        <v>0.98313300000000003</v>
      </c>
      <c r="AH85" s="7">
        <v>1</v>
      </c>
      <c r="AI85" s="7">
        <v>0.97196300000000002</v>
      </c>
      <c r="AJ85" s="7">
        <v>1</v>
      </c>
      <c r="AK85" s="7">
        <v>1</v>
      </c>
      <c r="AL85" s="7">
        <v>1</v>
      </c>
      <c r="AM85" s="7"/>
      <c r="AN85" s="7"/>
      <c r="AO85" s="7"/>
    </row>
    <row r="86" spans="1:41" x14ac:dyDescent="0.35">
      <c r="A86" s="7">
        <v>82</v>
      </c>
      <c r="B86" s="7">
        <v>1</v>
      </c>
      <c r="C86" s="7">
        <v>1</v>
      </c>
      <c r="D86" s="7">
        <v>1</v>
      </c>
      <c r="E86" s="7">
        <v>1</v>
      </c>
      <c r="F86" s="7">
        <v>1</v>
      </c>
      <c r="G86" s="7">
        <v>1</v>
      </c>
      <c r="H86" s="7">
        <v>0.99590500000000004</v>
      </c>
      <c r="I86" s="7">
        <v>1</v>
      </c>
      <c r="J86" s="7">
        <v>1</v>
      </c>
      <c r="K86" s="7">
        <v>1</v>
      </c>
      <c r="L86" s="7">
        <v>1</v>
      </c>
      <c r="M86" s="7">
        <v>1</v>
      </c>
      <c r="N86" s="7">
        <v>0.99865400000000004</v>
      </c>
      <c r="O86" s="7">
        <v>0.99549600000000005</v>
      </c>
      <c r="P86" s="7">
        <v>1</v>
      </c>
      <c r="Q86" s="7">
        <v>1</v>
      </c>
      <c r="R86" s="7">
        <v>0.90030200000000005</v>
      </c>
      <c r="S86" s="7">
        <v>1</v>
      </c>
      <c r="T86" s="7">
        <v>1</v>
      </c>
      <c r="U86" s="7"/>
      <c r="V86" s="7">
        <v>0.91810400000000003</v>
      </c>
      <c r="W86" s="7">
        <v>1</v>
      </c>
      <c r="X86" s="7">
        <v>1</v>
      </c>
      <c r="Y86" s="7">
        <v>0.99751900000000004</v>
      </c>
      <c r="Z86" s="7">
        <v>0.98148199999999997</v>
      </c>
      <c r="AA86" s="7">
        <v>1</v>
      </c>
      <c r="AB86" s="7">
        <v>1</v>
      </c>
      <c r="AC86" s="7">
        <v>0.996</v>
      </c>
      <c r="AD86" s="7">
        <v>1</v>
      </c>
      <c r="AE86" s="7">
        <v>1</v>
      </c>
      <c r="AF86" s="7">
        <v>1</v>
      </c>
      <c r="AG86" s="7">
        <v>0.98313300000000003</v>
      </c>
      <c r="AH86" s="7">
        <v>1</v>
      </c>
      <c r="AI86" s="7">
        <v>0.97196300000000002</v>
      </c>
      <c r="AJ86" s="7">
        <v>1</v>
      </c>
      <c r="AK86" s="7">
        <v>1</v>
      </c>
      <c r="AL86" s="7">
        <v>1</v>
      </c>
      <c r="AM86" s="7"/>
      <c r="AN86" s="7"/>
      <c r="AO86" s="7"/>
    </row>
    <row r="87" spans="1:41" x14ac:dyDescent="0.35">
      <c r="A87" s="7">
        <v>83</v>
      </c>
      <c r="B87" s="7">
        <v>1</v>
      </c>
      <c r="C87" s="7">
        <v>1</v>
      </c>
      <c r="D87" s="7">
        <v>1</v>
      </c>
      <c r="E87" s="7">
        <v>1</v>
      </c>
      <c r="F87" s="7">
        <v>1</v>
      </c>
      <c r="G87" s="7">
        <v>1</v>
      </c>
      <c r="H87" s="7">
        <v>0.99590500000000004</v>
      </c>
      <c r="I87" s="7">
        <v>1</v>
      </c>
      <c r="J87" s="7">
        <v>1</v>
      </c>
      <c r="K87" s="7">
        <v>1</v>
      </c>
      <c r="L87" s="7">
        <v>1</v>
      </c>
      <c r="M87" s="7">
        <v>1</v>
      </c>
      <c r="N87" s="7">
        <v>0.99865400000000004</v>
      </c>
      <c r="O87" s="7">
        <v>0.99774799999999997</v>
      </c>
      <c r="P87" s="7">
        <v>1</v>
      </c>
      <c r="Q87" s="7">
        <v>1</v>
      </c>
      <c r="R87" s="7">
        <v>0.90332299999999999</v>
      </c>
      <c r="S87" s="7">
        <v>1</v>
      </c>
      <c r="T87" s="7">
        <v>1</v>
      </c>
      <c r="U87" s="7"/>
      <c r="V87" s="7">
        <v>0.92385099999999998</v>
      </c>
      <c r="W87" s="7">
        <v>1</v>
      </c>
      <c r="X87" s="7">
        <v>1</v>
      </c>
      <c r="Y87" s="7">
        <v>0.99751900000000004</v>
      </c>
      <c r="Z87" s="7">
        <v>0.98148199999999997</v>
      </c>
      <c r="AA87" s="7">
        <v>1</v>
      </c>
      <c r="AB87" s="7">
        <v>1</v>
      </c>
      <c r="AC87" s="7">
        <v>0.996</v>
      </c>
      <c r="AD87" s="7">
        <v>1</v>
      </c>
      <c r="AE87" s="7">
        <v>1</v>
      </c>
      <c r="AF87" s="7">
        <v>1</v>
      </c>
      <c r="AG87" s="7">
        <v>0.98313300000000003</v>
      </c>
      <c r="AH87" s="7">
        <v>1</v>
      </c>
      <c r="AI87" s="7">
        <v>0.97196300000000002</v>
      </c>
      <c r="AJ87" s="7">
        <v>1</v>
      </c>
      <c r="AK87" s="7">
        <v>1</v>
      </c>
      <c r="AL87" s="7">
        <v>1</v>
      </c>
      <c r="AM87" s="7"/>
      <c r="AN87" s="7"/>
      <c r="AO87" s="7"/>
    </row>
    <row r="88" spans="1:41" x14ac:dyDescent="0.35">
      <c r="A88" s="7">
        <v>84</v>
      </c>
      <c r="B88" s="7">
        <v>1</v>
      </c>
      <c r="C88" s="7">
        <v>1</v>
      </c>
      <c r="D88" s="7">
        <v>1</v>
      </c>
      <c r="E88" s="7">
        <v>1</v>
      </c>
      <c r="F88" s="7">
        <v>1</v>
      </c>
      <c r="G88" s="7">
        <v>1</v>
      </c>
      <c r="H88" s="7">
        <v>0.99590500000000004</v>
      </c>
      <c r="I88" s="7">
        <v>1</v>
      </c>
      <c r="J88" s="7">
        <v>1</v>
      </c>
      <c r="K88" s="7">
        <v>1</v>
      </c>
      <c r="L88" s="7">
        <v>1</v>
      </c>
      <c r="M88" s="7">
        <v>1</v>
      </c>
      <c r="N88" s="7">
        <v>0.99865400000000004</v>
      </c>
      <c r="O88" s="7">
        <v>0.99774799999999997</v>
      </c>
      <c r="P88" s="7">
        <v>1</v>
      </c>
      <c r="Q88" s="7">
        <v>1</v>
      </c>
      <c r="R88" s="7">
        <v>0.90936600000000001</v>
      </c>
      <c r="S88" s="7">
        <v>1</v>
      </c>
      <c r="T88" s="7">
        <v>1</v>
      </c>
      <c r="U88" s="7"/>
      <c r="V88" s="7">
        <v>0.93103499999999995</v>
      </c>
      <c r="W88" s="7">
        <v>1</v>
      </c>
      <c r="X88" s="7">
        <v>1</v>
      </c>
      <c r="Y88" s="7">
        <v>0.99751900000000004</v>
      </c>
      <c r="Z88" s="7">
        <v>0.98148199999999997</v>
      </c>
      <c r="AA88" s="7">
        <v>1</v>
      </c>
      <c r="AB88" s="7">
        <v>1</v>
      </c>
      <c r="AC88" s="7">
        <v>0.996</v>
      </c>
      <c r="AD88" s="7">
        <v>1</v>
      </c>
      <c r="AE88" s="7">
        <v>1</v>
      </c>
      <c r="AF88" s="7">
        <v>1</v>
      </c>
      <c r="AG88" s="7">
        <v>0.98313300000000003</v>
      </c>
      <c r="AH88" s="7">
        <v>1</v>
      </c>
      <c r="AI88" s="7">
        <v>0.97196300000000002</v>
      </c>
      <c r="AJ88" s="7">
        <v>1</v>
      </c>
      <c r="AK88" s="7">
        <v>1</v>
      </c>
      <c r="AL88" s="7">
        <v>1</v>
      </c>
      <c r="AM88" s="7"/>
      <c r="AN88" s="7"/>
      <c r="AO88" s="7"/>
    </row>
    <row r="89" spans="1:41" x14ac:dyDescent="0.35">
      <c r="A89" s="7">
        <v>85</v>
      </c>
      <c r="B89" s="7">
        <v>1</v>
      </c>
      <c r="C89" s="7">
        <v>1</v>
      </c>
      <c r="D89" s="7">
        <v>1</v>
      </c>
      <c r="E89" s="7">
        <v>1</v>
      </c>
      <c r="F89" s="7">
        <v>1</v>
      </c>
      <c r="G89" s="7">
        <v>1</v>
      </c>
      <c r="H89" s="7">
        <v>0.99590500000000004</v>
      </c>
      <c r="I89" s="7">
        <v>1</v>
      </c>
      <c r="J89" s="7">
        <v>1</v>
      </c>
      <c r="K89" s="7">
        <v>1</v>
      </c>
      <c r="L89" s="7">
        <v>1</v>
      </c>
      <c r="M89" s="7">
        <v>1</v>
      </c>
      <c r="N89" s="7">
        <v>0.99865400000000004</v>
      </c>
      <c r="O89" s="7">
        <v>0.99774799999999997</v>
      </c>
      <c r="P89" s="7">
        <v>1</v>
      </c>
      <c r="Q89" s="7">
        <v>1</v>
      </c>
      <c r="R89" s="7">
        <v>0.915408</v>
      </c>
      <c r="S89" s="7">
        <v>1</v>
      </c>
      <c r="T89" s="7">
        <v>1</v>
      </c>
      <c r="U89" s="7"/>
      <c r="V89" s="7">
        <v>0.936782</v>
      </c>
      <c r="W89" s="7">
        <v>1</v>
      </c>
      <c r="X89" s="7">
        <v>1</v>
      </c>
      <c r="Y89" s="7">
        <v>0.99751900000000004</v>
      </c>
      <c r="Z89" s="7">
        <v>0.98148199999999997</v>
      </c>
      <c r="AA89" s="7">
        <v>1</v>
      </c>
      <c r="AB89" s="7">
        <v>1</v>
      </c>
      <c r="AC89" s="7">
        <v>0.996</v>
      </c>
      <c r="AD89" s="7">
        <v>1</v>
      </c>
      <c r="AE89" s="7">
        <v>1</v>
      </c>
      <c r="AF89" s="7">
        <v>1</v>
      </c>
      <c r="AG89" s="7">
        <v>0.98554200000000003</v>
      </c>
      <c r="AH89" s="7">
        <v>1</v>
      </c>
      <c r="AI89" s="7">
        <v>0.97196300000000002</v>
      </c>
      <c r="AJ89" s="7">
        <v>1</v>
      </c>
      <c r="AK89" s="7">
        <v>1</v>
      </c>
      <c r="AL89" s="7">
        <v>1</v>
      </c>
      <c r="AM89" s="7"/>
      <c r="AN89" s="7"/>
      <c r="AO89" s="7"/>
    </row>
    <row r="90" spans="1:41" x14ac:dyDescent="0.35">
      <c r="A90" s="7">
        <v>86</v>
      </c>
      <c r="B90" s="7">
        <v>1</v>
      </c>
      <c r="C90" s="7">
        <v>1</v>
      </c>
      <c r="D90" s="7">
        <v>1</v>
      </c>
      <c r="E90" s="7">
        <v>1</v>
      </c>
      <c r="F90" s="7">
        <v>1</v>
      </c>
      <c r="G90" s="7">
        <v>1</v>
      </c>
      <c r="H90" s="7">
        <v>0.99590500000000004</v>
      </c>
      <c r="I90" s="7">
        <v>1</v>
      </c>
      <c r="J90" s="7">
        <v>1</v>
      </c>
      <c r="K90" s="7">
        <v>1</v>
      </c>
      <c r="L90" s="7">
        <v>1</v>
      </c>
      <c r="M90" s="7">
        <v>1</v>
      </c>
      <c r="N90" s="7">
        <v>0.99865400000000004</v>
      </c>
      <c r="O90" s="7">
        <v>0.99774799999999997</v>
      </c>
      <c r="P90" s="7">
        <v>1</v>
      </c>
      <c r="Q90" s="7">
        <v>1</v>
      </c>
      <c r="R90" s="7">
        <v>0.91691900000000004</v>
      </c>
      <c r="S90" s="7">
        <v>1</v>
      </c>
      <c r="T90" s="7">
        <v>1</v>
      </c>
      <c r="U90" s="7"/>
      <c r="V90" s="7">
        <v>0.936782</v>
      </c>
      <c r="W90" s="7">
        <v>1</v>
      </c>
      <c r="X90" s="7">
        <v>1</v>
      </c>
      <c r="Y90" s="7">
        <v>0.99751900000000004</v>
      </c>
      <c r="Z90" s="7">
        <v>0.98611099999999996</v>
      </c>
      <c r="AA90" s="7">
        <v>1</v>
      </c>
      <c r="AB90" s="7">
        <v>1</v>
      </c>
      <c r="AC90" s="7">
        <v>0.996</v>
      </c>
      <c r="AD90" s="7">
        <v>1</v>
      </c>
      <c r="AE90" s="7">
        <v>1</v>
      </c>
      <c r="AF90" s="7">
        <v>1</v>
      </c>
      <c r="AG90" s="7">
        <v>0.98554200000000003</v>
      </c>
      <c r="AH90" s="7">
        <v>1</v>
      </c>
      <c r="AI90" s="7">
        <v>0.97196300000000002</v>
      </c>
      <c r="AJ90" s="7">
        <v>1</v>
      </c>
      <c r="AK90" s="7">
        <v>1</v>
      </c>
      <c r="AL90" s="7">
        <v>1</v>
      </c>
      <c r="AM90" s="7"/>
      <c r="AN90" s="7"/>
      <c r="AO90" s="7"/>
    </row>
    <row r="91" spans="1:41" x14ac:dyDescent="0.35">
      <c r="A91" s="7">
        <v>87</v>
      </c>
      <c r="B91" s="7">
        <v>1</v>
      </c>
      <c r="C91" s="7">
        <v>1</v>
      </c>
      <c r="D91" s="7">
        <v>1</v>
      </c>
      <c r="E91" s="7">
        <v>1</v>
      </c>
      <c r="F91" s="7">
        <v>1</v>
      </c>
      <c r="G91" s="7">
        <v>1</v>
      </c>
      <c r="H91" s="7">
        <v>0.99672400000000005</v>
      </c>
      <c r="I91" s="7">
        <v>1</v>
      </c>
      <c r="J91" s="7">
        <v>1</v>
      </c>
      <c r="K91" s="7">
        <v>1</v>
      </c>
      <c r="L91" s="7">
        <v>1</v>
      </c>
      <c r="M91" s="7">
        <v>1</v>
      </c>
      <c r="N91" s="7">
        <v>0.99865400000000004</v>
      </c>
      <c r="O91" s="7">
        <v>0.99774799999999997</v>
      </c>
      <c r="P91" s="7">
        <v>1</v>
      </c>
      <c r="Q91" s="7">
        <v>1</v>
      </c>
      <c r="R91" s="7">
        <v>0.92144999999999999</v>
      </c>
      <c r="S91" s="7">
        <v>1</v>
      </c>
      <c r="T91" s="7">
        <v>1</v>
      </c>
      <c r="U91" s="7"/>
      <c r="V91" s="7">
        <v>0.93965500000000002</v>
      </c>
      <c r="W91" s="7">
        <v>1</v>
      </c>
      <c r="X91" s="7">
        <v>1</v>
      </c>
      <c r="Y91" s="7">
        <v>0.99751900000000004</v>
      </c>
      <c r="Z91" s="7">
        <v>0.98611099999999996</v>
      </c>
      <c r="AA91" s="7">
        <v>1</v>
      </c>
      <c r="AB91" s="7">
        <v>1</v>
      </c>
      <c r="AC91" s="7">
        <v>0.996</v>
      </c>
      <c r="AD91" s="7">
        <v>1</v>
      </c>
      <c r="AE91" s="7">
        <v>1</v>
      </c>
      <c r="AF91" s="7">
        <v>1</v>
      </c>
      <c r="AG91" s="7">
        <v>0.98795200000000005</v>
      </c>
      <c r="AH91" s="7">
        <v>1</v>
      </c>
      <c r="AI91" s="7">
        <v>0.97196300000000002</v>
      </c>
      <c r="AJ91" s="7">
        <v>1</v>
      </c>
      <c r="AK91" s="7">
        <v>1</v>
      </c>
      <c r="AL91" s="7">
        <v>1</v>
      </c>
      <c r="AM91" s="7"/>
      <c r="AN91" s="7"/>
      <c r="AO91" s="7"/>
    </row>
    <row r="92" spans="1:41" x14ac:dyDescent="0.35">
      <c r="A92" s="7">
        <v>88</v>
      </c>
      <c r="B92" s="7">
        <v>1</v>
      </c>
      <c r="C92" s="7">
        <v>1</v>
      </c>
      <c r="D92" s="7">
        <v>1</v>
      </c>
      <c r="E92" s="7">
        <v>1</v>
      </c>
      <c r="F92" s="7">
        <v>1</v>
      </c>
      <c r="G92" s="7">
        <v>1</v>
      </c>
      <c r="H92" s="7">
        <v>0.99754299999999996</v>
      </c>
      <c r="I92" s="7">
        <v>1</v>
      </c>
      <c r="J92" s="7">
        <v>1</v>
      </c>
      <c r="K92" s="7">
        <v>1</v>
      </c>
      <c r="L92" s="7">
        <v>1</v>
      </c>
      <c r="M92" s="7">
        <v>1</v>
      </c>
      <c r="N92" s="7">
        <v>0.99865400000000004</v>
      </c>
      <c r="O92" s="7">
        <v>0.99774799999999997</v>
      </c>
      <c r="P92" s="7">
        <v>1</v>
      </c>
      <c r="Q92" s="7">
        <v>1</v>
      </c>
      <c r="R92" s="7">
        <v>0.92447100000000004</v>
      </c>
      <c r="S92" s="7">
        <v>1</v>
      </c>
      <c r="T92" s="7">
        <v>1</v>
      </c>
      <c r="U92" s="7"/>
      <c r="V92" s="7">
        <v>0.94252899999999995</v>
      </c>
      <c r="W92" s="7">
        <v>1</v>
      </c>
      <c r="X92" s="7">
        <v>1</v>
      </c>
      <c r="Y92" s="7">
        <v>0.99751900000000004</v>
      </c>
      <c r="Z92" s="7">
        <v>0.99074099999999998</v>
      </c>
      <c r="AA92" s="7">
        <v>1</v>
      </c>
      <c r="AB92" s="7">
        <v>1</v>
      </c>
      <c r="AC92" s="7">
        <v>0.996</v>
      </c>
      <c r="AD92" s="7">
        <v>1</v>
      </c>
      <c r="AE92" s="7">
        <v>1</v>
      </c>
      <c r="AF92" s="7">
        <v>1</v>
      </c>
      <c r="AG92" s="7">
        <v>0.99277099999999996</v>
      </c>
      <c r="AH92" s="7">
        <v>1</v>
      </c>
      <c r="AI92" s="7">
        <v>0.97196300000000002</v>
      </c>
      <c r="AJ92" s="7">
        <v>1</v>
      </c>
      <c r="AK92" s="7">
        <v>1</v>
      </c>
      <c r="AL92" s="7">
        <v>1</v>
      </c>
      <c r="AM92" s="7"/>
      <c r="AN92" s="7"/>
      <c r="AO92" s="7"/>
    </row>
    <row r="93" spans="1:41" x14ac:dyDescent="0.35">
      <c r="A93" s="7">
        <v>89</v>
      </c>
      <c r="B93" s="7">
        <v>1</v>
      </c>
      <c r="C93" s="7">
        <v>1</v>
      </c>
      <c r="D93" s="7">
        <v>1</v>
      </c>
      <c r="E93" s="7">
        <v>1</v>
      </c>
      <c r="F93" s="7">
        <v>1</v>
      </c>
      <c r="G93" s="7">
        <v>1</v>
      </c>
      <c r="H93" s="7">
        <v>0.99754299999999996</v>
      </c>
      <c r="I93" s="7">
        <v>1</v>
      </c>
      <c r="J93" s="7">
        <v>1</v>
      </c>
      <c r="K93" s="7">
        <v>1</v>
      </c>
      <c r="L93" s="7">
        <v>1</v>
      </c>
      <c r="M93" s="7">
        <v>1</v>
      </c>
      <c r="N93" s="7">
        <v>0.99865400000000004</v>
      </c>
      <c r="O93" s="7">
        <v>0.99774799999999997</v>
      </c>
      <c r="P93" s="7">
        <v>1</v>
      </c>
      <c r="Q93" s="7">
        <v>1</v>
      </c>
      <c r="R93" s="7">
        <v>0.92447100000000004</v>
      </c>
      <c r="S93" s="7">
        <v>1</v>
      </c>
      <c r="T93" s="7">
        <v>1</v>
      </c>
      <c r="U93" s="7"/>
      <c r="V93" s="7">
        <v>0.94396599999999997</v>
      </c>
      <c r="W93" s="7">
        <v>1</v>
      </c>
      <c r="X93" s="7">
        <v>1</v>
      </c>
      <c r="Y93" s="7">
        <v>0.99751900000000004</v>
      </c>
      <c r="Z93" s="7">
        <v>0.99074099999999998</v>
      </c>
      <c r="AA93" s="7">
        <v>1</v>
      </c>
      <c r="AB93" s="7">
        <v>1</v>
      </c>
      <c r="AC93" s="7">
        <v>0.996</v>
      </c>
      <c r="AD93" s="7">
        <v>1</v>
      </c>
      <c r="AE93" s="7">
        <v>1</v>
      </c>
      <c r="AF93" s="7">
        <v>1</v>
      </c>
      <c r="AG93" s="7">
        <v>0.99518099999999998</v>
      </c>
      <c r="AH93" s="7">
        <v>1</v>
      </c>
      <c r="AI93" s="7">
        <v>0.99065400000000003</v>
      </c>
      <c r="AJ93" s="7">
        <v>1</v>
      </c>
      <c r="AK93" s="7">
        <v>1</v>
      </c>
      <c r="AL93" s="7">
        <v>1</v>
      </c>
      <c r="AM93" s="7"/>
      <c r="AN93" s="7"/>
      <c r="AO93" s="7"/>
    </row>
    <row r="94" spans="1:41" x14ac:dyDescent="0.35">
      <c r="A94" s="7">
        <v>90</v>
      </c>
      <c r="B94" s="7">
        <v>1</v>
      </c>
      <c r="C94" s="7">
        <v>1</v>
      </c>
      <c r="D94" s="7">
        <v>1</v>
      </c>
      <c r="E94" s="7">
        <v>1</v>
      </c>
      <c r="F94" s="7">
        <v>1</v>
      </c>
      <c r="G94" s="7">
        <v>1</v>
      </c>
      <c r="H94" s="7">
        <v>0.99754299999999996</v>
      </c>
      <c r="I94" s="7">
        <v>1</v>
      </c>
      <c r="J94" s="7">
        <v>1</v>
      </c>
      <c r="K94" s="7">
        <v>1</v>
      </c>
      <c r="L94" s="7">
        <v>1</v>
      </c>
      <c r="M94" s="7">
        <v>1</v>
      </c>
      <c r="N94" s="7">
        <v>0.99865400000000004</v>
      </c>
      <c r="O94" s="7">
        <v>0.99774799999999997</v>
      </c>
      <c r="P94" s="7">
        <v>1</v>
      </c>
      <c r="Q94" s="7">
        <v>1</v>
      </c>
      <c r="R94" s="7">
        <v>0.92447100000000004</v>
      </c>
      <c r="S94" s="7">
        <v>1</v>
      </c>
      <c r="T94" s="7">
        <v>1</v>
      </c>
      <c r="U94" s="7"/>
      <c r="V94" s="7">
        <v>0.94683899999999999</v>
      </c>
      <c r="W94" s="7">
        <v>1</v>
      </c>
      <c r="X94" s="7">
        <v>1</v>
      </c>
      <c r="Y94" s="7">
        <v>0.99751900000000004</v>
      </c>
      <c r="Z94" s="7">
        <v>0.99074099999999998</v>
      </c>
      <c r="AA94" s="7">
        <v>1</v>
      </c>
      <c r="AB94" s="7">
        <v>1</v>
      </c>
      <c r="AC94" s="7">
        <v>0.996</v>
      </c>
      <c r="AD94" s="7">
        <v>1</v>
      </c>
      <c r="AE94" s="7">
        <v>1</v>
      </c>
      <c r="AF94" s="7">
        <v>1</v>
      </c>
      <c r="AG94" s="7">
        <v>0.99518099999999998</v>
      </c>
      <c r="AH94" s="7">
        <v>1</v>
      </c>
      <c r="AI94" s="7">
        <v>0.99065400000000003</v>
      </c>
      <c r="AJ94" s="7">
        <v>1</v>
      </c>
      <c r="AK94" s="7">
        <v>1</v>
      </c>
      <c r="AL94" s="7">
        <v>1</v>
      </c>
      <c r="AM94" s="7"/>
      <c r="AN94" s="7"/>
      <c r="AO94" s="7"/>
    </row>
    <row r="95" spans="1:41" x14ac:dyDescent="0.35">
      <c r="A95" s="7">
        <v>91</v>
      </c>
      <c r="B95" s="7">
        <v>1</v>
      </c>
      <c r="C95" s="7">
        <v>1</v>
      </c>
      <c r="D95" s="7">
        <v>1</v>
      </c>
      <c r="E95" s="7">
        <v>1</v>
      </c>
      <c r="F95" s="7">
        <v>1</v>
      </c>
      <c r="G95" s="7">
        <v>1</v>
      </c>
      <c r="H95" s="7">
        <v>0.99836199999999997</v>
      </c>
      <c r="I95" s="7">
        <v>1</v>
      </c>
      <c r="J95" s="7">
        <v>1</v>
      </c>
      <c r="K95" s="7">
        <v>1</v>
      </c>
      <c r="L95" s="7">
        <v>1</v>
      </c>
      <c r="M95" s="7">
        <v>1</v>
      </c>
      <c r="N95" s="7">
        <v>1</v>
      </c>
      <c r="O95" s="7">
        <v>1</v>
      </c>
      <c r="P95" s="7">
        <v>1</v>
      </c>
      <c r="Q95" s="7">
        <v>1</v>
      </c>
      <c r="R95" s="7">
        <v>0.92598199999999997</v>
      </c>
      <c r="S95" s="7">
        <v>1</v>
      </c>
      <c r="T95" s="7">
        <v>1</v>
      </c>
      <c r="U95" s="7"/>
      <c r="V95" s="7">
        <v>0.94683899999999999</v>
      </c>
      <c r="W95" s="7">
        <v>1</v>
      </c>
      <c r="X95" s="7">
        <v>1</v>
      </c>
      <c r="Y95" s="7">
        <v>1</v>
      </c>
      <c r="Z95" s="7">
        <v>0.99074099999999998</v>
      </c>
      <c r="AA95" s="7">
        <v>1</v>
      </c>
      <c r="AB95" s="7">
        <v>1</v>
      </c>
      <c r="AC95" s="7">
        <v>1</v>
      </c>
      <c r="AD95" s="7">
        <v>1</v>
      </c>
      <c r="AE95" s="7">
        <v>1</v>
      </c>
      <c r="AF95" s="7">
        <v>1</v>
      </c>
      <c r="AG95" s="7">
        <v>0.99758999999999998</v>
      </c>
      <c r="AH95" s="7">
        <v>1</v>
      </c>
      <c r="AI95" s="7">
        <v>0.99065400000000003</v>
      </c>
      <c r="AJ95" s="7">
        <v>1</v>
      </c>
      <c r="AK95" s="7">
        <v>1</v>
      </c>
      <c r="AL95" s="7">
        <v>1</v>
      </c>
      <c r="AM95" s="7"/>
      <c r="AN95" s="7"/>
      <c r="AO95" s="7"/>
    </row>
    <row r="96" spans="1:41" x14ac:dyDescent="0.35">
      <c r="A96" s="7">
        <v>92</v>
      </c>
      <c r="B96" s="7">
        <v>1</v>
      </c>
      <c r="C96" s="7">
        <v>1</v>
      </c>
      <c r="D96" s="7">
        <v>1</v>
      </c>
      <c r="E96" s="7">
        <v>1</v>
      </c>
      <c r="F96" s="7">
        <v>1</v>
      </c>
      <c r="G96" s="7">
        <v>1</v>
      </c>
      <c r="H96" s="7">
        <v>0.99836199999999997</v>
      </c>
      <c r="I96" s="7">
        <v>1</v>
      </c>
      <c r="J96" s="7">
        <v>1</v>
      </c>
      <c r="K96" s="7">
        <v>1</v>
      </c>
      <c r="L96" s="7">
        <v>1</v>
      </c>
      <c r="M96" s="7">
        <v>1</v>
      </c>
      <c r="N96" s="7">
        <v>1</v>
      </c>
      <c r="O96" s="7">
        <v>1</v>
      </c>
      <c r="P96" s="7">
        <v>1</v>
      </c>
      <c r="Q96" s="7">
        <v>1</v>
      </c>
      <c r="R96" s="7">
        <v>0.92900300000000002</v>
      </c>
      <c r="S96" s="7">
        <v>1</v>
      </c>
      <c r="T96" s="7">
        <v>1</v>
      </c>
      <c r="U96" s="7"/>
      <c r="V96" s="7">
        <v>0.94827600000000001</v>
      </c>
      <c r="W96" s="7">
        <v>1</v>
      </c>
      <c r="X96" s="7">
        <v>1</v>
      </c>
      <c r="Y96" s="7">
        <v>1</v>
      </c>
      <c r="Z96" s="7">
        <v>0.99074099999999998</v>
      </c>
      <c r="AA96" s="7">
        <v>1</v>
      </c>
      <c r="AB96" s="7">
        <v>1</v>
      </c>
      <c r="AC96" s="7">
        <v>1</v>
      </c>
      <c r="AD96" s="7">
        <v>1</v>
      </c>
      <c r="AE96" s="7">
        <v>1</v>
      </c>
      <c r="AF96" s="7">
        <v>1</v>
      </c>
      <c r="AG96" s="7">
        <v>0.99758999999999998</v>
      </c>
      <c r="AH96" s="7">
        <v>1</v>
      </c>
      <c r="AI96" s="7">
        <v>0.99065400000000003</v>
      </c>
      <c r="AJ96" s="7">
        <v>1</v>
      </c>
      <c r="AK96" s="7">
        <v>1</v>
      </c>
      <c r="AL96" s="7">
        <v>1</v>
      </c>
      <c r="AM96" s="7"/>
      <c r="AN96" s="7"/>
      <c r="AO96" s="7"/>
    </row>
    <row r="97" spans="1:41" x14ac:dyDescent="0.35">
      <c r="A97" s="7">
        <v>93</v>
      </c>
      <c r="B97" s="7">
        <v>1</v>
      </c>
      <c r="C97" s="7">
        <v>1</v>
      </c>
      <c r="D97" s="7">
        <v>1</v>
      </c>
      <c r="E97" s="7">
        <v>1</v>
      </c>
      <c r="F97" s="7">
        <v>1</v>
      </c>
      <c r="G97" s="7">
        <v>1</v>
      </c>
      <c r="H97" s="7">
        <v>0.99836199999999997</v>
      </c>
      <c r="I97" s="7">
        <v>1</v>
      </c>
      <c r="J97" s="7">
        <v>1</v>
      </c>
      <c r="K97" s="7">
        <v>1</v>
      </c>
      <c r="L97" s="7">
        <v>1</v>
      </c>
      <c r="M97" s="7">
        <v>1</v>
      </c>
      <c r="N97" s="7">
        <v>1</v>
      </c>
      <c r="O97" s="7">
        <v>1</v>
      </c>
      <c r="P97" s="7">
        <v>1</v>
      </c>
      <c r="Q97" s="7">
        <v>1</v>
      </c>
      <c r="R97" s="7">
        <v>0.92900300000000002</v>
      </c>
      <c r="S97" s="7">
        <v>1</v>
      </c>
      <c r="T97" s="7">
        <v>1</v>
      </c>
      <c r="U97" s="7"/>
      <c r="V97" s="7">
        <v>0.95258600000000004</v>
      </c>
      <c r="W97" s="7">
        <v>1</v>
      </c>
      <c r="X97" s="7">
        <v>1</v>
      </c>
      <c r="Y97" s="7">
        <v>1</v>
      </c>
      <c r="Z97" s="7">
        <v>0.99074099999999998</v>
      </c>
      <c r="AA97" s="7">
        <v>1</v>
      </c>
      <c r="AB97" s="7">
        <v>1</v>
      </c>
      <c r="AC97" s="7">
        <v>1</v>
      </c>
      <c r="AD97" s="7">
        <v>1</v>
      </c>
      <c r="AE97" s="7">
        <v>1</v>
      </c>
      <c r="AF97" s="7">
        <v>1</v>
      </c>
      <c r="AG97" s="7">
        <v>0.99758999999999998</v>
      </c>
      <c r="AH97" s="7">
        <v>1</v>
      </c>
      <c r="AI97" s="7">
        <v>0.99065400000000003</v>
      </c>
      <c r="AJ97" s="7">
        <v>1</v>
      </c>
      <c r="AK97" s="7">
        <v>1</v>
      </c>
      <c r="AL97" s="7">
        <v>1</v>
      </c>
      <c r="AM97" s="7"/>
      <c r="AN97" s="7"/>
      <c r="AO97" s="7"/>
    </row>
    <row r="98" spans="1:41" x14ac:dyDescent="0.35">
      <c r="A98" s="7">
        <v>94</v>
      </c>
      <c r="B98" s="7">
        <v>1</v>
      </c>
      <c r="C98" s="7">
        <v>1</v>
      </c>
      <c r="D98" s="7">
        <v>1</v>
      </c>
      <c r="E98" s="7">
        <v>1</v>
      </c>
      <c r="F98" s="7">
        <v>1</v>
      </c>
      <c r="G98" s="7">
        <v>1</v>
      </c>
      <c r="H98" s="7">
        <v>0.99918099999999999</v>
      </c>
      <c r="I98" s="7">
        <v>1</v>
      </c>
      <c r="J98" s="7">
        <v>1</v>
      </c>
      <c r="K98" s="7">
        <v>1</v>
      </c>
      <c r="L98" s="7">
        <v>1</v>
      </c>
      <c r="M98" s="7">
        <v>1</v>
      </c>
      <c r="N98" s="7">
        <v>1</v>
      </c>
      <c r="O98" s="7">
        <v>1</v>
      </c>
      <c r="P98" s="7">
        <v>1</v>
      </c>
      <c r="Q98" s="7">
        <v>1</v>
      </c>
      <c r="R98" s="7">
        <v>0.93202399999999996</v>
      </c>
      <c r="S98" s="7">
        <v>1</v>
      </c>
      <c r="T98" s="7">
        <v>1</v>
      </c>
      <c r="U98" s="7"/>
      <c r="V98" s="7">
        <v>0.95545999999999998</v>
      </c>
      <c r="W98" s="7">
        <v>1</v>
      </c>
      <c r="X98" s="7">
        <v>1</v>
      </c>
      <c r="Y98" s="7">
        <v>1</v>
      </c>
      <c r="Z98" s="7">
        <v>0.99074099999999998</v>
      </c>
      <c r="AA98" s="7">
        <v>1</v>
      </c>
      <c r="AB98" s="7">
        <v>1</v>
      </c>
      <c r="AC98" s="7">
        <v>1</v>
      </c>
      <c r="AD98" s="7">
        <v>1</v>
      </c>
      <c r="AE98" s="7">
        <v>1</v>
      </c>
      <c r="AF98" s="7">
        <v>1</v>
      </c>
      <c r="AG98" s="7">
        <v>0.99758999999999998</v>
      </c>
      <c r="AH98" s="7">
        <v>1</v>
      </c>
      <c r="AI98" s="7">
        <v>0.99065400000000003</v>
      </c>
      <c r="AJ98" s="7">
        <v>1</v>
      </c>
      <c r="AK98" s="7">
        <v>1</v>
      </c>
      <c r="AL98" s="7">
        <v>1</v>
      </c>
      <c r="AM98" s="7"/>
      <c r="AN98" s="7"/>
      <c r="AO98" s="7"/>
    </row>
    <row r="99" spans="1:41" x14ac:dyDescent="0.35">
      <c r="A99" s="7">
        <v>95</v>
      </c>
      <c r="B99" s="7">
        <v>1</v>
      </c>
      <c r="C99" s="7">
        <v>1</v>
      </c>
      <c r="D99" s="7">
        <v>1</v>
      </c>
      <c r="E99" s="7">
        <v>1</v>
      </c>
      <c r="F99" s="7">
        <v>1</v>
      </c>
      <c r="G99" s="7">
        <v>1</v>
      </c>
      <c r="H99" s="7">
        <v>0.99918099999999999</v>
      </c>
      <c r="I99" s="7">
        <v>1</v>
      </c>
      <c r="J99" s="7">
        <v>1</v>
      </c>
      <c r="K99" s="7">
        <v>1</v>
      </c>
      <c r="L99" s="7">
        <v>1</v>
      </c>
      <c r="M99" s="7">
        <v>1</v>
      </c>
      <c r="N99" s="7">
        <v>1</v>
      </c>
      <c r="O99" s="7">
        <v>1</v>
      </c>
      <c r="P99" s="7">
        <v>1</v>
      </c>
      <c r="Q99" s="7">
        <v>1</v>
      </c>
      <c r="R99" s="7">
        <v>0.933535</v>
      </c>
      <c r="S99" s="7">
        <v>1</v>
      </c>
      <c r="T99" s="7">
        <v>1</v>
      </c>
      <c r="U99" s="7"/>
      <c r="V99" s="7">
        <v>0.956897</v>
      </c>
      <c r="W99" s="7">
        <v>1</v>
      </c>
      <c r="X99" s="7">
        <v>1</v>
      </c>
      <c r="Y99" s="7">
        <v>1</v>
      </c>
      <c r="Z99" s="7">
        <v>0.99074099999999998</v>
      </c>
      <c r="AA99" s="7">
        <v>1</v>
      </c>
      <c r="AB99" s="7">
        <v>1</v>
      </c>
      <c r="AC99" s="7">
        <v>1</v>
      </c>
      <c r="AD99" s="7">
        <v>1</v>
      </c>
      <c r="AE99" s="7">
        <v>1</v>
      </c>
      <c r="AF99" s="7">
        <v>1</v>
      </c>
      <c r="AG99" s="7">
        <v>0.99758999999999998</v>
      </c>
      <c r="AH99" s="7">
        <v>1</v>
      </c>
      <c r="AI99" s="7">
        <v>0.99065400000000003</v>
      </c>
      <c r="AJ99" s="7">
        <v>1</v>
      </c>
      <c r="AK99" s="7">
        <v>1</v>
      </c>
      <c r="AL99" s="7">
        <v>1</v>
      </c>
      <c r="AM99" s="7"/>
      <c r="AN99" s="7"/>
      <c r="AO99" s="7"/>
    </row>
    <row r="100" spans="1:41" x14ac:dyDescent="0.35">
      <c r="A100" s="7">
        <v>96</v>
      </c>
      <c r="B100" s="7">
        <v>1</v>
      </c>
      <c r="C100" s="7">
        <v>1</v>
      </c>
      <c r="D100" s="7">
        <v>1</v>
      </c>
      <c r="E100" s="7">
        <v>1</v>
      </c>
      <c r="F100" s="7">
        <v>1</v>
      </c>
      <c r="G100" s="7">
        <v>1</v>
      </c>
      <c r="H100" s="7">
        <v>0.99918099999999999</v>
      </c>
      <c r="I100" s="7">
        <v>1</v>
      </c>
      <c r="J100" s="7">
        <v>1</v>
      </c>
      <c r="K100" s="7">
        <v>1</v>
      </c>
      <c r="L100" s="7">
        <v>1</v>
      </c>
      <c r="M100" s="7">
        <v>1</v>
      </c>
      <c r="N100" s="7">
        <v>1</v>
      </c>
      <c r="O100" s="7">
        <v>1</v>
      </c>
      <c r="P100" s="7">
        <v>1</v>
      </c>
      <c r="Q100" s="7">
        <v>1</v>
      </c>
      <c r="R100" s="7">
        <v>0.93504500000000002</v>
      </c>
      <c r="S100" s="7">
        <v>1</v>
      </c>
      <c r="T100" s="7">
        <v>1</v>
      </c>
      <c r="U100" s="7"/>
      <c r="V100" s="7">
        <v>0.95833299999999999</v>
      </c>
      <c r="W100" s="7">
        <v>1</v>
      </c>
      <c r="X100" s="7">
        <v>1</v>
      </c>
      <c r="Y100" s="7">
        <v>1</v>
      </c>
      <c r="Z100" s="7">
        <v>0.99536999999999998</v>
      </c>
      <c r="AA100" s="7">
        <v>1</v>
      </c>
      <c r="AB100" s="7">
        <v>1</v>
      </c>
      <c r="AC100" s="7">
        <v>1</v>
      </c>
      <c r="AD100" s="7">
        <v>1</v>
      </c>
      <c r="AE100" s="7">
        <v>1</v>
      </c>
      <c r="AF100" s="7">
        <v>1</v>
      </c>
      <c r="AG100" s="7">
        <v>1</v>
      </c>
      <c r="AH100" s="7">
        <v>1</v>
      </c>
      <c r="AI100" s="7">
        <v>0.99065400000000003</v>
      </c>
      <c r="AJ100" s="7">
        <v>1</v>
      </c>
      <c r="AK100" s="7">
        <v>1</v>
      </c>
      <c r="AL100" s="7">
        <v>1</v>
      </c>
      <c r="AM100" s="7"/>
      <c r="AN100" s="7"/>
      <c r="AO100" s="7"/>
    </row>
    <row r="101" spans="1:41" x14ac:dyDescent="0.35">
      <c r="A101" s="7">
        <v>97</v>
      </c>
      <c r="B101" s="7">
        <v>1</v>
      </c>
      <c r="C101" s="7">
        <v>1</v>
      </c>
      <c r="D101" s="7">
        <v>1</v>
      </c>
      <c r="E101" s="7">
        <v>1</v>
      </c>
      <c r="F101" s="7">
        <v>1</v>
      </c>
      <c r="G101" s="7">
        <v>1</v>
      </c>
      <c r="H101" s="7">
        <v>0.99918099999999999</v>
      </c>
      <c r="I101" s="7">
        <v>1</v>
      </c>
      <c r="J101" s="7">
        <v>1</v>
      </c>
      <c r="K101" s="7">
        <v>1</v>
      </c>
      <c r="L101" s="7">
        <v>1</v>
      </c>
      <c r="M101" s="7">
        <v>1</v>
      </c>
      <c r="N101" s="7">
        <v>1</v>
      </c>
      <c r="O101" s="7">
        <v>1</v>
      </c>
      <c r="P101" s="7">
        <v>1</v>
      </c>
      <c r="Q101" s="7">
        <v>1</v>
      </c>
      <c r="R101" s="7">
        <v>0.93806699999999998</v>
      </c>
      <c r="S101" s="7">
        <v>1</v>
      </c>
      <c r="T101" s="7">
        <v>1</v>
      </c>
      <c r="U101" s="7"/>
      <c r="V101" s="7">
        <v>0.95833299999999999</v>
      </c>
      <c r="W101" s="7">
        <v>1</v>
      </c>
      <c r="X101" s="7">
        <v>1</v>
      </c>
      <c r="Y101" s="7">
        <v>1</v>
      </c>
      <c r="Z101" s="7">
        <v>0.99536999999999998</v>
      </c>
      <c r="AA101" s="7">
        <v>1</v>
      </c>
      <c r="AB101" s="7">
        <v>1</v>
      </c>
      <c r="AC101" s="7">
        <v>1</v>
      </c>
      <c r="AD101" s="7">
        <v>1</v>
      </c>
      <c r="AE101" s="7">
        <v>1</v>
      </c>
      <c r="AF101" s="7">
        <v>1</v>
      </c>
      <c r="AG101" s="7">
        <v>1</v>
      </c>
      <c r="AH101" s="7">
        <v>1</v>
      </c>
      <c r="AI101" s="7">
        <v>0.99065400000000003</v>
      </c>
      <c r="AJ101" s="7">
        <v>1</v>
      </c>
      <c r="AK101" s="7">
        <v>1</v>
      </c>
      <c r="AL101" s="7">
        <v>1</v>
      </c>
      <c r="AM101" s="7"/>
      <c r="AN101" s="7"/>
      <c r="AO101" s="7"/>
    </row>
    <row r="102" spans="1:41" x14ac:dyDescent="0.35">
      <c r="A102" s="7">
        <v>98</v>
      </c>
      <c r="B102" s="7">
        <v>1</v>
      </c>
      <c r="C102" s="7">
        <v>1</v>
      </c>
      <c r="D102" s="7">
        <v>1</v>
      </c>
      <c r="E102" s="7">
        <v>1</v>
      </c>
      <c r="F102" s="7">
        <v>1</v>
      </c>
      <c r="G102" s="7">
        <v>1</v>
      </c>
      <c r="H102" s="7">
        <v>0.99918099999999999</v>
      </c>
      <c r="I102" s="7">
        <v>1</v>
      </c>
      <c r="J102" s="7">
        <v>1</v>
      </c>
      <c r="K102" s="7">
        <v>1</v>
      </c>
      <c r="L102" s="7">
        <v>1</v>
      </c>
      <c r="M102" s="7">
        <v>1</v>
      </c>
      <c r="N102" s="7">
        <v>1</v>
      </c>
      <c r="O102" s="7">
        <v>1</v>
      </c>
      <c r="P102" s="7">
        <v>1</v>
      </c>
      <c r="Q102" s="7">
        <v>1</v>
      </c>
      <c r="R102" s="7">
        <v>0.93806699999999998</v>
      </c>
      <c r="S102" s="7">
        <v>1</v>
      </c>
      <c r="T102" s="7">
        <v>1</v>
      </c>
      <c r="U102" s="7"/>
      <c r="V102" s="7">
        <v>0.96120700000000003</v>
      </c>
      <c r="W102" s="7">
        <v>1</v>
      </c>
      <c r="X102" s="7">
        <v>1</v>
      </c>
      <c r="Y102" s="7">
        <v>1</v>
      </c>
      <c r="Z102" s="7">
        <v>0.99536999999999998</v>
      </c>
      <c r="AA102" s="7">
        <v>1</v>
      </c>
      <c r="AB102" s="7">
        <v>1</v>
      </c>
      <c r="AC102" s="7">
        <v>1</v>
      </c>
      <c r="AD102" s="7">
        <v>1</v>
      </c>
      <c r="AE102" s="7">
        <v>1</v>
      </c>
      <c r="AF102" s="7">
        <v>1</v>
      </c>
      <c r="AG102" s="7">
        <v>1</v>
      </c>
      <c r="AH102" s="7">
        <v>1</v>
      </c>
      <c r="AI102" s="7">
        <v>0.99065400000000003</v>
      </c>
      <c r="AJ102" s="7">
        <v>1</v>
      </c>
      <c r="AK102" s="7">
        <v>1</v>
      </c>
      <c r="AL102" s="7">
        <v>1</v>
      </c>
      <c r="AM102" s="7"/>
      <c r="AN102" s="7"/>
      <c r="AO102" s="7"/>
    </row>
    <row r="103" spans="1:41" x14ac:dyDescent="0.35">
      <c r="A103" s="7">
        <v>99</v>
      </c>
      <c r="B103" s="7">
        <v>1</v>
      </c>
      <c r="C103" s="7">
        <v>1</v>
      </c>
      <c r="D103" s="7">
        <v>1</v>
      </c>
      <c r="E103" s="7">
        <v>1</v>
      </c>
      <c r="F103" s="7">
        <v>1</v>
      </c>
      <c r="G103" s="7">
        <v>1</v>
      </c>
      <c r="H103" s="7">
        <v>0.99918099999999999</v>
      </c>
      <c r="I103" s="7">
        <v>1</v>
      </c>
      <c r="J103" s="7">
        <v>1</v>
      </c>
      <c r="K103" s="7">
        <v>1</v>
      </c>
      <c r="L103" s="7">
        <v>1</v>
      </c>
      <c r="M103" s="7">
        <v>1</v>
      </c>
      <c r="N103" s="7">
        <v>1</v>
      </c>
      <c r="O103" s="7">
        <v>1</v>
      </c>
      <c r="P103" s="7">
        <v>1</v>
      </c>
      <c r="Q103" s="7">
        <v>1</v>
      </c>
      <c r="R103" s="7">
        <v>0.939577</v>
      </c>
      <c r="S103" s="7">
        <v>1</v>
      </c>
      <c r="T103" s="7">
        <v>1</v>
      </c>
      <c r="U103" s="7"/>
      <c r="V103" s="7">
        <v>0.96408099999999997</v>
      </c>
      <c r="W103" s="7">
        <v>1</v>
      </c>
      <c r="X103" s="7">
        <v>1</v>
      </c>
      <c r="Y103" s="7">
        <v>1</v>
      </c>
      <c r="Z103" s="7">
        <v>0.99536999999999998</v>
      </c>
      <c r="AA103" s="7">
        <v>1</v>
      </c>
      <c r="AB103" s="7">
        <v>1</v>
      </c>
      <c r="AC103" s="7">
        <v>1</v>
      </c>
      <c r="AD103" s="7">
        <v>1</v>
      </c>
      <c r="AE103" s="7">
        <v>1</v>
      </c>
      <c r="AF103" s="7">
        <v>1</v>
      </c>
      <c r="AG103" s="7">
        <v>1</v>
      </c>
      <c r="AH103" s="7">
        <v>1</v>
      </c>
      <c r="AI103" s="7">
        <v>0.99065400000000003</v>
      </c>
      <c r="AJ103" s="7">
        <v>1</v>
      </c>
      <c r="AK103" s="7">
        <v>1</v>
      </c>
      <c r="AL103" s="7">
        <v>1</v>
      </c>
      <c r="AM103" s="7"/>
      <c r="AN103" s="7"/>
      <c r="AO103" s="7"/>
    </row>
    <row r="104" spans="1:41" x14ac:dyDescent="0.35">
      <c r="A104" s="7">
        <v>100</v>
      </c>
      <c r="B104" s="7">
        <v>1</v>
      </c>
      <c r="C104" s="7">
        <v>1</v>
      </c>
      <c r="D104" s="7">
        <v>1</v>
      </c>
      <c r="E104" s="7">
        <v>1</v>
      </c>
      <c r="F104" s="7">
        <v>1</v>
      </c>
      <c r="G104" s="7">
        <v>1</v>
      </c>
      <c r="H104" s="7">
        <v>0.99918099999999999</v>
      </c>
      <c r="I104" s="7">
        <v>1</v>
      </c>
      <c r="J104" s="7">
        <v>1</v>
      </c>
      <c r="K104" s="7">
        <v>1</v>
      </c>
      <c r="L104" s="7">
        <v>1</v>
      </c>
      <c r="M104" s="7">
        <v>1</v>
      </c>
      <c r="N104" s="7">
        <v>1</v>
      </c>
      <c r="O104" s="7">
        <v>1</v>
      </c>
      <c r="P104" s="7">
        <v>1</v>
      </c>
      <c r="Q104" s="7">
        <v>1</v>
      </c>
      <c r="R104" s="7">
        <v>0.94259800000000005</v>
      </c>
      <c r="S104" s="7">
        <v>1</v>
      </c>
      <c r="T104" s="7">
        <v>1</v>
      </c>
      <c r="U104" s="7"/>
      <c r="V104" s="7">
        <v>0.96695399999999998</v>
      </c>
      <c r="W104" s="7">
        <v>1</v>
      </c>
      <c r="X104" s="7">
        <v>1</v>
      </c>
      <c r="Y104" s="7">
        <v>1</v>
      </c>
      <c r="Z104" s="7">
        <v>0.99536999999999998</v>
      </c>
      <c r="AA104" s="7">
        <v>1</v>
      </c>
      <c r="AB104" s="7">
        <v>1</v>
      </c>
      <c r="AC104" s="7">
        <v>1</v>
      </c>
      <c r="AD104" s="7">
        <v>1</v>
      </c>
      <c r="AE104" s="7">
        <v>1</v>
      </c>
      <c r="AF104" s="7">
        <v>1</v>
      </c>
      <c r="AG104" s="7">
        <v>1</v>
      </c>
      <c r="AH104" s="7">
        <v>1</v>
      </c>
      <c r="AI104" s="7">
        <v>0.99065400000000003</v>
      </c>
      <c r="AJ104" s="7">
        <v>1</v>
      </c>
      <c r="AK104" s="7">
        <v>1</v>
      </c>
      <c r="AL104" s="7">
        <v>1</v>
      </c>
      <c r="AM104" s="7"/>
      <c r="AN104" s="7"/>
      <c r="AO104" s="7"/>
    </row>
    <row r="105" spans="1:41" x14ac:dyDescent="0.35">
      <c r="A105" s="7">
        <v>101</v>
      </c>
      <c r="B105" s="7">
        <v>1</v>
      </c>
      <c r="C105" s="7">
        <v>1</v>
      </c>
      <c r="D105" s="7">
        <v>1</v>
      </c>
      <c r="E105" s="7">
        <v>1</v>
      </c>
      <c r="F105" s="7">
        <v>1</v>
      </c>
      <c r="G105" s="7">
        <v>1</v>
      </c>
      <c r="H105" s="7">
        <v>0.99918099999999999</v>
      </c>
      <c r="I105" s="7">
        <v>1</v>
      </c>
      <c r="J105" s="7">
        <v>1</v>
      </c>
      <c r="K105" s="7">
        <v>1</v>
      </c>
      <c r="L105" s="7">
        <v>1</v>
      </c>
      <c r="M105" s="7">
        <v>1</v>
      </c>
      <c r="N105" s="7">
        <v>1</v>
      </c>
      <c r="O105" s="7">
        <v>1</v>
      </c>
      <c r="P105" s="7">
        <v>1</v>
      </c>
      <c r="Q105" s="7">
        <v>1</v>
      </c>
      <c r="R105" s="7">
        <v>0.94259800000000005</v>
      </c>
      <c r="S105" s="7">
        <v>1</v>
      </c>
      <c r="T105" s="7">
        <v>1</v>
      </c>
      <c r="U105" s="7"/>
      <c r="V105" s="7">
        <v>0.968391</v>
      </c>
      <c r="W105" s="7">
        <v>1</v>
      </c>
      <c r="X105" s="7">
        <v>1</v>
      </c>
      <c r="Y105" s="7">
        <v>1</v>
      </c>
      <c r="Z105" s="7">
        <v>0.99536999999999998</v>
      </c>
      <c r="AA105" s="7">
        <v>1</v>
      </c>
      <c r="AB105" s="7">
        <v>1</v>
      </c>
      <c r="AC105" s="7">
        <v>1</v>
      </c>
      <c r="AD105" s="7">
        <v>1</v>
      </c>
      <c r="AE105" s="7">
        <v>1</v>
      </c>
      <c r="AF105" s="7">
        <v>1</v>
      </c>
      <c r="AG105" s="7">
        <v>1</v>
      </c>
      <c r="AH105" s="7">
        <v>1</v>
      </c>
      <c r="AI105" s="7">
        <v>0.99065400000000003</v>
      </c>
      <c r="AJ105" s="7">
        <v>1</v>
      </c>
      <c r="AK105" s="7">
        <v>1</v>
      </c>
      <c r="AL105" s="7">
        <v>1</v>
      </c>
      <c r="AM105" s="7"/>
      <c r="AN105" s="7"/>
      <c r="AO105" s="7"/>
    </row>
    <row r="106" spans="1:41" x14ac:dyDescent="0.35">
      <c r="A106" s="7">
        <v>102</v>
      </c>
      <c r="B106" s="7">
        <v>1</v>
      </c>
      <c r="C106" s="7">
        <v>1</v>
      </c>
      <c r="D106" s="7">
        <v>1</v>
      </c>
      <c r="E106" s="7">
        <v>1</v>
      </c>
      <c r="F106" s="7">
        <v>1</v>
      </c>
      <c r="G106" s="7">
        <v>1</v>
      </c>
      <c r="H106" s="7">
        <v>0.99918099999999999</v>
      </c>
      <c r="I106" s="7">
        <v>1</v>
      </c>
      <c r="J106" s="7">
        <v>1</v>
      </c>
      <c r="K106" s="7">
        <v>1</v>
      </c>
      <c r="L106" s="7">
        <v>1</v>
      </c>
      <c r="M106" s="7">
        <v>1</v>
      </c>
      <c r="N106" s="7">
        <v>1</v>
      </c>
      <c r="O106" s="7">
        <v>1</v>
      </c>
      <c r="P106" s="7">
        <v>1</v>
      </c>
      <c r="Q106" s="7">
        <v>1</v>
      </c>
      <c r="R106" s="7">
        <v>0.94713000000000003</v>
      </c>
      <c r="S106" s="7">
        <v>1</v>
      </c>
      <c r="T106" s="7">
        <v>1</v>
      </c>
      <c r="U106" s="7"/>
      <c r="V106" s="7">
        <v>0.968391</v>
      </c>
      <c r="W106" s="7">
        <v>1</v>
      </c>
      <c r="X106" s="7">
        <v>1</v>
      </c>
      <c r="Y106" s="7">
        <v>1</v>
      </c>
      <c r="Z106" s="7">
        <v>0.99536999999999998</v>
      </c>
      <c r="AA106" s="7">
        <v>1</v>
      </c>
      <c r="AB106" s="7">
        <v>1</v>
      </c>
      <c r="AC106" s="7">
        <v>1</v>
      </c>
      <c r="AD106" s="7">
        <v>1</v>
      </c>
      <c r="AE106" s="7">
        <v>1</v>
      </c>
      <c r="AF106" s="7">
        <v>1</v>
      </c>
      <c r="AG106" s="7">
        <v>1</v>
      </c>
      <c r="AH106" s="7">
        <v>1</v>
      </c>
      <c r="AI106" s="7">
        <v>0.99065400000000003</v>
      </c>
      <c r="AJ106" s="7">
        <v>1</v>
      </c>
      <c r="AK106" s="7">
        <v>1</v>
      </c>
      <c r="AL106" s="7">
        <v>1</v>
      </c>
      <c r="AM106" s="7"/>
      <c r="AN106" s="7"/>
      <c r="AO106" s="7"/>
    </row>
    <row r="107" spans="1:41" x14ac:dyDescent="0.35">
      <c r="A107" s="7">
        <v>103</v>
      </c>
      <c r="B107" s="7">
        <v>1</v>
      </c>
      <c r="C107" s="7">
        <v>1</v>
      </c>
      <c r="D107" s="7">
        <v>1</v>
      </c>
      <c r="E107" s="7">
        <v>1</v>
      </c>
      <c r="F107" s="7">
        <v>1</v>
      </c>
      <c r="G107" s="7">
        <v>1</v>
      </c>
      <c r="H107" s="7">
        <v>0.99918099999999999</v>
      </c>
      <c r="I107" s="7">
        <v>1</v>
      </c>
      <c r="J107" s="7">
        <v>1</v>
      </c>
      <c r="K107" s="7">
        <v>1</v>
      </c>
      <c r="L107" s="7">
        <v>1</v>
      </c>
      <c r="M107" s="7">
        <v>1</v>
      </c>
      <c r="N107" s="7">
        <v>1</v>
      </c>
      <c r="O107" s="7">
        <v>1</v>
      </c>
      <c r="P107" s="7">
        <v>1</v>
      </c>
      <c r="Q107" s="7">
        <v>1</v>
      </c>
      <c r="R107" s="7">
        <v>0.94864099999999996</v>
      </c>
      <c r="S107" s="7">
        <v>1</v>
      </c>
      <c r="T107" s="7">
        <v>1</v>
      </c>
      <c r="U107" s="7"/>
      <c r="V107" s="7">
        <v>0.968391</v>
      </c>
      <c r="W107" s="7">
        <v>1</v>
      </c>
      <c r="X107" s="7">
        <v>1</v>
      </c>
      <c r="Y107" s="7">
        <v>1</v>
      </c>
      <c r="Z107" s="7">
        <v>0.99536999999999998</v>
      </c>
      <c r="AA107" s="7">
        <v>1</v>
      </c>
      <c r="AB107" s="7">
        <v>1</v>
      </c>
      <c r="AC107" s="7">
        <v>1</v>
      </c>
      <c r="AD107" s="7">
        <v>1</v>
      </c>
      <c r="AE107" s="7">
        <v>1</v>
      </c>
      <c r="AF107" s="7">
        <v>1</v>
      </c>
      <c r="AG107" s="7">
        <v>1</v>
      </c>
      <c r="AH107" s="7">
        <v>1</v>
      </c>
      <c r="AI107" s="7">
        <v>0.99065400000000003</v>
      </c>
      <c r="AJ107" s="7">
        <v>1</v>
      </c>
      <c r="AK107" s="7">
        <v>1</v>
      </c>
      <c r="AL107" s="7">
        <v>1</v>
      </c>
      <c r="AM107" s="7"/>
      <c r="AN107" s="7"/>
      <c r="AO107" s="7"/>
    </row>
    <row r="108" spans="1:41" x14ac:dyDescent="0.35">
      <c r="A108" s="7">
        <v>104</v>
      </c>
      <c r="B108" s="7">
        <v>1</v>
      </c>
      <c r="C108" s="7">
        <v>1</v>
      </c>
      <c r="D108" s="7">
        <v>1</v>
      </c>
      <c r="E108" s="7">
        <v>1</v>
      </c>
      <c r="F108" s="7">
        <v>1</v>
      </c>
      <c r="G108" s="7">
        <v>1</v>
      </c>
      <c r="H108" s="7">
        <v>0.99918099999999999</v>
      </c>
      <c r="I108" s="7">
        <v>1</v>
      </c>
      <c r="J108" s="7">
        <v>1</v>
      </c>
      <c r="K108" s="7">
        <v>1</v>
      </c>
      <c r="L108" s="7">
        <v>1</v>
      </c>
      <c r="M108" s="7">
        <v>1</v>
      </c>
      <c r="N108" s="7">
        <v>1</v>
      </c>
      <c r="O108" s="7">
        <v>1</v>
      </c>
      <c r="P108" s="7">
        <v>1</v>
      </c>
      <c r="Q108" s="7">
        <v>1</v>
      </c>
      <c r="R108" s="7">
        <v>0.95015099999999997</v>
      </c>
      <c r="S108" s="7">
        <v>1</v>
      </c>
      <c r="T108" s="7">
        <v>1</v>
      </c>
      <c r="U108" s="7"/>
      <c r="V108" s="7">
        <v>0.97270100000000004</v>
      </c>
      <c r="W108" s="7">
        <v>1</v>
      </c>
      <c r="X108" s="7">
        <v>1</v>
      </c>
      <c r="Y108" s="7">
        <v>1</v>
      </c>
      <c r="Z108" s="7">
        <v>0.99536999999999998</v>
      </c>
      <c r="AA108" s="7">
        <v>1</v>
      </c>
      <c r="AB108" s="7">
        <v>1</v>
      </c>
      <c r="AC108" s="7">
        <v>1</v>
      </c>
      <c r="AD108" s="7">
        <v>1</v>
      </c>
      <c r="AE108" s="7">
        <v>1</v>
      </c>
      <c r="AF108" s="7">
        <v>1</v>
      </c>
      <c r="AG108" s="7">
        <v>1</v>
      </c>
      <c r="AH108" s="7">
        <v>1</v>
      </c>
      <c r="AI108" s="7">
        <v>0.99065400000000003</v>
      </c>
      <c r="AJ108" s="7">
        <v>1</v>
      </c>
      <c r="AK108" s="7">
        <v>1</v>
      </c>
      <c r="AL108" s="7">
        <v>1</v>
      </c>
      <c r="AM108" s="7"/>
      <c r="AN108" s="7"/>
      <c r="AO108" s="7"/>
    </row>
    <row r="109" spans="1:41" x14ac:dyDescent="0.35">
      <c r="A109" s="7">
        <v>105</v>
      </c>
      <c r="B109" s="7">
        <v>1</v>
      </c>
      <c r="C109" s="7">
        <v>1</v>
      </c>
      <c r="D109" s="7">
        <v>1</v>
      </c>
      <c r="E109" s="7">
        <v>1</v>
      </c>
      <c r="F109" s="7">
        <v>1</v>
      </c>
      <c r="G109" s="7">
        <v>1</v>
      </c>
      <c r="H109" s="7">
        <v>0.99918099999999999</v>
      </c>
      <c r="I109" s="7">
        <v>1</v>
      </c>
      <c r="J109" s="7">
        <v>1</v>
      </c>
      <c r="K109" s="7">
        <v>1</v>
      </c>
      <c r="L109" s="7">
        <v>1</v>
      </c>
      <c r="M109" s="7">
        <v>1</v>
      </c>
      <c r="N109" s="7">
        <v>1</v>
      </c>
      <c r="O109" s="7">
        <v>1</v>
      </c>
      <c r="P109" s="7">
        <v>1</v>
      </c>
      <c r="Q109" s="7">
        <v>1</v>
      </c>
      <c r="R109" s="7">
        <v>0.95015099999999997</v>
      </c>
      <c r="S109" s="7">
        <v>1</v>
      </c>
      <c r="T109" s="7">
        <v>1</v>
      </c>
      <c r="U109" s="7"/>
      <c r="V109" s="7">
        <v>0.97270100000000004</v>
      </c>
      <c r="W109" s="7">
        <v>1</v>
      </c>
      <c r="X109" s="7">
        <v>1</v>
      </c>
      <c r="Y109" s="7">
        <v>1</v>
      </c>
      <c r="Z109" s="7">
        <v>0.99536999999999998</v>
      </c>
      <c r="AA109" s="7">
        <v>1</v>
      </c>
      <c r="AB109" s="7">
        <v>1</v>
      </c>
      <c r="AC109" s="7">
        <v>1</v>
      </c>
      <c r="AD109" s="7">
        <v>1</v>
      </c>
      <c r="AE109" s="7">
        <v>1</v>
      </c>
      <c r="AF109" s="7">
        <v>1</v>
      </c>
      <c r="AG109" s="7">
        <v>1</v>
      </c>
      <c r="AH109" s="7">
        <v>1</v>
      </c>
      <c r="AI109" s="7">
        <v>0.99065400000000003</v>
      </c>
      <c r="AJ109" s="7">
        <v>1</v>
      </c>
      <c r="AK109" s="7">
        <v>1</v>
      </c>
      <c r="AL109" s="7">
        <v>1</v>
      </c>
      <c r="AM109" s="7"/>
      <c r="AN109" s="7"/>
      <c r="AO109" s="7"/>
    </row>
    <row r="110" spans="1:41" x14ac:dyDescent="0.35">
      <c r="A110" s="7">
        <v>106</v>
      </c>
      <c r="B110" s="7">
        <v>1</v>
      </c>
      <c r="C110" s="7">
        <v>1</v>
      </c>
      <c r="D110" s="7">
        <v>1</v>
      </c>
      <c r="E110" s="7">
        <v>1</v>
      </c>
      <c r="F110" s="7">
        <v>1</v>
      </c>
      <c r="G110" s="7">
        <v>1</v>
      </c>
      <c r="H110" s="7">
        <v>0.99918099999999999</v>
      </c>
      <c r="I110" s="7">
        <v>1</v>
      </c>
      <c r="J110" s="7">
        <v>1</v>
      </c>
      <c r="K110" s="7">
        <v>1</v>
      </c>
      <c r="L110" s="7">
        <v>1</v>
      </c>
      <c r="M110" s="7">
        <v>1</v>
      </c>
      <c r="N110" s="7">
        <v>1</v>
      </c>
      <c r="O110" s="7">
        <v>1</v>
      </c>
      <c r="P110" s="7">
        <v>1</v>
      </c>
      <c r="Q110" s="7">
        <v>1</v>
      </c>
      <c r="R110" s="7">
        <v>0.95015099999999997</v>
      </c>
      <c r="S110" s="7">
        <v>1</v>
      </c>
      <c r="T110" s="7">
        <v>1</v>
      </c>
      <c r="U110" s="7"/>
      <c r="V110" s="7">
        <v>0.97557499999999997</v>
      </c>
      <c r="W110" s="7">
        <v>1</v>
      </c>
      <c r="X110" s="7">
        <v>1</v>
      </c>
      <c r="Y110" s="7">
        <v>1</v>
      </c>
      <c r="Z110" s="7">
        <v>0.99536999999999998</v>
      </c>
      <c r="AA110" s="7">
        <v>1</v>
      </c>
      <c r="AB110" s="7">
        <v>1</v>
      </c>
      <c r="AC110" s="7">
        <v>1</v>
      </c>
      <c r="AD110" s="7">
        <v>1</v>
      </c>
      <c r="AE110" s="7">
        <v>1</v>
      </c>
      <c r="AF110" s="7">
        <v>1</v>
      </c>
      <c r="AG110" s="7">
        <v>1</v>
      </c>
      <c r="AH110" s="7">
        <v>1</v>
      </c>
      <c r="AI110" s="7">
        <v>0.99065400000000003</v>
      </c>
      <c r="AJ110" s="7">
        <v>1</v>
      </c>
      <c r="AK110" s="7">
        <v>1</v>
      </c>
      <c r="AL110" s="7">
        <v>1</v>
      </c>
      <c r="AM110" s="7"/>
      <c r="AN110" s="7"/>
      <c r="AO110" s="7"/>
    </row>
    <row r="111" spans="1:41" x14ac:dyDescent="0.35">
      <c r="A111" s="7">
        <v>107</v>
      </c>
      <c r="B111" s="7">
        <v>1</v>
      </c>
      <c r="C111" s="7">
        <v>1</v>
      </c>
      <c r="D111" s="7">
        <v>1</v>
      </c>
      <c r="E111" s="7">
        <v>1</v>
      </c>
      <c r="F111" s="7">
        <v>1</v>
      </c>
      <c r="G111" s="7">
        <v>1</v>
      </c>
      <c r="H111" s="7">
        <v>0.99918099999999999</v>
      </c>
      <c r="I111" s="7">
        <v>1</v>
      </c>
      <c r="J111" s="7">
        <v>1</v>
      </c>
      <c r="K111" s="7">
        <v>1</v>
      </c>
      <c r="L111" s="7">
        <v>1</v>
      </c>
      <c r="M111" s="7">
        <v>1</v>
      </c>
      <c r="N111" s="7">
        <v>1</v>
      </c>
      <c r="O111" s="7">
        <v>1</v>
      </c>
      <c r="P111" s="7">
        <v>1</v>
      </c>
      <c r="Q111" s="7">
        <v>1</v>
      </c>
      <c r="R111" s="7">
        <v>0.95166200000000001</v>
      </c>
      <c r="S111" s="7">
        <v>1</v>
      </c>
      <c r="T111" s="7">
        <v>1</v>
      </c>
      <c r="U111" s="7"/>
      <c r="V111" s="7">
        <v>0.97557499999999997</v>
      </c>
      <c r="W111" s="7">
        <v>1</v>
      </c>
      <c r="X111" s="7">
        <v>1</v>
      </c>
      <c r="Y111" s="7">
        <v>1</v>
      </c>
      <c r="Z111" s="7">
        <v>0.99536999999999998</v>
      </c>
      <c r="AA111" s="7">
        <v>1</v>
      </c>
      <c r="AB111" s="7">
        <v>1</v>
      </c>
      <c r="AC111" s="7">
        <v>1</v>
      </c>
      <c r="AD111" s="7">
        <v>1</v>
      </c>
      <c r="AE111" s="7">
        <v>1</v>
      </c>
      <c r="AF111" s="7">
        <v>1</v>
      </c>
      <c r="AG111" s="7">
        <v>1</v>
      </c>
      <c r="AH111" s="7">
        <v>1</v>
      </c>
      <c r="AI111" s="7">
        <v>0.99065400000000003</v>
      </c>
      <c r="AJ111" s="7">
        <v>1</v>
      </c>
      <c r="AK111" s="7">
        <v>1</v>
      </c>
      <c r="AL111" s="7">
        <v>1</v>
      </c>
      <c r="AM111" s="7"/>
      <c r="AN111" s="7"/>
      <c r="AO111" s="7"/>
    </row>
    <row r="112" spans="1:41" x14ac:dyDescent="0.35">
      <c r="A112" s="7">
        <v>108</v>
      </c>
      <c r="B112" s="7">
        <v>1</v>
      </c>
      <c r="C112" s="7">
        <v>1</v>
      </c>
      <c r="D112" s="7">
        <v>1</v>
      </c>
      <c r="E112" s="7">
        <v>1</v>
      </c>
      <c r="F112" s="7">
        <v>1</v>
      </c>
      <c r="G112" s="7">
        <v>1</v>
      </c>
      <c r="H112" s="7">
        <v>0.99918099999999999</v>
      </c>
      <c r="I112" s="7">
        <v>1</v>
      </c>
      <c r="J112" s="7">
        <v>1</v>
      </c>
      <c r="K112" s="7">
        <v>1</v>
      </c>
      <c r="L112" s="7">
        <v>1</v>
      </c>
      <c r="M112" s="7">
        <v>1</v>
      </c>
      <c r="N112" s="7">
        <v>1</v>
      </c>
      <c r="O112" s="7">
        <v>1</v>
      </c>
      <c r="P112" s="7">
        <v>1</v>
      </c>
      <c r="Q112" s="7">
        <v>1</v>
      </c>
      <c r="R112" s="7">
        <v>0.95468299999999995</v>
      </c>
      <c r="S112" s="7">
        <v>1</v>
      </c>
      <c r="T112" s="7">
        <v>1</v>
      </c>
      <c r="U112" s="7"/>
      <c r="V112" s="7">
        <v>0.97557499999999997</v>
      </c>
      <c r="W112" s="7">
        <v>1</v>
      </c>
      <c r="X112" s="7">
        <v>1</v>
      </c>
      <c r="Y112" s="7">
        <v>1</v>
      </c>
      <c r="Z112" s="7">
        <v>0.99536999999999998</v>
      </c>
      <c r="AA112" s="7">
        <v>1</v>
      </c>
      <c r="AB112" s="7">
        <v>1</v>
      </c>
      <c r="AC112" s="7">
        <v>1</v>
      </c>
      <c r="AD112" s="7">
        <v>1</v>
      </c>
      <c r="AE112" s="7">
        <v>1</v>
      </c>
      <c r="AF112" s="7">
        <v>1</v>
      </c>
      <c r="AG112" s="7">
        <v>1</v>
      </c>
      <c r="AH112" s="7">
        <v>1</v>
      </c>
      <c r="AI112" s="7">
        <v>0.99065400000000003</v>
      </c>
      <c r="AJ112" s="7">
        <v>1</v>
      </c>
      <c r="AK112" s="7">
        <v>1</v>
      </c>
      <c r="AL112" s="7">
        <v>1</v>
      </c>
      <c r="AM112" s="7"/>
      <c r="AN112" s="7"/>
      <c r="AO112" s="7"/>
    </row>
    <row r="113" spans="1:41" x14ac:dyDescent="0.35">
      <c r="A113" s="7">
        <v>109</v>
      </c>
      <c r="B113" s="7">
        <v>1</v>
      </c>
      <c r="C113" s="7">
        <v>1</v>
      </c>
      <c r="D113" s="7">
        <v>1</v>
      </c>
      <c r="E113" s="7">
        <v>1</v>
      </c>
      <c r="F113" s="7">
        <v>1</v>
      </c>
      <c r="G113" s="7">
        <v>1</v>
      </c>
      <c r="H113" s="7">
        <v>0.99918099999999999</v>
      </c>
      <c r="I113" s="7">
        <v>1</v>
      </c>
      <c r="J113" s="7">
        <v>1</v>
      </c>
      <c r="K113" s="7">
        <v>1</v>
      </c>
      <c r="L113" s="7">
        <v>1</v>
      </c>
      <c r="M113" s="7">
        <v>1</v>
      </c>
      <c r="N113" s="7">
        <v>1</v>
      </c>
      <c r="O113" s="7">
        <v>1</v>
      </c>
      <c r="P113" s="7">
        <v>1</v>
      </c>
      <c r="Q113" s="7">
        <v>1</v>
      </c>
      <c r="R113" s="7">
        <v>0.95468299999999995</v>
      </c>
      <c r="S113" s="7">
        <v>1</v>
      </c>
      <c r="T113" s="7">
        <v>1</v>
      </c>
      <c r="U113" s="7"/>
      <c r="V113" s="7">
        <v>0.97844799999999998</v>
      </c>
      <c r="W113" s="7">
        <v>1</v>
      </c>
      <c r="X113" s="7">
        <v>1</v>
      </c>
      <c r="Y113" s="7">
        <v>1</v>
      </c>
      <c r="Z113" s="7">
        <v>0.99536999999999998</v>
      </c>
      <c r="AA113" s="7">
        <v>1</v>
      </c>
      <c r="AB113" s="7">
        <v>1</v>
      </c>
      <c r="AC113" s="7">
        <v>1</v>
      </c>
      <c r="AD113" s="7">
        <v>1</v>
      </c>
      <c r="AE113" s="7">
        <v>1</v>
      </c>
      <c r="AF113" s="7">
        <v>1</v>
      </c>
      <c r="AG113" s="7">
        <v>1</v>
      </c>
      <c r="AH113" s="7">
        <v>1</v>
      </c>
      <c r="AI113" s="7">
        <v>0.99065400000000003</v>
      </c>
      <c r="AJ113" s="7">
        <v>1</v>
      </c>
      <c r="AK113" s="7">
        <v>1</v>
      </c>
      <c r="AL113" s="7">
        <v>1</v>
      </c>
      <c r="AM113" s="7"/>
      <c r="AN113" s="7"/>
      <c r="AO113" s="7"/>
    </row>
    <row r="114" spans="1:41" x14ac:dyDescent="0.35">
      <c r="A114" s="7">
        <v>110</v>
      </c>
      <c r="B114" s="7">
        <v>1</v>
      </c>
      <c r="C114" s="7">
        <v>1</v>
      </c>
      <c r="D114" s="7">
        <v>1</v>
      </c>
      <c r="E114" s="7">
        <v>1</v>
      </c>
      <c r="F114" s="7">
        <v>1</v>
      </c>
      <c r="G114" s="7">
        <v>1</v>
      </c>
      <c r="H114" s="7">
        <v>0.99918099999999999</v>
      </c>
      <c r="I114" s="7">
        <v>1</v>
      </c>
      <c r="J114" s="7">
        <v>1</v>
      </c>
      <c r="K114" s="7">
        <v>1</v>
      </c>
      <c r="L114" s="7">
        <v>1</v>
      </c>
      <c r="M114" s="7">
        <v>1</v>
      </c>
      <c r="N114" s="7">
        <v>1</v>
      </c>
      <c r="O114" s="7">
        <v>1</v>
      </c>
      <c r="P114" s="7">
        <v>1</v>
      </c>
      <c r="Q114" s="7">
        <v>1</v>
      </c>
      <c r="R114" s="7">
        <v>0.95468299999999995</v>
      </c>
      <c r="S114" s="7">
        <v>1</v>
      </c>
      <c r="T114" s="7">
        <v>1</v>
      </c>
      <c r="U114" s="7"/>
      <c r="V114" s="7">
        <v>0.97988500000000001</v>
      </c>
      <c r="W114" s="7">
        <v>1</v>
      </c>
      <c r="X114" s="7">
        <v>1</v>
      </c>
      <c r="Y114" s="7">
        <v>1</v>
      </c>
      <c r="Z114" s="7">
        <v>0.99536999999999998</v>
      </c>
      <c r="AA114" s="7">
        <v>1</v>
      </c>
      <c r="AB114" s="7">
        <v>1</v>
      </c>
      <c r="AC114" s="7">
        <v>1</v>
      </c>
      <c r="AD114" s="7">
        <v>1</v>
      </c>
      <c r="AE114" s="7">
        <v>1</v>
      </c>
      <c r="AF114" s="7">
        <v>1</v>
      </c>
      <c r="AG114" s="7">
        <v>1</v>
      </c>
      <c r="AH114" s="7">
        <v>1</v>
      </c>
      <c r="AI114" s="7">
        <v>0.99065400000000003</v>
      </c>
      <c r="AJ114" s="7">
        <v>1</v>
      </c>
      <c r="AK114" s="7">
        <v>1</v>
      </c>
      <c r="AL114" s="7">
        <v>1</v>
      </c>
      <c r="AM114" s="7"/>
      <c r="AN114" s="7"/>
      <c r="AO114" s="7"/>
    </row>
    <row r="115" spans="1:41" x14ac:dyDescent="0.35">
      <c r="A115" s="7">
        <v>111</v>
      </c>
      <c r="B115" s="7">
        <v>1</v>
      </c>
      <c r="C115" s="7">
        <v>1</v>
      </c>
      <c r="D115" s="7">
        <v>1</v>
      </c>
      <c r="E115" s="7">
        <v>1</v>
      </c>
      <c r="F115" s="7">
        <v>1</v>
      </c>
      <c r="G115" s="7">
        <v>1</v>
      </c>
      <c r="H115" s="7">
        <v>0.99918099999999999</v>
      </c>
      <c r="I115" s="7">
        <v>1</v>
      </c>
      <c r="J115" s="7">
        <v>1</v>
      </c>
      <c r="K115" s="7">
        <v>1</v>
      </c>
      <c r="L115" s="7">
        <v>1</v>
      </c>
      <c r="M115" s="7">
        <v>1</v>
      </c>
      <c r="N115" s="7">
        <v>1</v>
      </c>
      <c r="O115" s="7">
        <v>1</v>
      </c>
      <c r="P115" s="7">
        <v>1</v>
      </c>
      <c r="Q115" s="7">
        <v>1</v>
      </c>
      <c r="R115" s="7">
        <v>0.957704</v>
      </c>
      <c r="S115" s="7">
        <v>1</v>
      </c>
      <c r="T115" s="7">
        <v>1</v>
      </c>
      <c r="U115" s="7"/>
      <c r="V115" s="7">
        <v>0.97988500000000001</v>
      </c>
      <c r="W115" s="7">
        <v>1</v>
      </c>
      <c r="X115" s="7">
        <v>1</v>
      </c>
      <c r="Y115" s="7">
        <v>1</v>
      </c>
      <c r="Z115" s="7">
        <v>0.99536999999999998</v>
      </c>
      <c r="AA115" s="7">
        <v>1</v>
      </c>
      <c r="AB115" s="7">
        <v>1</v>
      </c>
      <c r="AC115" s="7">
        <v>1</v>
      </c>
      <c r="AD115" s="7">
        <v>1</v>
      </c>
      <c r="AE115" s="7">
        <v>1</v>
      </c>
      <c r="AF115" s="7">
        <v>1</v>
      </c>
      <c r="AG115" s="7">
        <v>1</v>
      </c>
      <c r="AH115" s="7">
        <v>1</v>
      </c>
      <c r="AI115" s="7">
        <v>0.99065400000000003</v>
      </c>
      <c r="AJ115" s="7">
        <v>1</v>
      </c>
      <c r="AK115" s="7">
        <v>1</v>
      </c>
      <c r="AL115" s="7">
        <v>1</v>
      </c>
      <c r="AM115" s="7"/>
      <c r="AN115" s="7"/>
      <c r="AO115" s="7"/>
    </row>
    <row r="116" spans="1:41" x14ac:dyDescent="0.35">
      <c r="A116" s="7">
        <v>112</v>
      </c>
      <c r="B116" s="7">
        <v>1</v>
      </c>
      <c r="C116" s="7">
        <v>1</v>
      </c>
      <c r="D116" s="7">
        <v>1</v>
      </c>
      <c r="E116" s="7">
        <v>1</v>
      </c>
      <c r="F116" s="7">
        <v>1</v>
      </c>
      <c r="G116" s="7">
        <v>1</v>
      </c>
      <c r="H116" s="7">
        <v>0.99918099999999999</v>
      </c>
      <c r="I116" s="7">
        <v>1</v>
      </c>
      <c r="J116" s="7">
        <v>1</v>
      </c>
      <c r="K116" s="7">
        <v>1</v>
      </c>
      <c r="L116" s="7">
        <v>1</v>
      </c>
      <c r="M116" s="7">
        <v>1</v>
      </c>
      <c r="N116" s="7">
        <v>1</v>
      </c>
      <c r="O116" s="7">
        <v>1</v>
      </c>
      <c r="P116" s="7">
        <v>1</v>
      </c>
      <c r="Q116" s="7">
        <v>1</v>
      </c>
      <c r="R116" s="7">
        <v>0.96072500000000005</v>
      </c>
      <c r="S116" s="7">
        <v>1</v>
      </c>
      <c r="T116" s="7">
        <v>1</v>
      </c>
      <c r="U116" s="7"/>
      <c r="V116" s="7">
        <v>0.97988500000000001</v>
      </c>
      <c r="W116" s="7">
        <v>1</v>
      </c>
      <c r="X116" s="7">
        <v>1</v>
      </c>
      <c r="Y116" s="7">
        <v>1</v>
      </c>
      <c r="Z116" s="7">
        <v>0.99536999999999998</v>
      </c>
      <c r="AA116" s="7">
        <v>1</v>
      </c>
      <c r="AB116" s="7">
        <v>1</v>
      </c>
      <c r="AC116" s="7">
        <v>1</v>
      </c>
      <c r="AD116" s="7">
        <v>1</v>
      </c>
      <c r="AE116" s="7">
        <v>1</v>
      </c>
      <c r="AF116" s="7">
        <v>1</v>
      </c>
      <c r="AG116" s="7">
        <v>1</v>
      </c>
      <c r="AH116" s="7">
        <v>1</v>
      </c>
      <c r="AI116" s="7">
        <v>0.99065400000000003</v>
      </c>
      <c r="AJ116" s="7">
        <v>1</v>
      </c>
      <c r="AK116" s="7">
        <v>1</v>
      </c>
      <c r="AL116" s="7">
        <v>1</v>
      </c>
      <c r="AM116" s="7"/>
      <c r="AN116" s="7"/>
      <c r="AO116" s="7"/>
    </row>
    <row r="117" spans="1:41" x14ac:dyDescent="0.35">
      <c r="A117" s="7">
        <v>113</v>
      </c>
      <c r="B117" s="7">
        <v>1</v>
      </c>
      <c r="C117" s="7">
        <v>1</v>
      </c>
      <c r="D117" s="7">
        <v>1</v>
      </c>
      <c r="E117" s="7">
        <v>1</v>
      </c>
      <c r="F117" s="7">
        <v>1</v>
      </c>
      <c r="G117" s="7">
        <v>1</v>
      </c>
      <c r="H117" s="7">
        <v>0.99918099999999999</v>
      </c>
      <c r="I117" s="7">
        <v>1</v>
      </c>
      <c r="J117" s="7">
        <v>1</v>
      </c>
      <c r="K117" s="7">
        <v>1</v>
      </c>
      <c r="L117" s="7">
        <v>1</v>
      </c>
      <c r="M117" s="7">
        <v>1</v>
      </c>
      <c r="N117" s="7">
        <v>1</v>
      </c>
      <c r="O117" s="7">
        <v>1</v>
      </c>
      <c r="P117" s="7">
        <v>1</v>
      </c>
      <c r="Q117" s="7">
        <v>1</v>
      </c>
      <c r="R117" s="7">
        <v>0.96223599999999998</v>
      </c>
      <c r="S117" s="7">
        <v>1</v>
      </c>
      <c r="T117" s="7">
        <v>1</v>
      </c>
      <c r="U117" s="7"/>
      <c r="V117" s="7">
        <v>0.98132200000000003</v>
      </c>
      <c r="W117" s="7">
        <v>1</v>
      </c>
      <c r="X117" s="7">
        <v>1</v>
      </c>
      <c r="Y117" s="7">
        <v>1</v>
      </c>
      <c r="Z117" s="7">
        <v>0.99536999999999998</v>
      </c>
      <c r="AA117" s="7">
        <v>1</v>
      </c>
      <c r="AB117" s="7">
        <v>1</v>
      </c>
      <c r="AC117" s="7">
        <v>1</v>
      </c>
      <c r="AD117" s="7">
        <v>1</v>
      </c>
      <c r="AE117" s="7">
        <v>1</v>
      </c>
      <c r="AF117" s="7">
        <v>1</v>
      </c>
      <c r="AG117" s="7">
        <v>1</v>
      </c>
      <c r="AH117" s="7">
        <v>1</v>
      </c>
      <c r="AI117" s="7">
        <v>0.99065400000000003</v>
      </c>
      <c r="AJ117" s="7">
        <v>1</v>
      </c>
      <c r="AK117" s="7">
        <v>1</v>
      </c>
      <c r="AL117" s="7">
        <v>1</v>
      </c>
      <c r="AM117" s="7"/>
      <c r="AN117" s="7"/>
      <c r="AO117" s="7"/>
    </row>
    <row r="118" spans="1:41" x14ac:dyDescent="0.35">
      <c r="A118" s="7">
        <v>114</v>
      </c>
      <c r="B118" s="7">
        <v>1</v>
      </c>
      <c r="C118" s="7">
        <v>1</v>
      </c>
      <c r="D118" s="7">
        <v>1</v>
      </c>
      <c r="E118" s="7">
        <v>1</v>
      </c>
      <c r="F118" s="7">
        <v>1</v>
      </c>
      <c r="G118" s="7">
        <v>1</v>
      </c>
      <c r="H118" s="7">
        <v>0.99918099999999999</v>
      </c>
      <c r="I118" s="7">
        <v>1</v>
      </c>
      <c r="J118" s="7">
        <v>1</v>
      </c>
      <c r="K118" s="7">
        <v>1</v>
      </c>
      <c r="L118" s="7">
        <v>1</v>
      </c>
      <c r="M118" s="7">
        <v>1</v>
      </c>
      <c r="N118" s="7">
        <v>1</v>
      </c>
      <c r="O118" s="7">
        <v>1</v>
      </c>
      <c r="P118" s="7">
        <v>1</v>
      </c>
      <c r="Q118" s="7">
        <v>1</v>
      </c>
      <c r="R118" s="7">
        <v>0.96223599999999998</v>
      </c>
      <c r="S118" s="7">
        <v>1</v>
      </c>
      <c r="T118" s="7">
        <v>1</v>
      </c>
      <c r="U118" s="7"/>
      <c r="V118" s="7">
        <v>0.98275900000000005</v>
      </c>
      <c r="W118" s="7">
        <v>1</v>
      </c>
      <c r="X118" s="7">
        <v>1</v>
      </c>
      <c r="Y118" s="7">
        <v>1</v>
      </c>
      <c r="Z118" s="7">
        <v>0.99536999999999998</v>
      </c>
      <c r="AA118" s="7">
        <v>1</v>
      </c>
      <c r="AB118" s="7">
        <v>1</v>
      </c>
      <c r="AC118" s="7">
        <v>1</v>
      </c>
      <c r="AD118" s="7">
        <v>1</v>
      </c>
      <c r="AE118" s="7">
        <v>1</v>
      </c>
      <c r="AF118" s="7">
        <v>1</v>
      </c>
      <c r="AG118" s="7">
        <v>1</v>
      </c>
      <c r="AH118" s="7">
        <v>1</v>
      </c>
      <c r="AI118" s="7">
        <v>0.99065400000000003</v>
      </c>
      <c r="AJ118" s="7">
        <v>1</v>
      </c>
      <c r="AK118" s="7">
        <v>1</v>
      </c>
      <c r="AL118" s="7">
        <v>1</v>
      </c>
      <c r="AM118" s="7"/>
      <c r="AN118" s="7"/>
      <c r="AO118" s="7"/>
    </row>
    <row r="119" spans="1:41" x14ac:dyDescent="0.35">
      <c r="A119" s="7">
        <v>115</v>
      </c>
      <c r="B119" s="7">
        <v>1</v>
      </c>
      <c r="C119" s="7">
        <v>1</v>
      </c>
      <c r="D119" s="7">
        <v>1</v>
      </c>
      <c r="E119" s="7">
        <v>1</v>
      </c>
      <c r="F119" s="7">
        <v>1</v>
      </c>
      <c r="G119" s="7">
        <v>1</v>
      </c>
      <c r="H119" s="7">
        <v>0.99918099999999999</v>
      </c>
      <c r="I119" s="7">
        <v>1</v>
      </c>
      <c r="J119" s="7">
        <v>1</v>
      </c>
      <c r="K119" s="7">
        <v>1</v>
      </c>
      <c r="L119" s="7">
        <v>1</v>
      </c>
      <c r="M119" s="7">
        <v>1</v>
      </c>
      <c r="N119" s="7">
        <v>1</v>
      </c>
      <c r="O119" s="7">
        <v>1</v>
      </c>
      <c r="P119" s="7">
        <v>1</v>
      </c>
      <c r="Q119" s="7">
        <v>1</v>
      </c>
      <c r="R119" s="7">
        <v>0.96525700000000003</v>
      </c>
      <c r="S119" s="7">
        <v>1</v>
      </c>
      <c r="T119" s="7">
        <v>1</v>
      </c>
      <c r="U119" s="7"/>
      <c r="V119" s="7">
        <v>0.98275900000000005</v>
      </c>
      <c r="W119" s="7">
        <v>1</v>
      </c>
      <c r="X119" s="7">
        <v>1</v>
      </c>
      <c r="Y119" s="7">
        <v>1</v>
      </c>
      <c r="Z119" s="7">
        <v>0.99536999999999998</v>
      </c>
      <c r="AA119" s="7">
        <v>1</v>
      </c>
      <c r="AB119" s="7">
        <v>1</v>
      </c>
      <c r="AC119" s="7">
        <v>1</v>
      </c>
      <c r="AD119" s="7">
        <v>1</v>
      </c>
      <c r="AE119" s="7">
        <v>1</v>
      </c>
      <c r="AF119" s="7">
        <v>1</v>
      </c>
      <c r="AG119" s="7">
        <v>1</v>
      </c>
      <c r="AH119" s="7">
        <v>1</v>
      </c>
      <c r="AI119" s="7">
        <v>0.99065400000000003</v>
      </c>
      <c r="AJ119" s="7">
        <v>1</v>
      </c>
      <c r="AK119" s="7">
        <v>1</v>
      </c>
      <c r="AL119" s="7">
        <v>1</v>
      </c>
      <c r="AM119" s="7"/>
      <c r="AN119" s="7"/>
      <c r="AO119" s="7"/>
    </row>
    <row r="120" spans="1:41" x14ac:dyDescent="0.35">
      <c r="A120" s="7">
        <v>116</v>
      </c>
      <c r="B120" s="7">
        <v>1</v>
      </c>
      <c r="C120" s="7">
        <v>1</v>
      </c>
      <c r="D120" s="7">
        <v>1</v>
      </c>
      <c r="E120" s="7">
        <v>1</v>
      </c>
      <c r="F120" s="7">
        <v>1</v>
      </c>
      <c r="G120" s="7">
        <v>1</v>
      </c>
      <c r="H120" s="7">
        <v>0.99918099999999999</v>
      </c>
      <c r="I120" s="7">
        <v>1</v>
      </c>
      <c r="J120" s="7">
        <v>1</v>
      </c>
      <c r="K120" s="7">
        <v>1</v>
      </c>
      <c r="L120" s="7">
        <v>1</v>
      </c>
      <c r="M120" s="7">
        <v>1</v>
      </c>
      <c r="N120" s="7">
        <v>1</v>
      </c>
      <c r="O120" s="7">
        <v>1</v>
      </c>
      <c r="P120" s="7">
        <v>1</v>
      </c>
      <c r="Q120" s="7">
        <v>1</v>
      </c>
      <c r="R120" s="7">
        <v>0.96676700000000004</v>
      </c>
      <c r="S120" s="7">
        <v>1</v>
      </c>
      <c r="T120" s="7">
        <v>1</v>
      </c>
      <c r="U120" s="7"/>
      <c r="V120" s="7">
        <v>0.98419500000000004</v>
      </c>
      <c r="W120" s="7">
        <v>1</v>
      </c>
      <c r="X120" s="7">
        <v>1</v>
      </c>
      <c r="Y120" s="7">
        <v>1</v>
      </c>
      <c r="Z120" s="7">
        <v>0.99536999999999998</v>
      </c>
      <c r="AA120" s="7">
        <v>1</v>
      </c>
      <c r="AB120" s="7">
        <v>1</v>
      </c>
      <c r="AC120" s="7">
        <v>1</v>
      </c>
      <c r="AD120" s="7">
        <v>1</v>
      </c>
      <c r="AE120" s="7">
        <v>1</v>
      </c>
      <c r="AF120" s="7">
        <v>1</v>
      </c>
      <c r="AG120" s="7">
        <v>1</v>
      </c>
      <c r="AH120" s="7">
        <v>1</v>
      </c>
      <c r="AI120" s="7">
        <v>0.99065400000000003</v>
      </c>
      <c r="AJ120" s="7">
        <v>1</v>
      </c>
      <c r="AK120" s="7">
        <v>1</v>
      </c>
      <c r="AL120" s="7">
        <v>1</v>
      </c>
      <c r="AM120" s="7"/>
      <c r="AN120" s="7"/>
      <c r="AO120" s="7"/>
    </row>
    <row r="121" spans="1:41" x14ac:dyDescent="0.35">
      <c r="A121" s="7">
        <v>117</v>
      </c>
      <c r="B121" s="7">
        <v>1</v>
      </c>
      <c r="C121" s="7">
        <v>1</v>
      </c>
      <c r="D121" s="7">
        <v>1</v>
      </c>
      <c r="E121" s="7">
        <v>1</v>
      </c>
      <c r="F121" s="7">
        <v>1</v>
      </c>
      <c r="G121" s="7">
        <v>1</v>
      </c>
      <c r="H121" s="7">
        <v>0.99918099999999999</v>
      </c>
      <c r="I121" s="7">
        <v>1</v>
      </c>
      <c r="J121" s="7">
        <v>1</v>
      </c>
      <c r="K121" s="7">
        <v>1</v>
      </c>
      <c r="L121" s="7">
        <v>1</v>
      </c>
      <c r="M121" s="7">
        <v>1</v>
      </c>
      <c r="N121" s="7">
        <v>1</v>
      </c>
      <c r="O121" s="7">
        <v>1</v>
      </c>
      <c r="P121" s="7">
        <v>1</v>
      </c>
      <c r="Q121" s="7">
        <v>1</v>
      </c>
      <c r="R121" s="7">
        <v>0.96676700000000004</v>
      </c>
      <c r="S121" s="7">
        <v>1</v>
      </c>
      <c r="T121" s="7">
        <v>1</v>
      </c>
      <c r="U121" s="7"/>
      <c r="V121" s="7">
        <v>0.98563199999999995</v>
      </c>
      <c r="W121" s="7">
        <v>1</v>
      </c>
      <c r="X121" s="7">
        <v>1</v>
      </c>
      <c r="Y121" s="7">
        <v>1</v>
      </c>
      <c r="Z121" s="7">
        <v>0.99536999999999998</v>
      </c>
      <c r="AA121" s="7">
        <v>1</v>
      </c>
      <c r="AB121" s="7">
        <v>1</v>
      </c>
      <c r="AC121" s="7">
        <v>1</v>
      </c>
      <c r="AD121" s="7">
        <v>1</v>
      </c>
      <c r="AE121" s="7">
        <v>1</v>
      </c>
      <c r="AF121" s="7">
        <v>1</v>
      </c>
      <c r="AG121" s="7">
        <v>1</v>
      </c>
      <c r="AH121" s="7">
        <v>1</v>
      </c>
      <c r="AI121" s="7">
        <v>0.99065400000000003</v>
      </c>
      <c r="AJ121" s="7">
        <v>1</v>
      </c>
      <c r="AK121" s="7">
        <v>1</v>
      </c>
      <c r="AL121" s="7">
        <v>1</v>
      </c>
      <c r="AM121" s="7"/>
      <c r="AN121" s="7"/>
      <c r="AO121" s="7"/>
    </row>
    <row r="122" spans="1:41" x14ac:dyDescent="0.35">
      <c r="A122" s="7">
        <v>118</v>
      </c>
      <c r="B122" s="7">
        <v>1</v>
      </c>
      <c r="C122" s="7">
        <v>1</v>
      </c>
      <c r="D122" s="7">
        <v>1</v>
      </c>
      <c r="E122" s="7">
        <v>1</v>
      </c>
      <c r="F122" s="7">
        <v>1</v>
      </c>
      <c r="G122" s="7">
        <v>1</v>
      </c>
      <c r="H122" s="7">
        <v>0.99918099999999999</v>
      </c>
      <c r="I122" s="7">
        <v>1</v>
      </c>
      <c r="J122" s="7">
        <v>1</v>
      </c>
      <c r="K122" s="7">
        <v>1</v>
      </c>
      <c r="L122" s="7">
        <v>1</v>
      </c>
      <c r="M122" s="7">
        <v>1</v>
      </c>
      <c r="N122" s="7">
        <v>1</v>
      </c>
      <c r="O122" s="7">
        <v>1</v>
      </c>
      <c r="P122" s="7">
        <v>1</v>
      </c>
      <c r="Q122" s="7">
        <v>1</v>
      </c>
      <c r="R122" s="7">
        <v>0.96676700000000004</v>
      </c>
      <c r="S122" s="7">
        <v>1</v>
      </c>
      <c r="T122" s="7">
        <v>1</v>
      </c>
      <c r="U122" s="7"/>
      <c r="V122" s="7">
        <v>0.98563199999999995</v>
      </c>
      <c r="W122" s="7">
        <v>1</v>
      </c>
      <c r="X122" s="7">
        <v>1</v>
      </c>
      <c r="Y122" s="7">
        <v>1</v>
      </c>
      <c r="Z122" s="7">
        <v>1</v>
      </c>
      <c r="AA122" s="7">
        <v>1</v>
      </c>
      <c r="AB122" s="7">
        <v>1</v>
      </c>
      <c r="AC122" s="7">
        <v>1</v>
      </c>
      <c r="AD122" s="7">
        <v>1</v>
      </c>
      <c r="AE122" s="7">
        <v>1</v>
      </c>
      <c r="AF122" s="7">
        <v>1</v>
      </c>
      <c r="AG122" s="7">
        <v>1</v>
      </c>
      <c r="AH122" s="7">
        <v>1</v>
      </c>
      <c r="AI122" s="7">
        <v>0.99065400000000003</v>
      </c>
      <c r="AJ122" s="7">
        <v>1</v>
      </c>
      <c r="AK122" s="7">
        <v>1</v>
      </c>
      <c r="AL122" s="7">
        <v>1</v>
      </c>
      <c r="AM122" s="7"/>
      <c r="AN122" s="7"/>
      <c r="AO122" s="7"/>
    </row>
    <row r="123" spans="1:41" x14ac:dyDescent="0.35">
      <c r="A123" s="7">
        <v>119</v>
      </c>
      <c r="B123" s="7">
        <v>1</v>
      </c>
      <c r="C123" s="7">
        <v>1</v>
      </c>
      <c r="D123" s="7">
        <v>1</v>
      </c>
      <c r="E123" s="7">
        <v>1</v>
      </c>
      <c r="F123" s="7">
        <v>1</v>
      </c>
      <c r="G123" s="7">
        <v>1</v>
      </c>
      <c r="H123" s="7">
        <v>1</v>
      </c>
      <c r="I123" s="7">
        <v>1</v>
      </c>
      <c r="J123" s="7">
        <v>1</v>
      </c>
      <c r="K123" s="7">
        <v>1</v>
      </c>
      <c r="L123" s="7">
        <v>1</v>
      </c>
      <c r="M123" s="7">
        <v>1</v>
      </c>
      <c r="N123" s="7">
        <v>1</v>
      </c>
      <c r="O123" s="7">
        <v>1</v>
      </c>
      <c r="P123" s="7">
        <v>1</v>
      </c>
      <c r="Q123" s="7">
        <v>1</v>
      </c>
      <c r="R123" s="7">
        <v>0.96676700000000004</v>
      </c>
      <c r="S123" s="7">
        <v>1</v>
      </c>
      <c r="T123" s="7">
        <v>1</v>
      </c>
      <c r="U123" s="7"/>
      <c r="V123" s="7">
        <v>0.98706899999999997</v>
      </c>
      <c r="W123" s="7">
        <v>1</v>
      </c>
      <c r="X123" s="7">
        <v>1</v>
      </c>
      <c r="Y123" s="7">
        <v>1</v>
      </c>
      <c r="Z123" s="7">
        <v>1</v>
      </c>
      <c r="AA123" s="7">
        <v>1</v>
      </c>
      <c r="AB123" s="7">
        <v>1</v>
      </c>
      <c r="AC123" s="7">
        <v>1</v>
      </c>
      <c r="AD123" s="7">
        <v>1</v>
      </c>
      <c r="AE123" s="7">
        <v>1</v>
      </c>
      <c r="AF123" s="7">
        <v>1</v>
      </c>
      <c r="AG123" s="7">
        <v>1</v>
      </c>
      <c r="AH123" s="7">
        <v>1</v>
      </c>
      <c r="AI123" s="7">
        <v>0.99065400000000003</v>
      </c>
      <c r="AJ123" s="7">
        <v>1</v>
      </c>
      <c r="AK123" s="7">
        <v>1</v>
      </c>
      <c r="AL123" s="7">
        <v>1</v>
      </c>
      <c r="AM123" s="7"/>
      <c r="AN123" s="7"/>
      <c r="AO123" s="7"/>
    </row>
    <row r="124" spans="1:41" x14ac:dyDescent="0.35">
      <c r="A124" s="7">
        <v>120</v>
      </c>
      <c r="B124" s="7">
        <v>1</v>
      </c>
      <c r="C124" s="7">
        <v>1</v>
      </c>
      <c r="D124" s="7">
        <v>1</v>
      </c>
      <c r="E124" s="7">
        <v>1</v>
      </c>
      <c r="F124" s="7">
        <v>1</v>
      </c>
      <c r="G124" s="7">
        <v>1</v>
      </c>
      <c r="H124" s="7">
        <v>1</v>
      </c>
      <c r="I124" s="7">
        <v>1</v>
      </c>
      <c r="J124" s="7">
        <v>1</v>
      </c>
      <c r="K124" s="7">
        <v>1</v>
      </c>
      <c r="L124" s="7">
        <v>1</v>
      </c>
      <c r="M124" s="7">
        <v>1</v>
      </c>
      <c r="N124" s="7">
        <v>1</v>
      </c>
      <c r="O124" s="7">
        <v>1</v>
      </c>
      <c r="P124" s="7">
        <v>1</v>
      </c>
      <c r="Q124" s="7">
        <v>1</v>
      </c>
      <c r="R124" s="7">
        <v>0.96827799999999997</v>
      </c>
      <c r="S124" s="7">
        <v>1</v>
      </c>
      <c r="T124" s="7">
        <v>1</v>
      </c>
      <c r="U124" s="7"/>
      <c r="V124" s="7">
        <v>0.98706899999999997</v>
      </c>
      <c r="W124" s="7">
        <v>1</v>
      </c>
      <c r="X124" s="7">
        <v>1</v>
      </c>
      <c r="Y124" s="7">
        <v>1</v>
      </c>
      <c r="Z124" s="7">
        <v>1</v>
      </c>
      <c r="AA124" s="7">
        <v>1</v>
      </c>
      <c r="AB124" s="7">
        <v>1</v>
      </c>
      <c r="AC124" s="7">
        <v>1</v>
      </c>
      <c r="AD124" s="7">
        <v>1</v>
      </c>
      <c r="AE124" s="7">
        <v>1</v>
      </c>
      <c r="AF124" s="7">
        <v>1</v>
      </c>
      <c r="AG124" s="7">
        <v>1</v>
      </c>
      <c r="AH124" s="7">
        <v>1</v>
      </c>
      <c r="AI124" s="7">
        <v>0.99065400000000003</v>
      </c>
      <c r="AJ124" s="7">
        <v>1</v>
      </c>
      <c r="AK124" s="7">
        <v>1</v>
      </c>
      <c r="AL124" s="7">
        <v>1</v>
      </c>
      <c r="AM124" s="7"/>
      <c r="AN124" s="7"/>
      <c r="AO124" s="7"/>
    </row>
  </sheetData>
  <mergeCells count="3">
    <mergeCell ref="B2:U2"/>
    <mergeCell ref="V2:AO2"/>
    <mergeCell ref="A1:H1"/>
  </mergeCells>
  <phoneticPr fontId="1" type="noConversion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B3BA2-7C5B-4A63-8C7E-E18937D63523}">
  <dimension ref="B1:G28"/>
  <sheetViews>
    <sheetView workbookViewId="0">
      <selection activeCell="B2" sqref="B2:D2"/>
    </sheetView>
  </sheetViews>
  <sheetFormatPr defaultRowHeight="14.15" x14ac:dyDescent="0.35"/>
  <cols>
    <col min="4" max="4" width="12.85546875" customWidth="1"/>
    <col min="6" max="6" width="27.85546875" customWidth="1"/>
    <col min="7" max="7" width="26.78515625" customWidth="1"/>
  </cols>
  <sheetData>
    <row r="1" spans="2:7" x14ac:dyDescent="0.35">
      <c r="B1" s="15"/>
      <c r="C1" s="16"/>
      <c r="D1" s="17"/>
    </row>
    <row r="2" spans="2:7" ht="17.600000000000001" x14ac:dyDescent="0.4">
      <c r="B2" s="306" t="s">
        <v>1007</v>
      </c>
      <c r="C2" s="270"/>
      <c r="D2" s="271"/>
      <c r="F2" s="277" t="s">
        <v>973</v>
      </c>
      <c r="G2" s="268"/>
    </row>
    <row r="3" spans="2:7" x14ac:dyDescent="0.35">
      <c r="B3" s="18"/>
      <c r="C3" s="133" t="s">
        <v>251</v>
      </c>
      <c r="D3" s="134" t="s">
        <v>187</v>
      </c>
      <c r="F3" s="39" t="s">
        <v>32</v>
      </c>
      <c r="G3" s="40" t="s">
        <v>970</v>
      </c>
    </row>
    <row r="4" spans="2:7" x14ac:dyDescent="0.35">
      <c r="B4" s="18" t="s">
        <v>697</v>
      </c>
      <c r="C4" s="7">
        <v>125.46599999999999</v>
      </c>
      <c r="D4" s="40">
        <v>154.07</v>
      </c>
      <c r="F4" s="39"/>
      <c r="G4" s="40"/>
    </row>
    <row r="5" spans="2:7" x14ac:dyDescent="0.35">
      <c r="B5" s="18" t="s">
        <v>698</v>
      </c>
      <c r="C5" s="7">
        <v>143.30199999999999</v>
      </c>
      <c r="D5" s="40">
        <v>135.036</v>
      </c>
      <c r="F5" s="39" t="s">
        <v>34</v>
      </c>
      <c r="G5" s="40" t="s">
        <v>187</v>
      </c>
    </row>
    <row r="6" spans="2:7" x14ac:dyDescent="0.35">
      <c r="B6" s="18" t="s">
        <v>699</v>
      </c>
      <c r="C6" s="7">
        <v>110.752</v>
      </c>
      <c r="D6" s="40">
        <v>134.196</v>
      </c>
      <c r="F6" s="39" t="s">
        <v>36</v>
      </c>
      <c r="G6" s="40" t="s">
        <v>36</v>
      </c>
    </row>
    <row r="7" spans="2:7" x14ac:dyDescent="0.35">
      <c r="B7" s="18" t="s">
        <v>700</v>
      </c>
      <c r="C7" s="7">
        <v>218.94</v>
      </c>
      <c r="D7" s="40">
        <v>228.28200000000001</v>
      </c>
      <c r="F7" s="39" t="s">
        <v>37</v>
      </c>
      <c r="G7" s="40" t="s">
        <v>251</v>
      </c>
    </row>
    <row r="8" spans="2:7" x14ac:dyDescent="0.35">
      <c r="B8" s="18" t="s">
        <v>701</v>
      </c>
      <c r="C8" s="7">
        <v>247.10900000000001</v>
      </c>
      <c r="D8" s="40">
        <v>252.00700000000001</v>
      </c>
      <c r="F8" s="39"/>
      <c r="G8" s="40"/>
    </row>
    <row r="9" spans="2:7" x14ac:dyDescent="0.35">
      <c r="B9" s="18" t="s">
        <v>702</v>
      </c>
      <c r="C9" s="7">
        <v>93.583600000000004</v>
      </c>
      <c r="D9" s="40">
        <v>106.812</v>
      </c>
      <c r="F9" s="39" t="s">
        <v>682</v>
      </c>
      <c r="G9" s="40"/>
    </row>
    <row r="10" spans="2:7" x14ac:dyDescent="0.35">
      <c r="B10" s="18" t="s">
        <v>703</v>
      </c>
      <c r="C10" s="7">
        <v>190.29900000000001</v>
      </c>
      <c r="D10" s="40">
        <v>226.749</v>
      </c>
      <c r="F10" s="39" t="s">
        <v>40</v>
      </c>
      <c r="G10" s="40">
        <v>3.3399999999999999E-2</v>
      </c>
    </row>
    <row r="11" spans="2:7" x14ac:dyDescent="0.35">
      <c r="B11" s="18" t="s">
        <v>704</v>
      </c>
      <c r="C11" s="7">
        <v>162.20089999999999</v>
      </c>
      <c r="D11" s="40">
        <v>158.35570000000001</v>
      </c>
      <c r="F11" s="39" t="s">
        <v>41</v>
      </c>
      <c r="G11" s="40" t="s">
        <v>60</v>
      </c>
    </row>
    <row r="12" spans="2:7" x14ac:dyDescent="0.35">
      <c r="B12" s="18" t="s">
        <v>705</v>
      </c>
      <c r="C12" s="7">
        <v>151.71600000000001</v>
      </c>
      <c r="D12" s="40">
        <v>244.51779999999999</v>
      </c>
      <c r="F12" s="39" t="s">
        <v>43</v>
      </c>
      <c r="G12" s="40" t="s">
        <v>44</v>
      </c>
    </row>
    <row r="13" spans="2:7" x14ac:dyDescent="0.35">
      <c r="B13" s="18" t="s">
        <v>706</v>
      </c>
      <c r="C13" s="7">
        <v>324.0462</v>
      </c>
      <c r="D13" s="40">
        <v>355.83499999999998</v>
      </c>
      <c r="F13" s="39" t="s">
        <v>45</v>
      </c>
      <c r="G13" s="40" t="s">
        <v>46</v>
      </c>
    </row>
    <row r="14" spans="2:7" x14ac:dyDescent="0.35">
      <c r="B14" s="28"/>
      <c r="C14" s="31"/>
      <c r="D14" s="32"/>
      <c r="F14" s="39" t="s">
        <v>47</v>
      </c>
      <c r="G14" s="40" t="s">
        <v>971</v>
      </c>
    </row>
    <row r="15" spans="2:7" x14ac:dyDescent="0.35">
      <c r="F15" s="39" t="s">
        <v>684</v>
      </c>
      <c r="G15" s="40">
        <v>10</v>
      </c>
    </row>
    <row r="16" spans="2:7" x14ac:dyDescent="0.35">
      <c r="F16" s="39"/>
      <c r="G16" s="40"/>
    </row>
    <row r="17" spans="6:7" x14ac:dyDescent="0.35">
      <c r="F17" s="39" t="s">
        <v>49</v>
      </c>
      <c r="G17" s="40"/>
    </row>
    <row r="18" spans="6:7" x14ac:dyDescent="0.35">
      <c r="F18" s="39" t="s">
        <v>685</v>
      </c>
      <c r="G18" s="40">
        <v>22.84</v>
      </c>
    </row>
    <row r="19" spans="6:7" x14ac:dyDescent="0.35">
      <c r="F19" s="39" t="s">
        <v>686</v>
      </c>
      <c r="G19" s="40">
        <v>28.81</v>
      </c>
    </row>
    <row r="20" spans="6:7" x14ac:dyDescent="0.35">
      <c r="F20" s="39" t="s">
        <v>687</v>
      </c>
      <c r="G20" s="40">
        <v>9.11</v>
      </c>
    </row>
    <row r="21" spans="6:7" x14ac:dyDescent="0.35">
      <c r="F21" s="39" t="s">
        <v>54</v>
      </c>
      <c r="G21" s="40" t="s">
        <v>972</v>
      </c>
    </row>
    <row r="22" spans="6:7" x14ac:dyDescent="0.35">
      <c r="F22" s="39" t="s">
        <v>689</v>
      </c>
      <c r="G22" s="40">
        <v>0.4113</v>
      </c>
    </row>
    <row r="23" spans="6:7" x14ac:dyDescent="0.35">
      <c r="F23" s="39"/>
      <c r="G23" s="40"/>
    </row>
    <row r="24" spans="6:7" x14ac:dyDescent="0.35">
      <c r="F24" s="39" t="s">
        <v>690</v>
      </c>
      <c r="G24" s="40"/>
    </row>
    <row r="25" spans="6:7" x14ac:dyDescent="0.35">
      <c r="F25" s="39" t="s">
        <v>691</v>
      </c>
      <c r="G25" s="40">
        <v>0.92469999999999997</v>
      </c>
    </row>
    <row r="26" spans="6:7" x14ac:dyDescent="0.35">
      <c r="F26" s="39" t="s">
        <v>692</v>
      </c>
      <c r="G26" s="40" t="s">
        <v>86</v>
      </c>
    </row>
    <row r="27" spans="6:7" x14ac:dyDescent="0.35">
      <c r="F27" s="39" t="s">
        <v>41</v>
      </c>
      <c r="G27" s="40" t="s">
        <v>87</v>
      </c>
    </row>
    <row r="28" spans="6:7" x14ac:dyDescent="0.35">
      <c r="F28" s="41" t="s">
        <v>693</v>
      </c>
      <c r="G28" s="42" t="s">
        <v>44</v>
      </c>
    </row>
  </sheetData>
  <mergeCells count="2">
    <mergeCell ref="B2:D2"/>
    <mergeCell ref="F2:G2"/>
  </mergeCells>
  <phoneticPr fontId="1" type="noConversion"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028B4-29C8-4D33-9FB0-429AADA62EE6}">
  <dimension ref="B2:G28"/>
  <sheetViews>
    <sheetView workbookViewId="0">
      <selection activeCell="I13" sqref="I13"/>
    </sheetView>
  </sheetViews>
  <sheetFormatPr defaultRowHeight="14.15" x14ac:dyDescent="0.35"/>
  <cols>
    <col min="4" max="4" width="12.640625" customWidth="1"/>
    <col min="6" max="6" width="22.35546875" customWidth="1"/>
    <col min="7" max="7" width="29.5" customWidth="1"/>
  </cols>
  <sheetData>
    <row r="2" spans="2:7" ht="19.75" x14ac:dyDescent="0.45">
      <c r="B2" s="277" t="s">
        <v>1001</v>
      </c>
      <c r="C2" s="267"/>
      <c r="D2" s="268"/>
      <c r="F2" s="293" t="s">
        <v>977</v>
      </c>
      <c r="G2" s="268"/>
    </row>
    <row r="3" spans="2:7" x14ac:dyDescent="0.35">
      <c r="B3" s="18"/>
      <c r="C3" s="133" t="s">
        <v>251</v>
      </c>
      <c r="D3" s="134" t="s">
        <v>187</v>
      </c>
      <c r="F3" s="39" t="s">
        <v>32</v>
      </c>
      <c r="G3" s="40" t="s">
        <v>974</v>
      </c>
    </row>
    <row r="4" spans="2:7" x14ac:dyDescent="0.35">
      <c r="B4" s="18" t="s">
        <v>697</v>
      </c>
      <c r="C4" s="7">
        <v>144.0881</v>
      </c>
      <c r="D4" s="40">
        <v>164.60249999999999</v>
      </c>
      <c r="F4" s="39"/>
      <c r="G4" s="40"/>
    </row>
    <row r="5" spans="2:7" x14ac:dyDescent="0.35">
      <c r="B5" s="18" t="s">
        <v>698</v>
      </c>
      <c r="C5" s="7">
        <v>164.43819999999999</v>
      </c>
      <c r="D5" s="40">
        <v>187.66329999999999</v>
      </c>
      <c r="F5" s="39" t="s">
        <v>34</v>
      </c>
      <c r="G5" s="40" t="s">
        <v>187</v>
      </c>
    </row>
    <row r="6" spans="2:7" x14ac:dyDescent="0.35">
      <c r="B6" s="18" t="s">
        <v>699</v>
      </c>
      <c r="C6" s="7">
        <v>146.77500000000001</v>
      </c>
      <c r="D6" s="40">
        <v>188.01009999999999</v>
      </c>
      <c r="F6" s="39" t="s">
        <v>36</v>
      </c>
      <c r="G6" s="40" t="s">
        <v>36</v>
      </c>
    </row>
    <row r="7" spans="2:7" x14ac:dyDescent="0.35">
      <c r="B7" s="18" t="s">
        <v>700</v>
      </c>
      <c r="C7" s="7">
        <v>106.8506</v>
      </c>
      <c r="D7" s="40">
        <v>124.4877</v>
      </c>
      <c r="F7" s="39" t="s">
        <v>37</v>
      </c>
      <c r="G7" s="40" t="s">
        <v>251</v>
      </c>
    </row>
    <row r="8" spans="2:7" x14ac:dyDescent="0.35">
      <c r="B8" s="18" t="s">
        <v>701</v>
      </c>
      <c r="C8" s="7">
        <v>236.5231</v>
      </c>
      <c r="D8" s="40">
        <v>279.92939999999999</v>
      </c>
      <c r="F8" s="39"/>
      <c r="G8" s="40"/>
    </row>
    <row r="9" spans="2:7" x14ac:dyDescent="0.35">
      <c r="B9" s="18" t="s">
        <v>702</v>
      </c>
      <c r="C9" s="7">
        <v>127.2321</v>
      </c>
      <c r="D9" s="40">
        <v>149.17570000000001</v>
      </c>
      <c r="F9" s="39" t="s">
        <v>682</v>
      </c>
      <c r="G9" s="40"/>
    </row>
    <row r="10" spans="2:7" x14ac:dyDescent="0.35">
      <c r="B10" s="18" t="s">
        <v>703</v>
      </c>
      <c r="C10" s="7">
        <v>150.51580000000001</v>
      </c>
      <c r="D10" s="40">
        <v>170.5574</v>
      </c>
      <c r="F10" s="39" t="s">
        <v>40</v>
      </c>
      <c r="G10" s="40">
        <v>4.0000000000000002E-4</v>
      </c>
    </row>
    <row r="11" spans="2:7" x14ac:dyDescent="0.35">
      <c r="B11" s="18" t="s">
        <v>704</v>
      </c>
      <c r="C11" s="7">
        <v>168.2766</v>
      </c>
      <c r="D11" s="40">
        <v>180.85650000000001</v>
      </c>
      <c r="F11" s="39" t="s">
        <v>41</v>
      </c>
      <c r="G11" s="40" t="s">
        <v>42</v>
      </c>
    </row>
    <row r="12" spans="2:7" x14ac:dyDescent="0.35">
      <c r="B12" s="18"/>
      <c r="D12" s="19"/>
      <c r="F12" s="39" t="s">
        <v>43</v>
      </c>
      <c r="G12" s="40" t="s">
        <v>44</v>
      </c>
    </row>
    <row r="13" spans="2:7" x14ac:dyDescent="0.35">
      <c r="B13" s="28"/>
      <c r="C13" s="31"/>
      <c r="D13" s="32"/>
      <c r="F13" s="39" t="s">
        <v>45</v>
      </c>
      <c r="G13" s="40" t="s">
        <v>46</v>
      </c>
    </row>
    <row r="14" spans="2:7" x14ac:dyDescent="0.35">
      <c r="F14" s="39" t="s">
        <v>47</v>
      </c>
      <c r="G14" s="40" t="s">
        <v>975</v>
      </c>
    </row>
    <row r="15" spans="2:7" x14ac:dyDescent="0.35">
      <c r="F15" s="39" t="s">
        <v>684</v>
      </c>
      <c r="G15" s="40">
        <v>8</v>
      </c>
    </row>
    <row r="16" spans="2:7" x14ac:dyDescent="0.35">
      <c r="F16" s="39"/>
      <c r="G16" s="40"/>
    </row>
    <row r="17" spans="6:7" x14ac:dyDescent="0.35">
      <c r="F17" s="39" t="s">
        <v>49</v>
      </c>
      <c r="G17" s="40"/>
    </row>
    <row r="18" spans="6:7" x14ac:dyDescent="0.35">
      <c r="F18" s="39" t="s">
        <v>685</v>
      </c>
      <c r="G18" s="40">
        <v>25.07</v>
      </c>
    </row>
    <row r="19" spans="6:7" x14ac:dyDescent="0.35">
      <c r="F19" s="39" t="s">
        <v>686</v>
      </c>
      <c r="G19" s="40">
        <v>11.14</v>
      </c>
    </row>
    <row r="20" spans="6:7" x14ac:dyDescent="0.35">
      <c r="F20" s="39" t="s">
        <v>687</v>
      </c>
      <c r="G20" s="40">
        <v>3.9369999999999998</v>
      </c>
    </row>
    <row r="21" spans="6:7" x14ac:dyDescent="0.35">
      <c r="F21" s="39" t="s">
        <v>54</v>
      </c>
      <c r="G21" s="40" t="s">
        <v>976</v>
      </c>
    </row>
    <row r="22" spans="6:7" x14ac:dyDescent="0.35">
      <c r="F22" s="39" t="s">
        <v>689</v>
      </c>
      <c r="G22" s="40">
        <v>0.8528</v>
      </c>
    </row>
    <row r="23" spans="6:7" x14ac:dyDescent="0.35">
      <c r="F23" s="39"/>
      <c r="G23" s="40"/>
    </row>
    <row r="24" spans="6:7" x14ac:dyDescent="0.35">
      <c r="F24" s="39" t="s">
        <v>690</v>
      </c>
      <c r="G24" s="40"/>
    </row>
    <row r="25" spans="6:7" x14ac:dyDescent="0.35">
      <c r="F25" s="39" t="s">
        <v>691</v>
      </c>
      <c r="G25" s="40">
        <v>0.97950000000000004</v>
      </c>
    </row>
    <row r="26" spans="6:7" x14ac:dyDescent="0.35">
      <c r="F26" s="39" t="s">
        <v>692</v>
      </c>
      <c r="G26" s="40" t="s">
        <v>86</v>
      </c>
    </row>
    <row r="27" spans="6:7" x14ac:dyDescent="0.35">
      <c r="F27" s="39" t="s">
        <v>41</v>
      </c>
      <c r="G27" s="40" t="s">
        <v>87</v>
      </c>
    </row>
    <row r="28" spans="6:7" x14ac:dyDescent="0.35">
      <c r="F28" s="41" t="s">
        <v>693</v>
      </c>
      <c r="G28" s="42" t="s">
        <v>44</v>
      </c>
    </row>
  </sheetData>
  <mergeCells count="2">
    <mergeCell ref="B2:D2"/>
    <mergeCell ref="F2:G2"/>
  </mergeCells>
  <phoneticPr fontId="1" type="noConversion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93548-F71F-45F5-B659-2399E6E37AF0}">
  <dimension ref="B1:I30"/>
  <sheetViews>
    <sheetView workbookViewId="0">
      <selection activeCell="B1" sqref="B1:I1"/>
    </sheetView>
  </sheetViews>
  <sheetFormatPr defaultRowHeight="14.15" x14ac:dyDescent="0.35"/>
  <sheetData>
    <row r="1" spans="2:9" ht="19.75" x14ac:dyDescent="0.45">
      <c r="B1" s="293" t="s">
        <v>1002</v>
      </c>
      <c r="C1" s="267"/>
      <c r="D1" s="267"/>
      <c r="E1" s="267"/>
      <c r="F1" s="267"/>
      <c r="G1" s="267"/>
      <c r="H1" s="267"/>
      <c r="I1" s="268"/>
    </row>
    <row r="2" spans="2:9" x14ac:dyDescent="0.35">
      <c r="B2" s="149" t="s">
        <v>978</v>
      </c>
      <c r="C2" s="7" t="s">
        <v>697</v>
      </c>
      <c r="D2" s="7" t="s">
        <v>698</v>
      </c>
      <c r="E2" s="7" t="s">
        <v>699</v>
      </c>
      <c r="F2" s="7" t="s">
        <v>700</v>
      </c>
      <c r="G2" s="7" t="s">
        <v>701</v>
      </c>
      <c r="H2" s="7" t="s">
        <v>702</v>
      </c>
      <c r="I2" s="40" t="s">
        <v>703</v>
      </c>
    </row>
    <row r="3" spans="2:9" x14ac:dyDescent="0.35">
      <c r="B3" s="150">
        <v>0</v>
      </c>
      <c r="C3" s="7">
        <v>111.96469999999999</v>
      </c>
      <c r="D3" s="7">
        <v>106.8942</v>
      </c>
      <c r="E3" s="7">
        <v>108.67019999999999</v>
      </c>
      <c r="F3" s="7">
        <v>93.313490000000002</v>
      </c>
      <c r="G3" s="7">
        <v>96.659239999999997</v>
      </c>
      <c r="H3" s="7">
        <v>101.61960000000001</v>
      </c>
      <c r="I3" s="40">
        <v>98.855699999999999</v>
      </c>
    </row>
    <row r="4" spans="2:9" x14ac:dyDescent="0.35">
      <c r="B4" s="150"/>
      <c r="C4" s="7">
        <v>117.20399999999999</v>
      </c>
      <c r="D4" s="7">
        <v>103.756</v>
      </c>
      <c r="E4" s="7">
        <v>104.6142</v>
      </c>
      <c r="F4" s="7">
        <v>102.5103</v>
      </c>
      <c r="G4" s="7">
        <v>96.314030000000002</v>
      </c>
      <c r="H4" s="7">
        <v>94.004739999999998</v>
      </c>
      <c r="I4" s="40">
        <v>104.17659999999999</v>
      </c>
    </row>
    <row r="5" spans="2:9" x14ac:dyDescent="0.35">
      <c r="B5" s="150"/>
      <c r="C5" s="7">
        <v>105.26949999999999</v>
      </c>
      <c r="D5" s="7">
        <v>96.218369999999993</v>
      </c>
      <c r="E5" s="7">
        <v>93.294229999999999</v>
      </c>
      <c r="F5" s="7">
        <v>98.882040000000003</v>
      </c>
      <c r="G5" s="7">
        <v>99.532290000000003</v>
      </c>
      <c r="H5" s="7">
        <v>112.5818</v>
      </c>
      <c r="I5" s="40">
        <v>98.916849999999997</v>
      </c>
    </row>
    <row r="6" spans="2:9" x14ac:dyDescent="0.35">
      <c r="B6" s="150">
        <v>1</v>
      </c>
      <c r="C6" s="7">
        <v>90.332490000000007</v>
      </c>
      <c r="D6" s="7">
        <v>95.899109999999993</v>
      </c>
      <c r="E6" s="7">
        <v>94.799319999999994</v>
      </c>
      <c r="F6" s="7">
        <v>104.1078</v>
      </c>
      <c r="G6" s="7">
        <v>97.461020000000005</v>
      </c>
      <c r="H6" s="7">
        <v>84.701580000000007</v>
      </c>
      <c r="I6" s="40">
        <v>97.621709999999993</v>
      </c>
    </row>
    <row r="7" spans="2:9" x14ac:dyDescent="0.35">
      <c r="B7" s="150"/>
      <c r="C7" s="7">
        <v>95.370270000000005</v>
      </c>
      <c r="D7" s="7">
        <v>97.281270000000006</v>
      </c>
      <c r="E7" s="7">
        <v>101.5616</v>
      </c>
      <c r="F7" s="7">
        <v>114.6305</v>
      </c>
      <c r="G7" s="7">
        <v>97.31626</v>
      </c>
      <c r="H7" s="7">
        <v>99.046149999999997</v>
      </c>
      <c r="I7" s="40">
        <v>102.9894</v>
      </c>
    </row>
    <row r="8" spans="2:9" x14ac:dyDescent="0.35">
      <c r="B8" s="150"/>
      <c r="C8" s="7">
        <v>97.521410000000003</v>
      </c>
      <c r="D8" s="7">
        <v>106.2206</v>
      </c>
      <c r="E8" s="7">
        <v>99.568969999999993</v>
      </c>
      <c r="F8" s="7">
        <v>100.376</v>
      </c>
      <c r="G8" s="7">
        <v>94.554569999999998</v>
      </c>
      <c r="H8" s="7">
        <v>112.5407</v>
      </c>
      <c r="I8" s="40">
        <v>103.1711</v>
      </c>
    </row>
    <row r="9" spans="2:9" x14ac:dyDescent="0.35">
      <c r="B9" s="150">
        <v>2</v>
      </c>
      <c r="C9" s="7">
        <v>82.337530000000001</v>
      </c>
      <c r="D9" s="7">
        <v>93.730459999999994</v>
      </c>
      <c r="E9" s="7">
        <v>97.491519999999994</v>
      </c>
      <c r="F9" s="7">
        <v>86.179810000000003</v>
      </c>
      <c r="G9" s="7">
        <v>118.1626</v>
      </c>
      <c r="H9" s="7">
        <v>95.505439999999993</v>
      </c>
      <c r="I9" s="40">
        <v>94.268720000000002</v>
      </c>
    </row>
    <row r="10" spans="2:9" x14ac:dyDescent="0.35">
      <c r="B10" s="150"/>
      <c r="C10" s="7">
        <v>105.1486</v>
      </c>
      <c r="D10" s="7">
        <v>97.616110000000006</v>
      </c>
      <c r="E10" s="7">
        <v>92.870270000000005</v>
      </c>
      <c r="F10" s="7">
        <v>97.963650000000001</v>
      </c>
      <c r="G10" s="7">
        <v>85.99109</v>
      </c>
      <c r="H10" s="7">
        <v>107.30589999999999</v>
      </c>
      <c r="I10" s="40">
        <v>98.803529999999995</v>
      </c>
    </row>
    <row r="11" spans="2:9" x14ac:dyDescent="0.35">
      <c r="B11" s="150"/>
      <c r="C11" s="7">
        <v>89.743080000000006</v>
      </c>
      <c r="D11" s="7">
        <v>91.164689999999993</v>
      </c>
      <c r="E11" s="7">
        <v>87.5</v>
      </c>
      <c r="F11" s="7">
        <v>89.348910000000004</v>
      </c>
      <c r="G11" s="7">
        <v>95.211579999999998</v>
      </c>
      <c r="H11" s="7">
        <v>101.7193</v>
      </c>
      <c r="I11" s="40">
        <v>95.155540000000002</v>
      </c>
    </row>
    <row r="12" spans="2:9" x14ac:dyDescent="0.35">
      <c r="B12" s="150">
        <v>3</v>
      </c>
      <c r="C12" s="7">
        <v>100.73050000000001</v>
      </c>
      <c r="D12" s="7">
        <v>96.69726</v>
      </c>
      <c r="E12" s="7">
        <v>93.33663</v>
      </c>
      <c r="F12" s="7">
        <v>97.045259999999999</v>
      </c>
      <c r="G12" s="7">
        <v>87.14922</v>
      </c>
      <c r="H12" s="7">
        <v>94.760949999999994</v>
      </c>
      <c r="I12" s="40">
        <v>84.850120000000004</v>
      </c>
    </row>
    <row r="13" spans="2:9" x14ac:dyDescent="0.35">
      <c r="B13" s="150"/>
      <c r="C13" s="7">
        <v>103.4156</v>
      </c>
      <c r="D13" s="7">
        <v>106.0843</v>
      </c>
      <c r="E13" s="7">
        <v>96.678910000000002</v>
      </c>
      <c r="F13" s="7">
        <v>102.28400000000001</v>
      </c>
      <c r="G13" s="7">
        <v>99.599109999999996</v>
      </c>
      <c r="H13" s="7">
        <v>101.0158</v>
      </c>
      <c r="I13" s="40">
        <v>92.40155</v>
      </c>
    </row>
    <row r="14" spans="2:9" x14ac:dyDescent="0.35">
      <c r="B14" s="150"/>
      <c r="C14" s="7">
        <v>95.914360000000002</v>
      </c>
      <c r="D14" s="7">
        <v>98.562209999999993</v>
      </c>
      <c r="E14" s="7">
        <v>87.408140000000003</v>
      </c>
      <c r="F14" s="7">
        <v>92.032920000000004</v>
      </c>
      <c r="G14" s="7">
        <v>82.416480000000007</v>
      </c>
      <c r="H14" s="7">
        <v>100.752</v>
      </c>
      <c r="I14" s="40">
        <v>90.352689999999996</v>
      </c>
    </row>
    <row r="15" spans="2:9" x14ac:dyDescent="0.35">
      <c r="B15" s="150">
        <v>4</v>
      </c>
      <c r="C15" s="7">
        <v>99.662469999999999</v>
      </c>
      <c r="D15" s="7">
        <v>103.5731</v>
      </c>
      <c r="E15" s="7">
        <v>87.719049999999996</v>
      </c>
      <c r="F15" s="7">
        <v>87.958380000000005</v>
      </c>
      <c r="G15" s="7">
        <v>83.507800000000003</v>
      </c>
      <c r="H15" s="7">
        <v>97.475110000000001</v>
      </c>
      <c r="I15" s="40">
        <v>87.911709999999999</v>
      </c>
    </row>
    <row r="16" spans="2:9" x14ac:dyDescent="0.35">
      <c r="B16" s="150"/>
      <c r="C16" s="7">
        <v>103.7128</v>
      </c>
      <c r="D16" s="7">
        <v>99.442130000000006</v>
      </c>
      <c r="E16" s="7">
        <v>89.372529999999998</v>
      </c>
      <c r="F16" s="7">
        <v>87.007660000000001</v>
      </c>
      <c r="G16" s="7">
        <v>90.434299999999993</v>
      </c>
      <c r="H16" s="7">
        <v>91.941280000000006</v>
      </c>
      <c r="I16" s="40">
        <v>93.058120000000002</v>
      </c>
    </row>
    <row r="17" spans="2:9" x14ac:dyDescent="0.35">
      <c r="B17" s="150"/>
      <c r="C17" s="7">
        <v>85.279600000000002</v>
      </c>
      <c r="D17" s="7">
        <v>98.776349999999994</v>
      </c>
      <c r="E17" s="7">
        <v>88.715379999999996</v>
      </c>
      <c r="F17" s="7">
        <v>73.050730000000001</v>
      </c>
      <c r="G17" s="7">
        <v>95.233850000000004</v>
      </c>
      <c r="H17" s="7">
        <v>84.138810000000007</v>
      </c>
      <c r="I17" s="40">
        <v>96.823040000000006</v>
      </c>
    </row>
    <row r="18" spans="2:9" x14ac:dyDescent="0.35">
      <c r="B18" s="150">
        <v>5</v>
      </c>
      <c r="C18" s="7">
        <v>97.04786</v>
      </c>
      <c r="D18" s="7">
        <v>99.36815</v>
      </c>
      <c r="E18" s="7">
        <v>89.068680000000001</v>
      </c>
      <c r="F18" s="7">
        <v>79.880439999999993</v>
      </c>
      <c r="G18" s="7">
        <v>98.919820000000001</v>
      </c>
      <c r="H18" s="7">
        <v>95.188890000000001</v>
      </c>
      <c r="I18" s="40">
        <v>94.901899999999998</v>
      </c>
    </row>
    <row r="19" spans="2:9" x14ac:dyDescent="0.35">
      <c r="B19" s="150"/>
      <c r="C19" s="7">
        <v>95.148610000000005</v>
      </c>
      <c r="D19" s="7">
        <v>98.974919999999997</v>
      </c>
      <c r="E19" s="7">
        <v>84.624080000000006</v>
      </c>
      <c r="F19" s="7">
        <v>92.18168</v>
      </c>
      <c r="G19" s="7">
        <v>104.1871</v>
      </c>
      <c r="H19" s="7">
        <v>98.073040000000006</v>
      </c>
      <c r="I19" s="40">
        <v>92.547250000000005</v>
      </c>
    </row>
    <row r="20" spans="2:9" x14ac:dyDescent="0.35">
      <c r="B20" s="150"/>
      <c r="C20" s="7">
        <v>95.733000000000004</v>
      </c>
      <c r="D20" s="7">
        <v>109.0317</v>
      </c>
      <c r="E20" s="7">
        <v>88.383269999999996</v>
      </c>
      <c r="F20" s="7">
        <v>94.678139999999999</v>
      </c>
      <c r="G20" s="7">
        <v>97.049000000000007</v>
      </c>
      <c r="H20" s="7">
        <v>104.7852</v>
      </c>
      <c r="I20" s="40">
        <v>96.490250000000003</v>
      </c>
    </row>
    <row r="21" spans="2:9" x14ac:dyDescent="0.35">
      <c r="B21" s="150">
        <v>6</v>
      </c>
      <c r="C21" s="7">
        <v>105.5718</v>
      </c>
      <c r="D21" s="7">
        <v>103.6237</v>
      </c>
      <c r="E21" s="7">
        <v>82.468909999999994</v>
      </c>
      <c r="F21" s="7">
        <v>100.389</v>
      </c>
      <c r="G21" s="7">
        <v>96.681520000000006</v>
      </c>
      <c r="H21" s="7">
        <v>101.7251</v>
      </c>
      <c r="I21" s="40">
        <v>95.544070000000005</v>
      </c>
    </row>
    <row r="22" spans="2:9" x14ac:dyDescent="0.35">
      <c r="B22" s="150"/>
      <c r="C22" s="7">
        <v>101.8186</v>
      </c>
      <c r="D22" s="7">
        <v>97.226759999999999</v>
      </c>
      <c r="E22" s="7">
        <v>86.828720000000004</v>
      </c>
      <c r="F22" s="7">
        <v>76.019329999999997</v>
      </c>
      <c r="G22" s="7">
        <v>89.721609999999998</v>
      </c>
      <c r="H22" s="7">
        <v>81.793970000000002</v>
      </c>
      <c r="I22" s="40">
        <v>96.371530000000007</v>
      </c>
    </row>
    <row r="23" spans="2:9" x14ac:dyDescent="0.35">
      <c r="B23" s="150"/>
      <c r="C23" s="7">
        <v>82.181359999999998</v>
      </c>
      <c r="D23" s="7">
        <v>92.846649999999997</v>
      </c>
      <c r="E23" s="7">
        <v>83.641890000000004</v>
      </c>
      <c r="F23" s="7">
        <v>90.75882</v>
      </c>
      <c r="G23" s="7">
        <v>71.057910000000007</v>
      </c>
      <c r="H23" s="7">
        <v>95.007159999999999</v>
      </c>
      <c r="I23" s="40">
        <v>92.315200000000004</v>
      </c>
    </row>
    <row r="24" spans="2:9" x14ac:dyDescent="0.35">
      <c r="B24" s="150">
        <v>7</v>
      </c>
      <c r="C24" s="7">
        <v>77.440809999999999</v>
      </c>
      <c r="D24" s="7">
        <v>92.982919999999993</v>
      </c>
      <c r="E24" s="7">
        <v>87.697850000000003</v>
      </c>
      <c r="F24" s="7">
        <v>83.728620000000006</v>
      </c>
      <c r="G24" s="7">
        <v>108.8085</v>
      </c>
      <c r="H24" s="7">
        <v>95.698890000000006</v>
      </c>
      <c r="I24" s="40">
        <v>95.594449999999995</v>
      </c>
    </row>
    <row r="25" spans="2:9" x14ac:dyDescent="0.35">
      <c r="B25" s="150"/>
      <c r="C25" s="7">
        <v>90.60454</v>
      </c>
      <c r="D25" s="7">
        <v>90.658550000000005</v>
      </c>
      <c r="E25" s="7">
        <v>84.899659999999997</v>
      </c>
      <c r="F25" s="7">
        <v>72.843770000000006</v>
      </c>
      <c r="G25" s="7">
        <v>87.884180000000001</v>
      </c>
      <c r="H25" s="7">
        <v>88.242289999999997</v>
      </c>
      <c r="I25" s="40">
        <v>100.3235</v>
      </c>
    </row>
    <row r="26" spans="2:9" x14ac:dyDescent="0.35">
      <c r="B26" s="150"/>
      <c r="C26" s="7">
        <v>90.790930000000003</v>
      </c>
      <c r="D26" s="7">
        <v>95.829030000000003</v>
      </c>
      <c r="E26" s="7">
        <v>87.655450000000002</v>
      </c>
      <c r="F26" s="7">
        <v>78.716290000000001</v>
      </c>
      <c r="G26" s="7">
        <v>71.236080000000001</v>
      </c>
      <c r="H26" s="7">
        <v>90.170919999999995</v>
      </c>
      <c r="I26" s="40">
        <v>95.984780000000001</v>
      </c>
    </row>
    <row r="27" spans="2:9" x14ac:dyDescent="0.35">
      <c r="B27" s="150">
        <v>8</v>
      </c>
      <c r="C27" s="7">
        <v>72.045339999999996</v>
      </c>
      <c r="D27" s="7">
        <v>102.3933</v>
      </c>
      <c r="E27" s="7">
        <v>83.366309999999999</v>
      </c>
      <c r="F27" s="7">
        <v>88.734489999999994</v>
      </c>
      <c r="G27" s="7">
        <v>104.1203</v>
      </c>
      <c r="H27" s="7">
        <v>86.290210000000002</v>
      </c>
      <c r="I27" s="40">
        <v>99.728129999999993</v>
      </c>
    </row>
    <row r="28" spans="2:9" x14ac:dyDescent="0.35">
      <c r="B28" s="150"/>
      <c r="C28" s="7">
        <v>71.808570000000003</v>
      </c>
      <c r="D28" s="7">
        <v>84.837869999999995</v>
      </c>
      <c r="E28" s="7">
        <v>78.92877</v>
      </c>
      <c r="F28" s="7">
        <v>87.143479999999997</v>
      </c>
      <c r="G28" s="7">
        <v>82.739419999999996</v>
      </c>
      <c r="H28" s="7">
        <v>69.893900000000002</v>
      </c>
      <c r="I28" s="40">
        <v>95.693380000000005</v>
      </c>
    </row>
    <row r="29" spans="2:9" x14ac:dyDescent="0.35">
      <c r="B29" s="150"/>
      <c r="C29" s="7">
        <v>84.599490000000003</v>
      </c>
      <c r="D29" s="7">
        <v>93.964070000000007</v>
      </c>
      <c r="E29" s="7">
        <v>89.033349999999999</v>
      </c>
      <c r="F29" s="7">
        <v>85.015659999999997</v>
      </c>
      <c r="G29" s="7">
        <v>91.32517</v>
      </c>
      <c r="H29" s="7">
        <v>115.0321</v>
      </c>
      <c r="I29" s="40">
        <v>95.797709999999995</v>
      </c>
    </row>
    <row r="30" spans="2:9" x14ac:dyDescent="0.35">
      <c r="B30" s="154">
        <v>9</v>
      </c>
      <c r="C30" s="73">
        <v>62.569270000000003</v>
      </c>
      <c r="D30" s="73">
        <v>95.334559999999996</v>
      </c>
      <c r="E30" s="73">
        <v>82.829279999999997</v>
      </c>
      <c r="F30" s="73">
        <v>95.641810000000007</v>
      </c>
      <c r="G30" s="73">
        <v>88.830740000000006</v>
      </c>
      <c r="H30" s="73">
        <v>71.746319999999997</v>
      </c>
      <c r="I30" s="42">
        <v>99.630979999999994</v>
      </c>
    </row>
  </sheetData>
  <mergeCells count="1">
    <mergeCell ref="B1:I1"/>
  </mergeCells>
  <phoneticPr fontId="1" type="noConversion"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04AC5-9FC4-4A0E-80A0-DB066378E962}">
  <dimension ref="B2:G28"/>
  <sheetViews>
    <sheetView workbookViewId="0">
      <selection activeCell="F2" sqref="F2:G2"/>
    </sheetView>
  </sheetViews>
  <sheetFormatPr defaultRowHeight="14.15" x14ac:dyDescent="0.35"/>
  <cols>
    <col min="6" max="6" width="22.140625" customWidth="1"/>
    <col min="7" max="7" width="14.5703125" customWidth="1"/>
  </cols>
  <sheetData>
    <row r="2" spans="2:7" ht="17.600000000000001" x14ac:dyDescent="0.4">
      <c r="B2" s="277" t="s">
        <v>983</v>
      </c>
      <c r="C2" s="267"/>
      <c r="D2" s="268"/>
      <c r="F2" s="277" t="s">
        <v>982</v>
      </c>
      <c r="G2" s="268"/>
    </row>
    <row r="3" spans="2:7" x14ac:dyDescent="0.35">
      <c r="B3" s="18"/>
      <c r="C3" s="133" t="s">
        <v>251</v>
      </c>
      <c r="D3" s="134" t="s">
        <v>187</v>
      </c>
      <c r="F3" s="39" t="s">
        <v>32</v>
      </c>
      <c r="G3" s="40" t="s">
        <v>979</v>
      </c>
    </row>
    <row r="4" spans="2:7" x14ac:dyDescent="0.35">
      <c r="B4" s="18" t="s">
        <v>670</v>
      </c>
      <c r="C4" s="7">
        <v>178.1688</v>
      </c>
      <c r="D4" s="40">
        <v>150.72989999999999</v>
      </c>
      <c r="F4" s="39"/>
      <c r="G4" s="40"/>
    </row>
    <row r="5" spans="2:7" x14ac:dyDescent="0.35">
      <c r="B5" s="18" t="s">
        <v>671</v>
      </c>
      <c r="C5" s="7">
        <v>237.52189999999999</v>
      </c>
      <c r="D5" s="40">
        <v>223.18520000000001</v>
      </c>
      <c r="F5" s="39" t="s">
        <v>34</v>
      </c>
      <c r="G5" s="40" t="s">
        <v>187</v>
      </c>
    </row>
    <row r="6" spans="2:7" x14ac:dyDescent="0.35">
      <c r="B6" s="18" t="s">
        <v>672</v>
      </c>
      <c r="C6" s="7">
        <v>287.92320000000001</v>
      </c>
      <c r="D6" s="40">
        <v>256.34769999999997</v>
      </c>
      <c r="F6" s="39" t="s">
        <v>36</v>
      </c>
      <c r="G6" s="40" t="s">
        <v>36</v>
      </c>
    </row>
    <row r="7" spans="2:7" x14ac:dyDescent="0.35">
      <c r="B7" s="18" t="s">
        <v>673</v>
      </c>
      <c r="C7" s="7">
        <v>285.97480000000002</v>
      </c>
      <c r="D7" s="40">
        <v>243.1234</v>
      </c>
      <c r="F7" s="39" t="s">
        <v>37</v>
      </c>
      <c r="G7" s="40" t="s">
        <v>251</v>
      </c>
    </row>
    <row r="8" spans="2:7" x14ac:dyDescent="0.35">
      <c r="B8" s="18" t="s">
        <v>674</v>
      </c>
      <c r="C8" s="7">
        <v>210.80600000000001</v>
      </c>
      <c r="D8" s="40">
        <v>192.51900000000001</v>
      </c>
      <c r="F8" s="39"/>
      <c r="G8" s="40"/>
    </row>
    <row r="9" spans="2:7" x14ac:dyDescent="0.35">
      <c r="B9" s="18" t="s">
        <v>675</v>
      </c>
      <c r="C9" s="7">
        <v>325.36919999999998</v>
      </c>
      <c r="D9" s="40">
        <v>374.279</v>
      </c>
      <c r="F9" s="39" t="s">
        <v>682</v>
      </c>
      <c r="G9" s="40"/>
    </row>
    <row r="10" spans="2:7" x14ac:dyDescent="0.35">
      <c r="B10" s="28" t="s">
        <v>676</v>
      </c>
      <c r="C10" s="73">
        <v>538.58339999999998</v>
      </c>
      <c r="D10" s="42">
        <v>515.95050000000003</v>
      </c>
      <c r="F10" s="39" t="s">
        <v>40</v>
      </c>
      <c r="G10" s="40">
        <v>0.22009999999999999</v>
      </c>
    </row>
    <row r="11" spans="2:7" x14ac:dyDescent="0.35">
      <c r="F11" s="39" t="s">
        <v>41</v>
      </c>
      <c r="G11" s="40" t="s">
        <v>92</v>
      </c>
    </row>
    <row r="12" spans="2:7" x14ac:dyDescent="0.35">
      <c r="F12" s="39" t="s">
        <v>43</v>
      </c>
      <c r="G12" s="40" t="s">
        <v>93</v>
      </c>
    </row>
    <row r="13" spans="2:7" x14ac:dyDescent="0.35">
      <c r="F13" s="39" t="s">
        <v>45</v>
      </c>
      <c r="G13" s="40" t="s">
        <v>46</v>
      </c>
    </row>
    <row r="14" spans="2:7" x14ac:dyDescent="0.35">
      <c r="F14" s="39" t="s">
        <v>47</v>
      </c>
      <c r="G14" s="40" t="s">
        <v>980</v>
      </c>
    </row>
    <row r="15" spans="2:7" x14ac:dyDescent="0.35">
      <c r="F15" s="39" t="s">
        <v>684</v>
      </c>
      <c r="G15" s="40">
        <v>7</v>
      </c>
    </row>
    <row r="16" spans="2:7" x14ac:dyDescent="0.35">
      <c r="F16" s="39"/>
      <c r="G16" s="40"/>
    </row>
    <row r="17" spans="6:7" x14ac:dyDescent="0.35">
      <c r="F17" s="39" t="s">
        <v>49</v>
      </c>
      <c r="G17" s="40"/>
    </row>
    <row r="18" spans="6:7" x14ac:dyDescent="0.35">
      <c r="F18" s="39" t="s">
        <v>685</v>
      </c>
      <c r="G18" s="40">
        <v>-15.46</v>
      </c>
    </row>
    <row r="19" spans="6:7" x14ac:dyDescent="0.35">
      <c r="F19" s="39" t="s">
        <v>686</v>
      </c>
      <c r="G19" s="40">
        <v>29.88</v>
      </c>
    </row>
    <row r="20" spans="6:7" x14ac:dyDescent="0.35">
      <c r="F20" s="39" t="s">
        <v>687</v>
      </c>
      <c r="G20" s="40">
        <v>11.29</v>
      </c>
    </row>
    <row r="21" spans="6:7" x14ac:dyDescent="0.35">
      <c r="F21" s="39" t="s">
        <v>54</v>
      </c>
      <c r="G21" s="40" t="s">
        <v>981</v>
      </c>
    </row>
    <row r="22" spans="6:7" x14ac:dyDescent="0.35">
      <c r="F22" s="39" t="s">
        <v>689</v>
      </c>
      <c r="G22" s="40">
        <v>0.2379</v>
      </c>
    </row>
    <row r="23" spans="6:7" x14ac:dyDescent="0.35">
      <c r="F23" s="39"/>
      <c r="G23" s="40"/>
    </row>
    <row r="24" spans="6:7" x14ac:dyDescent="0.35">
      <c r="F24" s="39" t="s">
        <v>690</v>
      </c>
      <c r="G24" s="40"/>
    </row>
    <row r="25" spans="6:7" x14ac:dyDescent="0.35">
      <c r="F25" s="39" t="s">
        <v>691</v>
      </c>
      <c r="G25" s="40">
        <v>0.97140000000000004</v>
      </c>
    </row>
    <row r="26" spans="6:7" x14ac:dyDescent="0.35">
      <c r="F26" s="39" t="s">
        <v>692</v>
      </c>
      <c r="G26" s="40">
        <v>1E-4</v>
      </c>
    </row>
    <row r="27" spans="6:7" x14ac:dyDescent="0.35">
      <c r="F27" s="39" t="s">
        <v>41</v>
      </c>
      <c r="G27" s="40" t="s">
        <v>42</v>
      </c>
    </row>
    <row r="28" spans="6:7" x14ac:dyDescent="0.35">
      <c r="F28" s="41" t="s">
        <v>693</v>
      </c>
      <c r="G28" s="42" t="s">
        <v>44</v>
      </c>
    </row>
  </sheetData>
  <mergeCells count="2">
    <mergeCell ref="B2:D2"/>
    <mergeCell ref="F2:G2"/>
  </mergeCells>
  <phoneticPr fontId="1" type="noConversion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08874-9C54-49AC-BCF8-BFAC434447AB}">
  <dimension ref="B1:I30"/>
  <sheetViews>
    <sheetView workbookViewId="0">
      <selection activeCell="B1" sqref="B1:H1"/>
    </sheetView>
  </sheetViews>
  <sheetFormatPr defaultRowHeight="14.15" x14ac:dyDescent="0.35"/>
  <cols>
    <col min="3" max="3" width="12.640625" customWidth="1"/>
    <col min="4" max="4" width="16.140625" customWidth="1"/>
    <col min="5" max="5" width="13.85546875" customWidth="1"/>
    <col min="6" max="6" width="14.5703125" customWidth="1"/>
    <col min="7" max="7" width="17.140625" customWidth="1"/>
    <col min="8" max="8" width="16.7109375" customWidth="1"/>
  </cols>
  <sheetData>
    <row r="1" spans="2:9" ht="19.75" x14ac:dyDescent="0.45">
      <c r="B1" s="293" t="s">
        <v>1003</v>
      </c>
      <c r="C1" s="267"/>
      <c r="D1" s="267"/>
      <c r="E1" s="267"/>
      <c r="F1" s="267"/>
      <c r="G1" s="267"/>
      <c r="H1" s="268"/>
    </row>
    <row r="2" spans="2:9" x14ac:dyDescent="0.35">
      <c r="B2" s="149" t="s">
        <v>978</v>
      </c>
      <c r="C2" s="7" t="s">
        <v>697</v>
      </c>
      <c r="D2" s="7" t="s">
        <v>698</v>
      </c>
      <c r="E2" s="7" t="s">
        <v>699</v>
      </c>
      <c r="F2" s="7" t="s">
        <v>700</v>
      </c>
      <c r="G2" s="7" t="s">
        <v>701</v>
      </c>
      <c r="H2" s="40" t="s">
        <v>702</v>
      </c>
      <c r="I2" s="7"/>
    </row>
    <row r="3" spans="2:9" x14ac:dyDescent="0.35">
      <c r="B3" s="150">
        <v>0</v>
      </c>
      <c r="C3" s="7">
        <v>107.50320000000001</v>
      </c>
      <c r="D3" s="7">
        <v>92.046490000000006</v>
      </c>
      <c r="E3" s="7">
        <v>91.089939999999999</v>
      </c>
      <c r="F3" s="7">
        <v>127.4996</v>
      </c>
      <c r="G3" s="7">
        <v>141.72239999999999</v>
      </c>
      <c r="H3" s="40">
        <v>99.954130000000006</v>
      </c>
      <c r="I3" s="7"/>
    </row>
    <row r="4" spans="2:9" x14ac:dyDescent="0.35">
      <c r="B4" s="150"/>
      <c r="C4" s="7">
        <v>104.22190000000001</v>
      </c>
      <c r="D4" s="7">
        <v>111.7487</v>
      </c>
      <c r="E4" s="7">
        <v>94.977080000000001</v>
      </c>
      <c r="F4" s="7">
        <v>125.0873</v>
      </c>
      <c r="G4" s="7">
        <v>118.1281</v>
      </c>
      <c r="H4" s="40">
        <v>63.284030000000001</v>
      </c>
      <c r="I4" s="7"/>
    </row>
    <row r="5" spans="2:9" x14ac:dyDescent="0.35">
      <c r="B5" s="150"/>
      <c r="C5" s="7">
        <v>94.886989999999997</v>
      </c>
      <c r="D5" s="7">
        <v>87.724710000000002</v>
      </c>
      <c r="E5" s="7">
        <v>110.9156</v>
      </c>
      <c r="F5" s="7">
        <v>100.3826</v>
      </c>
      <c r="G5" s="7">
        <v>114.34780000000001</v>
      </c>
      <c r="H5" s="40">
        <v>78.867099999999994</v>
      </c>
      <c r="I5" s="7"/>
    </row>
    <row r="6" spans="2:9" x14ac:dyDescent="0.35">
      <c r="B6" s="150">
        <v>1</v>
      </c>
      <c r="C6" s="7">
        <v>87.739599999999996</v>
      </c>
      <c r="D6" s="7">
        <v>102.1972</v>
      </c>
      <c r="E6" s="7">
        <v>88.42304</v>
      </c>
      <c r="F6" s="7">
        <v>99.733819999999994</v>
      </c>
      <c r="G6" s="7">
        <v>112.7227</v>
      </c>
      <c r="H6" s="40">
        <v>90.803809999999999</v>
      </c>
      <c r="I6" s="7"/>
    </row>
    <row r="7" spans="2:9" x14ac:dyDescent="0.35">
      <c r="B7" s="150"/>
      <c r="C7" s="7">
        <v>104.3194</v>
      </c>
      <c r="D7" s="7">
        <v>102.79640000000001</v>
      </c>
      <c r="E7" s="7">
        <v>134.65360000000001</v>
      </c>
      <c r="F7" s="7">
        <v>106.83750000000001</v>
      </c>
      <c r="G7" s="7">
        <v>103.13720000000001</v>
      </c>
      <c r="H7" s="40">
        <v>107.56789999999999</v>
      </c>
      <c r="I7" s="7"/>
    </row>
    <row r="8" spans="2:9" x14ac:dyDescent="0.35">
      <c r="B8" s="150"/>
      <c r="C8" s="7">
        <v>106.5286</v>
      </c>
      <c r="D8" s="7">
        <v>93.662610000000001</v>
      </c>
      <c r="E8" s="7">
        <v>98.562309999999997</v>
      </c>
      <c r="F8" s="7">
        <v>117.468</v>
      </c>
      <c r="G8" s="7">
        <v>106.0659</v>
      </c>
      <c r="H8" s="40">
        <v>89.003550000000004</v>
      </c>
      <c r="I8" s="7"/>
    </row>
    <row r="9" spans="2:9" x14ac:dyDescent="0.35">
      <c r="B9" s="150">
        <v>2</v>
      </c>
      <c r="C9" s="7">
        <v>94.800349999999995</v>
      </c>
      <c r="D9" s="7">
        <v>109.82389999999999</v>
      </c>
      <c r="E9" s="7">
        <v>81.378380000000007</v>
      </c>
      <c r="F9" s="7">
        <v>99.467640000000003</v>
      </c>
      <c r="G9" s="7">
        <v>120.7439</v>
      </c>
      <c r="H9" s="40">
        <v>92.305930000000004</v>
      </c>
      <c r="I9" s="7"/>
    </row>
    <row r="10" spans="2:9" x14ac:dyDescent="0.35">
      <c r="B10" s="150"/>
      <c r="C10" s="7">
        <v>105.738</v>
      </c>
      <c r="D10" s="7">
        <v>117.32340000000001</v>
      </c>
      <c r="E10" s="7">
        <v>98.059129999999996</v>
      </c>
      <c r="F10" s="7">
        <v>61.271000000000001</v>
      </c>
      <c r="G10" s="7">
        <v>85.452330000000003</v>
      </c>
      <c r="H10" s="40">
        <v>110.4346</v>
      </c>
      <c r="I10" s="7"/>
    </row>
    <row r="11" spans="2:9" x14ac:dyDescent="0.35">
      <c r="B11" s="150"/>
      <c r="C11" s="7">
        <v>99.207909999999998</v>
      </c>
      <c r="D11" s="7">
        <v>108.7343</v>
      </c>
      <c r="E11" s="7">
        <v>95.79477</v>
      </c>
      <c r="F11" s="7">
        <v>106.0556</v>
      </c>
      <c r="G11" s="7">
        <v>97.783959999999993</v>
      </c>
      <c r="H11" s="40">
        <v>89.496619999999993</v>
      </c>
      <c r="I11" s="7"/>
    </row>
    <row r="12" spans="2:9" x14ac:dyDescent="0.35">
      <c r="B12" s="150">
        <v>3</v>
      </c>
      <c r="C12" s="7">
        <v>120.5634</v>
      </c>
      <c r="D12" s="7">
        <v>102.9417</v>
      </c>
      <c r="E12" s="7">
        <v>115.82170000000001</v>
      </c>
      <c r="F12" s="7">
        <v>87.789050000000003</v>
      </c>
      <c r="G12" s="7">
        <v>101.712</v>
      </c>
      <c r="H12" s="40">
        <v>103.6349</v>
      </c>
      <c r="I12" s="7"/>
    </row>
    <row r="13" spans="2:9" x14ac:dyDescent="0.35">
      <c r="B13" s="150"/>
      <c r="C13" s="7">
        <v>101.1572</v>
      </c>
      <c r="D13" s="7">
        <v>107.3361</v>
      </c>
      <c r="E13" s="7">
        <v>93.668790000000001</v>
      </c>
      <c r="F13" s="7">
        <v>87.456320000000005</v>
      </c>
      <c r="G13" s="7">
        <v>103.13720000000001</v>
      </c>
      <c r="H13" s="40">
        <v>110.3429</v>
      </c>
      <c r="I13" s="7"/>
    </row>
    <row r="14" spans="2:9" x14ac:dyDescent="0.35">
      <c r="B14" s="150"/>
      <c r="C14" s="7">
        <v>96.143199999999993</v>
      </c>
      <c r="D14" s="7">
        <v>129.81659999999999</v>
      </c>
      <c r="E14" s="7">
        <v>98.285560000000004</v>
      </c>
      <c r="F14" s="7">
        <v>106.32170000000001</v>
      </c>
      <c r="G14" s="7">
        <v>110.9759</v>
      </c>
      <c r="H14" s="40">
        <v>114.7116</v>
      </c>
      <c r="I14" s="7"/>
    </row>
    <row r="15" spans="2:9" x14ac:dyDescent="0.35">
      <c r="B15" s="150">
        <v>4</v>
      </c>
      <c r="C15" s="7">
        <v>67.152959999999993</v>
      </c>
      <c r="D15" s="7">
        <v>119.8293</v>
      </c>
      <c r="E15" s="7">
        <v>83.768529999999998</v>
      </c>
      <c r="F15" s="7">
        <v>93.495249999999999</v>
      </c>
      <c r="G15" s="7">
        <v>103.88460000000001</v>
      </c>
      <c r="H15" s="40">
        <v>118.39239999999999</v>
      </c>
      <c r="I15" s="7"/>
    </row>
    <row r="16" spans="2:9" x14ac:dyDescent="0.35">
      <c r="B16" s="150"/>
      <c r="C16" s="7">
        <v>66.654809999999998</v>
      </c>
      <c r="D16" s="7">
        <v>95.460319999999996</v>
      </c>
      <c r="E16" s="7">
        <v>91.165419999999997</v>
      </c>
      <c r="F16" s="7">
        <v>103.3938</v>
      </c>
      <c r="G16" s="7">
        <v>112.2621</v>
      </c>
      <c r="H16" s="40">
        <v>125.8342</v>
      </c>
      <c r="I16" s="7"/>
    </row>
    <row r="17" spans="2:9" x14ac:dyDescent="0.35">
      <c r="B17" s="150"/>
      <c r="C17" s="7">
        <v>61.337580000000003</v>
      </c>
      <c r="D17" s="7">
        <v>116.66970000000001</v>
      </c>
      <c r="E17" s="7">
        <v>70.534639999999996</v>
      </c>
      <c r="F17" s="7">
        <v>90.267840000000007</v>
      </c>
      <c r="G17" s="7">
        <v>112.44459999999999</v>
      </c>
      <c r="H17" s="40">
        <v>132.14080000000001</v>
      </c>
      <c r="I17" s="7"/>
    </row>
    <row r="18" spans="2:9" x14ac:dyDescent="0.35">
      <c r="B18" s="150">
        <v>5</v>
      </c>
      <c r="C18" s="7">
        <v>62.182270000000003</v>
      </c>
      <c r="D18" s="7">
        <v>109.8057</v>
      </c>
      <c r="E18" s="7">
        <v>59.867010000000001</v>
      </c>
      <c r="F18" s="7">
        <v>92.813180000000003</v>
      </c>
      <c r="G18" s="7">
        <v>108.25579999999999</v>
      </c>
      <c r="H18" s="40">
        <v>139.37620000000001</v>
      </c>
      <c r="I18" s="7"/>
    </row>
    <row r="19" spans="2:9" x14ac:dyDescent="0.35">
      <c r="B19" s="150"/>
      <c r="C19" s="7">
        <v>60.926070000000003</v>
      </c>
      <c r="D19" s="7">
        <v>105.8471</v>
      </c>
      <c r="E19" s="7">
        <v>58.785159999999998</v>
      </c>
      <c r="F19" s="7">
        <v>129.6789</v>
      </c>
      <c r="G19" s="7">
        <v>111.732</v>
      </c>
      <c r="H19" s="40">
        <v>128.6206</v>
      </c>
      <c r="I19" s="7"/>
    </row>
    <row r="20" spans="2:9" x14ac:dyDescent="0.35">
      <c r="B20" s="150"/>
      <c r="C20" s="7">
        <v>66.925539999999998</v>
      </c>
      <c r="D20" s="7">
        <v>101.2166</v>
      </c>
      <c r="E20" s="7">
        <v>39.060110000000002</v>
      </c>
      <c r="F20" s="7">
        <v>63.483609999999999</v>
      </c>
      <c r="G20" s="7">
        <v>128.34800000000001</v>
      </c>
      <c r="H20" s="40">
        <v>139.3074</v>
      </c>
      <c r="I20" s="7"/>
    </row>
    <row r="21" spans="2:9" x14ac:dyDescent="0.35">
      <c r="B21" s="150">
        <v>6</v>
      </c>
      <c r="C21" s="7">
        <v>78.101460000000003</v>
      </c>
      <c r="D21" s="7">
        <v>108.35299999999999</v>
      </c>
      <c r="E21" s="7">
        <v>68.069010000000006</v>
      </c>
      <c r="F21" s="7">
        <v>80.751949999999994</v>
      </c>
      <c r="G21" s="7">
        <v>95.550539999999998</v>
      </c>
      <c r="H21" s="40">
        <v>146.32499999999999</v>
      </c>
      <c r="I21" s="7"/>
    </row>
    <row r="22" spans="2:9" x14ac:dyDescent="0.35">
      <c r="B22" s="150"/>
      <c r="C22" s="7">
        <v>86.894909999999996</v>
      </c>
      <c r="D22" s="7">
        <v>88.469220000000007</v>
      </c>
      <c r="E22" s="7">
        <v>50.658639999999998</v>
      </c>
      <c r="F22" s="7">
        <v>95.591419999999999</v>
      </c>
      <c r="G22" s="7">
        <v>116.0337</v>
      </c>
      <c r="H22" s="40">
        <v>174.21170000000001</v>
      </c>
      <c r="I22" s="7"/>
    </row>
    <row r="23" spans="2:9" x14ac:dyDescent="0.35">
      <c r="B23" s="150"/>
      <c r="C23" s="7">
        <v>61.099339999999998</v>
      </c>
      <c r="D23" s="7">
        <v>101.1985</v>
      </c>
      <c r="E23" s="7">
        <v>72.220320000000001</v>
      </c>
      <c r="F23" s="7">
        <v>109.5492</v>
      </c>
      <c r="G23" s="7">
        <v>126.28830000000001</v>
      </c>
      <c r="H23" s="40">
        <v>186.35480000000001</v>
      </c>
      <c r="I23" s="7"/>
    </row>
    <row r="24" spans="2:9" x14ac:dyDescent="0.35">
      <c r="B24" s="150">
        <v>7</v>
      </c>
      <c r="C24" s="7">
        <v>68.279210000000006</v>
      </c>
      <c r="D24" s="7">
        <v>82.640270000000001</v>
      </c>
      <c r="E24" s="7">
        <v>48.582979999999999</v>
      </c>
      <c r="F24" s="7">
        <v>90.866739999999993</v>
      </c>
      <c r="G24" s="7">
        <v>129.55590000000001</v>
      </c>
      <c r="H24" s="40">
        <v>194.38140000000001</v>
      </c>
      <c r="I24" s="7"/>
    </row>
    <row r="25" spans="2:9" x14ac:dyDescent="0.35">
      <c r="B25" s="150"/>
      <c r="C25" s="7">
        <v>96.901250000000005</v>
      </c>
      <c r="D25" s="7">
        <v>89.34084</v>
      </c>
      <c r="E25" s="7">
        <v>53.715519999999998</v>
      </c>
      <c r="F25" s="7">
        <v>66.644490000000005</v>
      </c>
      <c r="G25" s="7">
        <v>138.65469999999999</v>
      </c>
      <c r="H25" s="40">
        <v>158.0438</v>
      </c>
      <c r="I25" s="7"/>
    </row>
    <row r="26" spans="2:9" x14ac:dyDescent="0.35">
      <c r="B26" s="150"/>
      <c r="C26" s="7">
        <v>55.175669999999997</v>
      </c>
      <c r="D26" s="7">
        <v>82.785550000000001</v>
      </c>
      <c r="E26" s="7">
        <v>49.778060000000004</v>
      </c>
      <c r="F26" s="7">
        <v>83.463650000000001</v>
      </c>
      <c r="G26" s="7">
        <v>136.09110000000001</v>
      </c>
      <c r="H26" s="40">
        <v>224.73339999999999</v>
      </c>
      <c r="I26" s="7"/>
    </row>
    <row r="27" spans="2:9" x14ac:dyDescent="0.35">
      <c r="B27" s="150">
        <v>8</v>
      </c>
      <c r="C27" s="7">
        <v>90.945099999999996</v>
      </c>
      <c r="D27" s="7">
        <v>87.052840000000003</v>
      </c>
      <c r="E27" s="7">
        <v>41.613799999999998</v>
      </c>
      <c r="F27" s="7">
        <v>109.8486</v>
      </c>
      <c r="G27" s="7">
        <v>125.315</v>
      </c>
      <c r="H27" s="40">
        <v>210.68690000000001</v>
      </c>
      <c r="I27" s="7"/>
    </row>
    <row r="28" spans="2:9" x14ac:dyDescent="0.35">
      <c r="B28" s="150"/>
      <c r="C28" s="7">
        <v>101.49290000000001</v>
      </c>
      <c r="D28" s="7">
        <v>89.613219999999998</v>
      </c>
      <c r="E28" s="7">
        <v>62.370379999999997</v>
      </c>
      <c r="F28" s="7">
        <v>91.132919999999999</v>
      </c>
      <c r="G28" s="7">
        <v>126.71420000000001</v>
      </c>
      <c r="H28" s="40">
        <v>190.76939999999999</v>
      </c>
      <c r="I28" s="7"/>
    </row>
    <row r="29" spans="2:9" x14ac:dyDescent="0.35">
      <c r="B29" s="150"/>
      <c r="C29" s="7">
        <v>93.955659999999995</v>
      </c>
      <c r="D29" s="7">
        <v>93.317599999999999</v>
      </c>
      <c r="E29" s="7">
        <v>61.452060000000003</v>
      </c>
      <c r="F29" s="7">
        <v>83.047749999999994</v>
      </c>
      <c r="G29" s="7">
        <v>132.21520000000001</v>
      </c>
      <c r="H29" s="40">
        <v>209.67779999999999</v>
      </c>
      <c r="I29" s="7"/>
    </row>
    <row r="30" spans="2:9" x14ac:dyDescent="0.35">
      <c r="B30" s="154">
        <v>9</v>
      </c>
      <c r="C30" s="73">
        <v>108.2179</v>
      </c>
      <c r="D30" s="73">
        <v>91.901210000000006</v>
      </c>
      <c r="E30" s="73">
        <v>59.91733</v>
      </c>
      <c r="F30" s="73">
        <v>82.798199999999994</v>
      </c>
      <c r="G30" s="73">
        <v>132.63229999999999</v>
      </c>
      <c r="H30" s="42">
        <v>219.4932</v>
      </c>
      <c r="I30" s="7"/>
    </row>
  </sheetData>
  <mergeCells count="1">
    <mergeCell ref="B1:H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3CD12-18FA-41CD-8D22-810DFF88C353}">
  <dimension ref="B1:K31"/>
  <sheetViews>
    <sheetView workbookViewId="0">
      <selection activeCell="G26" sqref="G26"/>
    </sheetView>
  </sheetViews>
  <sheetFormatPr defaultRowHeight="14.15" x14ac:dyDescent="0.35"/>
  <cols>
    <col min="2" max="2" width="13.35546875" customWidth="1"/>
    <col min="10" max="10" width="19.140625" customWidth="1"/>
    <col min="11" max="11" width="27.5703125" customWidth="1"/>
  </cols>
  <sheetData>
    <row r="1" spans="2:11" ht="17.600000000000001" x14ac:dyDescent="0.4">
      <c r="B1" s="277" t="s">
        <v>164</v>
      </c>
      <c r="C1" s="267"/>
      <c r="D1" s="267"/>
      <c r="E1" s="267"/>
      <c r="F1" s="267"/>
      <c r="G1" s="267"/>
      <c r="H1" s="268"/>
      <c r="J1" s="287" t="s">
        <v>173</v>
      </c>
      <c r="K1" s="268"/>
    </row>
    <row r="2" spans="2:11" x14ac:dyDescent="0.35">
      <c r="B2" s="20">
        <v>0</v>
      </c>
      <c r="C2" s="13">
        <v>1</v>
      </c>
      <c r="D2" s="13">
        <v>2</v>
      </c>
      <c r="E2" s="13">
        <v>4</v>
      </c>
      <c r="F2" s="13">
        <v>6</v>
      </c>
      <c r="G2" s="13">
        <v>8</v>
      </c>
      <c r="H2" s="56">
        <v>10</v>
      </c>
      <c r="J2" s="39" t="s">
        <v>32</v>
      </c>
      <c r="K2" s="40" t="s">
        <v>165</v>
      </c>
    </row>
    <row r="3" spans="2:11" x14ac:dyDescent="0.35">
      <c r="B3" s="20">
        <v>0.105600007176399</v>
      </c>
      <c r="C3" s="13">
        <v>0.43770000338554382</v>
      </c>
      <c r="D3" s="13">
        <v>0.7257000207901001</v>
      </c>
      <c r="E3" s="13">
        <v>0.97399997711181641</v>
      </c>
      <c r="F3" s="13">
        <v>1.2668999433517456</v>
      </c>
      <c r="G3" s="13">
        <v>1.5218000411987305</v>
      </c>
      <c r="H3" s="56">
        <v>1.7374999523162842</v>
      </c>
      <c r="J3" s="39"/>
      <c r="K3" s="40"/>
    </row>
    <row r="4" spans="2:11" x14ac:dyDescent="0.35">
      <c r="B4" s="20">
        <v>0.30899998545646667</v>
      </c>
      <c r="C4" s="13">
        <v>0.30879999160766602</v>
      </c>
      <c r="D4" s="13">
        <v>0.30959998607635503</v>
      </c>
      <c r="E4" s="13">
        <v>0.309299985170364</v>
      </c>
      <c r="F4" s="13">
        <v>0.30979999542236297</v>
      </c>
      <c r="G4" s="13">
        <v>0.31119999480247501</v>
      </c>
      <c r="H4" s="56">
        <v>0.30830000177025702</v>
      </c>
      <c r="J4" s="39" t="s">
        <v>34</v>
      </c>
      <c r="K4" s="40" t="s">
        <v>166</v>
      </c>
    </row>
    <row r="5" spans="2:11" x14ac:dyDescent="0.35">
      <c r="B5" s="18"/>
      <c r="H5" s="19"/>
      <c r="J5" s="39" t="s">
        <v>36</v>
      </c>
      <c r="K5" s="40" t="s">
        <v>36</v>
      </c>
    </row>
    <row r="6" spans="2:11" x14ac:dyDescent="0.35">
      <c r="B6" s="18"/>
      <c r="H6" s="19"/>
      <c r="J6" s="39" t="s">
        <v>37</v>
      </c>
      <c r="K6" s="40" t="s">
        <v>167</v>
      </c>
    </row>
    <row r="7" spans="2:11" x14ac:dyDescent="0.35">
      <c r="B7" s="20"/>
      <c r="C7" s="48">
        <v>1</v>
      </c>
      <c r="D7" s="48">
        <v>2</v>
      </c>
      <c r="E7" s="44">
        <v>3</v>
      </c>
      <c r="F7" s="13"/>
      <c r="G7" s="13"/>
      <c r="H7" s="56"/>
      <c r="J7" s="39"/>
      <c r="K7" s="40"/>
    </row>
    <row r="8" spans="2:11" x14ac:dyDescent="0.35">
      <c r="B8" s="47" t="s">
        <v>159</v>
      </c>
      <c r="C8" s="13"/>
      <c r="D8" s="13"/>
      <c r="E8" s="13"/>
      <c r="F8" s="44"/>
      <c r="G8" s="44"/>
      <c r="H8" s="56"/>
      <c r="J8" s="39" t="s">
        <v>39</v>
      </c>
      <c r="K8" s="40"/>
    </row>
    <row r="9" spans="2:11" x14ac:dyDescent="0.35">
      <c r="B9" s="49" t="s">
        <v>97</v>
      </c>
      <c r="C9" s="13">
        <v>0.30899998545646701</v>
      </c>
      <c r="D9" s="13">
        <v>0.30879999160766602</v>
      </c>
      <c r="E9" s="13">
        <v>0.30959998607635503</v>
      </c>
      <c r="F9" s="44"/>
      <c r="G9" s="44"/>
      <c r="H9" s="56"/>
      <c r="J9" s="39" t="s">
        <v>40</v>
      </c>
      <c r="K9" s="40">
        <v>0.19239999999999999</v>
      </c>
    </row>
    <row r="10" spans="2:11" x14ac:dyDescent="0.35">
      <c r="B10" s="49" t="s">
        <v>160</v>
      </c>
      <c r="C10" s="44">
        <v>0.17764848486089818</v>
      </c>
      <c r="D10" s="44">
        <v>0.17635653493324324</v>
      </c>
      <c r="E10" s="44">
        <v>0.1815244578575908</v>
      </c>
      <c r="F10" s="44"/>
      <c r="G10" s="44"/>
      <c r="H10" s="56"/>
      <c r="J10" s="39" t="s">
        <v>41</v>
      </c>
      <c r="K10" s="40" t="s">
        <v>92</v>
      </c>
    </row>
    <row r="11" spans="2:11" x14ac:dyDescent="0.35">
      <c r="B11" s="20" t="s">
        <v>99</v>
      </c>
      <c r="C11" s="13">
        <v>8.8824242430449087E-3</v>
      </c>
      <c r="D11" s="13">
        <v>8.8178267466621617E-3</v>
      </c>
      <c r="E11" s="13">
        <v>9.0762228928795395E-3</v>
      </c>
      <c r="F11" s="13"/>
      <c r="G11" s="44" t="s">
        <v>161</v>
      </c>
      <c r="H11" s="56"/>
      <c r="J11" s="39" t="s">
        <v>43</v>
      </c>
      <c r="K11" s="40" t="s">
        <v>93</v>
      </c>
    </row>
    <row r="12" spans="2:11" x14ac:dyDescent="0.35">
      <c r="B12" s="20" t="s">
        <v>100</v>
      </c>
      <c r="C12" s="13">
        <v>0.58076842670724826</v>
      </c>
      <c r="D12" s="13">
        <v>0.57654478400375875</v>
      </c>
      <c r="E12" s="13">
        <v>0.5934397576280358</v>
      </c>
      <c r="F12" s="13"/>
      <c r="G12" s="44" t="s">
        <v>104</v>
      </c>
      <c r="H12" s="56"/>
      <c r="J12" s="39" t="s">
        <v>45</v>
      </c>
      <c r="K12" s="40" t="s">
        <v>46</v>
      </c>
    </row>
    <row r="13" spans="2:11" x14ac:dyDescent="0.35">
      <c r="B13" s="43"/>
      <c r="C13" s="44"/>
      <c r="D13" s="44"/>
      <c r="E13" s="44"/>
      <c r="F13" s="44"/>
      <c r="G13" s="44"/>
      <c r="H13" s="56"/>
      <c r="J13" s="39" t="s">
        <v>47</v>
      </c>
      <c r="K13" s="40" t="s">
        <v>168</v>
      </c>
    </row>
    <row r="14" spans="2:11" x14ac:dyDescent="0.35">
      <c r="B14" s="20"/>
      <c r="C14" s="13"/>
      <c r="D14" s="13"/>
      <c r="E14" s="13"/>
      <c r="F14" s="44"/>
      <c r="G14" s="44"/>
      <c r="H14" s="56"/>
      <c r="J14" s="39"/>
      <c r="K14" s="40"/>
    </row>
    <row r="15" spans="2:11" x14ac:dyDescent="0.35">
      <c r="B15" s="20"/>
      <c r="C15" s="13"/>
      <c r="D15" s="13"/>
      <c r="E15" s="13"/>
      <c r="F15" s="44"/>
      <c r="G15" s="44"/>
      <c r="H15" s="56"/>
      <c r="J15" s="39" t="s">
        <v>49</v>
      </c>
      <c r="K15" s="40"/>
    </row>
    <row r="16" spans="2:11" x14ac:dyDescent="0.35">
      <c r="B16" s="20"/>
      <c r="C16" s="13"/>
      <c r="D16" s="13"/>
      <c r="E16" s="13"/>
      <c r="F16" s="44"/>
      <c r="G16" s="44"/>
      <c r="H16" s="56"/>
      <c r="J16" s="39" t="s">
        <v>50</v>
      </c>
      <c r="K16" s="40">
        <v>0.58360000000000001</v>
      </c>
    </row>
    <row r="17" spans="2:11" x14ac:dyDescent="0.35">
      <c r="B17" s="43" t="s">
        <v>162</v>
      </c>
      <c r="C17" s="44">
        <v>1</v>
      </c>
      <c r="D17" s="44">
        <v>2</v>
      </c>
      <c r="E17" s="44">
        <v>3</v>
      </c>
      <c r="F17" s="44"/>
      <c r="G17" s="44"/>
      <c r="H17" s="19"/>
      <c r="J17" s="39" t="s">
        <v>51</v>
      </c>
      <c r="K17" s="40">
        <v>0.60399999999999998</v>
      </c>
    </row>
    <row r="18" spans="2:11" x14ac:dyDescent="0.35">
      <c r="B18" s="49" t="s">
        <v>97</v>
      </c>
      <c r="C18" s="44">
        <v>0.309299985170364</v>
      </c>
      <c r="D18" s="44">
        <v>0.30979999542236297</v>
      </c>
      <c r="E18" s="44">
        <v>0.31119999480247501</v>
      </c>
      <c r="F18" s="44"/>
      <c r="G18" s="44"/>
      <c r="H18" s="19"/>
      <c r="J18" s="39" t="s">
        <v>52</v>
      </c>
      <c r="K18" s="40" t="s">
        <v>169</v>
      </c>
    </row>
    <row r="19" spans="2:11" ht="16.3" x14ac:dyDescent="0.35">
      <c r="B19" s="63" t="s">
        <v>163</v>
      </c>
      <c r="C19" s="44">
        <v>0.17958646750881155</v>
      </c>
      <c r="D19" s="44">
        <v>0.18281650789640183</v>
      </c>
      <c r="E19" s="44">
        <v>0.19186043154053642</v>
      </c>
      <c r="F19" s="13"/>
      <c r="G19" s="13"/>
      <c r="H19" s="19"/>
      <c r="J19" s="39" t="s">
        <v>54</v>
      </c>
      <c r="K19" s="40" t="s">
        <v>170</v>
      </c>
    </row>
    <row r="20" spans="2:11" x14ac:dyDescent="0.35">
      <c r="B20" s="50" t="s">
        <v>102</v>
      </c>
      <c r="C20" s="44">
        <v>8.9793233754405771E-3</v>
      </c>
      <c r="D20" s="44">
        <v>9.1408253948200915E-3</v>
      </c>
      <c r="E20" s="44">
        <v>9.5930215770268206E-3</v>
      </c>
      <c r="F20" s="13"/>
      <c r="G20" s="62" t="s">
        <v>161</v>
      </c>
      <c r="H20" s="19"/>
      <c r="J20" s="39" t="s">
        <v>56</v>
      </c>
      <c r="K20" s="40">
        <v>0.38</v>
      </c>
    </row>
    <row r="21" spans="2:11" x14ac:dyDescent="0.35">
      <c r="B21" s="50" t="s">
        <v>103</v>
      </c>
      <c r="C21" s="44">
        <v>0.5871040795798067</v>
      </c>
      <c r="D21" s="44">
        <v>0.59766372761491682</v>
      </c>
      <c r="E21" s="44">
        <v>0.6272301227923216</v>
      </c>
      <c r="F21" s="13"/>
      <c r="G21" s="62" t="s">
        <v>104</v>
      </c>
      <c r="H21" s="19"/>
      <c r="J21" s="39"/>
      <c r="K21" s="40"/>
    </row>
    <row r="22" spans="2:11" x14ac:dyDescent="0.35">
      <c r="B22" s="28"/>
      <c r="C22" s="31"/>
      <c r="D22" s="31"/>
      <c r="E22" s="31"/>
      <c r="F22" s="31"/>
      <c r="G22" s="31"/>
      <c r="H22" s="32"/>
      <c r="J22" s="39" t="s">
        <v>57</v>
      </c>
      <c r="K22" s="40"/>
    </row>
    <row r="23" spans="2:11" x14ac:dyDescent="0.35">
      <c r="J23" s="39" t="s">
        <v>58</v>
      </c>
      <c r="K23" s="40" t="s">
        <v>171</v>
      </c>
    </row>
    <row r="24" spans="2:11" x14ac:dyDescent="0.35">
      <c r="J24" s="39" t="s">
        <v>40</v>
      </c>
      <c r="K24" s="40">
        <v>0.30320000000000003</v>
      </c>
    </row>
    <row r="25" spans="2:11" x14ac:dyDescent="0.35">
      <c r="J25" s="39" t="s">
        <v>41</v>
      </c>
      <c r="K25" s="40" t="s">
        <v>92</v>
      </c>
    </row>
    <row r="26" spans="2:11" x14ac:dyDescent="0.35">
      <c r="J26" s="39" t="s">
        <v>43</v>
      </c>
      <c r="K26" s="40" t="s">
        <v>93</v>
      </c>
    </row>
    <row r="27" spans="2:11" x14ac:dyDescent="0.35">
      <c r="J27" s="39"/>
      <c r="K27" s="40"/>
    </row>
    <row r="28" spans="2:11" x14ac:dyDescent="0.35">
      <c r="J28" s="39" t="s">
        <v>61</v>
      </c>
      <c r="K28" s="40"/>
    </row>
    <row r="29" spans="2:11" x14ac:dyDescent="0.35">
      <c r="J29" s="39" t="s">
        <v>62</v>
      </c>
      <c r="K29" s="40">
        <v>3</v>
      </c>
    </row>
    <row r="30" spans="2:11" x14ac:dyDescent="0.35">
      <c r="J30" s="41" t="s">
        <v>63</v>
      </c>
      <c r="K30" s="42">
        <v>3</v>
      </c>
    </row>
    <row r="31" spans="2:11" x14ac:dyDescent="0.35">
      <c r="J31" s="8"/>
      <c r="K31" s="7"/>
    </row>
  </sheetData>
  <mergeCells count="2">
    <mergeCell ref="B1:H1"/>
    <mergeCell ref="J1:K1"/>
  </mergeCells>
  <phoneticPr fontId="1" type="noConversion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E9288-8DBC-46FA-A6CC-9FA36772D5CC}">
  <dimension ref="B2:G32"/>
  <sheetViews>
    <sheetView tabSelected="1" workbookViewId="0">
      <selection activeCell="J15" sqref="J15"/>
    </sheetView>
  </sheetViews>
  <sheetFormatPr defaultRowHeight="14.15" x14ac:dyDescent="0.35"/>
  <cols>
    <col min="4" max="4" width="13.42578125" customWidth="1"/>
    <col min="6" max="6" width="21.42578125" customWidth="1"/>
    <col min="7" max="7" width="23.5" customWidth="1"/>
  </cols>
  <sheetData>
    <row r="2" spans="2:7" ht="19.75" x14ac:dyDescent="0.45">
      <c r="B2" s="277" t="s">
        <v>1004</v>
      </c>
      <c r="C2" s="353"/>
      <c r="D2" s="354"/>
      <c r="F2" s="293" t="s">
        <v>989</v>
      </c>
      <c r="G2" s="268"/>
    </row>
    <row r="3" spans="2:7" x14ac:dyDescent="0.35">
      <c r="B3" s="18"/>
      <c r="C3" s="133" t="s">
        <v>251</v>
      </c>
      <c r="D3" s="134" t="s">
        <v>187</v>
      </c>
      <c r="F3" s="39" t="s">
        <v>32</v>
      </c>
      <c r="G3" s="40" t="s">
        <v>984</v>
      </c>
    </row>
    <row r="4" spans="2:7" x14ac:dyDescent="0.35">
      <c r="B4" s="18" t="s">
        <v>670</v>
      </c>
      <c r="C4" s="7">
        <v>176.12729999999999</v>
      </c>
      <c r="D4" s="40">
        <v>190.60130000000001</v>
      </c>
      <c r="F4" s="39"/>
      <c r="G4" s="40"/>
    </row>
    <row r="5" spans="2:7" x14ac:dyDescent="0.35">
      <c r="B5" s="18" t="s">
        <v>671</v>
      </c>
      <c r="C5" s="7">
        <v>197.71799999999999</v>
      </c>
      <c r="D5" s="40">
        <v>181.70519999999999</v>
      </c>
      <c r="F5" s="39" t="s">
        <v>34</v>
      </c>
      <c r="G5" s="40" t="s">
        <v>187</v>
      </c>
    </row>
    <row r="6" spans="2:7" x14ac:dyDescent="0.35">
      <c r="B6" s="18" t="s">
        <v>672</v>
      </c>
      <c r="C6" s="7">
        <v>124.4066</v>
      </c>
      <c r="D6" s="40">
        <v>74.541139999999999</v>
      </c>
      <c r="F6" s="39" t="s">
        <v>36</v>
      </c>
      <c r="G6" s="40" t="s">
        <v>36</v>
      </c>
    </row>
    <row r="7" spans="2:7" x14ac:dyDescent="0.35">
      <c r="B7" s="18" t="s">
        <v>673</v>
      </c>
      <c r="C7" s="7">
        <v>99.157390000000007</v>
      </c>
      <c r="D7" s="40">
        <v>82.100530000000006</v>
      </c>
      <c r="F7" s="39" t="s">
        <v>37</v>
      </c>
      <c r="G7" s="40" t="s">
        <v>251</v>
      </c>
    </row>
    <row r="8" spans="2:7" x14ac:dyDescent="0.35">
      <c r="B8" s="18" t="s">
        <v>674</v>
      </c>
      <c r="C8" s="7">
        <v>226.55860000000001</v>
      </c>
      <c r="D8" s="40">
        <v>300.48989999999998</v>
      </c>
      <c r="F8" s="39"/>
      <c r="G8" s="40"/>
    </row>
    <row r="9" spans="2:7" x14ac:dyDescent="0.35">
      <c r="B9" s="28" t="s">
        <v>675</v>
      </c>
      <c r="C9" s="73">
        <v>123.7878</v>
      </c>
      <c r="D9" s="42">
        <v>271.70580000000001</v>
      </c>
      <c r="F9" s="39" t="s">
        <v>108</v>
      </c>
      <c r="G9" s="40"/>
    </row>
    <row r="10" spans="2:7" x14ac:dyDescent="0.35">
      <c r="F10" s="39" t="s">
        <v>40</v>
      </c>
      <c r="G10" s="40">
        <v>0.57130000000000003</v>
      </c>
    </row>
    <row r="11" spans="2:7" x14ac:dyDescent="0.35">
      <c r="F11" s="39" t="s">
        <v>41</v>
      </c>
      <c r="G11" s="40" t="s">
        <v>92</v>
      </c>
    </row>
    <row r="12" spans="2:7" x14ac:dyDescent="0.35">
      <c r="F12" s="39" t="s">
        <v>43</v>
      </c>
      <c r="G12" s="40" t="s">
        <v>93</v>
      </c>
    </row>
    <row r="13" spans="2:7" x14ac:dyDescent="0.35">
      <c r="F13" s="39" t="s">
        <v>45</v>
      </c>
      <c r="G13" s="40" t="s">
        <v>46</v>
      </c>
    </row>
    <row r="14" spans="2:7" x14ac:dyDescent="0.35">
      <c r="F14" s="39" t="s">
        <v>109</v>
      </c>
      <c r="G14" s="40" t="s">
        <v>985</v>
      </c>
    </row>
    <row r="15" spans="2:7" x14ac:dyDescent="0.35">
      <c r="F15" s="39"/>
      <c r="G15" s="40"/>
    </row>
    <row r="16" spans="2:7" x14ac:dyDescent="0.35">
      <c r="F16" s="39" t="s">
        <v>49</v>
      </c>
      <c r="G16" s="40"/>
    </row>
    <row r="17" spans="6:7" x14ac:dyDescent="0.35">
      <c r="F17" s="39" t="s">
        <v>50</v>
      </c>
      <c r="G17" s="40">
        <v>158</v>
      </c>
    </row>
    <row r="18" spans="6:7" x14ac:dyDescent="0.35">
      <c r="F18" s="39" t="s">
        <v>51</v>
      </c>
      <c r="G18" s="40">
        <v>183.5</v>
      </c>
    </row>
    <row r="19" spans="6:7" x14ac:dyDescent="0.35">
      <c r="F19" s="39" t="s">
        <v>52</v>
      </c>
      <c r="G19" s="40" t="s">
        <v>986</v>
      </c>
    </row>
    <row r="20" spans="6:7" x14ac:dyDescent="0.35">
      <c r="F20" s="39" t="s">
        <v>54</v>
      </c>
      <c r="G20" s="40" t="s">
        <v>987</v>
      </c>
    </row>
    <row r="21" spans="6:7" x14ac:dyDescent="0.35">
      <c r="F21" s="39" t="s">
        <v>56</v>
      </c>
      <c r="G21" s="40">
        <v>4.3889999999999998E-2</v>
      </c>
    </row>
    <row r="22" spans="6:7" x14ac:dyDescent="0.35">
      <c r="F22" s="39"/>
      <c r="G22" s="40"/>
    </row>
    <row r="23" spans="6:7" x14ac:dyDescent="0.35">
      <c r="F23" s="39" t="s">
        <v>57</v>
      </c>
      <c r="G23" s="40"/>
    </row>
    <row r="24" spans="6:7" x14ac:dyDescent="0.35">
      <c r="F24" s="39" t="s">
        <v>58</v>
      </c>
      <c r="G24" s="40" t="s">
        <v>988</v>
      </c>
    </row>
    <row r="25" spans="6:7" x14ac:dyDescent="0.35">
      <c r="F25" s="39" t="s">
        <v>40</v>
      </c>
      <c r="G25" s="40">
        <v>0.19239999999999999</v>
      </c>
    </row>
    <row r="26" spans="6:7" x14ac:dyDescent="0.35">
      <c r="F26" s="39" t="s">
        <v>41</v>
      </c>
      <c r="G26" s="40" t="s">
        <v>92</v>
      </c>
    </row>
    <row r="27" spans="6:7" x14ac:dyDescent="0.35">
      <c r="F27" s="39" t="s">
        <v>43</v>
      </c>
      <c r="G27" s="40" t="s">
        <v>93</v>
      </c>
    </row>
    <row r="28" spans="6:7" x14ac:dyDescent="0.35">
      <c r="F28" s="39"/>
      <c r="G28" s="40"/>
    </row>
    <row r="29" spans="6:7" x14ac:dyDescent="0.35">
      <c r="F29" s="39" t="s">
        <v>61</v>
      </c>
      <c r="G29" s="40"/>
    </row>
    <row r="30" spans="6:7" x14ac:dyDescent="0.35">
      <c r="F30" s="39" t="s">
        <v>62</v>
      </c>
      <c r="G30" s="40">
        <v>6</v>
      </c>
    </row>
    <row r="31" spans="6:7" x14ac:dyDescent="0.35">
      <c r="F31" s="39" t="s">
        <v>63</v>
      </c>
      <c r="G31" s="40">
        <v>6</v>
      </c>
    </row>
    <row r="32" spans="6:7" x14ac:dyDescent="0.35">
      <c r="F32" s="28"/>
      <c r="G32" s="32"/>
    </row>
  </sheetData>
  <mergeCells count="2">
    <mergeCell ref="B2:D2"/>
    <mergeCell ref="F2:G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3CFD9-7D86-4F20-8776-B0871EE535F6}">
  <dimension ref="B1:J31"/>
  <sheetViews>
    <sheetView workbookViewId="0">
      <selection activeCell="J11" sqref="J11"/>
    </sheetView>
  </sheetViews>
  <sheetFormatPr defaultRowHeight="14.15" x14ac:dyDescent="0.35"/>
  <cols>
    <col min="2" max="2" width="16.28515625" customWidth="1"/>
    <col min="6" max="6" width="12.140625" customWidth="1"/>
    <col min="7" max="7" width="11.2109375" customWidth="1"/>
    <col min="9" max="9" width="21.92578125" customWidth="1"/>
    <col min="10" max="10" width="39" customWidth="1"/>
  </cols>
  <sheetData>
    <row r="1" spans="2:10" x14ac:dyDescent="0.35">
      <c r="B1" s="277" t="s">
        <v>178</v>
      </c>
      <c r="C1" s="267"/>
      <c r="D1" s="267"/>
      <c r="E1" s="267"/>
      <c r="F1" s="267"/>
      <c r="G1" s="268"/>
      <c r="I1" s="277" t="s">
        <v>185</v>
      </c>
      <c r="J1" s="268"/>
    </row>
    <row r="2" spans="2:10" x14ac:dyDescent="0.35">
      <c r="B2" s="269"/>
      <c r="C2" s="270"/>
      <c r="D2" s="270"/>
      <c r="E2" s="270"/>
      <c r="F2" s="270"/>
      <c r="G2" s="271"/>
      <c r="I2" s="269"/>
      <c r="J2" s="271"/>
    </row>
    <row r="3" spans="2:10" x14ac:dyDescent="0.35">
      <c r="B3" s="20" t="s">
        <v>174</v>
      </c>
      <c r="C3" s="13" t="s">
        <v>175</v>
      </c>
      <c r="D3" s="13" t="s">
        <v>176</v>
      </c>
      <c r="E3" s="13"/>
      <c r="F3" s="13" t="s">
        <v>175</v>
      </c>
      <c r="G3" s="56" t="s">
        <v>176</v>
      </c>
      <c r="I3" s="167" t="s">
        <v>32</v>
      </c>
      <c r="J3" s="168" t="s">
        <v>179</v>
      </c>
    </row>
    <row r="4" spans="2:10" x14ac:dyDescent="0.35">
      <c r="B4" s="20"/>
      <c r="C4" s="13">
        <v>1.4027968455320667</v>
      </c>
      <c r="D4" s="13">
        <v>1.03746563580227</v>
      </c>
      <c r="E4" s="13"/>
      <c r="F4" s="13">
        <v>0.99871163100000004</v>
      </c>
      <c r="G4" s="178">
        <v>0.73861657198519282</v>
      </c>
      <c r="I4" s="167"/>
      <c r="J4" s="168"/>
    </row>
    <row r="5" spans="2:10" x14ac:dyDescent="0.35">
      <c r="B5" s="20"/>
      <c r="C5" s="13">
        <v>1.4255058196677077</v>
      </c>
      <c r="D5" s="13">
        <v>0.86909119762512377</v>
      </c>
      <c r="E5" s="13"/>
      <c r="F5" s="13">
        <v>1.01487913</v>
      </c>
      <c r="G5" s="178">
        <v>0.61874354097133566</v>
      </c>
      <c r="I5" s="167" t="s">
        <v>34</v>
      </c>
      <c r="J5" s="168" t="s">
        <v>180</v>
      </c>
    </row>
    <row r="6" spans="2:10" x14ac:dyDescent="0.35">
      <c r="B6" s="20"/>
      <c r="C6" s="13">
        <v>1.5336916249475836</v>
      </c>
      <c r="D6" s="13">
        <v>1.005765923803192</v>
      </c>
      <c r="E6" s="13"/>
      <c r="F6" s="13">
        <v>1.0919012749999999</v>
      </c>
      <c r="G6" s="178">
        <v>0.71604817858335157</v>
      </c>
      <c r="I6" s="167" t="s">
        <v>36</v>
      </c>
      <c r="J6" s="168" t="s">
        <v>36</v>
      </c>
    </row>
    <row r="7" spans="2:10" x14ac:dyDescent="0.35">
      <c r="B7" s="20"/>
      <c r="C7" s="13">
        <v>1.3304256405284367</v>
      </c>
      <c r="D7" s="13">
        <v>1.0580815464082132</v>
      </c>
      <c r="E7" s="13"/>
      <c r="F7" s="13">
        <v>0.94718744599999993</v>
      </c>
      <c r="G7" s="178">
        <v>0.75329392870394296</v>
      </c>
      <c r="I7" s="167" t="s">
        <v>37</v>
      </c>
      <c r="J7" s="168" t="s">
        <v>143</v>
      </c>
    </row>
    <row r="8" spans="2:10" x14ac:dyDescent="0.35">
      <c r="B8" s="20"/>
      <c r="C8" s="13">
        <v>1.2644773330286856</v>
      </c>
      <c r="D8" s="13">
        <v>0.84365539592185135</v>
      </c>
      <c r="E8" s="13"/>
      <c r="F8" s="13">
        <v>0.90023599900000006</v>
      </c>
      <c r="G8" s="178">
        <v>0.60063469571282446</v>
      </c>
      <c r="I8" s="167"/>
      <c r="J8" s="168"/>
    </row>
    <row r="9" spans="2:10" x14ac:dyDescent="0.35">
      <c r="B9" s="20"/>
      <c r="C9" s="13">
        <v>1.443668416868906</v>
      </c>
      <c r="D9" s="13">
        <v>0.85357416351102933</v>
      </c>
      <c r="E9" s="13"/>
      <c r="F9" s="13">
        <v>1.027809867</v>
      </c>
      <c r="G9" s="178">
        <v>0.60769629453809171</v>
      </c>
      <c r="I9" s="167" t="s">
        <v>39</v>
      </c>
      <c r="J9" s="168"/>
    </row>
    <row r="10" spans="2:10" x14ac:dyDescent="0.35">
      <c r="B10" s="20"/>
      <c r="C10" s="13">
        <v>1.5175897568394772</v>
      </c>
      <c r="D10" s="13">
        <v>1.0414810254276949</v>
      </c>
      <c r="E10" s="13"/>
      <c r="F10" s="13">
        <v>1.0804376600000001</v>
      </c>
      <c r="G10" s="178">
        <v>0.74147530119796601</v>
      </c>
      <c r="I10" s="167" t="s">
        <v>40</v>
      </c>
      <c r="J10" s="168" t="s">
        <v>86</v>
      </c>
    </row>
    <row r="11" spans="2:10" x14ac:dyDescent="0.35">
      <c r="B11" s="20"/>
      <c r="C11" s="13">
        <v>1.3065969590407953</v>
      </c>
      <c r="D11" s="13">
        <v>0.99972939026639507</v>
      </c>
      <c r="E11" s="13"/>
      <c r="F11" s="13">
        <v>0.93022277900000006</v>
      </c>
      <c r="G11" s="178">
        <v>0.71175050977027843</v>
      </c>
      <c r="I11" s="167" t="s">
        <v>41</v>
      </c>
      <c r="J11" s="168" t="s">
        <v>87</v>
      </c>
    </row>
    <row r="12" spans="2:10" x14ac:dyDescent="0.35">
      <c r="B12" s="20"/>
      <c r="C12" s="13">
        <v>1.416706076546342</v>
      </c>
      <c r="D12" s="13">
        <v>0.97538085087052784</v>
      </c>
      <c r="E12" s="13"/>
      <c r="F12" s="13">
        <v>1.008614213</v>
      </c>
      <c r="G12" s="178">
        <v>0.69441573348391528</v>
      </c>
      <c r="I12" s="167" t="s">
        <v>43</v>
      </c>
      <c r="J12" s="168" t="s">
        <v>44</v>
      </c>
    </row>
    <row r="13" spans="2:10" x14ac:dyDescent="0.35">
      <c r="B13" s="20"/>
      <c r="C13" s="13"/>
      <c r="D13" s="13"/>
      <c r="E13" s="13"/>
      <c r="F13" s="13"/>
      <c r="G13" s="56"/>
      <c r="I13" s="167" t="s">
        <v>45</v>
      </c>
      <c r="J13" s="168" t="s">
        <v>46</v>
      </c>
    </row>
    <row r="14" spans="2:10" x14ac:dyDescent="0.35">
      <c r="B14" s="20"/>
      <c r="C14" s="13">
        <v>1.4046064970000003</v>
      </c>
      <c r="D14" s="13"/>
      <c r="E14" s="13"/>
      <c r="F14" s="13"/>
      <c r="G14" s="56"/>
      <c r="I14" s="167" t="s">
        <v>47</v>
      </c>
      <c r="J14" s="168" t="s">
        <v>181</v>
      </c>
    </row>
    <row r="15" spans="2:10" x14ac:dyDescent="0.35">
      <c r="B15" s="20"/>
      <c r="C15" s="13"/>
      <c r="D15" s="13"/>
      <c r="E15" s="13"/>
      <c r="F15" s="13"/>
      <c r="G15" s="56"/>
      <c r="I15" s="167"/>
      <c r="J15" s="168"/>
    </row>
    <row r="16" spans="2:10" x14ac:dyDescent="0.35">
      <c r="B16" s="20" t="s">
        <v>177</v>
      </c>
      <c r="C16" s="13" t="s">
        <v>175</v>
      </c>
      <c r="D16" s="13" t="s">
        <v>176</v>
      </c>
      <c r="E16" s="13"/>
      <c r="F16" s="13" t="s">
        <v>175</v>
      </c>
      <c r="G16" s="56" t="s">
        <v>176</v>
      </c>
      <c r="I16" s="167" t="s">
        <v>49</v>
      </c>
      <c r="J16" s="168"/>
    </row>
    <row r="17" spans="2:10" x14ac:dyDescent="0.35">
      <c r="B17" s="20"/>
      <c r="C17" s="13">
        <v>8634.9889999999996</v>
      </c>
      <c r="D17" s="13">
        <v>6603.7520000000004</v>
      </c>
      <c r="E17" s="13"/>
      <c r="F17" s="13">
        <v>1.1555484388847497</v>
      </c>
      <c r="G17" s="178">
        <v>0.88372496066666018</v>
      </c>
      <c r="I17" s="167" t="s">
        <v>50</v>
      </c>
      <c r="J17" s="168">
        <v>1</v>
      </c>
    </row>
    <row r="18" spans="2:10" x14ac:dyDescent="0.35">
      <c r="B18" s="20"/>
      <c r="C18" s="13">
        <v>8493.1810999999998</v>
      </c>
      <c r="D18" s="13">
        <v>6794.1810999999998</v>
      </c>
      <c r="E18" s="13"/>
      <c r="F18" s="13">
        <v>1.1365714723285067</v>
      </c>
      <c r="G18" s="178">
        <v>0.90920849622451994</v>
      </c>
      <c r="I18" s="167" t="s">
        <v>51</v>
      </c>
      <c r="J18" s="168">
        <v>0.68700000000000006</v>
      </c>
    </row>
    <row r="19" spans="2:10" x14ac:dyDescent="0.35">
      <c r="B19" s="20"/>
      <c r="C19" s="13">
        <v>7944.6319999999996</v>
      </c>
      <c r="D19" s="13">
        <v>5904.9670999999998</v>
      </c>
      <c r="E19" s="13"/>
      <c r="F19" s="13">
        <v>1.063163728999982</v>
      </c>
      <c r="G19" s="178">
        <v>0.79021241533380149</v>
      </c>
      <c r="I19" s="167" t="s">
        <v>52</v>
      </c>
      <c r="J19" s="168" t="s">
        <v>182</v>
      </c>
    </row>
    <row r="20" spans="2:10" x14ac:dyDescent="0.35">
      <c r="B20" s="20"/>
      <c r="C20" s="13">
        <v>7137.4835000000003</v>
      </c>
      <c r="D20" s="13">
        <v>6276.2349000000004</v>
      </c>
      <c r="E20" s="13"/>
      <c r="F20" s="13">
        <v>0.9551497883773401</v>
      </c>
      <c r="G20" s="178">
        <v>0.83989608333826282</v>
      </c>
      <c r="I20" s="167" t="s">
        <v>54</v>
      </c>
      <c r="J20" s="168" t="s">
        <v>183</v>
      </c>
    </row>
    <row r="21" spans="2:10" x14ac:dyDescent="0.35">
      <c r="B21" s="20"/>
      <c r="C21" s="13">
        <v>6262.7368999999999</v>
      </c>
      <c r="D21" s="13">
        <v>4862.7368999999999</v>
      </c>
      <c r="E21" s="13"/>
      <c r="F21" s="13">
        <v>0.83808975876413006</v>
      </c>
      <c r="G21" s="178">
        <v>0.65073945473494721</v>
      </c>
      <c r="I21" s="167" t="s">
        <v>56</v>
      </c>
      <c r="J21" s="168">
        <v>0.874</v>
      </c>
    </row>
    <row r="22" spans="2:10" x14ac:dyDescent="0.35">
      <c r="B22" s="20"/>
      <c r="C22" s="13">
        <v>7232.4106000000002</v>
      </c>
      <c r="D22" s="13">
        <v>5759.2448999999997</v>
      </c>
      <c r="E22" s="13"/>
      <c r="F22" s="13">
        <v>0.96785308912420331</v>
      </c>
      <c r="G22" s="178">
        <v>0.77071163070965765</v>
      </c>
      <c r="I22" s="167"/>
      <c r="J22" s="168"/>
    </row>
    <row r="23" spans="2:10" x14ac:dyDescent="0.35">
      <c r="B23" s="20"/>
      <c r="C23" s="13">
        <v>6722.0135</v>
      </c>
      <c r="D23" s="13">
        <v>5007.1804000000002</v>
      </c>
      <c r="E23" s="13"/>
      <c r="F23" s="13">
        <v>0.89955090922376535</v>
      </c>
      <c r="G23" s="178">
        <v>0.67006912162068955</v>
      </c>
      <c r="I23" s="167" t="s">
        <v>57</v>
      </c>
      <c r="J23" s="168"/>
    </row>
    <row r="24" spans="2:10" x14ac:dyDescent="0.35">
      <c r="B24" s="20"/>
      <c r="C24" s="13">
        <v>7470.9265999999998</v>
      </c>
      <c r="D24" s="13">
        <v>5668.6238000000003</v>
      </c>
      <c r="E24" s="13"/>
      <c r="F24" s="13">
        <v>0.99977169277836375</v>
      </c>
      <c r="G24" s="178">
        <v>0.75858456596932988</v>
      </c>
      <c r="I24" s="167" t="s">
        <v>58</v>
      </c>
      <c r="J24" s="168" t="s">
        <v>184</v>
      </c>
    </row>
    <row r="25" spans="2:10" x14ac:dyDescent="0.35">
      <c r="B25" s="20"/>
      <c r="C25" s="13">
        <v>7355.3207000000002</v>
      </c>
      <c r="D25" s="13">
        <v>5464.5916999999999</v>
      </c>
      <c r="E25" s="13"/>
      <c r="F25" s="13">
        <v>0.98430112098367284</v>
      </c>
      <c r="G25" s="178">
        <v>0.73128065456453506</v>
      </c>
      <c r="I25" s="167" t="s">
        <v>40</v>
      </c>
      <c r="J25" s="168">
        <v>0.87470000000000003</v>
      </c>
    </row>
    <row r="26" spans="2:10" x14ac:dyDescent="0.35">
      <c r="B26" s="28"/>
      <c r="C26" s="31"/>
      <c r="D26" s="31"/>
      <c r="E26" s="31"/>
      <c r="F26" s="31"/>
      <c r="G26" s="32"/>
      <c r="I26" s="167" t="s">
        <v>41</v>
      </c>
      <c r="J26" s="168" t="s">
        <v>92</v>
      </c>
    </row>
    <row r="27" spans="2:10" x14ac:dyDescent="0.35">
      <c r="I27" s="167" t="s">
        <v>43</v>
      </c>
      <c r="J27" s="168" t="s">
        <v>93</v>
      </c>
    </row>
    <row r="28" spans="2:10" x14ac:dyDescent="0.35">
      <c r="I28" s="167"/>
      <c r="J28" s="168"/>
    </row>
    <row r="29" spans="2:10" x14ac:dyDescent="0.35">
      <c r="I29" s="167" t="s">
        <v>61</v>
      </c>
      <c r="J29" s="168"/>
    </row>
    <row r="30" spans="2:10" x14ac:dyDescent="0.35">
      <c r="I30" s="167" t="s">
        <v>62</v>
      </c>
      <c r="J30" s="168">
        <v>9</v>
      </c>
    </row>
    <row r="31" spans="2:10" x14ac:dyDescent="0.35">
      <c r="I31" s="174" t="s">
        <v>63</v>
      </c>
      <c r="J31" s="175">
        <v>9</v>
      </c>
    </row>
  </sheetData>
  <mergeCells count="2">
    <mergeCell ref="B1:G2"/>
    <mergeCell ref="I1:J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0</vt:i4>
      </vt:variant>
    </vt:vector>
  </HeadingPairs>
  <TitlesOfParts>
    <vt:vector size="80" baseType="lpstr">
      <vt:lpstr>Fig1 C</vt:lpstr>
      <vt:lpstr>Fig1 D</vt:lpstr>
      <vt:lpstr>Fig1 F </vt:lpstr>
      <vt:lpstr>Fig1 G</vt:lpstr>
      <vt:lpstr>Fig1 H</vt:lpstr>
      <vt:lpstr>Fig1J</vt:lpstr>
      <vt:lpstr>Fig1 K</vt:lpstr>
      <vt:lpstr>Fig 1L</vt:lpstr>
      <vt:lpstr>Fig 1N</vt:lpstr>
      <vt:lpstr>Fig2 B </vt:lpstr>
      <vt:lpstr>Fig2 D </vt:lpstr>
      <vt:lpstr>Fig2 E</vt:lpstr>
      <vt:lpstr>Fig2 F</vt:lpstr>
      <vt:lpstr>Fig2 G</vt:lpstr>
      <vt:lpstr>Fig2 H</vt:lpstr>
      <vt:lpstr>Fig2 I</vt:lpstr>
      <vt:lpstr>Fig2 J</vt:lpstr>
      <vt:lpstr>Fig2 K</vt:lpstr>
      <vt:lpstr>Fig2 L</vt:lpstr>
      <vt:lpstr>Fig2 M</vt:lpstr>
      <vt:lpstr>Fig2 N</vt:lpstr>
      <vt:lpstr>Fig2 O</vt:lpstr>
      <vt:lpstr>Fig2 Q</vt:lpstr>
      <vt:lpstr>Fig2 R</vt:lpstr>
      <vt:lpstr>Fig2 S</vt:lpstr>
      <vt:lpstr>Fig2 T</vt:lpstr>
      <vt:lpstr>Fig3 A</vt:lpstr>
      <vt:lpstr>Fig3 D</vt:lpstr>
      <vt:lpstr>Fig3 E</vt:lpstr>
      <vt:lpstr>Fig3 F</vt:lpstr>
      <vt:lpstr>Fig3 J</vt:lpstr>
      <vt:lpstr>Fig3 K</vt:lpstr>
      <vt:lpstr>Fig3 M</vt:lpstr>
      <vt:lpstr>Fig3 N</vt:lpstr>
      <vt:lpstr>Fig3 O</vt:lpstr>
      <vt:lpstr>Fig3 P</vt:lpstr>
      <vt:lpstr>Fig3 Q</vt:lpstr>
      <vt:lpstr>Fig3 R</vt:lpstr>
      <vt:lpstr>Fig4 E F</vt:lpstr>
      <vt:lpstr>Fig5 C</vt:lpstr>
      <vt:lpstr>Fig5 E</vt:lpstr>
      <vt:lpstr>Fig5 F</vt:lpstr>
      <vt:lpstr>Fig5 H</vt:lpstr>
      <vt:lpstr>Fig5 I</vt:lpstr>
      <vt:lpstr>FigS1 B</vt:lpstr>
      <vt:lpstr>FigS2 B</vt:lpstr>
      <vt:lpstr>FigS2 C</vt:lpstr>
      <vt:lpstr>FigS2 D</vt:lpstr>
      <vt:lpstr>FigS2 E</vt:lpstr>
      <vt:lpstr>FigS2 F</vt:lpstr>
      <vt:lpstr>Fig S2 H</vt:lpstr>
      <vt:lpstr>FigS2 J </vt:lpstr>
      <vt:lpstr>FigS2 L</vt:lpstr>
      <vt:lpstr>FigS3 D</vt:lpstr>
      <vt:lpstr>FigS3 E</vt:lpstr>
      <vt:lpstr>FigS4 C</vt:lpstr>
      <vt:lpstr>FigS6 C</vt:lpstr>
      <vt:lpstr>FigS6 F</vt:lpstr>
      <vt:lpstr>FigS7 C</vt:lpstr>
      <vt:lpstr>FigS7 D</vt:lpstr>
      <vt:lpstr>FigS7 E</vt:lpstr>
      <vt:lpstr>FigS7 F</vt:lpstr>
      <vt:lpstr>FigS7 H</vt:lpstr>
      <vt:lpstr>FigS7 I</vt:lpstr>
      <vt:lpstr>FigS7 J</vt:lpstr>
      <vt:lpstr>FigS7 K</vt:lpstr>
      <vt:lpstr>FigS7 M</vt:lpstr>
      <vt:lpstr>FigS7 N</vt:lpstr>
      <vt:lpstr>FigS8 B</vt:lpstr>
      <vt:lpstr>FigS8 D</vt:lpstr>
      <vt:lpstr>FigS8 F</vt:lpstr>
      <vt:lpstr>FigS8 G</vt:lpstr>
      <vt:lpstr>FigS8 H</vt:lpstr>
      <vt:lpstr>FigS8 I</vt:lpstr>
      <vt:lpstr>FigS8 K</vt:lpstr>
      <vt:lpstr>FigS8 M</vt:lpstr>
      <vt:lpstr>FigS9 C</vt:lpstr>
      <vt:lpstr>FigS9 D</vt:lpstr>
      <vt:lpstr>FigS9 F</vt:lpstr>
      <vt:lpstr>FigS9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Decourt</dc:creator>
  <cp:lastModifiedBy>Fang Tong</cp:lastModifiedBy>
  <dcterms:created xsi:type="dcterms:W3CDTF">2022-12-15T16:02:50Z</dcterms:created>
  <dcterms:modified xsi:type="dcterms:W3CDTF">2024-10-18T07:24:18Z</dcterms:modified>
</cp:coreProperties>
</file>